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Volumes/HL BARTS HD/BARTS/London/PHD/PHD Paper/Nature Cancer Submisison/Nature Cancer Revision/Feb 2024 Editorial Edits/Raw Data/"/>
    </mc:Choice>
  </mc:AlternateContent>
  <xr:revisionPtr revIDLastSave="0" documentId="13_ncr:1_{B41547E0-18AA-F444-AC10-CEE01BEC6CDA}" xr6:coauthVersionLast="47" xr6:coauthVersionMax="47" xr10:uidLastSave="{00000000-0000-0000-0000-000000000000}"/>
  <bookViews>
    <workbookView xWindow="2600" yWindow="1000" windowWidth="27640" windowHeight="16940" activeTab="9" xr2:uid="{5DE37971-7B77-5E4A-8E48-F463AB51718B}"/>
  </bookViews>
  <sheets>
    <sheet name="7a" sheetId="1" r:id="rId1"/>
    <sheet name="7b" sheetId="2" r:id="rId2"/>
    <sheet name="7c - Overlap" sheetId="7" r:id="rId3"/>
    <sheet name="7d - IOX5 Up" sheetId="8" r:id="rId4"/>
    <sheet name="7d - IOX5 Down" sheetId="9" r:id="rId5"/>
    <sheet name="7e - MOLM 13" sheetId="5" r:id="rId6"/>
    <sheet name="7e - THP-1" sheetId="10" r:id="rId7"/>
    <sheet name="7e - MV411" sheetId="11" r:id="rId8"/>
    <sheet name="7e - OCI AML3" sheetId="12" r:id="rId9"/>
    <sheet name="7g" sheetId="6"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C54" i="11" l="1"/>
  <c r="C55" i="11"/>
  <c r="C56" i="11"/>
  <c r="C57" i="11"/>
  <c r="C58" i="11"/>
  <c r="C59" i="11"/>
  <c r="C60" i="11"/>
  <c r="C61" i="11"/>
  <c r="C62" i="11"/>
  <c r="G54" i="12"/>
  <c r="G69" i="12" s="1"/>
  <c r="G46" i="12"/>
  <c r="C45" i="12"/>
  <c r="G43" i="12"/>
  <c r="G42" i="12"/>
  <c r="C41" i="12"/>
  <c r="C57" i="12" s="1"/>
  <c r="C72" i="12" s="1"/>
  <c r="G39" i="12"/>
  <c r="G55" i="12" s="1"/>
  <c r="G70" i="12" s="1"/>
  <c r="G38" i="12"/>
  <c r="G32" i="12"/>
  <c r="C32" i="12"/>
  <c r="C46" i="12" s="1"/>
  <c r="G31" i="12"/>
  <c r="G45" i="12" s="1"/>
  <c r="G61" i="12" s="1"/>
  <c r="G76" i="12" s="1"/>
  <c r="C31" i="12"/>
  <c r="G30" i="12"/>
  <c r="G44" i="12" s="1"/>
  <c r="G60" i="12" s="1"/>
  <c r="G75" i="12" s="1"/>
  <c r="C30" i="12"/>
  <c r="G29" i="12"/>
  <c r="C29" i="12"/>
  <c r="C43" i="12" s="1"/>
  <c r="G28" i="12"/>
  <c r="C28" i="12"/>
  <c r="C42" i="12" s="1"/>
  <c r="G27" i="12"/>
  <c r="G41" i="12" s="1"/>
  <c r="G57" i="12" s="1"/>
  <c r="G72" i="12" s="1"/>
  <c r="C27" i="12"/>
  <c r="G26" i="12"/>
  <c r="G40" i="12" s="1"/>
  <c r="C26" i="12"/>
  <c r="G25" i="12"/>
  <c r="C25" i="12"/>
  <c r="C39" i="12" s="1"/>
  <c r="C55" i="12" s="1"/>
  <c r="C70" i="12" s="1"/>
  <c r="G24" i="12"/>
  <c r="C24" i="12"/>
  <c r="C38" i="12" s="1"/>
  <c r="C54" i="12" s="1"/>
  <c r="C69" i="12" s="1"/>
  <c r="G46" i="11"/>
  <c r="G43" i="11"/>
  <c r="G42" i="11"/>
  <c r="G39" i="11"/>
  <c r="G55" i="11" s="1"/>
  <c r="G70" i="11" s="1"/>
  <c r="G32" i="11"/>
  <c r="C32" i="11"/>
  <c r="C46" i="11" s="1"/>
  <c r="G31" i="11"/>
  <c r="C31" i="11"/>
  <c r="G30" i="11"/>
  <c r="G44" i="11" s="1"/>
  <c r="C30" i="11"/>
  <c r="G29" i="11"/>
  <c r="C29" i="11"/>
  <c r="C43" i="11" s="1"/>
  <c r="G28" i="11"/>
  <c r="C28" i="11"/>
  <c r="C42" i="11" s="1"/>
  <c r="G27" i="11"/>
  <c r="C27" i="11"/>
  <c r="G26" i="11"/>
  <c r="G40" i="11" s="1"/>
  <c r="C26" i="11"/>
  <c r="G25" i="11"/>
  <c r="C25" i="11"/>
  <c r="C39" i="11" s="1"/>
  <c r="C70" i="11" s="1"/>
  <c r="G24" i="11"/>
  <c r="C24" i="11"/>
  <c r="C61" i="12" l="1"/>
  <c r="C76" i="12" s="1"/>
  <c r="C59" i="12"/>
  <c r="C74" i="12" s="1"/>
  <c r="G62" i="12"/>
  <c r="G77" i="12" s="1"/>
  <c r="G56" i="12"/>
  <c r="G71" i="12" s="1"/>
  <c r="C58" i="12"/>
  <c r="C73" i="12" s="1"/>
  <c r="C62" i="12"/>
  <c r="C77" i="12" s="1"/>
  <c r="G59" i="12"/>
  <c r="G74" i="12" s="1"/>
  <c r="G58" i="12"/>
  <c r="G73" i="12" s="1"/>
  <c r="C44" i="12"/>
  <c r="C60" i="12" s="1"/>
  <c r="C75" i="12" s="1"/>
  <c r="C40" i="12"/>
  <c r="C56" i="12" s="1"/>
  <c r="C71" i="12" s="1"/>
  <c r="G62" i="11"/>
  <c r="G77" i="11" s="1"/>
  <c r="G56" i="11"/>
  <c r="G71" i="11" s="1"/>
  <c r="C74" i="11"/>
  <c r="C73" i="11"/>
  <c r="G59" i="11"/>
  <c r="G74" i="11" s="1"/>
  <c r="G58" i="11"/>
  <c r="G73" i="11" s="1"/>
  <c r="C40" i="11"/>
  <c r="C71" i="11" s="1"/>
  <c r="C44" i="11"/>
  <c r="G38" i="11"/>
  <c r="G54" i="11" s="1"/>
  <c r="G69" i="11" s="1"/>
  <c r="G41" i="11"/>
  <c r="G45" i="11"/>
  <c r="G61" i="11" s="1"/>
  <c r="G76" i="11" s="1"/>
  <c r="C41" i="11"/>
  <c r="C45" i="11"/>
  <c r="C76" i="11" s="1"/>
  <c r="C38" i="11"/>
  <c r="C69" i="11" s="1"/>
  <c r="C72" i="11" l="1"/>
  <c r="G60" i="11"/>
  <c r="G75" i="11" s="1"/>
  <c r="C75" i="11"/>
  <c r="C77" i="11"/>
  <c r="G57" i="11"/>
  <c r="G72" i="11" s="1"/>
  <c r="P55" i="5" l="1"/>
  <c r="P72" i="5" s="1"/>
  <c r="P89" i="5" s="1"/>
  <c r="E55" i="5"/>
  <c r="P54" i="5"/>
  <c r="E54" i="5"/>
  <c r="P53" i="5"/>
  <c r="P70" i="5" s="1"/>
  <c r="P87" i="5" s="1"/>
  <c r="E53" i="5"/>
  <c r="P52" i="5"/>
  <c r="E52" i="5"/>
  <c r="E69" i="5" s="1"/>
  <c r="E86" i="5" s="1"/>
  <c r="P51" i="5"/>
  <c r="E51" i="5"/>
  <c r="P50" i="5"/>
  <c r="E50" i="5"/>
  <c r="P49" i="5"/>
  <c r="E49" i="5"/>
  <c r="P48" i="5"/>
  <c r="P65" i="5" s="1"/>
  <c r="P82" i="5" s="1"/>
  <c r="E48" i="5"/>
  <c r="E65" i="5" s="1"/>
  <c r="E82" i="5" s="1"/>
  <c r="P47" i="5"/>
  <c r="P64" i="5" s="1"/>
  <c r="P81" i="5" s="1"/>
  <c r="E47" i="5"/>
  <c r="P46" i="5"/>
  <c r="P63" i="5" s="1"/>
  <c r="P80" i="5" s="1"/>
  <c r="E46" i="5"/>
  <c r="P45" i="5"/>
  <c r="P62" i="5" s="1"/>
  <c r="P79" i="5" s="1"/>
  <c r="E45" i="5"/>
  <c r="E62" i="5" s="1"/>
  <c r="E79" i="5" s="1"/>
  <c r="P71" i="5" l="1"/>
  <c r="P88" i="5" s="1"/>
  <c r="P69" i="5"/>
  <c r="P86" i="5" s="1"/>
  <c r="E66" i="5"/>
  <c r="E83" i="5" s="1"/>
  <c r="P68" i="5"/>
  <c r="P85" i="5" s="1"/>
  <c r="P67" i="5"/>
  <c r="P84" i="5" s="1"/>
  <c r="E72" i="5"/>
  <c r="E89" i="5" s="1"/>
  <c r="P66" i="5"/>
  <c r="P83" i="5" s="1"/>
  <c r="E67" i="5"/>
  <c r="E84" i="5" s="1"/>
  <c r="E63" i="5"/>
  <c r="E80" i="5" s="1"/>
  <c r="E70" i="5"/>
  <c r="E87" i="5" s="1"/>
  <c r="E71" i="5"/>
  <c r="E88" i="5" s="1"/>
  <c r="E64" i="5"/>
  <c r="E81" i="5" s="1"/>
  <c r="E68" i="5"/>
  <c r="E85" i="5" s="1"/>
</calcChain>
</file>

<file path=xl/sharedStrings.xml><?xml version="1.0" encoding="utf-8"?>
<sst xmlns="http://schemas.openxmlformats.org/spreadsheetml/2006/main" count="4140" uniqueCount="3153">
  <si>
    <t>ID</t>
  </si>
  <si>
    <t>Description</t>
  </si>
  <si>
    <t>setSize</t>
  </si>
  <si>
    <t>enrichmentScore</t>
  </si>
  <si>
    <t>NES</t>
  </si>
  <si>
    <t>pvalue</t>
  </si>
  <si>
    <t>p.adjust</t>
  </si>
  <si>
    <t>qvalues</t>
  </si>
  <si>
    <t>rank</t>
  </si>
  <si>
    <t>leading_edge</t>
  </si>
  <si>
    <t>core_enrichment</t>
  </si>
  <si>
    <t>mmu04142</t>
  </si>
  <si>
    <t>Lysosome</t>
  </si>
  <si>
    <t>tags=53%, list=17%, signal=44%</t>
  </si>
  <si>
    <t>Gm2a/Ctsd/Gla/Npc2/Laptm4a/Hexb/Arsb/Pla2g15/Napsa/Atp6v0d2/Glb1/Ctsf/Gnptg/Lipa/Scarb2/Atp6ap1/Naglu/Npc1/Ctns/Cd63/Idua/Mcoln1/Aga/Fuca1/Dnase2a/Ctso/Psap/Ppt1/Atp6v0d1/Ctse/Slc17a5/Ctsk/Ctss/Ctsa/Tpp1/Man2b1/Gba/Naga/Ctsh/Acp2/Ppt2/Cln5/Ctsb/Hexa/Gns/Dnase2b/Cd68/Asah1/Ncoa7/Lgmn/Laptm5/Gaa/Ctsg/Fuca2/Hyal2/M6pr/Abcb9/Atp6v0a1/Atp6v0b/Hgsnat/Acp5/Abca2/Smpd1/Neu1/Hyal3/Sort1/Ctsw</t>
  </si>
  <si>
    <t>mmu04514</t>
  </si>
  <si>
    <t>Cell adhesion molecules</t>
  </si>
  <si>
    <t>tags=42%, list=22%, signal=33%</t>
  </si>
  <si>
    <t>Alcam/Sdc4/Cldn1/Cd274/H2-T23/H2-DMa/Selplg/H2-D1/Siglec1/Itgam/Sell/H2-K1/Ntng2/H2-M3/H2-Q6/Spn/Pecam1/H2-T-ps/Sdc3/H2-T22/H2-Ob/F11r/H2-Ab1/L1cam/H2-Aa/Cd226/Cd22/Itga6/H2-T10/Cldn15/H2-Q1/Cd80/Itgb2l/Vcam1/H2-M2/H2-Q7/Nrcam/Cldn13/Nectin2/Nrxn1/Itgb2/Itgb7/Mpzl1/H2-M5/Vsir/H2-DMb1/Cldn23/Igsf11/H2-Oa/Ptprs/Cd276/H2-Eb1</t>
  </si>
  <si>
    <t>mmu00980</t>
  </si>
  <si>
    <t>Metabolism of xenobiotics by cytochrome P450</t>
  </si>
  <si>
    <t>tags=55%, list=23%, signal=43%</t>
  </si>
  <si>
    <t>Gstm1/Mgst2/Cbr2/Cbr1/Gsta4/Hsd11b1/Gstt3/Gstm4/Gsto1/Ephx1/Gstm2/Ugt1a7c/Gstm3/Gstt2/Aldh3a1/Mgst3/Gstp1/Akr7a5/Ugt1a6a/Mgst1/Ugt1a5/Gstm5/Gstk1/Gstp2/Adh5/Dhdh</t>
  </si>
  <si>
    <t>mmu05204</t>
  </si>
  <si>
    <t>Chemical carcinogenesis - DNA adducts</t>
  </si>
  <si>
    <t>tags=52%, list=21%, signal=41%</t>
  </si>
  <si>
    <t>Gstm1/Mgst2/Cbr1/Gsta4/Hsd11b1/Gstt3/Gstm4/Gsto1/Ephx1/Gstm2/Ugt1a7c/Gstm3/Gstt2/Mgst3/Gstp1/Sult1a1/Ugt1a6a/Mgst1/Ugt1a5/Ptgs2/Gstm5/Gstk1/Gstp2</t>
  </si>
  <si>
    <t>mmu05330</t>
  </si>
  <si>
    <t>Allograft rejection</t>
  </si>
  <si>
    <t>tags=56%, list=22%, signal=44%</t>
  </si>
  <si>
    <t>H2-T23/H2-DMa/H2-D1/H2-K1/H2-M3/H2-Q6/H2-T-ps/H2-T22/H2-Ob/H2-Ab1/H2-Aa/H2-T10/Fas/H2-Q1/Cd80/Gzmb/Il12a/H2-M2/H2-Q7/H2-M5/H2-DMb1/H2-Oa/H2-Eb1</t>
  </si>
  <si>
    <t>mmu05332</t>
  </si>
  <si>
    <t>Graft-versus-host disease</t>
  </si>
  <si>
    <t>tags=62%, list=24%, signal=48%</t>
  </si>
  <si>
    <t>H2-T23/H2-DMa/H2-D1/H2-K1/Il1a/H2-M3/H2-Q6/H2-T-ps/H2-T22/H2-Ob/H2-Ab1/H2-Aa/H2-T10/Fas/H2-Q1/Cd80/Gzmb/H2-M2/H2-Q7/H2-M5/H2-DMb1/H2-Oa/H2-Eb1/Il6/Il1b</t>
  </si>
  <si>
    <t>mmu05323</t>
  </si>
  <si>
    <t>Rheumatoid arthritis</t>
  </si>
  <si>
    <t>tags=49%, list=23%, signal=38%</t>
  </si>
  <si>
    <t>Il15/Atp6v1d/Atp6v1f/Vegfa/Csf1/Atp6v0d2/H2-DMa/Cxcl2/Atp6ap1/Ccl2/Il1a/Atp6v0d1/Ctsk/Tgfb1/H2-Ob/Atp6v0e/H2-Ab1/Atp6v1e1/Angpt1/H2-Aa/Fos/Cd80/Itgb2l/Atp6v1b2/Atp6v0a1/Atp6v0b/Acp5/Itgb2/Ccl3/H2-DMb1/Atp6v1g2/H2-Oa/H2-Eb1/Atp6v0c/Ltb/Il6</t>
  </si>
  <si>
    <t>mmu05320</t>
  </si>
  <si>
    <t>Autoimmune thyroid disease</t>
  </si>
  <si>
    <t>tags=48%, list=22%, signal=38%</t>
  </si>
  <si>
    <t>H2-T23/H2-DMa/H2-D1/H2-K1/H2-M3/H2-Q6/H2-T-ps/H2-T22/H2-Ob/H2-Ab1/H2-Aa/H2-T10/Fas/H2-Q1/Cd80/Gzmb/H2-M2/H2-Q7/H2-M5/H2-DMb1/H2-Oa/H2-Eb1</t>
  </si>
  <si>
    <t>mmu00010</t>
  </si>
  <si>
    <t>Glycolysis / Gluconeogenesis</t>
  </si>
  <si>
    <t>tags=25%, list=3%, signal=24%</t>
  </si>
  <si>
    <t>Pgk1/Pfkl/Pkm/Gpi1/Aldoa/Ldha/Eno1/Tpi1/Aldh2/Gapdh/Pgm1/Hk3/Aldoc/Hk1/Akr1a1</t>
  </si>
  <si>
    <t>mmu04060</t>
  </si>
  <si>
    <t>Cytokine-cytokine receptor interaction</t>
  </si>
  <si>
    <t>tags=33%, list=19%, signal=27%</t>
  </si>
  <si>
    <t>Ccl6/Crlf2/Il15/Ppbp/Il7r/Tnfsf9/Ccl9/Gdf15/Csf1/Tnfsf4/Eda2r/Tnfrsf1b/Il1rn/Tnfrsf18/Cxcl2/Tnfrsf21/Il16/Ccl2/Csf2rb2/Tnfrsf8/Inhbb/Tnfrsf14/Il1a/Pf4/Il3ra/Csf2rb/Ccl7/Il27/Tgfb1/Cxcr2/Il10ra/Ccl4/Ccr3/Nodal/Ccr1/Ccr2/Il21r/Clcf1/Il11ra1/Tnfsf12/Tnfrsf1a/Il15ra/Csf1r/Fas/Il12rb2/Acvrl1/Il12a/Il12rb1/Il4ra/Il5ra/Ebi3/Cxcl16/Il17re/Il17d/Il10rb/Epor/Cx3cl1/Ccl24/Acvr1b/Ccl3/Tnfrsf9/Il9r/Ctf1/Il27ra/Tnfsf8/Lif</t>
  </si>
  <si>
    <t>mmu00511</t>
  </si>
  <si>
    <t>Other glycan degradation</t>
  </si>
  <si>
    <t>tags=75%, list=17%, signal=63%</t>
  </si>
  <si>
    <t>Hexb/Glb1/Aga/Fuca1/Man2b1/Gba/Man2b2/Gba2/Hexa/Hexdc/Fuca2/Neu1</t>
  </si>
  <si>
    <t>mmu04066</t>
  </si>
  <si>
    <t>HIF-1 signaling pathway</t>
  </si>
  <si>
    <t>tags=27%, list=11%, signal=24%</t>
  </si>
  <si>
    <t>Pdk1/Hmox1/Pgk1/Pfkl/Aldoa/Ldha/Eno1/Egln1/Cdkn1a/Gapdh/Slc2a1/Vegfa/Egln3/Hk3/Aldoc/Hk1/Igf1/Mapk3/Map2k1/Pik3cd/Eno1b/Egln2/Hk2/Angpt1/Plcg1/Insr/Cdkn1b</t>
  </si>
  <si>
    <t>mmu00500</t>
  </si>
  <si>
    <t>Starch and sucrose metabolism</t>
  </si>
  <si>
    <t>tags=54%, list=17%, signal=45%</t>
  </si>
  <si>
    <t>Pygl/Gpi1/Gys1/Pgm1/Hk3/Hk1/Agl/Hk2/Gbe1/Enpp1/Gaa/Ganc/Gck/G6pc3</t>
  </si>
  <si>
    <t>mmu04640</t>
  </si>
  <si>
    <t>Hematopoietic cell lineage</t>
  </si>
  <si>
    <t>tags=41%, list=17%, signal=34%</t>
  </si>
  <si>
    <t>Cd9/Anpep/Il7r/Csf1/Cd36/Cd14/Cd33/H2-DMa/Itgam/Cd55/Il1a/Il3ra/Gp9/H2-Ob/Cr1l/H2-Ab1/Flt3/H2-Aa/Cd37/Cd22/Gp5/Kit/Itga6/Il11ra1/Csf1r/Cd44/Itga2b/Il4ra/Il5ra/Flt3l/Epor/Cd1d1</t>
  </si>
  <si>
    <t>mmu05340</t>
  </si>
  <si>
    <t>Primary immunodeficiency</t>
  </si>
  <si>
    <t>tags=28%, list=6%, signal=26%</t>
  </si>
  <si>
    <t>Orai1/Il7r/Btk/Tap2/Ikbkg/Tap1/Rfx5/Rfxank</t>
  </si>
  <si>
    <t>mmu00531</t>
  </si>
  <si>
    <t>Glycosaminoglycan degradation</t>
  </si>
  <si>
    <t>tags=67%, list=18%, signal=55%</t>
  </si>
  <si>
    <t>Hexb/Arsb/Glb1/Naglu/Idua/Hpse/Hexa/Gns/Hyal2/Hgsnat/Hyal3/Ids</t>
  </si>
  <si>
    <t>mmu00982</t>
  </si>
  <si>
    <t>Drug metabolism - cytochrome P450</t>
  </si>
  <si>
    <t>tags=48%, list=22%, signal=37%</t>
  </si>
  <si>
    <t>Gstm1/Mgst2/Gsta4/Gstt3/Gstm4/Gsto1/Gstm2/Ugt1a7c/Gstm3/Gstt2/Fmo5/Aldh3a1/Mgst3/Gstp1/Ugt1a6a/Mgst1/Ugt1a5/Gstm5/Gstk1/Gstp2/Adh5</t>
  </si>
  <si>
    <t>mmu04940</t>
  </si>
  <si>
    <t>Type I diabetes mellitus</t>
  </si>
  <si>
    <t>tags=58%, list=22%, signal=45%</t>
  </si>
  <si>
    <t>H2-T23/H2-DMa/H2-D1/H2-K1/Il1a/H2-M3/H2-Q6/H2-T-ps/H2-T22/H2-Ob/H2-Ab1/H2-Aa/H2-T10/Ica1/Ptprn/Fas/H2-Q1/Cd80/Gzmb/Il12a/H2-M2/H2-Q7/H2-M5/H2-DMb1/H2-Oa/H2-Eb1</t>
  </si>
  <si>
    <t>mmu00051</t>
  </si>
  <si>
    <t>Fructose and mannose metabolism</t>
  </si>
  <si>
    <t>tags=56%, list=19%, signal=46%</t>
  </si>
  <si>
    <t>Pfkl/Aldoa/Tpi1/Hk3/Aldoc/Hk1/Khk/Akr1b8/Gmppa/Akr1b10/Hk2/Sord/Aldoart1/Gmds/Pmm1/Fbp1/Pfkfb4/Pfkm</t>
  </si>
  <si>
    <t>mmu04610</t>
  </si>
  <si>
    <t>Complement and coagulation cascades</t>
  </si>
  <si>
    <t>tags=37%, list=19%, signal=30%</t>
  </si>
  <si>
    <t>Vwf/C5ar1/C3ar1/Itgax/Itgam/Cd55/Plaur/Cr1l/C8g/C3/Procr/C1qb/Itgb2l/F13a1/Clu/F2rl3/F10/Itgb2/C1qc/F2r/Serpine1/Masp2</t>
  </si>
  <si>
    <t>mmu00603</t>
  </si>
  <si>
    <t>Glycosphingolipid biosynthesis - globo and isoglobo series</t>
  </si>
  <si>
    <t>tags=53%, list=15%, signal=45%</t>
  </si>
  <si>
    <t>Gla/Hexb/St3gal1/Naga/Hexa/St3gal2/A4galt/Gbgt1</t>
  </si>
  <si>
    <t>mmu04140</t>
  </si>
  <si>
    <t>Autophagy - animal</t>
  </si>
  <si>
    <t>tags=45%, list=22%, signal=35%</t>
  </si>
  <si>
    <t>Sqstm1/Bnip3/Ctsd/Gabarap/Ddit4/Zfyve1/Gabarapl1/Map1lc3b/Rab7b/Vamp8/Wipi1/Mapk3/Map2k1/Bcl2l1/Rragd/Vmp1/Ulk2/Map1lc3a/Atg4c/Pik3cd/Supt20/Rubcn/Prkacb/Atg101/Gabarapl2/Ulk1/Mtmr14/Atg13/Wipi2/Atg10/Ctsb/Becn1/Bad/Trp53inp2/Atg9b/Rras/Dapk1/Stk11/Atg7/Cflar/Atg2b/Atg4d/Atg9a/Atg2a/Camkk2/Bcl2/Nras/Rraga/Mras/Atg4b/Pik3ca/Prkcd/Uvrag/Atg14/Pik3c3/Rragb/Tsc1/Wdr41/Atg12/Prkcq/Akt1s1/Rras2</t>
  </si>
  <si>
    <t>mmu05208</t>
  </si>
  <si>
    <t>Chemical carcinogenesis - reactive oxygen species</t>
  </si>
  <si>
    <t>tags=29%, list=12%, signal=26%</t>
  </si>
  <si>
    <t>Hmox1/Ndufa1/Gstm1/Nqo1/Cox6c/Cox7b/Cat/Ndufa7/Vegfa/Mgst2/Prkd2/Ndufa13/Ndufv3/Ndufa6/Src/Ikbkg/Mapk3/Ndufa3/Atp5e/Map2k1/Nfkbia/Ncf1/Ncf2/Akr1a1/Ndufc1/Cbr1/Pik3cd/Ndufa2/Cox8a/Uqcr10/Gsta4/Cox7a1/Gstt3/Ndufb2/Gstm4/Gsto1/Cyba/Ephx1/Uqcr11/Gstm2/Gstm3/Ndufc2/Gstt2/Pld2/Cox6b1/Keap1/Cox7a2l/Cox7a2/Mgst3/Ndufa11/Fos/Ndufb8/Uqcrh/Ephx2/Ndufb7/Foxo3/Bad/Map2k4</t>
  </si>
  <si>
    <t>mmu00030</t>
  </si>
  <si>
    <t>Pentose phosphate pathway</t>
  </si>
  <si>
    <t>tags=28%, list=4%, signal=27%</t>
  </si>
  <si>
    <t>Taldo1/Pfkl/Gpi1/Aldoa/Pgls/Pgm1/Aldoc/Idnk</t>
  </si>
  <si>
    <t>mmu04136</t>
  </si>
  <si>
    <t>Autophagy - other</t>
  </si>
  <si>
    <t>tags=71%, list=25%, signal=54%</t>
  </si>
  <si>
    <t>Gabarap/Gabarapl1/Wipi1/Ulk2/Atg4c/Atg101/Gabarapl2/Atg13/Wipi2/Atg10/Becn1/Atg9b/Atg7/Atg2b/Atg4d/Atg9a/Atg2a/Atg4b/Pik3c3/Atg12/Atg5/Igbp1</t>
  </si>
  <si>
    <t>mmu00052</t>
  </si>
  <si>
    <t>Galactose metabolism</t>
  </si>
  <si>
    <t>tags=43%, list=17%, signal=36%</t>
  </si>
  <si>
    <t>Pfkl/Gla/Pgm1/Hk3/Hk1/Glb1/Akr1b8/Akr1b10/Hk2/Gaa/Ganc/Gck/G6pc3</t>
  </si>
  <si>
    <t>mmu04723</t>
  </si>
  <si>
    <t>Retrograde endocannabinoid signaling</t>
  </si>
  <si>
    <t>tags=34%, list=23%, signal=27%</t>
  </si>
  <si>
    <t>Ndufa1/Ndufa7/Adcy3/Ndufa13/Ndufv3/Ndufa6/Abhd6/Mapk3/Ndufa3/Plcb2/Ndufc1/Ndufa2/Gnai2/Prkacb/Ndufb2/Gng2/Ndufc2/Plcb3/Adcy9/Slc17a7/Ndufa11/Ndufb8/Ndufb7/Gngt2/Prkca/Mgll/Adcy7/Ndufs6/Daglb/Ptgs2/Ndufs5/Itpr2/Dagla/Grm1/Cacna1c/Gabrd/Ndufs4/Plcb4/Gnb4/Ndufa8</t>
  </si>
  <si>
    <t>mmu04072</t>
  </si>
  <si>
    <t>Phospholipase D signaling pathway</t>
  </si>
  <si>
    <t>tags=36%, list=19%, signal=29%</t>
  </si>
  <si>
    <t>Adcy3/Rapgef3/Lpar6/Pik3cg/Mapk3/Gab2/Map2k1/Plcb2/Ptk2b/Cyth3/Pdgfa/Rala/Pik3cd/Ralgds/Fcer1g/Pip5k1b/Pdgfb/Dgki/Gab1/Agpat2/Agpat1/Plcb3/Pld2/Cyth1/Cxcr2/Adcy9/Plcg1/Insr/Kit/Dgka/Gnas/Rras/Fcer1a/Prkca/Pik3r5/Pla2g4d/Sphk1/Sphk2/Adcy7/Pld1/Ms4a2/F2r/Nras/Mras/Pik3ca/Lpar5</t>
  </si>
  <si>
    <t>mmu00520</t>
  </si>
  <si>
    <t>Amino sugar and nucleotide sugar metabolism</t>
  </si>
  <si>
    <t>tags=37%, list=10%, signal=33%</t>
  </si>
  <si>
    <t>Gpi1/Cyb5r3/Hexb/Pgm1/Hk3/Hk1/Cmas/Gne/Gmppa/Galk2/Gnpda1/Hk2/Uap1l1/Amdhd2/Nagk/Hexa/Renbp</t>
  </si>
  <si>
    <t>mmu00190</t>
  </si>
  <si>
    <t>Oxidative phosphorylation</t>
  </si>
  <si>
    <t>tags=34%, list=15%, signal=29%</t>
  </si>
  <si>
    <t>Ndufa1/Cox6c/Atp6v1d/Cox7b/Ndufa7/Atp6v1f/Ndufa13/Ndufv3/Ndufa6/Atp6v0d2/Ndufa3/Atp5e/Atp5l/Atp6ap1/Ndufc1/Ndufa2/Cox8a/Uqcr10/Cox7a1/Atp6v0d1/Ndufb2/Uqcr11/Ndufc2/Atp6v0e/Cox6b1/Atp6v1e1/Atp5j2/Cox7a2l/Cox7a2/Ndufa11/Ndufb8/Uqcrh/Ndufb7/Atp6v1b2/Uqcrq/Atp6v0a1/Cox6b2/Atp6v0b</t>
  </si>
  <si>
    <t>mmu04137</t>
  </si>
  <si>
    <t>Mitophagy - animal</t>
  </si>
  <si>
    <t>tags=45%, list=18%, signal=37%</t>
  </si>
  <si>
    <t>Sqstm1/Bnip3/Bnip3l/Gabarap/Gabarapl1/Nbr1/Map1lc3b/Rab7b/Src/Tomm7/Bcl2l1/Map1lc3a/Tbc1d17/Fis1/Tbc1d15/Pink1/Gabarapl2/Ulk1/Usp8/Tax1bp1/Becn1/Foxo3/Atg9b/Rras/Atg9a/Nras/Tfe3/Cited2/Optn/Mras</t>
  </si>
  <si>
    <t>mmu05310</t>
  </si>
  <si>
    <t>Asthma</t>
  </si>
  <si>
    <t>H2-DMa/Fcer1g/H2-Ob/H2-Ab1/H2-Aa/Fcer1a/Prg2/Ms4a2/H2-DMb1/H2-Oa/H2-Eb1</t>
  </si>
  <si>
    <t>mmu04145</t>
  </si>
  <si>
    <t>Phagosome</t>
  </si>
  <si>
    <t>Atp6v1d/Atp6v1f/Tap2/Cd36/Mrc1/Rab7b/Cd14/Tap1/Atp6v0d2/H2-T23/H2-DMa/Rab5c/Ncf1/Rab5b/Ncf2/Atp6ap1/Clec7a/H2-D1/Itgam/H2-K1/H2-M3/Atp6v0d1/Colec12/H2-Q6/Ctss/Cyba/H2-T-ps/H2-T22/H2-Ob/Atp6v0e/H2-Ab1/Atp6v1e1/C3/H2-Aa/H2-T10/Dync1i2/H2-Q1/Stx7/Tubb3/Itgb2l/Fcgr3/Atp6v1b2/H2-M2/Msr1/M6pr/Atp6v0a1/Sec61b/Atp6v0b/H2-Q7/Itgb2/Itgb5/H2-M5/Fcgr4/Marco/H2-DMb1/Atp6v1g2/Tubb1/Pik3c3/H2-Oa/Tuba8/H2-Eb1/Atp6v0c</t>
  </si>
  <si>
    <t>mmu05150</t>
  </si>
  <si>
    <t>Staphylococcus aureus infection</t>
  </si>
  <si>
    <t>tags=45%, list=23%, signal=35%</t>
  </si>
  <si>
    <t>C5ar1/H2-DMa/Selplg/C3ar1/Itgam/H2-Ob/H2-Ab1/C3/H2-Aa/C1qb/Itgb2l/Fcgr3/Ptafr/Fpr2/Itgb2/C1qc/Fcgr4/H2-DMb1/Masp2/H2-Oa/Camp/H2-Eb1/Krt18</t>
  </si>
  <si>
    <t>mmu04061</t>
  </si>
  <si>
    <t>Viral protein interaction with cytokine and cytokine receptor</t>
  </si>
  <si>
    <t>tags=32%, list=17%, signal=27%</t>
  </si>
  <si>
    <t>Ccl6/Ppbp/Ccl9/Csf1/Tnfrsf1b/Cxcl2/Ccl2/Tnfrsf14/Pf4/Ccl7/Cxcr2/Il10ra/Ccl4/Ccr3/Ccr1/Ccr2/Tnfrsf1a/Csf1r/Il10rb/Cx3cl1/Ccl24/Ccl3</t>
  </si>
  <si>
    <t>mmu04146</t>
  </si>
  <si>
    <t>Peroxisome</t>
  </si>
  <si>
    <t>tags=35%, list=16%, signal=30%</t>
  </si>
  <si>
    <t>Prdx5/Scp2/Acaa1b/Cat/Ech1/Abcd2/Hsd17b4/Acox3/Pex26/Pex11b/Acox1/Crot/Dhrs4/Pex7/Idh1/Crat/Pxmp4/Mlycd/Mpv17/Pxmp2/Pex11g/Nudt12/Ephx2/Acsl1/Acot8/Paox/Pex11a/Nudt7</t>
  </si>
  <si>
    <t>mmu04062</t>
  </si>
  <si>
    <t>Chemokine signaling pathway</t>
  </si>
  <si>
    <t>Ccl6/Ppbp/Adcy3/Ccl9/Src/Ikbkg/Pik3cg/Mapk3/Pak1/Map2k1/Nfkbia/Ncf1/Plcb2/Ptk2b/Cxcl2/Ccl2/Grk5/Pik3cd/Arrb2/Arrb1/Vav3/Gnai2/Pf4/Prkacb/Ccl7/Dock2/Gng2/Plcb3/Cxcr2/Ccl4/Ccr3/Rasgrp2/Adcy9/Ccr1/Ccr2/Plcg1/Prex1/Stat5b/Foxo3/Bad/Stat2/Gngt2/Ikbkb/Pik3r5/Hck/Jak2/Adcy7/Cxcl16/Cx3cl1/Ccl24/Fgr/Ccl3/Nras</t>
  </si>
  <si>
    <t>mmu04966</t>
  </si>
  <si>
    <t>Collecting duct acid secretion</t>
  </si>
  <si>
    <t>tags=57%, list=22%, signal=45%</t>
  </si>
  <si>
    <t>Atp6v1d/Atp6v1f/Atp6v0d2/Atp6v0d1/Atp6v0e/Atp6v1e1/Atp6v1b2/Atp6v0a1/Atp6v1g2/Car2/Slc12a7/Atp6v0c</t>
  </si>
  <si>
    <t>mmu04721</t>
  </si>
  <si>
    <t>Synaptic vesicle cycle</t>
  </si>
  <si>
    <t>tags=39%, list=22%, signal=30%</t>
  </si>
  <si>
    <t>Atp6v1d/Atp6v1f/Ap2s1/Atp6v0d2/Slc6a12/Stx3/Atp6v0d1/Atp6v0e/Unc13a/Atp6v1e1/Ap2b1/Ap2m1/Slc17a7/Slc6a4/Atp6v1b2/Slc18a1/Atp6v0a1/Atp6v0b/Stx2/Atp6v1g2/Slc18a2/Slc6a13/Unc13b/Atp6v0c</t>
  </si>
  <si>
    <t>mmu04380</t>
  </si>
  <si>
    <t>Osteoclast differentiation</t>
  </si>
  <si>
    <t>tags=34%, list=16%, signal=28%</t>
  </si>
  <si>
    <t>Sqstm1/Btk/Csf1/Ikbkg/Tyrobp/Mapk3/Gab2/Map2k1/Nfkbia/Ncf1/Lilrb4a/Ncf2/Jund/Pik3cd/Il1a/Trem2/Lcp2/Ctsk/Ppp3ca/Tec/Cyba/Tgfb1/Socs1/Sirpb1c/Pirb/Fosl1/Sirpb1a/Fos/Tnfrsf1a/Sirpb1b/Csf1r/Stat2/Lilra6/Fcgr3/Ikbkb/Spi1/Jak1/Pira2/Acp5</t>
  </si>
  <si>
    <t>mmu04611</t>
  </si>
  <si>
    <t>Platelet activation</t>
  </si>
  <si>
    <t>tags=34%, list=19%, signal=28%</t>
  </si>
  <si>
    <t>Orai1/Vwf/Btk/Tbxas1/Adcy3/Src/Vamp8/Pik3cg/Mapk3/Plcb2/Ptgir/Pik3cd/Fermt3/Gnai2/Snap23/Fcer1g/Prkacb/Lcp2/Myl12a/Gp9/Plcb3/Rasgrp2/Adcy9/Gp5/Tln1/Mylk/Itga2b/Gnas/Pik3r5/Pla2g4d/F2rl3/Adcy7/F2r/Arhgef12/P2ry1/Itpr2/Rasgrp1/Pik3ca/P2rx1</t>
  </si>
  <si>
    <t>mmu00561</t>
  </si>
  <si>
    <t>Glycerolipid metabolism</t>
  </si>
  <si>
    <t>tags=30%, list=12%, signal=26%</t>
  </si>
  <si>
    <t>Aldh2/Gla/Pnpla2/Akr1a1/Abhd16a/Lpl/Akr1b8/Mogat2/Dgki/Agpat2/Lpin1/Agpat1/Akr1b10/Lipf/Dgka/Dgat1</t>
  </si>
  <si>
    <t>mmu05418</t>
  </si>
  <si>
    <t>Fluid shear stress and atherosclerosis</t>
  </si>
  <si>
    <t>tags=26%, list=13%, signal=22%</t>
  </si>
  <si>
    <t>Hmox1/Sqstm1/Gstm1/Nqo1/Sdc4/Vegfa/Mgst2/Src/Ikbkg/Ncf1/Ncf2/Pdgfa/Ccl2/Pik3cd/Il1a/Gsta4/Gstt3/Pdgfb/Gstm4/Gsto1/Pecam1/Cyba/Gstm2/Gstm3/Gstt2/Keap1/Mgst3/Fos/Tnfrsf1a/Gstp1/Map2k4/Trpv4/Itga2b/Vcam1/Ikbkb</t>
  </si>
  <si>
    <t>mmu05230</t>
  </si>
  <si>
    <t>Central carbon metabolism in cancer</t>
  </si>
  <si>
    <t>tags=39%, list=20%, signal=31%</t>
  </si>
  <si>
    <t>Pdk1/Pfkl/Pkm/Ldha/Slc2a1/Hk3/Hk1/Mapk3/Map2k1/Pik3cd/Idh1/Sirt3/Hk2/Slc16a3/Flt3/Kit/Fgfr1/G6pd2/Sirt6/Sco2/Gck/Nras/Pik3ca/Pgam1/Pfkm/Myc</t>
  </si>
  <si>
    <t>mmu04926</t>
  </si>
  <si>
    <t>Relaxin signaling pathway</t>
  </si>
  <si>
    <t>tags=28%, list=17%, signal=23%</t>
  </si>
  <si>
    <t>Adcy3/Vegfa/Mmp13/Src/Mapk3/Map2k1/Nfkbia/Plcb2/Gna15/Pik3cd/Arrb2/Arrb1/Gnai2/Prkacb/Tgfb1/Gng2/Creb3/Plcb3/Ednrb/Adcy9/Fos/Map2k4/Gngt2/Gnas/Col4a2/Prkca/Adcy7/Mmp2/Creb3l1/Atf2/Vegfc/Nras</t>
  </si>
  <si>
    <t>mmu00600</t>
  </si>
  <si>
    <t>Sphingolipid metabolism</t>
  </si>
  <si>
    <t>Gla/Hexb/Glb1/Asah2/Psap/Gba/Gba2/Hexa/Smpd2/Asah1/Cerk/Cers6/Kdsr/Sgpl1/Sphk1/Sphk2/Degs1/Sptlc2/Smpd1/Neu1</t>
  </si>
  <si>
    <t>mmu04015</t>
  </si>
  <si>
    <t>Rap1 signaling pathway</t>
  </si>
  <si>
    <t>tags=30%, list=19%, signal=24%</t>
  </si>
  <si>
    <t>Adcy3/Vegfa/Rapgef3/Csf1/Prkd2/Src/Igf1/Mapk3/Map2k1/Plcb2/Pdgfa/Rala/Fyb/Itgam/Pik3cd/Ralgds/Vav3/Gnai2/Lcp2/Pdgfb/Epha2/Plcb3/Rasgrp2/Adcy9/Angpt1/Plcg1/Insr/Kit/Fgfr1/Csf1r/Tln1/Krit1/Itga2b/Itgb2l/Gnas/Pard6a/Rras/Prkca/F2rl3/Adcy7/Rgs14/Pfn2/Itgb2/Rap1gap/Pard6b/F2r/Vegfc/Nras/P2ry1/Calm2/Mras/Arap3/Pik3ca/Fgf3/Rasgrp3/Lpar5</t>
  </si>
  <si>
    <t>mmu04962</t>
  </si>
  <si>
    <t>Vasopressin-regulated water reabsorption</t>
  </si>
  <si>
    <t>tags=42%, list=19%, signal=34%</t>
  </si>
  <si>
    <t>Adcy3/Rab5c/Rab5b/Dctn2/Rab11a/Dctn6/Stx4a/Prkacb/Creb3/Adcy9/Dync1i2/Gnas/Dynll1/Dctn5/Creb3l1/Arhgdib/Aqp3</t>
  </si>
  <si>
    <t>mmu00533</t>
  </si>
  <si>
    <t>Glycosaminoglycan biosynthesis - keratan sulfate</t>
  </si>
  <si>
    <t>tags=42%, list=10%, signal=37%</t>
  </si>
  <si>
    <t>B3gnt2/St3gal1/B3gnt7/Fut8/St3gal2</t>
  </si>
  <si>
    <t>mmu01250</t>
  </si>
  <si>
    <t>Biosynthesis of nucleotide sugars</t>
  </si>
  <si>
    <t>tags=31%, list=10%, signal=28%</t>
  </si>
  <si>
    <t>Gpi1/Pgm1/Hk3/Hk1/Cmas/Gne/Gmppa/Galk2/Hk2/Uap1l1/Nagk</t>
  </si>
  <si>
    <t>mmu00601</t>
  </si>
  <si>
    <t>Glycosphingolipid biosynthesis - lacto and neolacto series</t>
  </si>
  <si>
    <t>tags=24%, list=12%, signal=21%</t>
  </si>
  <si>
    <t>St3gal4/B3gnt3/Fut7/B3gnt2/Fut4/A4galt</t>
  </si>
  <si>
    <t>mmu05152</t>
  </si>
  <si>
    <t>Tuberculosis</t>
  </si>
  <si>
    <t>tags=40%, list=22%, signal=32%</t>
  </si>
  <si>
    <t>Ctsd/Bax/Mrc1/Src/Cd14/Atp6v0d2/Mapk3/H2-DMa/Rab5c/Rab5b/Casp8/Atp6ap1/Rfx5/Clec7a/Itgax/Itgam/Lsp1/Il1a/Fcer1g/Clec4e/Atp6v0d1/Irak4/Rfxank/Ppp3ca/Ctss/Cd74/Tgfb1/H2-Ob/Plk3/Cr1l/Irak2/H2-Ab1/Il10ra/C3/H2-Aa/Tnfrsf1a/Bad/Itgb2l/Fcgr3/Tradd/Il12a/Atp6v0a1/Sphk1/Sphk2/Jak2/Jak1/Atp6v0b/Il10rb/Itgb2/Bcl2/Arhgef12/Calm2/Fcgr4/H2-DMb1/Cebpg/Calml4/Pik3c3/Camk2d/H2-Oa/Camp/H2-Eb1/Rfxap/Atp6v0c</t>
  </si>
  <si>
    <t>mmu04650</t>
  </si>
  <si>
    <t>Natural killer cell mediated cytotoxicity</t>
  </si>
  <si>
    <t>tags=25%, list=13%, signal=22%</t>
  </si>
  <si>
    <t>Hcst/H2-T23/Tyrobp/Mapk3/Pak1/Map2k1/Ptk2b/H2-D1/Cd244a/Pik3cd/H2-K1/Vav3/Fcer1g/Lcp2/Ppp3ca/Sh2d1b1/Plcg1/Sh3bp2/Cd48/Fas/Gzmb/Itgb2l/Prkca</t>
  </si>
  <si>
    <t>mmu04932</t>
  </si>
  <si>
    <t>Non-alcoholic fatty liver disease</t>
  </si>
  <si>
    <t>tags=27%, list=13%, signal=23%</t>
  </si>
  <si>
    <t>Ndufa1/Adipor2/Cox6c/Cox7b/Ndufa7/Bax/Ndufa13/Ndufv3/Ndufa6/Ndufa3/Casp8/Ndufc1/Adipor1/Pik3cd/Ndufa2/Cox8a/Il1a/Cebpa/Uqcr10/Cox7a1/Ndufb2/Uqcr11/Tgfb1/Ndufc2/Cox6b1/Cox7a2l/Cox7a2/Insr/Ndufa11/Fos/Ndufb8/Tnfrsf1a/Uqcrh/Map3k11/Ndufb7/Fas/Uqcrq/Nr1h3/Ikbkb</t>
  </si>
  <si>
    <t>mmu05146</t>
  </si>
  <si>
    <t>Amoebiasis</t>
  </si>
  <si>
    <t>tags=32%, list=17%, signal=26%</t>
  </si>
  <si>
    <t>Rab7b/Cd14/Rab5c/Rab5b/Plcb2/Cxcl2/Gna15/Actn1/Lamb3/Itgam/Pik3cd/Prkacb/Tgfb1/Plcb3/C8g/Lamb1/Serpinb10/Serpinb6b/Itgb2l/Gnas/Col4a2/Ctsg/Prkca/Il12a/Lama2/Serpinb6a/Lama5/Itgb2/Cd1d1</t>
  </si>
  <si>
    <t>mmu04612</t>
  </si>
  <si>
    <t>Antigen processing and presentation</t>
  </si>
  <si>
    <t>tags=40%, list=14%, signal=35%</t>
  </si>
  <si>
    <t>B2m/Tap2/Psme1/Tap1/H2-T23/H2-DMa/Tapbp/Rfx5/H2-D1/H2-K1/H2-M3/H2-Q6/Rfxank/Ctss/Cd74/H2-T-ps/H2-T22/Psme2/H2-Ob/H2-Ab1/H2-Aa/Ctsb/H2-T10/H2-Q1/Lgmn/H2-M2</t>
  </si>
  <si>
    <t>mmu05171</t>
  </si>
  <si>
    <t>Coronavirus disease - COVID-19</t>
  </si>
  <si>
    <t>tags=38%, list=24%, signal=29%</t>
  </si>
  <si>
    <t>Vwf/Rps29/C5ar1/Rps28/Ikbkg/Mapk3/Rplp1/Nfkbia/Rps27/C3ar1/Ccl2/Rps27l/Pik3cd/Nrp1/Rpl23a/Rpl28/Casp1/Rps26/Ace/Irak4/Rplp2/Rpl27a/Rpl41/C8g/Rpl39/Rps24/C3/Mavs/Rpl32/Plcg1/Fos/Ikbke/Tnfrsf1a/Rpl13/Rps8/Rpl23/C1qb/Tlr8/Rps12/Stat2/Rps21/Rpl36/Rpl3l/Rpl9/Ikbkb/Prkca/Il12a/F13a1/Jak1/Rpl29/Rpl19/Rpl22/Tlr7/Rps5/Oas1b/Adam17/C1qc/Rps9/Rps4x/Rps25/Rpl37a/Rpl32l/Pik3ca/Masp2/Rps13/Tlr3/Rps3a1/Rpl36a/Rpl26/Rpl37rt/Isg15/Ace2/Il6/Fau/Rplp0/Rps19/Rps27rt/Il1b/Rpl18a/Tyk2</t>
  </si>
  <si>
    <t>mmu00513</t>
  </si>
  <si>
    <t>Various types of N-glycan biosynthesis</t>
  </si>
  <si>
    <t>tags=36%, list=12%, signal=32%</t>
  </si>
  <si>
    <t>Hexb/Mgat4b/Man1c1/Man1a/Dad1/Mgat1/Alg9/Alg1/Fut8/Hexa/Man1b1/Hexdc/Tusc3</t>
  </si>
  <si>
    <t>mmu05167</t>
  </si>
  <si>
    <t>Kaposi sarcoma-associated herpesvirus infection</t>
  </si>
  <si>
    <t>tags=35%, list=20%, signal=28%</t>
  </si>
  <si>
    <t>Cdkn1a/Bax/Vegfa/Map1lc3b/Src/Ikbkg/H2-T23/Ticam1/Pik3cg/Mapk3/Map2k1/Nfkbia/Casp8/Cxcl2/Map1lc3a/H2-D1/Cd200r1/Pik3cd/H2-K1/H2-M3/Pdgfb/H2-Q6/Ppp3ca/H2-T-ps/Gng2/H2-T22/Ccr3/C3/Ccr1/Plcg1/H2-T10/Fos/Ikbke/Tnfrsf1a/Prex1/Becn1/Fas/H2-Q1/Map2k4/Stat2/Gngt2/Rcan1/Ikbkb/Tradd/Cd200r4/Pik3r5/Hck/H2-M2/Jak2/Jak1/Rb1/H2-Q7/Ptgs2/Nras/Itpr2/Calm2/Cd200r3/Pik3ca/H2-M5/Atg14/Calml4/Tlr3/Myc/Cd200r2/Pik3c3</t>
  </si>
  <si>
    <t>mmu04130</t>
  </si>
  <si>
    <t>SNARE interactions in vesicular transport</t>
  </si>
  <si>
    <t>tags=39%, list=17%, signal=33%</t>
  </si>
  <si>
    <t>Vamp8/Vamp5/Stx5a/Stx3/Stx4a/Snap23/Bet1/Bet1l/Vti1b/Stx8/Stx7/Vamp1/Stx2</t>
  </si>
  <si>
    <t>mmu01524</t>
  </si>
  <si>
    <t>Platinum drug resistance</t>
  </si>
  <si>
    <t>tags=32%, list=13%, signal=28%</t>
  </si>
  <si>
    <t>Gstm1/Cdkn1a/Bax/Cdkn2a/Mgst2/Mapk3/Bcl2l1/Bbc3/Casp8/Xpa/Pik3cd/Gsta4/Gstt3/Gstm4/Gsto1/Gstm2/Gstm3/Gstt2/Mdm2/Mgst3/Gstp1/Fas/Bad/Atp7b</t>
  </si>
  <si>
    <t>mmu00480</t>
  </si>
  <si>
    <t>Glutathione metabolism</t>
  </si>
  <si>
    <t>tags=37%, list=12%, signal=32%</t>
  </si>
  <si>
    <t>Gpx4/Gstm1/Txndc12/Anpep/Mgst2/Gclm/Gsta4/Gclc/Gpx1/Gstt3/Gstm4/Idh1/Lancl1/Gsto1/Gstm2/Gstm3/Gstt2/Mgst3/Gstp1/Pgd/G6pd2</t>
  </si>
  <si>
    <t>mmu03320</t>
  </si>
  <si>
    <t>PPAR signaling pathway</t>
  </si>
  <si>
    <t>tags=22%, list=5%, signal=21%</t>
  </si>
  <si>
    <t>Scp2/Acaa1b/Cpt1a/Slc27a1/Plin2/Cd36/Cyp4a12a/Cyp4a12b/Slc27a4/Angptl4/Acox3/Ilk/Lpl/Acox1/Rxrb</t>
  </si>
  <si>
    <t>mmu05415</t>
  </si>
  <si>
    <t>Diabetic cardiomyopathy</t>
  </si>
  <si>
    <t>Ndufa1/Ctsd/Gys1/Cox6c/Gapdh/Cox7b/Ndufa7/Slc2a1/Mpc1/Cd36/Ndufa13/Ndufv3/Ndufa6/Mpc2/Ndufa3/Atp5e/Ncf1/Plcb2/Ncf2/Pdk2/Ndufc1/Pik3cd/Pdk3/Ndufa2/Cox8a/Uqcr10/Cox7a1/Ndufb2/Ace/Cyba/Uqcr11/Tgfb1/Cma1/Ndufc2/Plcb3/Cox6b1/Cox7a2l/Cox7a2/Insr/Ndufa11/Ndufb8/Uqcrh/Atp2a3/Ndufb7/Pdk4/G6pd2/Uqcrq/Prkca</t>
  </si>
  <si>
    <t>mmu00071</t>
  </si>
  <si>
    <t>Fatty acid degradation</t>
  </si>
  <si>
    <t>tags=26%, list=8%, signal=24%</t>
  </si>
  <si>
    <t>Acaa1b/Cpt1a/Aldh2/Cyp4a12a/Cyp4a12b/Acadsb/Acox3/Acox1/Acads/Acadm/Acaa2</t>
  </si>
  <si>
    <t>mmu04144</t>
  </si>
  <si>
    <t>Endocytosis</t>
  </si>
  <si>
    <t>tags=31%, list=17%, signal=26%</t>
  </si>
  <si>
    <t>Ap2s1/Ldlrap1/Src/H2-T23/Chmp3/Rab5c/Rab5b/Cyth3/Chmp5/Rab11a/H2-D1/Grk5/Vps28/Chmp1b/Arrb2/Arrb1/H2-K1/H2-M3/Washc3/Pip5k1b/Iqsec2/H2-Q6/Spg21/Bin1/Zfyve27/Usp8/Snx3/Eps15l1/Arpc3/H2-T-ps/Rnf41/Kif5a/Rab10/H2-T22/Vps4b/Arpc2/Pld2/Snx4/Cyth1/Chmp7/Cxcr2/Mvb12a/Tsg101/Arf5/Mdm2/Ehd1/Snx32/Ap2b1/Acap3/Ap2m1/Rufy1/Git2/Arfgap3/Arap1/H2-T10/Agap1/Arpc5/Acap1/H2-Q1/Capzb/Rab22a/Rab31/Psd4/Pard6a/Spg20/H2-M2/Agap3/Sh3kbp1/H2-Q7/Dab2/Rab11fip4/Vps37b/Vps45/Pard6b/Pld1/Smap1</t>
  </si>
  <si>
    <t>mmu04630</t>
  </si>
  <si>
    <t>JAK-STAT signaling pathway</t>
  </si>
  <si>
    <t>tags=37%, list=24%, signal=28%</t>
  </si>
  <si>
    <t>Crlf2/Il15/Cdkn1a/Il7r/Bcl2l1/Cish/Pdgfa/Csf2rb2/Pik3cd/Pdgfb/Socs5/Il3ra/Csf2rb/Socs1/Il10ra/Il21r/Il11ra1/Stat5b/Il15ra/Stat2/Il12rb2/Stat4/Il12a/Il12rb1/Il4ra/Il5ra/Stat6/Jak2/Jak1/Il17d/Il10rb/Epor/Bcl2/Il9r/Ctf1/Il27ra/Pik3ca/Lif/Il22ra2/Myc/Prlr/Mpl/Il19/Socs7/Il6/Mcl1/Lepr/Stat5a/Tyk2</t>
  </si>
  <si>
    <t>mmu04742</t>
  </si>
  <si>
    <t>Taste transduction</t>
  </si>
  <si>
    <t>tags=41%, list=30%, signal=28%</t>
  </si>
  <si>
    <t>Plcb2/Scnn1a/Prkacb/Plcb3/Tas1r1/Pde1b/P2ry1/Tas1r3/Grm1/Cacna1c/Plcb4/Scn3a/Chrm3/Itpr3/Adcy6</t>
  </si>
  <si>
    <t>mmu00410</t>
  </si>
  <si>
    <t>beta-Alanine metabolism</t>
  </si>
  <si>
    <t>tags=39%, list=16%, signal=33%</t>
  </si>
  <si>
    <t>Aldh2/Smox/Acox3/Acox1/Csad/Acads/Mlycd/Aldh3a1/Cndp2/Aldh6a1/Carns1</t>
  </si>
  <si>
    <t>mmu04216</t>
  </si>
  <si>
    <t>Ferroptosis</t>
  </si>
  <si>
    <t>tags=32%, list=5%, signal=30%</t>
  </si>
  <si>
    <t>Hmox1/Gpx4/Sat1/Fth1/Map1lc3b/Ncoa4/Gclm/Map1lc3a/Ftl1/Gclc/Cp/Slc40a1</t>
  </si>
  <si>
    <t>mmu00040</t>
  </si>
  <si>
    <t>Pentose and glucuronate interconversions</t>
  </si>
  <si>
    <t>tags=52%, list=26%, signal=39%</t>
  </si>
  <si>
    <t>Dcxr/Akr1a1/Akr1b8/Ugt1a7c/Akr1b10/Sord/Ugt1a6a/Ugt1a5/Dhdh/Akr1b3/Ugt1a2</t>
  </si>
  <si>
    <t>mmu05163</t>
  </si>
  <si>
    <t>Human cytomegalovirus infection</t>
  </si>
  <si>
    <t>tags=30%, list=18%, signal=25%</t>
  </si>
  <si>
    <t>B2m/Cdkn1a/Bax/Cdkn2a/Adcy3/Vegfa/Tap2/Src/Ikbkg/Tap1/H2-T23/Mapk3/Map2k1/Nfkbia/Plcb2/Casp8/Ptk2b/Tapbp/H2-D1/Ccl2/Pik3cd/H2-K1/Gnai2/H2-M3/Prkacb/Ptger4/H2-Q6/Ppp3ca/H2-T-ps/Gng2/Creb3/H2-T22/Plcb3/Ptger2/Cxcr2/Il10ra/Ccl4/Ccr3/Mdm2/Adcy9/Ripk1/Ccr1/H2-T10/Tnfrsf1a/Fas/H2-Q1/Gngt2/Gnas/Ikbkb/Prkca/Tradd/H2-M2/Adcy7/Jak1/Rb1/H2-Q7/Il10rb/Creb3l1/Cx3cl1/Ptgs2/Arhgef12/Ccl3/Atf2/Nras/Itpr2/Calm2</t>
  </si>
  <si>
    <t>mmu00120</t>
  </si>
  <si>
    <t>Primary bile acid biosynthesis</t>
  </si>
  <si>
    <t>tags=36%, list=17%, signal=30%</t>
  </si>
  <si>
    <t>Scp2/Hsd17b4/Cyp46a1/Acot8/Ch25h</t>
  </si>
  <si>
    <t>mmu00790</t>
  </si>
  <si>
    <t>Folate biosynthesis</t>
  </si>
  <si>
    <t>tags=38%, list=11%, signal=33%</t>
  </si>
  <si>
    <t>Mocos/Ggh/Cbr1/Pts/Akr1b8/Mocs2/Mocs1/Akr1b10/Pcbd2</t>
  </si>
  <si>
    <t>mmu00830</t>
  </si>
  <si>
    <t>Retinol metabolism</t>
  </si>
  <si>
    <t>tags=18%, list=12%, signal=16%</t>
  </si>
  <si>
    <t>Dhrs3/Cyp4a12a/Cyp4a12b/Aldh1a7/Dhrs4/Aldh1a1/Ugt1a7c/Rdh12/Dgat1</t>
  </si>
  <si>
    <t>mmu00590</t>
  </si>
  <si>
    <t>Arachidonic acid metabolism</t>
  </si>
  <si>
    <t>tags=18%, list=8%, signal=17%</t>
  </si>
  <si>
    <t>Tbxas1/Lta4h/Cyp4a12a/Cyp4a12b/Ltc4s/Cbr2/Cbr1/Gpx1/Alox5</t>
  </si>
  <si>
    <t>mmu04613</t>
  </si>
  <si>
    <t>Neutrophil extracellular trap formation</t>
  </si>
  <si>
    <t>tags=29%, list=14%, signal=25%</t>
  </si>
  <si>
    <t>Vwf/C5ar1/Src/Mapk3/H3f3a/Map2k1/Selplg/Ncf1/Plcb2/Ncf2/Clec7a/Itgam/Pik3cd/Clcn3/Casp1/Cyba/Elane/Padi4/Plcb3/Cr1l/Hdac8/C3/Plcg1/Tlr8/Hdac10/Itga2b/Itgb2l/Fpr2/Ctsg/Prkca/Atg7</t>
  </si>
  <si>
    <t>mmu01200</t>
  </si>
  <si>
    <t>Carbon metabolism</t>
  </si>
  <si>
    <t>tags=20%, list=6%, signal=19%</t>
  </si>
  <si>
    <t>Pgk1/Taldo1/Pfkl/Pkm/Esd/Gpi1/Aldoa/Eno1/Tpi1/Pgls/Gapdh/Cat/Hk3/Aldoc/Hk1/Acox3/Idnk/Acox1/Eno1b/Sdsl/Idh1/Acads</t>
  </si>
  <si>
    <t>mmu04930</t>
  </si>
  <si>
    <t>Type II diabetes mellitus</t>
  </si>
  <si>
    <t>tags=27%, list=19%, signal=22%</t>
  </si>
  <si>
    <t>Pkm/Hk3/Hk1/Mapk3/Pik3cd/Socs1/Hk2/Insr/Ikbkb/Gck/Pik3ca/Prkcd</t>
  </si>
  <si>
    <t>mmu00562</t>
  </si>
  <si>
    <t>Inositol phosphate metabolism</t>
  </si>
  <si>
    <t>tags=49%, list=27%, signal=35%</t>
  </si>
  <si>
    <t>Tpi1/Itpkb/Inpp5k/Pik3cg/Plcb2/Inpp5e/Pik3cd/Pip5k1b/Mtmr14/Plcb3/Mtmr6/Plcg1/Aldh6a1/Itpk1/Inpp5b/Cdipt/Inpp5a/Pik3ca/Mtm1/Inpp5d/Pik3c3/Pi4kb/Inpp5j/Plcb4/Synj2/Impa2/Inpp4b/Fig4/Inpp5f/Plch1/Pip4k2c/Inpp1/Itpkc/Synj1</t>
  </si>
  <si>
    <t>mmu04714</t>
  </si>
  <si>
    <t>Thermogenesis</t>
  </si>
  <si>
    <t>tags=27%, list=17%, signal=23%</t>
  </si>
  <si>
    <t>Kdm3a/Ndufa1/Cpt1a/Slc25a20/Cox6c/Cox7b/Ndufa7/Smarca2/Adcy3/Ndufa13/Ndufv3/Ndufa6/Cox14/Ndufa3/Atp5e/Pnpla2/Atp5l/Cox16/Ndufc1/Ndufa2/Cox8a/Uqcr10/Cox7a1/Prkacb/Ndufb2/Uqcr11/Creb3/Ndufc2/Cox6b1/Atp5j2/Cox7a2l/Adcy9/Cox7a2/Fgfr1/Ndufa11/Ndufb8/Uqcrh/Plin1/Ndufb7/Gnas/Uqcrq/Acsl1/Mgll/Sirt6/Adcy7/Coa6/Cox6b2/Cox20/Prkab2/Creb3l1/Ndufs6/Smarcd3/Ndufs5/Atf2/Rps6ka1/Nras</t>
  </si>
  <si>
    <t>mmu04080</t>
  </si>
  <si>
    <t>Neuroactive ligand-receptor interaction</t>
  </si>
  <si>
    <t>tags=54%, list=42%, signal=32%</t>
  </si>
  <si>
    <t>C5ar1/P2rx4/Lpar6/Ptgir/C3ar1/S1pr4/Gal/P2ry14/Mc5r/Tspo/Ptger4/Lynx1/Galr3/Thra/Ptger2/P2ry10b/Ednrb/C3/Chrnb1/S1pr2/Cnr2/Ltb4r2/Ptafr/Fpr2/Ctsg/Thrb/F2rl3/Kiss1r/Adm/F2r/P2ry1/P2rx1/Hrh1/Grik5/Prlr/Hrh2/Grm1/Chrna9/Gabrd/Adora2b/Lepr/Gnrh1/Apln/Chrm3/Cysltr2/Adora3/Calca/Lypd6b/F2rl1/Adrb2/Ptger3/Oxtr/Lypd6/Ltb4r1/Fpr1/S1pr3/Cysltr1/Ghrhr/Npw/Adcyap1r1/Oprm1/Glrb/Penk/Tbxa2r/P2ry2/F2rl2/Ghr/Pth1r/P2ry6/Htr1b/Chrm1/Htr2a/P2rx6/Nmb/Gabrb1/Gabrp/Try5/Sstr5/Vgf/Grin2d/Gabbr1/Gabra2/Grm6/Gabrb2/Grp/Tac2/Drd4/Pth2r/Htr2b/Sctr/Tshb/Cga/Edn2/Adrb1/Sstr4/Grin3a/Htr2c/Aplnr/Prlhr/Mc4r/Htr1f/Gabrg3/Grin2a/Lep/Prl6a1/Htr1d</t>
  </si>
  <si>
    <t>mmu04658</t>
  </si>
  <si>
    <t>Th1 and Th2 cell differentiation</t>
  </si>
  <si>
    <t>tags=29%, list=15%, signal=25%</t>
  </si>
  <si>
    <t>Ikbkg/Mapk3/Nfkbia/H2-DMa/Nfkbie/Ppp3ca/H2-Ob/H2-Ab1/Notch1/H2-Aa/Plcg1/Fos/Stat5b/Maml2/Il12rb2/Stat4/Ikbkb/Il12a/Il12rb1/Il4ra/Stat6/Jak2/Jak1/Maf</t>
  </si>
  <si>
    <t>mmu04625</t>
  </si>
  <si>
    <t>C-type lectin receptor signaling pathway</t>
  </si>
  <si>
    <t>Clec4d/Src/Ikbkg/Mapk3/Pak1/Nfkbia/Casp8/Clec7a/Pik3cd/Clec4n/Lsp1/Clec4b2/Fcer1g/Clec4e/Casp1/Ppp3ca/Plk3/Mdm2/Ikbke/Stat2/Rras/Ikbkb/Il12a/Irf1/Pycard/Il17d/Ptgs2/Arhgef12/Nras/Itpr2/Calm2/Mras/Pik3ca/Prkcd/Calml4/Cyld</t>
  </si>
  <si>
    <t>mmu04928</t>
  </si>
  <si>
    <t>Parathyroid hormone synthesis, secretion and action</t>
  </si>
  <si>
    <t>tags=31%, list=18%, signal=25%</t>
  </si>
  <si>
    <t>Cdkn1a/Adcy3/Mmp13/Mapk3/Map2k1/Plcb2/Jund/Arrb2/Arrb1/Gnai2/Rxrb/Prkacb/Creb3/Plcb3/Pld2/Mmp14/Adcy9/Fgfr1/Fos/Gnas/Prkca/Slc9a3r1/Mmp24/Adcy7/Creb3l1/Bcl2/Pld1/Atf2/Itpr2/Mmp25</t>
  </si>
  <si>
    <t>mmu04217</t>
  </si>
  <si>
    <t>Necroptosis</t>
  </si>
  <si>
    <t>tags=44%, list=25%, signal=33%</t>
  </si>
  <si>
    <t>Pygl/Sqstm1/Fth1/Bax/Ticam1/Chmp3/Casp8/Chmp5/Tnfaip3/Ftl1/Chmp1b/Il1a/Casp1/Capn2/Vps4b/Chmp7/Ripk1/Tnfrsf1a/Stat5b/Ripk3/Fas/Stat2/Stat4/Tradd/Pla2g4d/Zbp1/Stat6/Cflar/Pycard/Jak2/Jak1/Mlkl/Bcl2/Smpd1/Ticam2/Birc2/Tlr3/Cyld/Camk2d/Spata2l/Alox15/Chmp1a/Sharpin/Chmp4b/Il1b/Tnfrsf10b/Stat5a/Tyk2/Vps4a/Rnf31/Chmp2a/Pygm</t>
  </si>
  <si>
    <t>mmu04014</t>
  </si>
  <si>
    <t>Ras signaling pathway</t>
  </si>
  <si>
    <t>tags=28%, list=20%, signal=22%</t>
  </si>
  <si>
    <t>Vegfa/Csf1/Ikbkg/Igf1/Rin1/Mapk3/Rasa4/Gab2/Pak1/Map2k1/Bcl2l1/Rab5c/Rab5b/Pdgfa/Rala/Foxo4/Pik3cd/Ralgds/Prkacb/Pdgfb/Epha2/Gab1/Gng2/Pld2/Flt3/Rasgrp2/Angpt1/Rasgrp4/Rgl2/Plcg1/Insr/Kit/Fgfr1/Rgl1/Csf1r/Bad/Gngt2/Rras/Ikbkb/Prkca/Exoc2/Pla2g4d/Flt3l/Brap/Pld1/Vegfc/Nras/Calm2/Rasgrp1/Pak6/Mras/Pik3ca/Fgf3/Rasgrp3/Ets1/Calml4</t>
  </si>
  <si>
    <t>mmu04923</t>
  </si>
  <si>
    <t>Regulation of lipolysis in adipocytes</t>
  </si>
  <si>
    <t>tags=29%, list=19%, signal=23%</t>
  </si>
  <si>
    <t>Adcy3/Pnpla2/Pik3cd/Gnai2/Prkacb/Adcy9/Insr/Plin1/Gnas/Mgll/Adcy7/Ptgs2/Abhd5/Pik3ca</t>
  </si>
  <si>
    <t>mmu04020</t>
  </si>
  <si>
    <t>Calcium signaling pathway</t>
  </si>
  <si>
    <t>tags=27%, list=22%, signal=22%</t>
  </si>
  <si>
    <t>Orai1/Itpkb/P2rx4/Adcy3/Vegfa/Plcb2/Ptk2b/Gna15/Orai2/Pdgfa/Mcoln3/Mcoln1/Prkacb/Pdgfb/Ppp3ca/Plcb3/Orai3/Ednrb/Adcy9/Plcg1/Fgfr1/Ltb4r2/Atp2a3/Mcu/Slc8a1/Tpcn2/Phkb/Mylk/Gnas/Ptafr/Atp2b4/Prkca/Pde1b/Sphk1/Sphk2/Adcy7/Mcoln2/F2r/Vegfc/Itpr2/Calm2/P2rx1/Fgf3/Camk1/Hrh1/Calml4/Tnnc1/Camk2d/Hrh2/Grm1/Cacna1c</t>
  </si>
  <si>
    <t>mmu04621</t>
  </si>
  <si>
    <t>NOD-like receptor signaling pathway</t>
  </si>
  <si>
    <t>tags=40%, list=24%, signal=31%</t>
  </si>
  <si>
    <t>Gabarap/Gabarapl1/Nod1/Map1lc3b/Ikbkg/Ticam1/Mapk3/Bcl2l1/Nfkbia/Plcb2/Casp8/Txnip/Cxcl2/Map1lc3a/Tnfaip3/Ccl2/Trpm2/Gbp2/Casp1/Gabarapl2/Irak4/Cyba/Rnasel/Trpv2/Plcb3/Gbp5/Nek7/Ripk1/Naip5/Mavs/Ctsb/Ikbke/Mcu/Ripk3/Stat2/Ikbkb/Nlrp1b/Pycard/Jak1/Nlrp12/Pstpip1/Oas1b/Bcl2/Nlrc4/Panx1/Itpr2/Naip6/Gsdmd/Prkcd/Birc2/Gbp3/Naip2/Camp/Atg12/Casp12/Plcb4/Il6/Txn1/Sharpin/Il1b/Tyk2/Atg5</t>
  </si>
  <si>
    <t>mmu05132</t>
  </si>
  <si>
    <t>Salmonella infection</t>
  </si>
  <si>
    <t>tags=28%, list=15%, signal=24%</t>
  </si>
  <si>
    <t>Exoc4/Gapdh/Dynlrb1/Anxa2/Bax/Nod1/Vps41/Rab7b/Ikbkg/Cd14/Dynlt3/Ahnak2/Pik3cg/Mapk3/Pak1/Map2k1/Klc3/Nfkbia/Rab5c/Rab5b/Dctn2/Casp8/Cyth3/Rhob/Rala/Dctn6/Pik3cd/Ahnak/Elmo2/Klc4/Casp1/Vps39/Dynlt1c/Irak4/Exoc7/Nckap1l/S100a10/Arpc3/Rhoh/Myl12a/Kif5a/Myl10/Arpc2/Cyth1/Ripk1/Naip5/Klc1/Fos/Dynlt1f/Dync1i2/Tnfrsf1a/Arpc5/Ripk3/Map2k4/Tubb3/Klc2/Rras/Dynll1/Ikbkb/Tradd/Ly96/M6pr/Exoc2/Pycard/Snx33/Pfn2/Dctn5/Gm29667</t>
  </si>
  <si>
    <t>mmu04750</t>
  </si>
  <si>
    <t>Inflammatory mediator regulation of TRP channels</t>
  </si>
  <si>
    <t>tags=34%, list=23%, signal=26%</t>
  </si>
  <si>
    <t>Adcy3/Cyp4a12a/Cyp4a12b/Src/Igf1/Plcb2/Pik3cd/Prkacb/Ptger4/Trpv2/Plcb3/Ptger2/Prkch/Adcy9/Plcg1/Trpv4/Gnas/Prkca/Trpa1/Pla2g4d/Adcy7/Itpr2/Calm2/Pik3ca/Prkcd/Hrh1/Calml4/Camk2d/Ppp1ca/Prkcq/Trpm8/Plcb4</t>
  </si>
  <si>
    <t>mmu00340</t>
  </si>
  <si>
    <t>Histidine metabolism</t>
  </si>
  <si>
    <t>tags=40%, list=22%, signal=31%</t>
  </si>
  <si>
    <t>Aldh2/Aldh3a1/Cndp2/Hal/Carns1/Hnmt/Aoc1/Carnmt1</t>
  </si>
  <si>
    <t>mmu04970</t>
  </si>
  <si>
    <t>Salivary secretion</t>
  </si>
  <si>
    <t>tags=44%, list=29%, signal=31%</t>
  </si>
  <si>
    <t>Cst3/Lyz2/Adcy3/Plcb2/Prkacb/Plcb3/Adcy9/Gnas/Atp2b4/Prkca/Adcy7/Slc4a2/Kcnn4/Bst1/Itpr2/Calm2/Calml4/Lyz1/Camp/Plcb4/Nos1/Atp1b1/Chrm3/Slc9a1/Adrb2/Itpr3/Dmbt1</t>
  </si>
  <si>
    <t>mmu04662</t>
  </si>
  <si>
    <t>B cell receptor signaling pathway</t>
  </si>
  <si>
    <t>tags=37%, list=20%, signal=29%</t>
  </si>
  <si>
    <t>Btk/Ikbkg/Mapk3/Map2k1/Nfkbia/Lilrb4a/Nfkbie/Pik3cd/Vav3/Pik3ap1/Ifitm1/Cd72/Ppp3ca/Pirb/Dapp1/Cd22/Fos/Lilra6/Ikbkb/Pira2/Nras/Pik3ca/Rasgrp3/Card11/Inpp5d/Cd81</t>
  </si>
  <si>
    <t>mmu05321</t>
  </si>
  <si>
    <t>Inflammatory bowel disease</t>
  </si>
  <si>
    <t>tags=48%, list=30%, signal=34%</t>
  </si>
  <si>
    <t>H2-DMa/Il1a/Tgfb1/H2-Ob/H2-Ab1/H2-Aa/Il21r/Il12rb2/Stat4/Il12a/Il12rb1/Il4ra/Stat6/Maf/H2-DMb1/H2-Oa/H2-Eb1/Il6/Il1b/Il18rap/H2-DMb2/Stat1/Ifngr2/Rora/Jun/Tlr5</t>
  </si>
  <si>
    <t>mmu05133</t>
  </si>
  <si>
    <t>Pertussis</t>
  </si>
  <si>
    <t>tags=31%, list=18%, signal=26%</t>
  </si>
  <si>
    <t>Nod1/Cd14/Ticam1/Mapk3/Itgam/Il1a/Gnai2/Casp1/Irak4/C3/Fos/C1qb/Itgb2l/Ly96/Il12a/Irf1/Pycard/Itgb2/C1qc/Ticam2/Calm2</t>
  </si>
  <si>
    <t>mmu00280</t>
  </si>
  <si>
    <t>Valine, leucine and isoleucine degradation</t>
  </si>
  <si>
    <t>tags=27%, list=13%, signal=24%</t>
  </si>
  <si>
    <t>Acaa1b/Aldh2/Bckdha/Acadsb/Hsd17b10/Acads/Mccc2/Acadm/Acaa2/Hibadh/Ivd/Pcca/Mcee/Aldh6a1</t>
  </si>
  <si>
    <t>mmu05032</t>
  </si>
  <si>
    <t>Morphine addiction</t>
  </si>
  <si>
    <t>tags=21%, list=15%, signal=18%</t>
  </si>
  <si>
    <t>Adcy3/Grk5/Arrb2/Arrb1/Gnai2/Prkacb/Pde8a/Gng2/Adcy9/Pde8b/Gngt2/Gnas/Prkca/Pde1b/Adcy7</t>
  </si>
  <si>
    <t>mmu04512</t>
  </si>
  <si>
    <t>ECM-receptor interaction</t>
  </si>
  <si>
    <t>tags=29%, list=18%, signal=24%</t>
  </si>
  <si>
    <t>Vwf/Sdc4/Cd36/Lamb3/Gp9/Lamb1/Gp5/Itga6/Hspg2/Itga10/Cd44/Col6a3/Itga2b/Agrn/Col4a2/Lama2/Lama5/Spp1/Col9a3/Itgb7/Itgb5</t>
  </si>
  <si>
    <t>mmu05200</t>
  </si>
  <si>
    <t>Pathways in cancer</t>
  </si>
  <si>
    <t>tags=31%, list=21%, signal=25%</t>
  </si>
  <si>
    <t>Hmox1/Gstm1/Il15/Egln1/Nqo1/Cdkn1a/Il7r/Slc2a1/Bax/Cdkn2a/Pim2/Adcy3/Vegfa/Mgst2/Egln3/Ikbkg/Lpar6/Igf1/Ncoa4/Mapk3/Map2k1/Bcl2l1/Nfkbia/Bbc3/Plcb2/Casp8/Fzd7/Pdgfa/Rala/Csf2rb2/Lamb3/Pik3cd/Polk/Ralgds/Jup/Cebpa/Gnai2/Rxrb/Gsta4/Gstt3/Prkacb/Ptger4/Pdgfb/Il3ra/Gstm4/Csf2rb/Gsto1/Egln2/Arnt2/Gstm2/Tert/Tgfb1/Gng2/Gstm3/Plcb3/Ptger2/Kif7/Gstt2/Pld2/Ednrb/Dvl3/Keap1/Mdm2/Flt3/Rasgrp2/Adcy9/Rasgrp4/Notch1/Plcg1/Lamb1/Kit/Itga6/Mgst3/Frat2/Fgfr1/Fos/Cdkn1b/Gstp1/Txnrd2/Wnt5b/Stat5b/Il15ra/Csf1r/Fas/Bad/Stat2/Gngt2/Il12rb2/Itga2b/Stat4/Gnas/Col4a2/Dapk1/Ikbkb/Prkca/Il12a/Spi1/Il12rb1/Cdkn2b/Epas1/Lama2/F2rl3/Il4ra/Il5ra/Stat6/Flt3l/Jak2/Adcy7/Mmp2/Jak1/Rb1/Lama5/Notch4/Mecom/Mgst1/Epor/Bcl2/Pld1/F2r/Hes1/Ptgs2/Arhgef12/Vegfc/Nras/Traf4/Zbtb17/Calm2/Rasgrp1/Pik3ca/Pml/Fgf3/Rasgrp3/Lpar5/Elob/Birc2/Ets1/Cks2/Calml4/Wnt9b/Myc/Ralbp1/Wnt9a/Esr1/Camk2d/Rxra/Gstm5/Gadd45g</t>
  </si>
  <si>
    <t>mmu00053</t>
  </si>
  <si>
    <t>Ascorbate and aldarate metabolism</t>
  </si>
  <si>
    <t>tags=33%, list=17%, signal=28%</t>
  </si>
  <si>
    <t>Aldh2/Akr1a1/Ugt1a7c/Ugt1a6a/Ugt1a5</t>
  </si>
  <si>
    <t>mmu04979</t>
  </si>
  <si>
    <t>Cholesterol metabolism</t>
  </si>
  <si>
    <t>Npc2/Ldlrap1/Cd36/Osbpl5/Lipa/Angptl4/Npc1/Lpl/Stard3/Tspo/Nceh1</t>
  </si>
  <si>
    <t>mmu04929</t>
  </si>
  <si>
    <t>GnRH secretion</t>
  </si>
  <si>
    <t>tags=38%, list=25%, signal=28%</t>
  </si>
  <si>
    <t>Mapk3/Map2k1/Plcb2/Pik3cd/Arrb2/Arrb1/Plcb3/Kcnn3/Prkca/Trpc1/Kiss1r/Spp1/Kcnn4/Nras/Itpr2/Pik3ca/Cacna1c/Plcb4/Gnrh1/Akt3</t>
  </si>
  <si>
    <t>mmu05416</t>
  </si>
  <si>
    <t>Viral myocarditis</t>
  </si>
  <si>
    <t>tags=33%, list=16%, signal=28%</t>
  </si>
  <si>
    <t>H2-T23/H2-DMa/Casp8/H2-D1/Cd55/H2-K1/H2-M3/H2-Q6/H2-T-ps/H2-T22/H2-Ob/H2-Ab1/H2-Aa/H2-T10/H2-Q1/Cd80/Itgb2l/H2-M2/Lama2/H2-Q7/Itgb2</t>
  </si>
  <si>
    <t>mmu04924</t>
  </si>
  <si>
    <t>Renin secretion</t>
  </si>
  <si>
    <t>tags=24%, list=13%, signal=21%</t>
  </si>
  <si>
    <t>Orai1/Plcb2/Gnai2/Prkacb/Ptger4/Ace/Ppp3ca/Plcb3/Ptger2/Ctsb/Gnas/Pde1b</t>
  </si>
  <si>
    <t>mmu04961</t>
  </si>
  <si>
    <t>Endocrine and other factor-regulated calcium reabsorption</t>
  </si>
  <si>
    <t>tags=26%, list=13%, signal=23%</t>
  </si>
  <si>
    <t>Ap2s1/Klk1b11/Plcb2/Rab11a/Prkacb/Plcb3/Adcy9/Ap2b1/Ap2m1/Slc8a1/Gnas/Atp2b4/Prkca</t>
  </si>
  <si>
    <t>mmu04211</t>
  </si>
  <si>
    <t>Longevity regulating pathway</t>
  </si>
  <si>
    <t>tags=29%, list=17%, signal=24%</t>
  </si>
  <si>
    <t>Adipor2/Cat/Bax/Adcy3/Igf1/Adipor1/Pik3cd/Sesn1/Prkacb/Atg101/Ulk1/Atg13/Creb3/Adcy9/Insr/Foxo3/Stk11/Ehmt1/Adcy7/Prkab2/Creb3l1/Camkk2/Atf2/Nras</t>
  </si>
  <si>
    <t>mmu05219</t>
  </si>
  <si>
    <t>Bladder cancer</t>
  </si>
  <si>
    <t>tags=16%, list=2%, signal=15%</t>
  </si>
  <si>
    <t>Cdkn1a/Cdkn2a/Vegfa/Src/Mapk3/Map2k1</t>
  </si>
  <si>
    <t>mmu04978</t>
  </si>
  <si>
    <t>Mineral absorption</t>
  </si>
  <si>
    <t>tags=38%, list=21%, signal=30%</t>
  </si>
  <si>
    <t>Hmox1/Fth1/Mt1/Ftl1/Slc40a1/Atox1/Slc39a4/Mt2/Slc8a1/Atp7b/Atp2b4/Slc26a3/Slc26a6/Hmox2/Trf/Slc6a19</t>
  </si>
  <si>
    <t>mmu04664</t>
  </si>
  <si>
    <t>Fc epsilon RI signaling pathway</t>
  </si>
  <si>
    <t>tags=29%, list=20%, signal=24%</t>
  </si>
  <si>
    <t>Btk/Alox5ap/Mapk3/Gab2/Map2k1/Pik3cd/Vav3/Fcer1g/Lcp2/Alox5/Plcg1/Map2k4/Fcer1a/Prkca/Pla2g4d/Ms4a2/Nras/Pik3ca/Inpp5d</t>
  </si>
  <si>
    <t>mmu04670</t>
  </si>
  <si>
    <t>Leukocyte transendothelial migration</t>
  </si>
  <si>
    <t>tags=27%, list=16%, signal=23%</t>
  </si>
  <si>
    <t>Rapgef3/Cldn1/Ncf1/Ptk2b/Ncf2/Actn1/Itgam/Pik3cd/Vav3/Gnai2/Pecam1/Cyba/Rhoh/Myl12a/Myl10/F11r/Plcg1/Cldn15/Itgb2l/Vcam1/Prkca/Mmp2/Cldn13/Itgb2/Thy1</t>
  </si>
  <si>
    <t>mmu04371</t>
  </si>
  <si>
    <t>Apelin signaling pathway</t>
  </si>
  <si>
    <t>tags=40%, list=29%, signal=28%</t>
  </si>
  <si>
    <t>Adcy3/Map1lc3b/Pik3cg/Mapk3/Map2k1/Plcb2/Map1lc3a/Gnai2/Prkacb/Gng2/Plcb3/Adcy9/Plin1/Becn1/Slc8a1/Gngt2/Mylk/Rras/Pik3r5/Sphk1/Sphk2/Adcy7/Prkab2/Spp1/Nras/Itpr2/Calm2/Serpine1/Mras/Acta2/Calml4/Pik3c3/Rras2/Plcb4/Gnb4/Ryr2/Nos1/Akt3/Gng7/Apln/Gng5/Mef2a/Cdh1/Gng12/Slc9a1/Prkab1/Itpr3/Adcy10/Notch3</t>
  </si>
  <si>
    <t>mmu05211</t>
  </si>
  <si>
    <t>Renal cell carcinoma</t>
  </si>
  <si>
    <t>tags=22%, list=8%, signal=21%</t>
  </si>
  <si>
    <t>Egln1/Cdkn1a/Slc2a1/Vegfa/Egln3/Mapk3/Pak1/Map2k1/Pik3cd/Pdgfb/Gab1/Egln2/Arnt2/Tgfb1/Flcn</t>
  </si>
  <si>
    <t>mmu04668</t>
  </si>
  <si>
    <t>TNF signaling pathway</t>
  </si>
  <si>
    <t>tags=32%, list=19%, signal=26%</t>
  </si>
  <si>
    <t>Il15/Csf1/Ikbkg/Tnfrsf1b/Mapk3/Map2k1/Nfkbia/Casp8/Cxcl2/Tnfaip3/Ccl2/Pik3cd/Creb3/Mmp14/Ripk1/Fos/Tnfrsf1a/Ripk3/Fas/Map2k4/Vcam1/Ikbkb/Tradd/Irf1/Cflar/Map3k8/Mlkl/Creb3l1/Cx3cl1/Ptgs2/Atf2/Vegfc/Pik3ca/Lif/Birc2</t>
  </si>
  <si>
    <t>mmu05165</t>
  </si>
  <si>
    <t>Human papillomavirus infection</t>
  </si>
  <si>
    <t>tags=26%, list=17%, signal=22%</t>
  </si>
  <si>
    <t>Pkm/Vwf/Cdkn1a/Atp6v1d/Atp6v1f/Bax/Vegfa/Lfng/Ikbkg/Atp6v0d2/H2-T23/Ticam1/Mapk3/Map2k1/Casp8/Atp6ap1/Fzd7/H2-D1/Lamb3/Pik3cd/H2-K1/H2-M3/Prkacb/Ptger4/Atp6v0d1/H2-Q6/Bcap31/H2-T-ps/Tert/Creb3/H2-T22/Rbl2/Atp6v0e/Dvl3/Atp6v1e1/Mdm2/Ppp2r5b/Notch1/Lamb1/Itga6/H2-T10/Cdkn1b/Ikbke/Tnfrsf1a/Wnt5b/Itga10/Fas/Bad/Col6a3/H2-Q1/Stat2/Maml2/Itga2b/Ppp2r5e/Gnas/Col4a2/Pard6a/Atp6v1b2/Ikbkb/Tradd/Ppp2r5c/H2-M2/Irf1/Slc9a3r1/Atp6v0a1/Lama2/Jak1/Atp6v0b/Rb1/Lama5/H2-Q7/Spp1/Notch4/Creb3l1/Pard6b/Col9a3/Itgb7/Hes1/Ptgs2/Nras</t>
  </si>
  <si>
    <t>mmu04071</t>
  </si>
  <si>
    <t>Sphingolipid signaling pathway</t>
  </si>
  <si>
    <t>tags=30%, list=17%, signal=25%</t>
  </si>
  <si>
    <t>Ctsd/Bax/Mapk3/Gab2/Map2k1/Asah2/Plcb2/S1pr4/Pik3cd/Gnai2/Fcer1g/Plcb3/Pld2/Abcc1/Ppp2r5b/S1pr2/Smpd2/Tnfrsf1a/Asah1/Cers6/Ppp2r5e/Fcer1a/Prkca/Tradd/Ppp2r5c/Sgpl1/Sphk1/Sphk2/Degs1/Sptlc2/Bcl2/Smpd1/Pld1/Ms4a2/Nras</t>
  </si>
  <si>
    <t>mmu04713</t>
  </si>
  <si>
    <t>Circadian entrainment</t>
  </si>
  <si>
    <t>tags=32%, list=26%, signal=24%</t>
  </si>
  <si>
    <t>Adcy3/Mapk3/Plcb2/Gnai2/Prkacb/Per3/Gng2/Plcb3/Adcy9/Fos/Gngt2/Gnas/Prkca/Adcy7/Calm2/Calml4/Camk2d/Cacna1c/Plcb4/Gnb4/Ryr2/Rps6ka5/Nos1/Gng7/Gng5</t>
  </si>
  <si>
    <t>mmu05144</t>
  </si>
  <si>
    <t>Malaria</t>
  </si>
  <si>
    <t>tags=40%, list=28%, signal=29%</t>
  </si>
  <si>
    <t>Cd36/Ccl2/Pecam1/Tgfb1/Cr1l/Itgb2l/Vcam1/Hbb-bs/Hbb-bt/Il12a/Itgb2/Gypc/Cd81/Klrb1f/Il6/Hgf/Il1b/Hba-a1/Sdc2/Lrp1/Selp</t>
  </si>
  <si>
    <t>mmu04960</t>
  </si>
  <si>
    <t>Aldosterone-regulated sodium reabsorption</t>
  </si>
  <si>
    <t>Sgk1/Igf1/Mapk3/Sfn/Scnn1a/Pik3cd/Insr/Prkca/Slc9a3r2/Pik3ca/Hsd11b2/Fxyd4/Nr3c2</t>
  </si>
  <si>
    <t>mmu04920</t>
  </si>
  <si>
    <t>Adipocytokine signaling pathway</t>
  </si>
  <si>
    <t>tags=28%, list=17%, signal=24%</t>
  </si>
  <si>
    <t>Cpt1a/Adipor2/Slc2a1/Cd36/Ikbkg/Tnfrsf1b/Nfkbia/Nfkbie/Adipor1/Rxrb/Tnfrsf1a/Ikbkb/Stk11/Tradd/Acsl1/Jak2/Prkab2/Camkk2/G6pc3</t>
  </si>
  <si>
    <t>mmu04726</t>
  </si>
  <si>
    <t>Serotonergic synapse</t>
  </si>
  <si>
    <t>Rapgef3/Mapk3/Map2k1/Plcb2/Gnai2/Prkacb/Gng2/Plcb3/Alox5/Slc6a4/Gngt2/Gnas/Prkca/Slc18a1/Pla2g4d/Trpc1/Ptgs2/Nras/Itpr2/Slc18a2/Cacna1c/Alox15/Plcb4/Gnb4/Cyp2j6/Gng7/Dusp1/Cyp2j9/Gng5</t>
  </si>
  <si>
    <t>mmu01230</t>
  </si>
  <si>
    <t>Biosynthesis of amino acids</t>
  </si>
  <si>
    <t>tags=16%, list=6%, signal=16%</t>
  </si>
  <si>
    <t>Pgk1/Taldo1/Pfkl/Pkm/Aldoa/Eno1/Tpi1/Gapdh/Aldoc/Eno1b/Sdsl/Idh1</t>
  </si>
  <si>
    <t>mmu04270</t>
  </si>
  <si>
    <t>Vascular smooth muscle contraction</t>
  </si>
  <si>
    <t>tags=32%, list=23%, signal=25%</t>
  </si>
  <si>
    <t>Myl6/Adcy3/Cyp4a12a/Cyp4a12b/Mapk3/Ramp1/Map2k1/Plcb2/Ptgir/Prkacb/Plcb3/Myh9/Prkch/Adcy9/Mylk/Gnas/Prkca/Myl6b/Pla2g4d/Npr2/Adcy7/Myh14/Adm/Arhgef12/Itpr2/Calm2/Prkcd/Acta2/Calml4/Ppp1ca/Cacna1c/Prkcq/Pla2g12a/Plcb4/Adora2b</t>
  </si>
  <si>
    <t>mmu04068</t>
  </si>
  <si>
    <t>FoxO signaling pathway</t>
  </si>
  <si>
    <t>tags=25%, list=14%, signal=22%</t>
  </si>
  <si>
    <t>Bnip3/Cdkn1a/Homer3/Il7r/Gabarap/Cat/Ccng2/Gabarapl1/Sgk1/Igf1/Mapk3/Map2k1/Nlk/S1pr4/Foxo4/Pik3cd/Fbxo32/Plk2/Gabarapl2/Tgfb1/Rbl2/Plk3/Fbxo25/Mdm2/Insr/Cdkn1b/Foxo3/Ikbkb/Stk11/Csnk1e/Cdkn2b</t>
  </si>
  <si>
    <t>mmu05170</t>
  </si>
  <si>
    <t>Human immunodeficiency virus 1 infection</t>
  </si>
  <si>
    <t>tags=22%, list=14%, signal=20%</t>
  </si>
  <si>
    <t>B2m/Bax/Trim12c/Tap2/Ikbkg/Tap1/H2-T23/Tnfrsf1b/Mapk3/Pak1/Map2k1/Bcl2l1/Nfkbia/Bst2/Casp8/Ptk2b/Tapbp/Btrc/H2-D1/Samhd1/Pik3cd/H2-K1/Gnai2/H2-M3/H2-Q6/Irak4/Ppp3ca/H2-T-ps/Gng2/H2-T22/Cul4a/Ripk1/Plcg1/H2-T10/Fos/Tnfrsf1a/Fas/Bad/H2-Q1/Gngt2/Ikbkb/Prkca/Tradd/Trim5/H2-M2</t>
  </si>
  <si>
    <t>mmu01521</t>
  </si>
  <si>
    <t>EGFR tyrosine kinase inhibitor resistance</t>
  </si>
  <si>
    <t>Bax/Vegfa/Src/Igf1/Mapk3/Map2k1/Bcl2l1/Pdgfa/Pik3cd/Pdgfb/Gab1/Gas6/Plcg1/Foxo3/Bad/Prkca/Jak2/Jak1/Axl/Bcl2/Nras</t>
  </si>
  <si>
    <t>mmu05140</t>
  </si>
  <si>
    <t>Leishmaniasis</t>
  </si>
  <si>
    <t>tags=38%, list=19%, signal=31%</t>
  </si>
  <si>
    <t>Mapk3/Nfkbia/H2-DMa/Ncf1/Ncf2/Itgam/Il1a/Irak4/Cyba/Tgfb1/H2-Ob/Cr1l/H2-Ab1/C3/H2-Aa/Fos/Itgb2l/Fcgr3/Il12a/Jak2/Jak1/Itgb2/Ptgs2/Fcgr4/H2-DMb1</t>
  </si>
  <si>
    <t>mmu05225</t>
  </si>
  <si>
    <t>Hepatocellular carcinoma</t>
  </si>
  <si>
    <t>tags=20%, list=11%, signal=18%</t>
  </si>
  <si>
    <t>Hmox1/Gstm1/Nqo1/Cdkn1a/Smarca2/Bax/Cdkn2a/Mgst2/Mapk3/Map2k1/Bcl2l1/Fzd7/Pik3cd/Polk/Gsta4/Gstt3/Gstm4/Gab1/Gsto1/Gstm2/Tert/Tgfb1/Gstm3/Gstt2/Dvl3/Keap1/Plcg1/Mgst3/Frat2/Gstp1/Txnrd2/Wnt5b</t>
  </si>
  <si>
    <t>mmu04921</t>
  </si>
  <si>
    <t>Oxytocin signaling pathway</t>
  </si>
  <si>
    <t>Myl6/Cdkn1a/Adcy3/Src/Pik3cg/Mapk3/Map2k1/Plcb2/Eef2k/Trpm2/Gnai2/Prkacb/Ppp3ca/Cacnb2/Plcb3/Adcy9/Fos/Mylk/Cacng8/Gnas/Rcan1/Prkca/Myl6b/Pik3r5/Pla2g4d/Npr2/Adcy7/Prkab2/Camkk2/Map2k5/Cacna2d3/Ptgs2/Nras/Itpr2/Calm2/Camk1/Calml4/Cacna2d4/Camk2d/Ppp1ca/Cacna1c/Cacnb1/Plcb4/Cacnb4</t>
  </si>
  <si>
    <t>mmu04666</t>
  </si>
  <si>
    <t>Fc gamma R-mediated phagocytosis</t>
  </si>
  <si>
    <t>tags=30%, list=20%, signal=24%</t>
  </si>
  <si>
    <t>Gsn/Mapk3/Gab2/Pak1/Map2k1/Ncf1/Marcks/Pik3cd/Vav3/Pip5k1b/Bin1/Arpc3/Arpc2/Pld2/Plcg1/Arpc5/Prkca/Hck/Pla2g4d/Sphk1/Sphk2/Pld1/Pik3ca/Prkcd/Fcgr4/Inpp5d/Scin</t>
  </si>
  <si>
    <t>mmu04725</t>
  </si>
  <si>
    <t>Cholinergic synapse</t>
  </si>
  <si>
    <t>tags=29%, list=23%, signal=22%</t>
  </si>
  <si>
    <t>Adcy3/Pik3cg/Mapk3/Map2k1/Plcb2/Pik3cd/Gnai2/Prkacb/Gng2/Creb3/Plcb3/Adcy9/Fos/Gngt2/Prkca/Pik3r5/Jak2/Adcy7/Creb3l1/Bcl2/Nras/Itpr2/Pik3ca/Camk2d/Cacna1c/Kcnq5/Plcb4/Gnb4/Kcnq4</t>
  </si>
  <si>
    <t>mmu04922</t>
  </si>
  <si>
    <t>Glucagon signaling pathway</t>
  </si>
  <si>
    <t>tags=13%, list=8%, signal=12%</t>
  </si>
  <si>
    <t>Pygl/Pfkl/Pkm/Ldha/Cpt1a/Gys1/Slc2a1/Plcb2/Prkacb/Ppp3ca/Creb3/Plcb3</t>
  </si>
  <si>
    <t>mmu05145</t>
  </si>
  <si>
    <t>Toxoplasmosis</t>
  </si>
  <si>
    <t>Ikbkg/Pik3cg/Mapk3/Bcl2l1/Nfkbia/H2-DMa/Casp8/Irgm2/Lamb3/Gnai2/Irak4/Tgfb1/Socs1/Alox5/H2-Ob/H2-Ab1/Il10ra/H2-Aa/Lamb1/Itga6/Tnfrsf1a/Igtp/Bad/Ikbkb/Ly96/Pik3r5/Il12a/Lama2/Jak2/Jak1/Lama5/Il10rb/Bcl2</t>
  </si>
  <si>
    <t>mmu04210</t>
  </si>
  <si>
    <t>Apoptosis</t>
  </si>
  <si>
    <t>Ctsd/Bax/Ikbkg/Ctsf/Mapk3/Map2k1/Bcl2l1/Nfkbia/Bbc3/Casp8/Csf2rb2/Pik3cd/Lmna/Ctso/Il3ra/Parp4/Csf2rb/Ctsk/Ctss/Capn2/Ctsh/Spta1/Ripk1/Ctsb/Fos/Tnfrsf1a/Fas/Bad/Gzmb/Ikbkb/Tradd</t>
  </si>
  <si>
    <t>mmu05022</t>
  </si>
  <si>
    <t>Pathways of neurodegeneration - multiple diseases</t>
  </si>
  <si>
    <t>tags=19%, list=11%, signal=17%</t>
  </si>
  <si>
    <t>Rac1/Atp5g1/Casp7/Actr1a/Psma5/Cox7c/Axin2/Braf/Uqcrc2/Uqcrb/Apc/Psmd14/Lrp6/Atp5g3/Ppp3r1/Fzd1/Psma1/Psma4/Mapk8/Axin1/Prkcb/Psmc2/Csnk2a1/Adrm1/Nrbf2/Tubb6/Psmb3/Atp5c1/Atxn1l/Psmb2/Fzd5/Psmc4/Vdac1/Uba1/Uqcrc1/Tuba1c/Ctnnb1/Psmc3/Ndufs1/Psmc6/Cyc1/Fzd9/Fus/Psmd6/Psmd11/Ppif/Tuba1b/Cycs/Ube2j2/Gsk3b/Atp5a1/Vdac2/Hspa5/Atp5b/Uqcrfs1/Ppid/Map2k6/Psmd2/Psmc5/Atf4/Psmd3/Psmd12/Ppp3cb/Vcp/Sigmar1/Slc25a5/Eif2s1/Psmd1/Psmc1/Tomm40/Csnk2a2/Kif5b/Atf6/Atxn2l/Tubb5/Atp2a2/Tubb4b</t>
  </si>
  <si>
    <t>mmu05169</t>
  </si>
  <si>
    <t>Epstein-Barr virus infection</t>
  </si>
  <si>
    <t>tags=21%, list=10%, signal=19%</t>
  </si>
  <si>
    <t>Tab1/Pik3r1/Nfkbib/Psmd14/Akt1/Mapk8/Rbpj/Psmc2/Traf3/Adrm1/Map3k7/Map3k14/Psmc4/E2f2/Psmc3/Tlr2/Psmc6/Myd88/Cdk6/Psmd6/Gadd45a/Psmd11/Ccne1/Cycs/Map2k6/Psmd2/Psmc5/Usp7/Skp2/Psmd3/Psmd12/Chuk/Ccne2/Psmd1/Psmc1/E2f3/Entpd3/Ccna2/Traf6/Gadd45b</t>
  </si>
  <si>
    <t>mmu00230</t>
  </si>
  <si>
    <t>Purine metabolism</t>
  </si>
  <si>
    <t>tags=18%, list=10%, signal=17%</t>
  </si>
  <si>
    <t>Nme1/Adss/Paics/Ak2/Prps1l3/Hprt/Atic/Nme6/Entpd6/Gmps/Ppat/Ampd2/Xdh/Dck/Gart/Rrm1/Entpd3/Adsl/Pfas/Impdh2/Prps1/Rrm2</t>
  </si>
  <si>
    <t>mmu05010</t>
  </si>
  <si>
    <t>Alzheimer disease</t>
  </si>
  <si>
    <t>tags=21%, list=11%, signal=19%</t>
  </si>
  <si>
    <t>Atp5g1/Casp7/Psma5/Cox7c/Axin2/Pik3r1/Braf/Uqcrc2/Uqcrb/Apc/Psmd14/Lrp6/Akt1/Atp5g3/Ppp3r1/Fzd1/Psma1/Psma4/Mapk8/Axin1/Psmc2/Csnk2a1/Adrm1/Nrbf2/Tubb6/Psmb3/Atp5c1/Psmb2/Fzd5/Psmc4/Ide/Vdac1/Uqcrc1/Tuba1c/Ctnnb1/Psmc3/Slc39a8/Ndufs1/Psmc6/Apoe/Cyc1/Fzd9/Psmd6/Psmd11/Ppif/Tuba1b/Cycs/Gsk3b/Atp5a1/Vdac2/Atp5b/Uqcrfs1/Ppid/Slc39a10/Psmd2/Psmc5/Atf4/Psmd3/Psmd12/Chuk/Ppp3cb/Slc25a5/Eif2s1/Psmd1/Psmc1/Csnk2a2/Kif5b/Atf6/Tubb5/Atp2a2/Tubb4b</t>
  </si>
  <si>
    <t>mmu04152</t>
  </si>
  <si>
    <t>AMPK signaling pathway</t>
  </si>
  <si>
    <t>Rptor/Pik3r1/Ppp2r1b/Akt1/Cab39/Ppp2r5d/Ppp2ca/Cab39l/Map3k7/Tbc1d1/Eef2/Ppp2r1a/Ppp2r2d/Hmgcr/Pck2/Rps6kb1/Elavl1/Ppp2r2a/Ccna2/Acaca/Fasn/Srebf1/Scd2/Scd1</t>
  </si>
  <si>
    <t>mmu05224</t>
  </si>
  <si>
    <t>Breast cancer</t>
  </si>
  <si>
    <t>tags=17%, list=10%, signal=15%</t>
  </si>
  <si>
    <t>Axin2/Pik3r1/Braf/Apc/Lrp6/Akt1/Fzd1/Axin1/Fzd5/E2f2/Ctnnb1/Fzd9/Cdk6/Gadd45a/Gsk3b/Sos1/Rps6kb1/E2f3/Brca1/Gadd45b/Brca2/Sp1</t>
  </si>
  <si>
    <t>mmu05203</t>
  </si>
  <si>
    <t>Viral carcinogenesis</t>
  </si>
  <si>
    <t>tags=25%, list=12%, signal=22%</t>
  </si>
  <si>
    <t>Gtf2h3/Ltbr/Rac1/Atf6b/Ranbp1/Pik3r1/Gtf2b/Ywhag/Gtf2h2/Il6st/Hdac6/Gtf2a2/Chek1/Hdac9/Cdk1/Rbpj/Vac14/Traf3/Scrib/Rbl1/Kat2a/Gtf2e1/Chd4/Srf/Snd1/Cdk6/Ccne1/Rel/Ywhae/Hnrnpk/Usp7/Skp2/Atf4/Ccne2/Ube3a/Ddx3x/Pmaip1/Psmc1/Ywhaz/Ccna2/Actn4/Crebbp/Cdc20/Gtf2a1</t>
  </si>
  <si>
    <t>mmu00260</t>
  </si>
  <si>
    <t>Glycine, serine and threonine metabolism</t>
  </si>
  <si>
    <t>tags=31%, list=11%, signal=27%</t>
  </si>
  <si>
    <t>Psph/Gcat/Aoc2/Gcsh/Aoc3/Cth/Dld/Phgdh/Psat1/Shmt1/Shmt2</t>
  </si>
  <si>
    <t>mmu01240</t>
  </si>
  <si>
    <t>Biosynthesis of cofactors</t>
  </si>
  <si>
    <t>tags=30%, list=14%, signal=26%</t>
  </si>
  <si>
    <t>Coq6/Pdxk/Lipt2/Bcat1/Aldh1b1/Coq5/Nadk/Pmm2/Ak6/Alad/Rdh11/Nme1/Adss/Cox15/Ak2/Dhodh/Gphn/Fpgs/Nme6/Umps/Lias/Gmppb/Mthfd1l/Pank3/Cox10/Coq7/Dld/Hmbs/Mat2a/Psat1/Shmt1/Eprs/Mthfd1/Adsl/Dhfr/Mthfd2/Cad/Ctps/Shmt2</t>
  </si>
  <si>
    <t>mmu03250</t>
  </si>
  <si>
    <t>Viral life cycle - HIV-1</t>
  </si>
  <si>
    <t>tags=29%, list=13%, signal=25%</t>
  </si>
  <si>
    <t>Aff4/Supt5/Smarcb1/Psip1/Ran/Nelfe/Nelfa/Kat2a/Ranbp2/Tnpo3/Chmp6/Cpsf7/Nup153/Pin1/Cpsf6/Crebbp/Xpo1</t>
  </si>
  <si>
    <t>mmu05012</t>
  </si>
  <si>
    <t>Parkinson disease</t>
  </si>
  <si>
    <t>tags=26%, list=14%, signal=23%</t>
  </si>
  <si>
    <t>Mfn1/Calm3/Vdac3/Ube2g2/Slc11a2/Slc39a14/Slc39a6/Gnal/Sdha/Atp5g1/Psma5/Cox7c/Uqcrc2/Uqcrb/Psmd14/Atp5g3/Psma1/Psma4/Mapk8/Psmc2/Adrm1/Tubb6/Psmb3/Atp5c1/Psmb2/Psmc4/Vdac1/Uba1/Uqcrc1/Tuba1c/Psmc3/Slc39a8/Ndufs1/Psmc6/Cyc1/Psmd6/Psmd11/Ppif/Tuba1b/Cycs/Ube2j2/Atp5a1/Vdac2/Hspa5/Atp5b/Uqcrfs1/Slc39a10/Psmd2/Psmc5/Atf4/Psmd3/Psmd12/Slc25a5/Eif2s1/Psmd1/Psmc1/Kif5b/Atf6/Tubb5/Tubb4b</t>
  </si>
  <si>
    <t>mmu04310</t>
  </si>
  <si>
    <t>Wnt signaling pathway</t>
  </si>
  <si>
    <t>tags=25%, list=11%, signal=22%</t>
  </si>
  <si>
    <t>Tle3/Nfatc4/Nfatc3/Fzd4/Chd8/Rac1/Axin2/Fbxw11/Lgr4/Bambi/Apc/Prickle1/Lrp6/Tle1/Ppp3r1/Fzd1/Mapk8/Axin1/Prkcb/Csnk2a1/Map3k7/Ruvbl1/Fzd5/Siah1b/Tle4/Ctnnb1/Rock2/Cul1/Fzd9/Gsk3b/Ppp3cb/Cacybp/Csnk2a2/Znrf3/Crebbp/Tbl1xr1</t>
  </si>
  <si>
    <t>mmu05020</t>
  </si>
  <si>
    <t>Prion disease</t>
  </si>
  <si>
    <t>tags=24%, list=11%, signal=21%</t>
  </si>
  <si>
    <t>Sdha/Rac1/Atp5g1/Atf6b/Psma5/Cox7c/Pik3r1/Uqcrc2/Uqcrb/Psmd14/Atp5g3/Ppp3r1/Psma1/Psma4/Mapk8/Psmc2/Csnk2a1/Adrm1/Tubb6/Psmb3/Atp5c1/Psmb2/Stip1/Psmc4/Vdac1/Uqcrc1/Tuba1c/Psmc3/Ndufs1/Psmc6/Cyc1/Psmd6/Psmd11/Ppif/Tuba1b/Cycs/Gsk3b/Atp5a1/Vdac2/Hspa5/Atp5b/Uqcrfs1/Psmd2/Psmc5/Atf4/Psmd3/Psmd12/Ppp3cb/Hspa8/Slc25a5/Eif2s1/Psmd1/Psmc1/Csnk2a2/Kif5b/Tubb5/Tubb4b</t>
  </si>
  <si>
    <t>mmu01232</t>
  </si>
  <si>
    <t>Nucleotide metabolism</t>
  </si>
  <si>
    <t>Dctd/Ak6/Dut/Nme1/Adss/Ak2/Hprt/Nme6/Entpd6/Gmps/Ampd2/Xdh/Dck/Rrm1/Entpd3/Adsl/Impdh2/Tk1/Ctps/Rrm2</t>
  </si>
  <si>
    <t>mmu01523</t>
  </si>
  <si>
    <t>Antifolate resistance</t>
  </si>
  <si>
    <t>tags=29%, list=7%, signal=27%</t>
  </si>
  <si>
    <t>Atic/Fpgs/Chuk/Gart/Slc19a1/Shmt1/Dhfr/Shmt2</t>
  </si>
  <si>
    <t>mmu00310</t>
  </si>
  <si>
    <t>Lysine degradation</t>
  </si>
  <si>
    <t>tags=37%, list=15%, signal=32%</t>
  </si>
  <si>
    <t>Smyd2/Setdb2/Kmt2c/Setdb1/Acat3/Kmt2b/Aldh1b1/Echs1/Setmar/Dlst/Kmt2d/Ezh2/Suv39h1/Suv39h2/Acat2/Dld/Dot1l/Nsd1/Setd1a/Kmt5a/Setd2/Nsd2</t>
  </si>
  <si>
    <t>mmu03420</t>
  </si>
  <si>
    <t>Nucleotide excision repair</t>
  </si>
  <si>
    <t>tags=37%, list=12%, signal=33%</t>
  </si>
  <si>
    <t>Rpa2/Gtf2h3/Gtf2h2/Ercc2/Rfc4/Rfc1/Rad23a/Pold2/Rfc5/Pole/Ercc8/Pold1/Rpa1/Rfc3/Lig1/Cul4b</t>
  </si>
  <si>
    <t>mmu04218</t>
  </si>
  <si>
    <t>Cellular senescence</t>
  </si>
  <si>
    <t>Nfatc4/Nfatc3/Calm3/Mapkapk2/Vdac3/Pten/Nbn/Atr/Pik3r1/Fbxw11/Smad2/Akt1/Ppp3r1/Lin52/Chek1/Cdk1/Rbl1/Traf3ip2/Rad50/Vdac1/E2f2/Hus1/Cdk6/Gadd45a/Lin9/Ppp1cc/Mre11a/Ccne1/Ppp1cb/Lin54/Vdac2/Rbbp4/Mybl2/Ppid/Map2k6/Ccnb2/Ccne2/Ppp3cb/Hipk3/E2f4/Slc25a5/E2f3/Ccna2/Ccnb1/Gadd45b/Cdc25a/Foxm1</t>
  </si>
  <si>
    <t>mmu03450</t>
  </si>
  <si>
    <t>Non-homologous end-joining</t>
  </si>
  <si>
    <t>tags=42%, list=13%, signal=36%</t>
  </si>
  <si>
    <t>Xrcc4/Rad50/Fen1/Xrcc6/Mre11a</t>
  </si>
  <si>
    <t>mmu04350</t>
  </si>
  <si>
    <t>TGF-beta signaling pathway</t>
  </si>
  <si>
    <t>Tgfbr1/Ep300/Amhr2/Fst/Bmpr2/Nog/Inhba/Smad1/Ppp2r1b/Bambi/Smad2/Smad5/Ppp2ca/Rbl1/Ppp2r1a/Tfdp1/Cul1/Acvr2a/Rps6kb1/E2f4/Crebbp/Rock1/Sp1</t>
  </si>
  <si>
    <t>mmu00220</t>
  </si>
  <si>
    <t>Arginine biosynthesis</t>
  </si>
  <si>
    <t>Gpt2/Arg2/Gls2/Acy1/Gls/Glud1/Got2/Got1</t>
  </si>
  <si>
    <t>mmu04390</t>
  </si>
  <si>
    <t>Hippo signaling pathway</t>
  </si>
  <si>
    <t>tags=28%, list=10%, signal=26%</t>
  </si>
  <si>
    <t>Tgfbr1/Amot/Ywhah/Frmd6/Fzd3/Areg/Limd1/Bmpr2/Fzd4/Actb/Smad1/Axin2/Fbxw11/Ywhag/Ppp2r1b/Apc/Smad2/Fzd1/Ppp2ca/Tead1/Axin1/Scrib/Prkci/Fzd5/Ppp2r1a/Ctnnb1/Trp53bp2/Fzd9/Ppp2r2d/Ppp1cc/Birc5/Ppp1cb/Gsk3b/Ywhae/Ppp2r2a/Ywhaz/Mob1b/Lats1</t>
  </si>
  <si>
    <t>mmu03020</t>
  </si>
  <si>
    <t>RNA polymerase</t>
  </si>
  <si>
    <t>tags=57%, list=16%, signal=48%</t>
  </si>
  <si>
    <t>Polr3c/Polr2h/Polr3e/Polr2c/Polr2a/Polr1d/Polr2m/Polr2b/Polr3a/Crcp/Polr3h/Polr3d/Polr1e/Polr1a/Polr1b/Polr3g/Polr3f</t>
  </si>
  <si>
    <t>mmu04964</t>
  </si>
  <si>
    <t>Proximal tubule bicarbonate reclamation</t>
  </si>
  <si>
    <t>tags=38%, list=11%, signal=34%</t>
  </si>
  <si>
    <t>Atp1a1/Gls/Atp1b3/Glud1/Pck2/Slc25a10</t>
  </si>
  <si>
    <t>mmu03018</t>
  </si>
  <si>
    <t>RNA degradation</t>
  </si>
  <si>
    <t>tags=49%, list=18%, signal=40%</t>
  </si>
  <si>
    <t>Exosc7/Zcchc7/Xrn2/Cnot6l/Exosc8/Xrn1/Cnot10/Mphosph6/Cnot2/Eno2/Exosc9/Dcp1b/Lsm2/Lsm6/Pan2/Cnot9/Cnot7/Edc4/Dcp1a/Exosc4/Ttc37/Cnot1/Pnpt1/Dcp2/Dhx36/Exosc10/Pabpc1/Mtrex/Cnot6/Cnot3/Dis3/Tent4a/Exosc2/Hspa9/Ddx6/Pabpc4/Hspd1</t>
  </si>
  <si>
    <t>mmu00240</t>
  </si>
  <si>
    <t>Pyrimidine metabolism</t>
  </si>
  <si>
    <t>tags=27%, list=12%, signal=24%</t>
  </si>
  <si>
    <t>Dctd/Dut/Nme1/Dhodh/Nme6/Entpd6/Umps/Dck/Rrm1/Entpd3/Tk1/Cad/Ctps/Rrm2</t>
  </si>
  <si>
    <t>mmu00270</t>
  </si>
  <si>
    <t>Cysteine and methionine metabolism</t>
  </si>
  <si>
    <t>tags=36%, list=13%, signal=32%</t>
  </si>
  <si>
    <t>Adi1/Bcat1/Cdo1/Ldhal6b/Sms/Amd1/Cth/Enoph1/Phgdh/Dnmt1/Srm/Mat2a/Ahcy/Mtap/Psat1/Got2/Got1</t>
  </si>
  <si>
    <t>mmu00061</t>
  </si>
  <si>
    <t>Fatty acid biosynthesis</t>
  </si>
  <si>
    <t>Acsl5/Acsl3/Mcat/Acaca/Fasn/Acsl4</t>
  </si>
  <si>
    <t>mmu04914</t>
  </si>
  <si>
    <t>Progesterone-mediated oocyte maturation</t>
  </si>
  <si>
    <t>tags=27%, list=10%, signal=24%</t>
  </si>
  <si>
    <t>Pik3r1/Cdc25c/Braf/Akt1/Mapk8/Cdk1/Anapc15/Bub1/Rps6ka3/Cdc25b/Anapc1/Pkmyt1/Hsp90aa1/Hsp90ab1/Kif22/Ccnb2/Cdc27/Cpeb2/Ccna2/Ccnb1/Aurka/Cdc25a/Plk1</t>
  </si>
  <si>
    <t>mmu01210</t>
  </si>
  <si>
    <t>2-Oxocarboxylic acid metabolism</t>
  </si>
  <si>
    <t>tags=44%, list=15%, signal=38%</t>
  </si>
  <si>
    <t>Aco2/Idh3b/Bcat1/Acy1/Got2/Got1/Cs/Idh3a</t>
  </si>
  <si>
    <t>mmu05014</t>
  </si>
  <si>
    <t>Amyotrophic lateral sclerosis</t>
  </si>
  <si>
    <t>tags=28%, list=11%, signal=25%</t>
  </si>
  <si>
    <t>Nxt2/Hnrnpa2b1/Sdha/Rac1/Srsf3/Nup214/Atp5g1/Actr1a/Chchd10/Psma5/Cox7c/Uqcrc2/Uqcrb/Psmd14/Nup88/Hnrnpa3/Hdac6/Atp5g3/Ppp3r1/Psma1/Psma4/Hnrnpa1/Psmc2/Nup54/Ncbp1/Adrm1/Nrbf2/Tubb6/Psmb3/Atp5c1/Ubqln2/Nup205/Psmb2/Nup210/Psmc4/Ndc1/Vdac1/Uqcrc1/Tuba1c/Psmc3/Nup160/Ndufs1/Psmc6/Ranbp2/Cyc1/Nup35/Sec13/Fus/Ubqln4/Psmd6/Nup43/Gle1/Rae1/Psmd11/Tuba1b/Cycs/Nup155/Ubqln1/Atp5a1/Hspa5/Atp5b/Uqcrfs1/Map2k6/Psmd2/Nup85/Nup153/Nup188/Psmc5/Atf4/Psmd3/Alyref/Psmd12/Nup98/Nup133/Ppp3cb/Vcp/Sigmar1/Nup93/Eif2s1/Psmd1/Psmc1/Tomm40/Kif5b/Atf6/Matr3/Pom121/Atxn2l/Tubb5/Nup107/Nup62/Tubb4b/Tpr</t>
  </si>
  <si>
    <t>mmu03410</t>
  </si>
  <si>
    <t>Base excision repair</t>
  </si>
  <si>
    <t>tags=36%, list=10%, signal=33%</t>
  </si>
  <si>
    <t>Mutyh/Apex2/Apex1/Hmgb1/Pold2/Parp1/Fen1/Ung/Pole/Tdg/Pold1/Lig1/Lig3</t>
  </si>
  <si>
    <t>mmu04120</t>
  </si>
  <si>
    <t>Ubiquitin mediated proteolysis</t>
  </si>
  <si>
    <t>Ube2m/Cul2/Fbxw8/Cdc23/Ube2g2/Ube2e3/Fzr1/Ube2d1/Birc6/Fancl/Ube2i/Xiap/Fbxw11/Cul5/Cblb/Ube2n/Anapc15/Siah1b/Uba1/Ube2w/Prpf19/Map3k1/Anapc1/Ube2d3/Cul1/Huwe1/Ube2s/Cbl/Ube2j2/Ubr5/Ercc8/Skp2/Cdc27/Ube3a/Ube2c/Cul3/Uba2/Traf6/Brca1/Cul4b/Cdc20</t>
  </si>
  <si>
    <t>mmu00250</t>
  </si>
  <si>
    <t>Alanine, aspartate and glutamate metabolism</t>
  </si>
  <si>
    <t>tags=47%, list=9%, signal=43%</t>
  </si>
  <si>
    <t>Rimkla/Gls2/Aldh5a1/Asrgl1/Gfpt1/Adss/Gls/Nit2/Glud1/Ppat/Got2/Got1/Asns/Adsl/Cad</t>
  </si>
  <si>
    <t>mmu00100</t>
  </si>
  <si>
    <t>Steroid biosynthesis</t>
  </si>
  <si>
    <t>tags=56%, list=13%, signal=48%</t>
  </si>
  <si>
    <t>Sqle/Cyp51/Msmo1/Dhcr24/Dhcr7/Lbr/Sc5d/Soat2/Lss/Hsd17b7</t>
  </si>
  <si>
    <t>mmu05017</t>
  </si>
  <si>
    <t>Spinocerebellar ataxia</t>
  </si>
  <si>
    <t>tags=29%, list=10%, signal=26%</t>
  </si>
  <si>
    <t>Psma5/Pik3r1/Gtf2b/Psmd14/Akt1/Afg3l1/Psma1/Psma4/Mapk8/Prkcb/Rbpj/Psmc2/Adrm1/Nrbf2/Psmb3/Atxn1l/Psmb2/Psmc4/Vdac1/Opa1/Psmc3/Psmc6/Afg3l2/Psmd6/Psmd11/Ppif/Cycs/Vdac2/Psmd2/Psmc5/Psmd3/Psmd12/Slc25a5/Psmd1/Psmc1/Atxn2l/Atp2a2/Sp1</t>
  </si>
  <si>
    <t>mmu03022</t>
  </si>
  <si>
    <t>Basal transcription factors</t>
  </si>
  <si>
    <t>tags=52%, list=19%, signal=43%</t>
  </si>
  <si>
    <t>Gtf2ird1/Tbpl1/Gtf2f1/Ercc3/Taf12/Taf8/Gtf2h3/Taf7/Taf5l/Taf2/Gtf2b/Gtf2h2/Gtf2f2/Gtf2a2/Ercc2/Taf15/Taf4b/Taf3/Gtf2e1/Taf5/Taf1/Gtf2a1</t>
  </si>
  <si>
    <t>mmu00020</t>
  </si>
  <si>
    <t>Citrate cycle (TCA cycle)</t>
  </si>
  <si>
    <t>tags=55%, list=18%, signal=45%</t>
  </si>
  <si>
    <t>Sdhd/Mdh2/Aco2/Idh3b/Sdha/Suclg2/Dlst/Acly/Ogdh/Pck2/Dld/Fh1/Dlat/Pdha1/Cs/Idh3a</t>
  </si>
  <si>
    <t>mmu04141</t>
  </si>
  <si>
    <t>Protein processing in endoplasmic reticulum</t>
  </si>
  <si>
    <t>tags=37%, list=14%, signal=32%</t>
  </si>
  <si>
    <t>Uggt1/Hspa1b/Hspa4l/Preb/Mogs/Ube2g2/Stt3a/Rnf185/Ube2d1/Ssr3/Lman2/Derl2/Atf6b/Mbtps2/Sec31a/Nsfl1c/Man1a2/Lman1/Mapk8/Selenos/Sec24d/Sec23b/Bag2/Rrbp1/Ubqln2/Ufd1/Rad23a/Hsp90b1/Ube2d3/Cul1/Sec13/Ubqln4/Hsp90aa1/Stt3b/Sec24a/Dnajc3/Dnaja2/Ube2j2/Canx/Ubqln1/Hyou1/Hsp90ab1/Hspa5/Dnajb11/Hsph1/Herpud1/Atf4/Vcp/Txndc5/Hspa8/Yod1/Tram1/Ssr1/Eif2s1/Plaa/Nploc4/Atf6/Sec61a1</t>
  </si>
  <si>
    <t>mmu03050</t>
  </si>
  <si>
    <t>Proteasome</t>
  </si>
  <si>
    <t>tags=59%, list=16%, signal=49%</t>
  </si>
  <si>
    <t>Psmd4/Psmd7/Psmb7/Psme4/Psma7/Psmf1/Psmd9/Psma5/Psmd14/Psma1/Psma4/Psmc2/Adrm1/Psmb3/Psmb2/Psmc4/Psmc3/Psmc6/Psmd6/Psmd11/Psmd2/Psmc5/Psmd3/Psmd12/Psme3/Psmd1/Psmc1</t>
  </si>
  <si>
    <t>mmu00900</t>
  </si>
  <si>
    <t>Terpenoid backbone biosynthesis</t>
  </si>
  <si>
    <t>Mvk/Fdps/Acat3/Mvd/Idi1/Hmgcs1/Pdss1/Nus1/Hmgcr/Pmvk/Zmpste24/Acat2</t>
  </si>
  <si>
    <t>mmu00670</t>
  </si>
  <si>
    <t>One carbon pool by folate</t>
  </si>
  <si>
    <t>Aldh1l2/Atic/Mthfd1l/Gart/Shmt1/Mthfd1/Dhfr/Mthfd2/Shmt2</t>
  </si>
  <si>
    <t>mmu04114</t>
  </si>
  <si>
    <t>Oocyte meiosis</t>
  </si>
  <si>
    <t>tags=33%, list=11%, signal=30%</t>
  </si>
  <si>
    <t>Smc1a/Fbxw11/Ywhag/Cdc25c/Ppp2r1b/Ppp3r1/Ppp2r5d/Ppp2ca/Cdk1/Anapc15/Bub1/Slk/Rps6ka3/Ppp2r1a/Anapc1/Cul1/Pkmyt1/Stag3/Fbxo5/Ppp1cc/Ccne1/Ppp1cb/Ywhae/Sgo1/Ccnb2/Ccne2/Ppp3cb/Cdc27/Cpeb2/Ywhaz/Ccnb1/Aurka/Cdc20/Smc3/Plk1/Espl1</t>
  </si>
  <si>
    <t>mmu03430</t>
  </si>
  <si>
    <t>Mismatch repair</t>
  </si>
  <si>
    <t>tags=68%, list=20%, signal=55%</t>
  </si>
  <si>
    <t>Mlh1/Pold3/Rpa3/Msh6/Rpa2/Rfc4/Rfc1/Pold2/Rfc5/Exo1/Msh3/Pold1/Rpa1/Rfc3/Lig1</t>
  </si>
  <si>
    <t>mmu03460</t>
  </si>
  <si>
    <t>Fanconi anemia pathway</t>
  </si>
  <si>
    <t>Rpa3/Rmi2/Eme1/Ube2t/Rev3l/Cenps/Atrip/Rpa2/Rev1/Polh/Blm/Atr/Fancl/Rad51/Brip1/Rad51c/Fanci/Rmi1/Top3a/Fancd2/Fancb/Fancm/Rpa1/Faap24/Brca1/Usp1/Fanca/Brca2</t>
  </si>
  <si>
    <t>mmu03440</t>
  </si>
  <si>
    <t>Homologous recombination</t>
  </si>
  <si>
    <t>tags=52%, list=12%, signal=46%</t>
  </si>
  <si>
    <t>Rpa2/Nbn/Blm/Rad51/Rbbp8/Brip1/Rad51c/Uimc1/Xrcc3/Top3a/Rad50/Topbp1/Pold2/Xrcc2/Mre11a/Rad54l/Pold1/Rpa1/Brca1/Brca2/Bard1</t>
  </si>
  <si>
    <t>mmu00970</t>
  </si>
  <si>
    <t>Aminoacyl-tRNA biosynthesis</t>
  </si>
  <si>
    <t>tags=53%, list=10%, signal=48%</t>
  </si>
  <si>
    <t>Pstk/Yars2/Dars2/Vars2/Gatc/Dars/Iars2/Lars/Mars2/Iars/Tars/Kars/Wars/Farsb/Eprs/Rars/Cars/Vars/Hars/Yars/Nars/Aars/Gars</t>
  </si>
  <si>
    <t>mmu03030</t>
  </si>
  <si>
    <t>DNA replication</t>
  </si>
  <si>
    <t>tags=60%, list=8%, signal=55%</t>
  </si>
  <si>
    <t>Rfc4/Prim1/Rfc1/Mcm7/Pold2/Mcm6/Fen1/Pola1/Rfc5/Pole/Pola2/Pold1/Dna2/Rpa1/Mcm5/Rfc3/Mcm3/Prim2/Lig1/Mcm2/Mcm4</t>
  </si>
  <si>
    <t>mmu03015</t>
  </si>
  <si>
    <t>mRNA surveillance pathway</t>
  </si>
  <si>
    <t>tags=53%, list=14%, signal=46%</t>
  </si>
  <si>
    <t>Clp1/Tardbp/Cpsf4/Hbs1l/Nxt2/Cstf2t/Cpsf1/Wdr33/Ppp2r1b/Pnn/Cpsf3/Ppp2r5d/Ppp2ca/Cstf3/Msi1/Smg1/Ddx19a/Nudt21/Ddx19b/Ncbp1/Wdr82/Cstf1/Upf2/Casc3/Cstf2/Ppp2r1a/Dazap1/Fus/Ppp2r2d/Pabpc1/Upf1/Gle1/Etf1/Fip1l1/Ppp1cc/Cpsf7/Rnps1/Srrm1/Ppp1cb/Papola/Eif4a3/Alyref/Smg7/Pabpc4/Pcf11/Gspt1/Cpsf6/Ppp2r2a/Ddx39b</t>
  </si>
  <si>
    <t>mmu04110</t>
  </si>
  <si>
    <t>Cell cycle</t>
  </si>
  <si>
    <t>tags=51%, list=13%, signal=44%</t>
  </si>
  <si>
    <t>Cdc23/Wee1/Cdc14a/Fzr1/Orc4/Atr/Smc1a/Cdc7/Ywhag/Cdc25c/Orc1/Bub3/Smad2/Chek1/Stag2/Cdk1/Anapc15/Bub1/Rbl1/Cdc25b/E2f2/Mcm7/Tfdp1/Anapc1/Cul1/Ttk/Mcm6/Cdk6/Pkmyt1/Cdkn2d/Gadd45a/Ccne1/Orc6/Gsk3b/Ywhae/Orc2/Skp2/Ccnb2/Stag1/Ccne2/Cdc27/Mcm5/Cdc45/E2f4/Mcm3/E2f3/Ywhaz/Ccna2/Dbf4/Ccnb1/Crebbp/Gadd45b/Mcm2/Cdc6/Mcm4/Cdc20/Cdc25a/Smc3/Bub1b/Rad21/Plk1/Espl1</t>
  </si>
  <si>
    <t>mmu03008</t>
  </si>
  <si>
    <t>Ribosome biogenesis in eukaryotes</t>
  </si>
  <si>
    <t>tags=71%, list=18%, signal=58%</t>
  </si>
  <si>
    <t>Efl1/Xrn2/Rpp30/Rrp7a/Eif6/Gnl3/Pop7/Xrn1/Nhp2/Wdr75/Rexo1/Nop56/Gnl3l/Pop4/Emg1/Nxt2/Mphosph10/Pop1/Ak6/Rcl1/Snu13/Utp18/Rbm28/Ran/Dkc1/Gnl2/Utp4/Csnk2a1/Riok1/Imp4/Utp14a/Gtpbp4/Nat10/mt-Rnr2/Nop58/Bms1/Wdr3/Nol6/Rpp40/Utp6/Spata5/Wdr43/Nvl/Pwp2/Tbl3/Utp15/Wdr36/Lsg1/Riok2/Nmd3/Heatr1/Tcof1/Mdn1/Csnk2a2/Xpo1/Utp14b</t>
  </si>
  <si>
    <t>mmu03040</t>
  </si>
  <si>
    <t>Spliceosome</t>
  </si>
  <si>
    <t>tags=62%, list=17%, signal=51%</t>
  </si>
  <si>
    <t>Srsf2/Rbm25/Snrpb2/Txnl4a/Isy1/Rnu5g/Usp39/Snrpa1/Snrnp40/Hspa1b/Prpf3/Plrg1/Crnkl1/Ddx23/Lsm2/Aqr/Lsm6/Srsf3/Ddx42/Sf3b2/Snrnp70/Snu13/Sf3b1/Prpf31/Sart1/Hnrnpa3/Phf5a/Thoc3/U2af2/Thoc2/Hnrnpa1/Dhx16/Snrpb/Dhx38/Snrpa/Ncbp1/Hnrnpm/Snrnp200/Prpf6/Snrpd1/Ppih/Tra2a/Prpf19/Prpf4/Tra2b/Ddx5/Cdc5l/Snrpc/Fus/U2af1/Snrpd3/Cherp/Srsf10/Rbm22/Prpf8/Srsf6/Hnrnpc/Rbmx/Ppil1/Smndc1/Srsf4/Srsf1/Eif4a3/Hnrnpk/Hnrnpu/Sf3a3/Alyref/Sf3b3/Tcerg1/Sf3a2/Dhx15/Hspa8/Sf3b4/Prpf40a/Wbp11/Eftud2/U2surp/Ddx39b/Pcbp1/Sf3a1</t>
  </si>
  <si>
    <t>mmu03013</t>
  </si>
  <si>
    <t>Nucleocytoplasmic transport</t>
  </si>
  <si>
    <t>tags=62%, list=11%, signal=55%</t>
  </si>
  <si>
    <t>Nxt2/Tmem33/Ipo11/Nup214/Ipo8/Ube2i/Pnn/Nup88/Ran/Thoc3/Thoc2/Xpo7/Ddx19a/Ddx19b/Nup54/Ncbp1/Upf2/Nup205/Nup210/Casc3/Ndc1/Kpna6/Xpo6/Nup160/Ranbp2/Tnpo3/Sumo2/Nup35/Sec13/Nup43/Tnpo2/Upf1/Gle1/Rae1/Ahctf1/Rnps1/Srrm1/Nup155/Eif4a3/Nup85/Nup153/Nup188/Kpna4/Ipo7/Alyref/Nmd3/Nup98/Nup133/Kpna1/Cse1l/Nup93/Xpo4/Eef1a1/Kpna2/Ipo9/Xpo5/Ddx39b/Pom121/Xpot/Ipo5/Xpo1/Nup107/Kpnb1/Nup62/Tnpo1/Tpr</t>
  </si>
  <si>
    <r>
      <t>Hif1a;Hi2a</t>
    </r>
    <r>
      <rPr>
        <vertAlign val="superscript"/>
        <sz val="8"/>
        <rFont val="Arial"/>
        <family val="2"/>
      </rPr>
      <t xml:space="preserve">CTL </t>
    </r>
    <r>
      <rPr>
        <sz val="8"/>
        <rFont val="Arial"/>
        <family val="2"/>
      </rPr>
      <t>(Vehicle Control 0.25% DMSO)</t>
    </r>
  </si>
  <si>
    <r>
      <t>Hif1a;Hi2a</t>
    </r>
    <r>
      <rPr>
        <vertAlign val="superscript"/>
        <sz val="8"/>
        <rFont val="Arial"/>
        <family val="2"/>
      </rPr>
      <t xml:space="preserve">cKO </t>
    </r>
    <r>
      <rPr>
        <sz val="8"/>
        <rFont val="Arial"/>
        <family val="2"/>
      </rPr>
      <t>(Vehicle Control 0.25% DMSO)</t>
    </r>
  </si>
  <si>
    <t>Hif1a;Hi2aCTL (50uM IOX5)</t>
  </si>
  <si>
    <t>Hif1a;Hi2acKO (50uM IOX5)</t>
  </si>
  <si>
    <t>up_both</t>
  </si>
  <si>
    <t>up</t>
  </si>
  <si>
    <t>myosin, light polypeptide 6, alkali, smooth muscle and non-muscle</t>
  </si>
  <si>
    <t>Myl6</t>
  </si>
  <si>
    <t>Pentose and glucuronate interconversions, Metabolic pathways</t>
  </si>
  <si>
    <t>00040, 01100</t>
  </si>
  <si>
    <t>dicarbonyl L-xylulose reductase</t>
  </si>
  <si>
    <t>Dcxr</t>
  </si>
  <si>
    <t>-</t>
  </si>
  <si>
    <t>transmembrane protein 160</t>
  </si>
  <si>
    <t>Tmem160</t>
  </si>
  <si>
    <t>Vitamin digestion and absorption</t>
  </si>
  <si>
    <t>solute carrier family 19 (thiamine transporter), member 2</t>
  </si>
  <si>
    <t>Slc19a2</t>
  </si>
  <si>
    <t>transcriptional regulator, SIN3B (yeast)</t>
  </si>
  <si>
    <t>Sin3b</t>
  </si>
  <si>
    <t>Primary bile acid biosynthesis, Metabolic pathways, Peroxisome</t>
  </si>
  <si>
    <t>00120, 01100, 04146</t>
  </si>
  <si>
    <t>hydroxysteroid (17-beta) dehydrogenase 4</t>
  </si>
  <si>
    <t>Hsd17b4</t>
  </si>
  <si>
    <t>translocase of outer mitochondrial membrane 7 homolog (yeast)</t>
  </si>
  <si>
    <t>Tomm7</t>
  </si>
  <si>
    <t>COMM domain containing 4</t>
  </si>
  <si>
    <t>Commd4</t>
  </si>
  <si>
    <t>abhydrolase domain containing 4</t>
  </si>
  <si>
    <t>Abhd4</t>
  </si>
  <si>
    <t>phosphatidylserine decarboxylase, pseudogene 1</t>
  </si>
  <si>
    <t>Pisd-ps1</t>
  </si>
  <si>
    <t>mitochondrial pyruvate carrier 1</t>
  </si>
  <si>
    <t>Mpc1</t>
  </si>
  <si>
    <t>Glycolysis / Gluconeogenesis, Pentose phosphate pathway, Galactose metabolism, Purine metabolism, Starch and sucrose metabolism, Amino sugar and nucleotide sugar metabolism, Metabolic pathways</t>
  </si>
  <si>
    <t>00010, 00030, 00052, 00230, 00500, 00520, 01100</t>
  </si>
  <si>
    <t>phosphoglucomutase 1</t>
  </si>
  <si>
    <t>Pgm1</t>
  </si>
  <si>
    <t>cartilage associated protein</t>
  </si>
  <si>
    <t>Crtap</t>
  </si>
  <si>
    <t>angiopoietin-like 2</t>
  </si>
  <si>
    <t>Angptl2</t>
  </si>
  <si>
    <t>ubiquitin-conjugating enzyme E2A</t>
  </si>
  <si>
    <t>Ube2a</t>
  </si>
  <si>
    <t>Regulation of autophagy</t>
  </si>
  <si>
    <t>gamma-aminobutyric acid (GABA) A receptor-associated protein-like 1</t>
  </si>
  <si>
    <t>Gabarapl1</t>
  </si>
  <si>
    <t>bone marrow stromal cell antigen 2</t>
  </si>
  <si>
    <t>Bst2</t>
  </si>
  <si>
    <t>Ribosome</t>
  </si>
  <si>
    <t>ribosomal protein S28</t>
  </si>
  <si>
    <t>Rps28</t>
  </si>
  <si>
    <t>p53 signaling pathway</t>
  </si>
  <si>
    <t>cyclin G1</t>
  </si>
  <si>
    <t>Ccng1</t>
  </si>
  <si>
    <t>Purine metabolism, Metabolic pathways</t>
  </si>
  <si>
    <t>00230, 01100</t>
  </si>
  <si>
    <t>adenylate kinase 1</t>
  </si>
  <si>
    <t>Ak1</t>
  </si>
  <si>
    <t>Oxidative phosphorylation, Alzheimers disease, Parkinsons disease, Huntingtons disease</t>
  </si>
  <si>
    <t>00190, 05010, 05012, 05016</t>
  </si>
  <si>
    <t>NADH dehydrogenase (ubiquinone) 1 alpha subcomplex, 13</t>
  </si>
  <si>
    <t>Ndufa13</t>
  </si>
  <si>
    <t>Valine, leucine and isoleucine degradation, Metabolic pathways, Alzheimers disease</t>
  </si>
  <si>
    <t>00280, 01100, 05010</t>
  </si>
  <si>
    <t>hydroxysteroid (17-beta) dehydrogenase 10</t>
  </si>
  <si>
    <t>Hsd17b10</t>
  </si>
  <si>
    <t>Tight junction</t>
  </si>
  <si>
    <t>exocyst complex component 4</t>
  </si>
  <si>
    <t>Exoc4</t>
  </si>
  <si>
    <t>p53 signaling pathway, Protein processing in endoplasmic reticulum, Apoptosis, Neurotrophin signaling pathway, Amyotrophic lateral sclerosis (ALS), Huntingtons disease, Prion diseases, Pathways in cancer, Colorectal cancer</t>
  </si>
  <si>
    <t>04115, 04141, 04210, 04722, 05014, 05016, 05020, 05200, 05210</t>
  </si>
  <si>
    <t>BCL2-associated X protein</t>
  </si>
  <si>
    <t>Bax</t>
  </si>
  <si>
    <t>Pyrimidine metabolism, Metabolic pathways</t>
  </si>
  <si>
    <t>00240, 01100</t>
  </si>
  <si>
    <t>cytidine 5-triphosphate synthase 2</t>
  </si>
  <si>
    <t>Ctps2</t>
  </si>
  <si>
    <t>ubiquitin domain containing 1</t>
  </si>
  <si>
    <t>Ubtd1</t>
  </si>
  <si>
    <t>up_ko_down_iox5</t>
  </si>
  <si>
    <t>kinectin 1</t>
  </si>
  <si>
    <t>Ktn1</t>
  </si>
  <si>
    <t>SR-related CTD-associated factor 4</t>
  </si>
  <si>
    <t>Scaf4</t>
  </si>
  <si>
    <t>ubiquitin specific peptidase 10</t>
  </si>
  <si>
    <t>Usp10</t>
  </si>
  <si>
    <t>RNA binding motif protein 19</t>
  </si>
  <si>
    <t>Rbm19</t>
  </si>
  <si>
    <t>origin recognition complex, subunit 2</t>
  </si>
  <si>
    <t>Orc2</t>
  </si>
  <si>
    <t>leucine rich repeat containing 8 family, member B</t>
  </si>
  <si>
    <t>Lrrc8b</t>
  </si>
  <si>
    <t>RIKEN cDNA 4833439L19 gene</t>
  </si>
  <si>
    <t>4833439L19Rik</t>
  </si>
  <si>
    <t>karyopherin (importin) alpha 4</t>
  </si>
  <si>
    <t>Kpna4</t>
  </si>
  <si>
    <t>G elongation factor, mitochondrial 1</t>
  </si>
  <si>
    <t>Gfm1</t>
  </si>
  <si>
    <t>UTP15, U3 small nucleolar ribonucleoprotein, homolog (yeast)</t>
  </si>
  <si>
    <t>Utp15</t>
  </si>
  <si>
    <t>membrane magnesium transporter 1</t>
  </si>
  <si>
    <t>Mmgt1</t>
  </si>
  <si>
    <t>Nucleotide excision repair, Ubiquitin mediated proteolysis</t>
  </si>
  <si>
    <t>03420, 04120</t>
  </si>
  <si>
    <t>excision repaiross-complementing rodent repair deficiency, complementation group 8</t>
  </si>
  <si>
    <t>Ercc8</t>
  </si>
  <si>
    <t>PH domain and leucine rich repeat protein phosphatase 2</t>
  </si>
  <si>
    <t>Phlpp2</t>
  </si>
  <si>
    <t>chaperonin containing Tcp1, subunit 7 (eta)</t>
  </si>
  <si>
    <t>Cct7</t>
  </si>
  <si>
    <t>Cysteine and methionine metabolism, Metabolic pathways</t>
  </si>
  <si>
    <t>00270, 01100</t>
  </si>
  <si>
    <t>methylthioadenosine phosphorylase</t>
  </si>
  <si>
    <t>Mtap</t>
  </si>
  <si>
    <t>RNA degradation, Type I diabetes mellitus</t>
  </si>
  <si>
    <t>03018, 04940</t>
  </si>
  <si>
    <t>heat shock protein 1 (chaperonin)</t>
  </si>
  <si>
    <t>Hspd1</t>
  </si>
  <si>
    <t>MOB kinase activator 1B</t>
  </si>
  <si>
    <t>Mob1b</t>
  </si>
  <si>
    <t>heat shock protein 4</t>
  </si>
  <si>
    <t>Hspa4</t>
  </si>
  <si>
    <t>Citrate cycle (TCA cycle), Metabolic pathways, Pathways in cancer, Renal cell carcinoma</t>
  </si>
  <si>
    <t>00020, 01100, 05200, 05211</t>
  </si>
  <si>
    <t>fumarate hydratase 1</t>
  </si>
  <si>
    <t>Fh1</t>
  </si>
  <si>
    <t>glycyl-tRNA synthetase</t>
  </si>
  <si>
    <t>Gars</t>
  </si>
  <si>
    <t>nucleolar protein 11</t>
  </si>
  <si>
    <t>Nol11</t>
  </si>
  <si>
    <t>Biosynthesis of unsaturated fatty acids</t>
  </si>
  <si>
    <t>ELOVL family member 6, elongation of long chain fatty acids (yeast)</t>
  </si>
  <si>
    <t>Elovl6</t>
  </si>
  <si>
    <t>cerebellar degeneration-related 2</t>
  </si>
  <si>
    <t>Cdr2</t>
  </si>
  <si>
    <t>solute carrier family 39 (zinc transporter), member 10</t>
  </si>
  <si>
    <t>Slc39a10</t>
  </si>
  <si>
    <t>RNA binding motif protein 15</t>
  </si>
  <si>
    <t>Rbm15</t>
  </si>
  <si>
    <t>chaperonin containing Tcp1, subunit 3 (gamma)</t>
  </si>
  <si>
    <t>Cct3</t>
  </si>
  <si>
    <t>coactivator-associated arginine methyltransferase 1</t>
  </si>
  <si>
    <t>Carm1</t>
  </si>
  <si>
    <t>TATA box binding protein (Tbp)-associated factor, RNA polymerase I, D</t>
  </si>
  <si>
    <t>Taf1d</t>
  </si>
  <si>
    <t>prohibitin 2</t>
  </si>
  <si>
    <t>Phb2</t>
  </si>
  <si>
    <t>importin 5</t>
  </si>
  <si>
    <t>Ipo5</t>
  </si>
  <si>
    <t>proline and serine rich 1</t>
  </si>
  <si>
    <t>Proser1</t>
  </si>
  <si>
    <t>RNA transport</t>
  </si>
  <si>
    <t>nucleoporin 153</t>
  </si>
  <si>
    <t>Nup153</t>
  </si>
  <si>
    <t>karyopherin (importin) beta 1</t>
  </si>
  <si>
    <t>Kpnb1</t>
  </si>
  <si>
    <t>cullin 4B</t>
  </si>
  <si>
    <t>Cul4b</t>
  </si>
  <si>
    <t>ubiquilin 1</t>
  </si>
  <si>
    <t>Ubqln1</t>
  </si>
  <si>
    <t>transportin 1</t>
  </si>
  <si>
    <t>Tnpo1</t>
  </si>
  <si>
    <t>RING CCCH (C3H) domains 1</t>
  </si>
  <si>
    <t>Rc3h1</t>
  </si>
  <si>
    <t>Ribosome biogenesis in eukaryotes, RNA transport</t>
  </si>
  <si>
    <t>03008, 03013</t>
  </si>
  <si>
    <t>NMD3 homolog (S. cerevisiae)</t>
  </si>
  <si>
    <t>Nmd3</t>
  </si>
  <si>
    <t>Smg-7 homolog, nonsense mediated mRNA decay factor (C. elegans)</t>
  </si>
  <si>
    <t>Smg7</t>
  </si>
  <si>
    <t>peroxisome proliferative activated receptor, gamma, coactivator-related 1</t>
  </si>
  <si>
    <t>Pprc1</t>
  </si>
  <si>
    <t>N(alpha)-acetyltransferase 15, NatA auxiliary subunit</t>
  </si>
  <si>
    <t>Naa15</t>
  </si>
  <si>
    <t>cell cycle associated protein 1</t>
  </si>
  <si>
    <t>Caprin1</t>
  </si>
  <si>
    <t>DNA replication, Nucleotide excision repair, Mismatch repair</t>
  </si>
  <si>
    <t>03030, 03420, 03430</t>
  </si>
  <si>
    <t>replication factor C (activator 1) 3</t>
  </si>
  <si>
    <t>Rfc3</t>
  </si>
  <si>
    <t>ubiquitin specific peptidase 14</t>
  </si>
  <si>
    <t>Usp14</t>
  </si>
  <si>
    <t>Glycolysis / Gluconeogenesis, Citrate cycle (TCA cycle), Pyruvate metabolism, Metabolic pathways</t>
  </si>
  <si>
    <t>00010, 00020, 00620, 01100</t>
  </si>
  <si>
    <t>dihydrolipoamide S-acetyltransferase (E2 component of pyruvate dehydrogenase complex)</t>
  </si>
  <si>
    <t>Dlat</t>
  </si>
  <si>
    <t>zinc finger protein 280B</t>
  </si>
  <si>
    <t>Zfp280b</t>
  </si>
  <si>
    <t>HEAT repeat containing 1</t>
  </si>
  <si>
    <t>Heatr1</t>
  </si>
  <si>
    <t>DNA segment, Chr 10, Wayne State University 102, expressed</t>
  </si>
  <si>
    <t>D10Wsu102e</t>
  </si>
  <si>
    <t>pyruvate dehyrogenase phosphatase catalytic subunit 2</t>
  </si>
  <si>
    <t>Pdp2</t>
  </si>
  <si>
    <t>tubulin tyrosine ligase-like family, member 12</t>
  </si>
  <si>
    <t>Ttll12</t>
  </si>
  <si>
    <t>forkhead box J3</t>
  </si>
  <si>
    <t>Foxj3</t>
  </si>
  <si>
    <t>eukaryotic translation initiation factor 4A1</t>
  </si>
  <si>
    <t>Eif4a1</t>
  </si>
  <si>
    <t>zinc and ring finger 3</t>
  </si>
  <si>
    <t>Znrf3</t>
  </si>
  <si>
    <t>golgi transport 1 homolog B (S. cerevisiae)</t>
  </si>
  <si>
    <t>Golt1b</t>
  </si>
  <si>
    <t>prolyl endopeptidase</t>
  </si>
  <si>
    <t>Prep</t>
  </si>
  <si>
    <t>Glycolysis / Gluconeogenesis, Citrate cycle (TCA cycle), Valine, leucine and isoleucine biosynthesis, Pyruvate metabolism, Butanoate metabolism, Metabolic pathways</t>
  </si>
  <si>
    <t>00010, 00020, 00290, 00620, 00650, 01100</t>
  </si>
  <si>
    <t>pyruvate dehydrogenase E1 alpha 1</t>
  </si>
  <si>
    <t>Pdha1</t>
  </si>
  <si>
    <t>G-rich RNA sequence binding factor 1</t>
  </si>
  <si>
    <t>Grsf1</t>
  </si>
  <si>
    <t>phenylalanyl-tRNA synthetase, beta subunit</t>
  </si>
  <si>
    <t>Farsb</t>
  </si>
  <si>
    <t>t-complex protein 1</t>
  </si>
  <si>
    <t>Tcp1</t>
  </si>
  <si>
    <t>eukaryotic translation initiation factor 4H</t>
  </si>
  <si>
    <t>Eif4h</t>
  </si>
  <si>
    <t>dual-specificity tyrosine-(Y)-phosphorylation regulated kinase 2</t>
  </si>
  <si>
    <t>Dyrk2</t>
  </si>
  <si>
    <t>solute carrier family 38, member 1</t>
  </si>
  <si>
    <t>Slc38a1</t>
  </si>
  <si>
    <t>Jak-STAT signaling pathway, Natural killer cell mediated cytotoxicity, Leukocyte transendothelial migration, Neurotrophin signaling pathway, Adipocytokine signaling pathway, Renal cell carcinoma, Chronic myeloid leukemia</t>
  </si>
  <si>
    <t>04630, 04650, 04670, 04722, 04920, 05211, 05220</t>
  </si>
  <si>
    <t>protein tyrosine phosphatase, non-receptor type 11</t>
  </si>
  <si>
    <t>Ptpn11</t>
  </si>
  <si>
    <t>transcription elongation regulator 1 (CA150)</t>
  </si>
  <si>
    <t>Tcerg1</t>
  </si>
  <si>
    <t>nucleoporin 98</t>
  </si>
  <si>
    <t>Nup98</t>
  </si>
  <si>
    <t>PWP1 homolog (S. cerevisiae)</t>
  </si>
  <si>
    <t>Pwp1</t>
  </si>
  <si>
    <t>poly(rC) binding protein 1</t>
  </si>
  <si>
    <t>Pcbp1</t>
  </si>
  <si>
    <t>nuclear import 7 homolog (S. cerevisiae)</t>
  </si>
  <si>
    <t>Nip7</t>
  </si>
  <si>
    <t>Oxidative phosphorylation, Metabolic pathways, Alzheimers disease, Parkinsons disease, Huntingtons disease</t>
  </si>
  <si>
    <t>00190, 01100, 05010, 05012, 05016</t>
  </si>
  <si>
    <t>ATP synthase, H+ transporting, mitochondrial F1 complex, alpha subunit 1</t>
  </si>
  <si>
    <t>Atp5a1</t>
  </si>
  <si>
    <t>SR-related CTD-associated factor 11</t>
  </si>
  <si>
    <t>Scaf11</t>
  </si>
  <si>
    <t>phospholipase A2, activating protein</t>
  </si>
  <si>
    <t>Plaa</t>
  </si>
  <si>
    <t>peroxisome proliferative activated receptor, gamma, coactivator 1 beta</t>
  </si>
  <si>
    <t>Ppargc1b</t>
  </si>
  <si>
    <t>HEAT repeat containing 3</t>
  </si>
  <si>
    <t>Heatr3</t>
  </si>
  <si>
    <t>RNA transport, Protein processing in endoplasmic reticulum, Hepatitis C</t>
  </si>
  <si>
    <t>03013, 04141, 05160</t>
  </si>
  <si>
    <t>eukaryotic translation initiation factor 2, subunit 1 alpha</t>
  </si>
  <si>
    <t>Eif2s1</t>
  </si>
  <si>
    <t>deoxynucleotidyltransferase, terminal, interacting protein 2</t>
  </si>
  <si>
    <t>Dnttip2</t>
  </si>
  <si>
    <t>mRNA surveillance pathway, Tight junction, Chagas disease (American trypanosomiasis), Hepatitis C</t>
  </si>
  <si>
    <t>03015, 04530, 05142, 05160</t>
  </si>
  <si>
    <t>protein phosphatase 2, regulatory subunit B, alpha</t>
  </si>
  <si>
    <t>Ppp2r2a</t>
  </si>
  <si>
    <t>cytochrome b5 type B</t>
  </si>
  <si>
    <t>Cyb5b</t>
  </si>
  <si>
    <t>calcyclin binding protein</t>
  </si>
  <si>
    <t>Cacybp</t>
  </si>
  <si>
    <t>N-Glycan biosynthesis, Metabolic pathways</t>
  </si>
  <si>
    <t>00510, 01100</t>
  </si>
  <si>
    <t>asparagine-linked glycosylation 10B (alpha-1,2-glucosyltransferase)</t>
  </si>
  <si>
    <t>Alg10b</t>
  </si>
  <si>
    <t>UTP3, small subunit (SSU) processome component, homolog (S. cerevisiae)</t>
  </si>
  <si>
    <t>Utp3</t>
  </si>
  <si>
    <t>ZW10 interactor</t>
  </si>
  <si>
    <t>Zwint</t>
  </si>
  <si>
    <t>karyopherin (importin) alpha 1</t>
  </si>
  <si>
    <t>Kpna1</t>
  </si>
  <si>
    <t>phosphodiesterase 12</t>
  </si>
  <si>
    <t>Pde12</t>
  </si>
  <si>
    <t>Calcium signaling pathway, Parkinsons disease, Huntingtons disease</t>
  </si>
  <si>
    <t>04020, 05012, 05016</t>
  </si>
  <si>
    <t>voltage-dependent anion channel 2</t>
  </si>
  <si>
    <t>Vdac2</t>
  </si>
  <si>
    <t>family with sequence similarity 136, member A</t>
  </si>
  <si>
    <t>Fam136a</t>
  </si>
  <si>
    <t>topoisomerase I binding, arginine/serine-rich</t>
  </si>
  <si>
    <t>Topors</t>
  </si>
  <si>
    <t>Ribosome biogenesis in eukaryotes, Wnt signaling pathway, Adherens junction, Tight junction</t>
  </si>
  <si>
    <t>03008, 04310, 04520, 04530</t>
  </si>
  <si>
    <t>casein kinase 2, alpha prime polypeptide</t>
  </si>
  <si>
    <t>Csnk2a2</t>
  </si>
  <si>
    <t>leucine rich repeat containing 58</t>
  </si>
  <si>
    <t>Lrrc58</t>
  </si>
  <si>
    <t>Spliceosome, MAPK signaling pathway, Protein processing in endoplasmic reticulum, Endocytosis, Antigen processing and presentation, Toxoplasmosis</t>
  </si>
  <si>
    <t>03040, 04010, 04141, 04144, 04612, 05145</t>
  </si>
  <si>
    <t>heat shock protein 8</t>
  </si>
  <si>
    <t>Hspa8</t>
  </si>
  <si>
    <t>pleckstrin homology domain interacting protein</t>
  </si>
  <si>
    <t>Phip</t>
  </si>
  <si>
    <t>down_ko_up_iox5</t>
  </si>
  <si>
    <t>down</t>
  </si>
  <si>
    <t>Sp110 nuclear body protein</t>
  </si>
  <si>
    <t>Sp110</t>
  </si>
  <si>
    <t>PRELI domain containing 1</t>
  </si>
  <si>
    <t>Prelid1</t>
  </si>
  <si>
    <t>family with sequence similarity 173, member A</t>
  </si>
  <si>
    <t>Fam173a</t>
  </si>
  <si>
    <t>MAPK signaling pathway, ErbB signaling pathway, Chemokine signaling pathway, Oocyte meiosis, Vascular smooth muscle contraction, Dorso-ventral axis formation, VEGF signaling pathway, Osteoclast differentiation, Focal adhesion, Gap junction, Toll-like receptor signaling pathway, Natural killer cell mediated cytotoxicity, T cell receptor signaling pathway, B cell receptor signaling pathway, Fc epsilon RI signaling pathway, Fc gamma R-mediated phagocytosis, Long-term potentiation, Neurotrophin signaling pathway, Long-term depression, Regulation of actin cytoskeleton, Insulin signaling pathway, GnRH signaling pathway, Progesterone-mediated oocyte maturation, Melanogenesis, Prion diseases, Pathways in cancer, Colorectal cancer, Renal cell carcinoma, Pancreatic cancer, Endometrial cancer, Glioma, Prostate cancer, Thyroid cancer, Melanoma, Bladder cancer, Chronic myeloid leukemia, Acute myeloid leukemia, Non-small cell lung cancer</t>
  </si>
  <si>
    <t>04010, 04012, 04062, 04114, 04270, 04320, 04370, 04380, 04510, 04540, 04620, 04650, 04660, 04662, 04664, 04666, 04720, 04722, 04730, 04810, 04910, 04912, 04914, 04916, 05020, 05200, 05210, 05211, 05212, 05213, 05214, 05215, 05216, 05218, 05219, 05220, 05221, 05223</t>
  </si>
  <si>
    <t>mitogen-activated protein kinase kinase 1</t>
  </si>
  <si>
    <t>Map2k1</t>
  </si>
  <si>
    <t>Glycolysis / Gluconeogenesis, Pentose phosphate pathway, Starch and sucrose metabolism, Amino sugar and nucleotide sugar metabolism, Metabolic pathways</t>
  </si>
  <si>
    <t>00010, 00030, 00500, 00520, 01100</t>
  </si>
  <si>
    <t>glucose phosphate isomerase 1</t>
  </si>
  <si>
    <t>Gpi1</t>
  </si>
  <si>
    <t>RIKEN cDNA A630072M18 gene</t>
  </si>
  <si>
    <t>A630072M18Rik</t>
  </si>
  <si>
    <t>Chemokine signaling pathway, Apoptosis, Osteoclast differentiation, Toll-like receptor signaling pathway, NOD-like receptor signaling pathway, RIG-I-like receptor signaling pathway, Cytosolic DNA-sensing pathway, T cell receptor signaling pathway, B cell receptor signaling pathway, Neurotrophin signaling pathway, Adipocytokine signaling pathway, Leishmaniasis, Chagas disease (American trypanosomiasis), Toxoplasmosis, Hepatitis C, Pathways in cancer, Prostate cancer, Chronic myeloid leukemia, Small cell lung cancer</t>
  </si>
  <si>
    <t>04062, 04210, 04380, 04620, 04621, 04622, 04623, 04660, 04662, 04722, 04920, 05140, 05142, 05145, 05160, 05200, 05215, 05220, 05222</t>
  </si>
  <si>
    <t>nuclear factor of kappa light polypeptide gene enhancer in B cells inhibitor, alpha</t>
  </si>
  <si>
    <t>Nfkbia</t>
  </si>
  <si>
    <t>tripartite motif-containing 34A</t>
  </si>
  <si>
    <t>Trim34a</t>
  </si>
  <si>
    <t>transmembrane protein 140</t>
  </si>
  <si>
    <t>Tmem140</t>
  </si>
  <si>
    <t>mitochondrial pyruvate carrier 2</t>
  </si>
  <si>
    <t>Mpc2</t>
  </si>
  <si>
    <t>Pentose phosphate pathway, Metabolic pathways</t>
  </si>
  <si>
    <t>00030, 01100</t>
  </si>
  <si>
    <t>6-phosphogluconolactonase</t>
  </si>
  <si>
    <t>Pgls</t>
  </si>
  <si>
    <t>arachidonate 5-lipoxygenase activating protein</t>
  </si>
  <si>
    <t>Alox5ap</t>
  </si>
  <si>
    <t>methionine sulfoxide reductase A</t>
  </si>
  <si>
    <t>Msra</t>
  </si>
  <si>
    <t>MOB kinase activator 3A</t>
  </si>
  <si>
    <t>Mob3a</t>
  </si>
  <si>
    <t>proline-rich nuclear receptor coactivator 1</t>
  </si>
  <si>
    <t>Pnrc1</t>
  </si>
  <si>
    <t>MAPK signaling pathway</t>
  </si>
  <si>
    <t>dual specificity phosphatase 5</t>
  </si>
  <si>
    <t>Dusp5</t>
  </si>
  <si>
    <t>Ubiquitin mediated proteolysis, Parkinsons disease</t>
  </si>
  <si>
    <t>04120, 05012</t>
  </si>
  <si>
    <t>ubiquitin-like modifier activating enzyme 7</t>
  </si>
  <si>
    <t>Uba7</t>
  </si>
  <si>
    <t>interleukin 1 receptor antagonist</t>
  </si>
  <si>
    <t>Il1rn</t>
  </si>
  <si>
    <t>T cell leukemia translocation altered gene</t>
  </si>
  <si>
    <t>Tcta</t>
  </si>
  <si>
    <t>Carbohydrate digestion and absorption</t>
  </si>
  <si>
    <t>solute carrier family 37 (glucose-6-phosphate transporter), member 4</t>
  </si>
  <si>
    <t>Slc37a4</t>
  </si>
  <si>
    <t>annexin A2</t>
  </si>
  <si>
    <t>Anxa2</t>
  </si>
  <si>
    <t>Glycolysis / Gluconeogenesis, Pentose phosphate pathway, Fructose and mannose metabolism, Metabolic pathways</t>
  </si>
  <si>
    <t>00010, 00030, 00051, 01100</t>
  </si>
  <si>
    <t>aldolase C, fructose-bisphosphate</t>
  </si>
  <si>
    <t>Aldoc</t>
  </si>
  <si>
    <t>ring finger protein 19A</t>
  </si>
  <si>
    <t>Rnf19a</t>
  </si>
  <si>
    <t>ErbB signaling pathway</t>
  </si>
  <si>
    <t>neuregulin 4</t>
  </si>
  <si>
    <t>Nrg4</t>
  </si>
  <si>
    <t>required for meiotic nuclear division 5 homolog B (S. cerevisiae)</t>
  </si>
  <si>
    <t>Rmnd5b</t>
  </si>
  <si>
    <t>Arginine and proline metabolism, Metabolic pathways</t>
  </si>
  <si>
    <t>00330, 01100</t>
  </si>
  <si>
    <t>procollagen-proline, 2-oxoglutarate 4-dioxygenase (proline 4-hydroxylase), alpha 1 polypeptide</t>
  </si>
  <si>
    <t>P4ha1</t>
  </si>
  <si>
    <t>adenylate kinase 4</t>
  </si>
  <si>
    <t>Ak4</t>
  </si>
  <si>
    <t>lysine (K)-specific demethylase 5B</t>
  </si>
  <si>
    <t>Kdm5b</t>
  </si>
  <si>
    <t>vesicle-associated membrane protein 8</t>
  </si>
  <si>
    <t>Vamp8</t>
  </si>
  <si>
    <t>Inositol phosphate metabolism, Metabolic pathways, Phosphatidylinositol signaling system, Insulin signaling pathway</t>
  </si>
  <si>
    <t>00562, 01100, 04070, 04910</t>
  </si>
  <si>
    <t>inositol polyphosphate 5-phosphatase K</t>
  </si>
  <si>
    <t>Inpp5k</t>
  </si>
  <si>
    <t>RIKEN cDNA 2310001H17 gene</t>
  </si>
  <si>
    <t>2310001H17Rik</t>
  </si>
  <si>
    <t>epilepsy, progressive myoclonic epilepsy, type 2 gene alpha</t>
  </si>
  <si>
    <t>Epm2a</t>
  </si>
  <si>
    <t>lymphocyte antigen 6 complex, locus G</t>
  </si>
  <si>
    <t>Ly6g</t>
  </si>
  <si>
    <t>Glycosylphosphatidylinositol(GPI)-anchor biosynthesis, Metabolic pathways</t>
  </si>
  <si>
    <t>00563, 01100</t>
  </si>
  <si>
    <t>phosphatidylinositol glycan anchor biosynthesis, class V</t>
  </si>
  <si>
    <t>Pigv</t>
  </si>
  <si>
    <t>Insulin signaling pathway</t>
  </si>
  <si>
    <t>protein phosphatase 1, regulatory (inhibitor) subunit 3B</t>
  </si>
  <si>
    <t>Ppp1r3b</t>
  </si>
  <si>
    <t>Adipocytokine signaling pathway, Bile secretion, Pathways in cancer, Renal cell carcinoma</t>
  </si>
  <si>
    <t>04920, 04976, 05200, 05211</t>
  </si>
  <si>
    <t>solute carrier family 2 (facilitated glucose transporter), member 1</t>
  </si>
  <si>
    <t>Slc2a1</t>
  </si>
  <si>
    <t>Tyrosine metabolism, Phenylalanine metabolism</t>
  </si>
  <si>
    <t>00350, 00360</t>
  </si>
  <si>
    <t>macrophage migration inhibitory factor</t>
  </si>
  <si>
    <t>Mif</t>
  </si>
  <si>
    <t>Glycolysis / Gluconeogenesis, Pentose phosphate pathway, Fructose and mannose metabolism, Galactose metabolism, Metabolic pathways</t>
  </si>
  <si>
    <t>00010, 00030, 00051, 00052, 01100</t>
  </si>
  <si>
    <t>phosphofructokinase, liver, B-type</t>
  </si>
  <si>
    <t>Pfkl</t>
  </si>
  <si>
    <t>Glycolysis / Gluconeogenesis, Fructose and mannose metabolism, Galactose metabolism, Starch and sucrose metabolism, Amino sugar and nucleotide sugar metabolism, Butirosin and neomycin biosynthesis, Metabolic pathways, Insulin signaling pathway, Type II diabetes mellitus, Carbohydrate digestion and absorption</t>
  </si>
  <si>
    <t>00010, 00051, 00052, 00500, 00520, 00524, 01100, 04910, 04930, 04973</t>
  </si>
  <si>
    <t>hexokinase 1</t>
  </si>
  <si>
    <t>Hk1</t>
  </si>
  <si>
    <t>Ras and Rab interactor-like</t>
  </si>
  <si>
    <t>Rinl</t>
  </si>
  <si>
    <t>Starch and sucrose metabolism, Insulin signaling pathway</t>
  </si>
  <si>
    <t>00500, 04910</t>
  </si>
  <si>
    <t>glycogen synthase 1, muscle</t>
  </si>
  <si>
    <t>Gys1</t>
  </si>
  <si>
    <t>mTOR signaling pathway</t>
  </si>
  <si>
    <t>DNA-damage-inducible transcript 4</t>
  </si>
  <si>
    <t>Ddit4</t>
  </si>
  <si>
    <t>regulator of G-protein signaling 11</t>
  </si>
  <si>
    <t>Rgs11</t>
  </si>
  <si>
    <t>T cell receptor signaling pathway, Fc epsilon RI signaling pathway, Neurotrophin signaling pathway, Toxoplasmosis, Hepatitis C</t>
  </si>
  <si>
    <t>04660, 04664, 04722, 05145, 05160</t>
  </si>
  <si>
    <t>pyruvate dehydrogenase kinase, isoenzyme 1</t>
  </si>
  <si>
    <t>Pdk1</t>
  </si>
  <si>
    <t>aldolase A, fructose-bisphosphate</t>
  </si>
  <si>
    <t>Aldoa</t>
  </si>
  <si>
    <t>predicted gene 11110</t>
  </si>
  <si>
    <t>Gm11110</t>
  </si>
  <si>
    <t>Fc gamma R-mediated phagocytosis, Regulation of actin cytoskeleton</t>
  </si>
  <si>
    <t>04666, 04810</t>
  </si>
  <si>
    <t>gelsolin</t>
  </si>
  <si>
    <t>Gsn</t>
  </si>
  <si>
    <t>predicted gene, 16754</t>
  </si>
  <si>
    <t>Gm16754</t>
  </si>
  <si>
    <t>nuclear prelamin A recognition factor</t>
  </si>
  <si>
    <t>Narf</t>
  </si>
  <si>
    <t>Pathways in cancer, Renal cell carcinoma</t>
  </si>
  <si>
    <t>05200, 05211</t>
  </si>
  <si>
    <t>egl-9 family hypoxia-inducible factor 3</t>
  </si>
  <si>
    <t>Egln3</t>
  </si>
  <si>
    <t>Glycolysis / Gluconeogenesis, Purine metabolism, Pyruvate metabolism, Metabolic pathways, Type II diabetes mellitus</t>
  </si>
  <si>
    <t>00010, 00230, 00620, 01100, 04930</t>
  </si>
  <si>
    <t>pyruvate kinase, muscle</t>
  </si>
  <si>
    <t>Pkm</t>
  </si>
  <si>
    <t>family with sequence similarity 162, member A</t>
  </si>
  <si>
    <t>Fam162a</t>
  </si>
  <si>
    <t>Glycolysis / Gluconeogenesis, Fructose and mannose metabolism, Inositol phosphate metabolism, Metabolic pathways</t>
  </si>
  <si>
    <t>00010, 00051, 00562, 01100</t>
  </si>
  <si>
    <t>triosephosphate isomerase 1</t>
  </si>
  <si>
    <t>Tpi1</t>
  </si>
  <si>
    <t>Glycolysis / Gluconeogenesis, Cysteine and methionine metabolism, Pyruvate metabolism, Propanoate metabolism, Metabolic pathways</t>
  </si>
  <si>
    <t>00010, 00270, 00620, 00640, 01100</t>
  </si>
  <si>
    <t>lactate dehydrogenase A</t>
  </si>
  <si>
    <t>Ldha</t>
  </si>
  <si>
    <t>NA</t>
  </si>
  <si>
    <t>ankyrin repeat domain 37</t>
  </si>
  <si>
    <t>Ankrd37</t>
  </si>
  <si>
    <t>BCL2/adenovirus E1B interacting protein 3</t>
  </si>
  <si>
    <t>Bnip3</t>
  </si>
  <si>
    <t>Glycolysis / Gluconeogenesis, Metabolic pathways</t>
  </si>
  <si>
    <t>00010, 01100</t>
  </si>
  <si>
    <t>phosphoglycerate kinase 1</t>
  </si>
  <si>
    <t>Pgk1</t>
  </si>
  <si>
    <t>down_both</t>
  </si>
  <si>
    <t>transformed mouse 3T3 cell double minute 1</t>
  </si>
  <si>
    <t>Mdm1</t>
  </si>
  <si>
    <t>Purine metabolism, One carbon pool by folate, Metabolic pathways</t>
  </si>
  <si>
    <t>00230, 00670, 01100</t>
  </si>
  <si>
    <t>phosphoribosylglycinamide formyltransferase</t>
  </si>
  <si>
    <t>Gart</t>
  </si>
  <si>
    <t>combi</t>
  </si>
  <si>
    <t>status</t>
  </si>
  <si>
    <t>PathDesc</t>
  </si>
  <si>
    <t>PathwayID</t>
  </si>
  <si>
    <t>EntrezID</t>
  </si>
  <si>
    <t>Symbol</t>
  </si>
  <si>
    <t>FeatureID</t>
  </si>
  <si>
    <t>__not_aligned</t>
  </si>
  <si>
    <t>AC140186.1</t>
  </si>
  <si>
    <t>ENSMUSG00000116957</t>
  </si>
  <si>
    <t>Pdxp</t>
  </si>
  <si>
    <t>ENSMUSG00000116165</t>
  </si>
  <si>
    <t>Lilrb4a</t>
  </si>
  <si>
    <t>ENSMUSG00000112148</t>
  </si>
  <si>
    <t>Lilr4b</t>
  </si>
  <si>
    <t>ENSMUSG00000112023</t>
  </si>
  <si>
    <t>AC160637.1</t>
  </si>
  <si>
    <t>ENSMUSG00000111394</t>
  </si>
  <si>
    <t>Gm8834</t>
  </si>
  <si>
    <t>ENSMUSG00000110935</t>
  </si>
  <si>
    <t>Gm5586</t>
  </si>
  <si>
    <t>ENSMUSG00000108366</t>
  </si>
  <si>
    <t>Gstm2-ps1</t>
  </si>
  <si>
    <t>ENSMUSG00000107369</t>
  </si>
  <si>
    <t>Gm37261</t>
  </si>
  <si>
    <t>ENSMUSG00000103527</t>
  </si>
  <si>
    <t>Gm37795</t>
  </si>
  <si>
    <t>ENSMUSG00000102813</t>
  </si>
  <si>
    <t>Gm38345</t>
  </si>
  <si>
    <t>ENSMUSG00000102353</t>
  </si>
  <si>
    <t>ENSMUSG00000101013</t>
  </si>
  <si>
    <t>Gm8451</t>
  </si>
  <si>
    <t>ENSMUSG00000099471</t>
  </si>
  <si>
    <t>Gm26917</t>
  </si>
  <si>
    <t>ENSMUSG00000097971</t>
  </si>
  <si>
    <t>ENSMUSG00000097439</t>
  </si>
  <si>
    <t>ENSMUSG00000097354</t>
  </si>
  <si>
    <t>Gm17586</t>
  </si>
  <si>
    <t>ENSMUSG00000097062</t>
  </si>
  <si>
    <t>9330151L19Rik</t>
  </si>
  <si>
    <t>ENSMUSG00000097061</t>
  </si>
  <si>
    <t>Psmb9</t>
  </si>
  <si>
    <t>ENSMUSG00000096727</t>
  </si>
  <si>
    <t>Gm20658</t>
  </si>
  <si>
    <t>ENSMUSG00000093765</t>
  </si>
  <si>
    <t>ENSMUSG00000090841</t>
  </si>
  <si>
    <t>Mettl23</t>
  </si>
  <si>
    <t>ENSMUSG00000090266</t>
  </si>
  <si>
    <t>Gm16238</t>
  </si>
  <si>
    <t>ENSMUSG00000089988</t>
  </si>
  <si>
    <t>Gm16576</t>
  </si>
  <si>
    <t>ENSMUSG00000087543</t>
  </si>
  <si>
    <t>2810403D21Rik</t>
  </si>
  <si>
    <t>ENSMUSG00000086629</t>
  </si>
  <si>
    <t>Gm15564</t>
  </si>
  <si>
    <t>ENSMUSG00000086324</t>
  </si>
  <si>
    <t>Nbdy</t>
  </si>
  <si>
    <t>ENSMUSG00000086316</t>
  </si>
  <si>
    <t>Trp53cor1</t>
  </si>
  <si>
    <t>ENSMUSG00000085912</t>
  </si>
  <si>
    <t>2610507I01Rik</t>
  </si>
  <si>
    <t>ENSMUSG00000085882</t>
  </si>
  <si>
    <t>Ctsf</t>
  </si>
  <si>
    <t>ENSMUSG00000083282</t>
  </si>
  <si>
    <t>ENSMUSG00000082286</t>
  </si>
  <si>
    <t>Slc48a1</t>
  </si>
  <si>
    <t>ENSMUSG00000081534</t>
  </si>
  <si>
    <t>ENSMUSG00000079414</t>
  </si>
  <si>
    <t>Naa80</t>
  </si>
  <si>
    <t>ENSMUSG00000079334</t>
  </si>
  <si>
    <t>Tm2d3</t>
  </si>
  <si>
    <t>ENSMUSG00000078681</t>
  </si>
  <si>
    <t>ENSMUSG00000078566</t>
  </si>
  <si>
    <t>Tcrg-C1</t>
  </si>
  <si>
    <t>ENSMUSG00000076749</t>
  </si>
  <si>
    <t>Gm23935</t>
  </si>
  <si>
    <t>ENSMUSG00000076258</t>
  </si>
  <si>
    <t>Gpx4</t>
  </si>
  <si>
    <t>ENSMUSG00000075706</t>
  </si>
  <si>
    <t>Msrb1</t>
  </si>
  <si>
    <t>ENSMUSG00000075705</t>
  </si>
  <si>
    <t>Ly6a</t>
  </si>
  <si>
    <t>ENSMUSG00000075602</t>
  </si>
  <si>
    <t>Serf2</t>
  </si>
  <si>
    <t>ENSMUSG00000074884</t>
  </si>
  <si>
    <t>Gm4149</t>
  </si>
  <si>
    <t>ENSMUSG00000074800</t>
  </si>
  <si>
    <t>Mgst2</t>
  </si>
  <si>
    <t>ENSMUSG00000074604</t>
  </si>
  <si>
    <t>C5ar2</t>
  </si>
  <si>
    <t>ENSMUSG00000074361</t>
  </si>
  <si>
    <t>Ggh</t>
  </si>
  <si>
    <t>ENSMUSG00000073987</t>
  </si>
  <si>
    <t>Vamp5</t>
  </si>
  <si>
    <t>ENSMUSG00000073002</t>
  </si>
  <si>
    <t>Ahnak2</t>
  </si>
  <si>
    <t>ENSMUSG00000072812</t>
  </si>
  <si>
    <t>Zhx2</t>
  </si>
  <si>
    <t>ENSMUSG00000071757</t>
  </si>
  <si>
    <t>Uqcc3</t>
  </si>
  <si>
    <t>ENSMUSG00000071654</t>
  </si>
  <si>
    <t>B3gat3</t>
  </si>
  <si>
    <t>ENSMUSG00000071649</t>
  </si>
  <si>
    <t>Cebpd</t>
  </si>
  <si>
    <t>ENSMUSG00000071637</t>
  </si>
  <si>
    <t>ENSMUSG00000070034</t>
  </si>
  <si>
    <t>Lyz2</t>
  </si>
  <si>
    <t>ENSMUSG00000069516</t>
  </si>
  <si>
    <t>Zfp874a</t>
  </si>
  <si>
    <t>ENSMUSG00000069206</t>
  </si>
  <si>
    <t>Psrc1</t>
  </si>
  <si>
    <t>ENSMUSG00000068744</t>
  </si>
  <si>
    <t>Blcap</t>
  </si>
  <si>
    <t>ENSMUSG00000067787</t>
  </si>
  <si>
    <t>ENSMUSG00000067288</t>
  </si>
  <si>
    <t>H2-T23</t>
  </si>
  <si>
    <t>ENSMUSG00000067212</t>
  </si>
  <si>
    <t>Tecpr1</t>
  </si>
  <si>
    <t>ENSMUSG00000066621</t>
  </si>
  <si>
    <t>Trim12a</t>
  </si>
  <si>
    <t>ENSMUSG00000066258</t>
  </si>
  <si>
    <t>Dhrs3</t>
  </si>
  <si>
    <t>ENSMUSG00000066026</t>
  </si>
  <si>
    <t>Rn7sk</t>
  </si>
  <si>
    <t>ENSMUSG00000065037</t>
  </si>
  <si>
    <t>mt-Cytb</t>
  </si>
  <si>
    <t>ENSMUSG00000064370</t>
  </si>
  <si>
    <t>mt-Co2</t>
  </si>
  <si>
    <t>ENSMUSG00000064354</t>
  </si>
  <si>
    <t>Hcst</t>
  </si>
  <si>
    <t>ENSMUSG00000064109</t>
  </si>
  <si>
    <t>Eno1</t>
  </si>
  <si>
    <t>ENSMUSG00000063524</t>
  </si>
  <si>
    <t>ENSMUSG00000063229</t>
  </si>
  <si>
    <t>Cd300lb</t>
  </si>
  <si>
    <t>ENSMUSG00000063193</t>
  </si>
  <si>
    <t>Clip2</t>
  </si>
  <si>
    <t>ENSMUSG00000063146</t>
  </si>
  <si>
    <t>Mapk3</t>
  </si>
  <si>
    <t>ENSMUSG00000063065</t>
  </si>
  <si>
    <t>Klhl24</t>
  </si>
  <si>
    <t>ENSMUSG00000062901</t>
  </si>
  <si>
    <t>Rpl9-ps6</t>
  </si>
  <si>
    <t>ENSMUSG00000062456</t>
  </si>
  <si>
    <t>Ear6</t>
  </si>
  <si>
    <t>ENSMUSG00000062148</t>
  </si>
  <si>
    <t>Cttnbp2nl</t>
  </si>
  <si>
    <t>ENSMUSG00000062127</t>
  </si>
  <si>
    <t>ENSMUSG00000062070</t>
  </si>
  <si>
    <t>Gm5805</t>
  </si>
  <si>
    <t>ENSMUSG00000061848</t>
  </si>
  <si>
    <t>Nol4l</t>
  </si>
  <si>
    <t>ENSMUSG00000061411</t>
  </si>
  <si>
    <t>Taok3</t>
  </si>
  <si>
    <t>ENSMUSG00000061288</t>
  </si>
  <si>
    <t>Mcrip1</t>
  </si>
  <si>
    <t>ENSMUSG00000061111</t>
  </si>
  <si>
    <t>Haghl</t>
  </si>
  <si>
    <t>ENSMUSG00000061046</t>
  </si>
  <si>
    <t>B2m</t>
  </si>
  <si>
    <t>ENSMUSG00000060802</t>
  </si>
  <si>
    <t>Bckdha</t>
  </si>
  <si>
    <t>ENSMUSG00000060376</t>
  </si>
  <si>
    <t>ENSMUSG00000060063</t>
  </si>
  <si>
    <t>H2afj</t>
  </si>
  <si>
    <t>ENSMUSG00000060032</t>
  </si>
  <si>
    <t>Chpt1</t>
  </si>
  <si>
    <t>ENSMUSG00000060002</t>
  </si>
  <si>
    <t>Ptp4a3</t>
  </si>
  <si>
    <t>ENSMUSG00000059895</t>
  </si>
  <si>
    <t>Tor4a</t>
  </si>
  <si>
    <t>ENSMUSG00000059555</t>
  </si>
  <si>
    <t>Ccdc28a</t>
  </si>
  <si>
    <t>ENSMUSG00000059554</t>
  </si>
  <si>
    <t>B3gnt8</t>
  </si>
  <si>
    <t>ENSMUSG00000059479</t>
  </si>
  <si>
    <t>Slc27a4</t>
  </si>
  <si>
    <t>ENSMUSG00000059316</t>
  </si>
  <si>
    <t>Gstm1</t>
  </si>
  <si>
    <t>ENSMUSG00000058135</t>
  </si>
  <si>
    <t>4933430I17Rik</t>
  </si>
  <si>
    <t>ENSMUSG00000058046</t>
  </si>
  <si>
    <t>Unc13d</t>
  </si>
  <si>
    <t>ENSMUSG00000057948</t>
  </si>
  <si>
    <t>Gapdh</t>
  </si>
  <si>
    <t>ENSMUSG00000057666</t>
  </si>
  <si>
    <t>Bloc1s2</t>
  </si>
  <si>
    <t>ENSMUSG00000057506</t>
  </si>
  <si>
    <t>ENSMUSG00000057411</t>
  </si>
  <si>
    <t>Trim12c</t>
  </si>
  <si>
    <t>ENSMUSG00000057143</t>
  </si>
  <si>
    <t>ENSMUSG00000057137</t>
  </si>
  <si>
    <t>Glipr1</t>
  </si>
  <si>
    <t>ENSMUSG00000056888</t>
  </si>
  <si>
    <t>Gm11696</t>
  </si>
  <si>
    <t>ENSMUSG00000056687</t>
  </si>
  <si>
    <t>Ncoa4</t>
  </si>
  <si>
    <t>ENSMUSG00000056234</t>
  </si>
  <si>
    <t>ENSMUSG00000056144</t>
  </si>
  <si>
    <t>Abcd2</t>
  </si>
  <si>
    <t>ENSMUSG00000055782</t>
  </si>
  <si>
    <t>Klhl26</t>
  </si>
  <si>
    <t>ENSMUSG00000055707</t>
  </si>
  <si>
    <t>ENSMUSG00000055493</t>
  </si>
  <si>
    <t>ENSMUSG00000054733</t>
  </si>
  <si>
    <t>Mgmt</t>
  </si>
  <si>
    <t>ENSMUSG00000054612</t>
  </si>
  <si>
    <t>Ech1</t>
  </si>
  <si>
    <t>ENSMUSG00000053898</t>
  </si>
  <si>
    <t>Kdm3a</t>
  </si>
  <si>
    <t>ENSMUSG00000053470</t>
  </si>
  <si>
    <t>Clec12a</t>
  </si>
  <si>
    <t>ENSMUSG00000053063</t>
  </si>
  <si>
    <t>Krcc1</t>
  </si>
  <si>
    <t>ENSMUSG00000053012</t>
  </si>
  <si>
    <t>Rab7b</t>
  </si>
  <si>
    <t>ENSMUSG00000052688</t>
  </si>
  <si>
    <t>Tmem106c</t>
  </si>
  <si>
    <t>ENSMUSG00000052369</t>
  </si>
  <si>
    <t>Cd14</t>
  </si>
  <si>
    <t>ENSMUSG00000051439</t>
  </si>
  <si>
    <t>Mtln</t>
  </si>
  <si>
    <t>ENSMUSG00000051319</t>
  </si>
  <si>
    <t>Commd3</t>
  </si>
  <si>
    <t>ENSMUSG00000051154</t>
  </si>
  <si>
    <t>ENSMUSG00000050914</t>
  </si>
  <si>
    <t>ENSMUSG00000050732</t>
  </si>
  <si>
    <t>Fam78a</t>
  </si>
  <si>
    <t>ENSMUSG00000050592</t>
  </si>
  <si>
    <t>Lamtor4</t>
  </si>
  <si>
    <t>ENSMUSG00000050552</t>
  </si>
  <si>
    <t>Lgals3</t>
  </si>
  <si>
    <t>ENSMUSG00000050335</t>
  </si>
  <si>
    <t>Lsm10</t>
  </si>
  <si>
    <t>ENSMUSG00000050188</t>
  </si>
  <si>
    <t>Kcnk12</t>
  </si>
  <si>
    <t>ENSMUSG00000050138</t>
  </si>
  <si>
    <t>Tmsb4x</t>
  </si>
  <si>
    <t>ENSMUSG00000049775</t>
  </si>
  <si>
    <t>Zfp672</t>
  </si>
  <si>
    <t>ENSMUSG00000049755</t>
  </si>
  <si>
    <t>Arhgap15</t>
  </si>
  <si>
    <t>ENSMUSG00000049744</t>
  </si>
  <si>
    <t>Mmp12</t>
  </si>
  <si>
    <t>ENSMUSG00000049723</t>
  </si>
  <si>
    <t>Orai1</t>
  </si>
  <si>
    <t>ENSMUSG00000049686</t>
  </si>
  <si>
    <t>C5ar1</t>
  </si>
  <si>
    <t>ENSMUSG00000049130</t>
  </si>
  <si>
    <t>Mrgpre</t>
  </si>
  <si>
    <t>ENSMUSG00000048965</t>
  </si>
  <si>
    <t>Tprn</t>
  </si>
  <si>
    <t>ENSMUSG00000048707</t>
  </si>
  <si>
    <t>Inka2</t>
  </si>
  <si>
    <t>ENSMUSG00000048458</t>
  </si>
  <si>
    <t>Crebrf</t>
  </si>
  <si>
    <t>ENSMUSG00000048249</t>
  </si>
  <si>
    <t>Cracr2b</t>
  </si>
  <si>
    <t>ENSMUSG00000048200</t>
  </si>
  <si>
    <t>Bri3</t>
  </si>
  <si>
    <t>ENSMUSG00000047843</t>
  </si>
  <si>
    <t>Nxpe5</t>
  </si>
  <si>
    <t>ENSMUSG00000047592</t>
  </si>
  <si>
    <t>Lxn</t>
  </si>
  <si>
    <t>ENSMUSG00000047557</t>
  </si>
  <si>
    <t>AI837181</t>
  </si>
  <si>
    <t>ENSMUSG00000047423</t>
  </si>
  <si>
    <t>Zfp358</t>
  </si>
  <si>
    <t>ENSMUSG00000047264</t>
  </si>
  <si>
    <t>Ticam1</t>
  </si>
  <si>
    <t>ENSMUSG00000047123</t>
  </si>
  <si>
    <t>ENSMUSG00000046794</t>
  </si>
  <si>
    <t>Kctd11</t>
  </si>
  <si>
    <t>ENSMUSG00000046731</t>
  </si>
  <si>
    <t>Scand1</t>
  </si>
  <si>
    <t>ENSMUSG00000046229</t>
  </si>
  <si>
    <t>Tmem104</t>
  </si>
  <si>
    <t>ENSMUSG00000045980</t>
  </si>
  <si>
    <t>Basp1</t>
  </si>
  <si>
    <t>ENSMUSG00000045763</t>
  </si>
  <si>
    <t>Pqlc3</t>
  </si>
  <si>
    <t>ENSMUSG00000045679</t>
  </si>
  <si>
    <t>Glb1</t>
  </si>
  <si>
    <t>ENSMUSG00000045594</t>
  </si>
  <si>
    <t>Rin3</t>
  </si>
  <si>
    <t>ENSMUSG00000044456</t>
  </si>
  <si>
    <t>Cdkn2a</t>
  </si>
  <si>
    <t>ENSMUSG00000044303</t>
  </si>
  <si>
    <t>Tnip3</t>
  </si>
  <si>
    <t>ENSMUSG00000044162</t>
  </si>
  <si>
    <t>S100a1</t>
  </si>
  <si>
    <t>ENSMUSG00000044080</t>
  </si>
  <si>
    <t>Irf2bp1</t>
  </si>
  <si>
    <t>ENSMUSG00000044030</t>
  </si>
  <si>
    <t>2900052L18Rik</t>
  </si>
  <si>
    <t>ENSMUSG00000043993</t>
  </si>
  <si>
    <t>Hilpda</t>
  </si>
  <si>
    <t>ENSMUSG00000043421</t>
  </si>
  <si>
    <t>ENSMUSG00000043257</t>
  </si>
  <si>
    <t>Arl11</t>
  </si>
  <si>
    <t>ENSMUSG00000043157</t>
  </si>
  <si>
    <t>Klhl6</t>
  </si>
  <si>
    <t>ENSMUSG00000043008</t>
  </si>
  <si>
    <t>Ypel3</t>
  </si>
  <si>
    <t>ENSMUSG00000042675</t>
  </si>
  <si>
    <t>Zfyve1</t>
  </si>
  <si>
    <t>ENSMUSG00000042628</t>
  </si>
  <si>
    <t>Asb4</t>
  </si>
  <si>
    <t>ENSMUSG00000042607</t>
  </si>
  <si>
    <t>Sun2</t>
  </si>
  <si>
    <t>ENSMUSG00000042524</t>
  </si>
  <si>
    <t>ENSMUSG00000042207</t>
  </si>
  <si>
    <t>Arsb</t>
  </si>
  <si>
    <t>ENSMUSG00000042082</t>
  </si>
  <si>
    <t>Dstyk</t>
  </si>
  <si>
    <t>ENSMUSG00000042046</t>
  </si>
  <si>
    <t>Tnfrsf18</t>
  </si>
  <si>
    <t>ENSMUSG00000041954</t>
  </si>
  <si>
    <t>Wipi1</t>
  </si>
  <si>
    <t>ENSMUSG00000041895</t>
  </si>
  <si>
    <t>Ndufa7</t>
  </si>
  <si>
    <t>ENSMUSG00000041881</t>
  </si>
  <si>
    <t>Phlda3</t>
  </si>
  <si>
    <t>ENSMUSG00000041801</t>
  </si>
  <si>
    <t>Katnal1</t>
  </si>
  <si>
    <t>ENSMUSG00000041298</t>
  </si>
  <si>
    <t>Prkd2</t>
  </si>
  <si>
    <t>ENSMUSG00000041187</t>
  </si>
  <si>
    <t>H2afv</t>
  </si>
  <si>
    <t>ENSMUSG00000041126</t>
  </si>
  <si>
    <t>ENSMUSG00000040997</t>
  </si>
  <si>
    <t>ENSMUSG00000040918</t>
  </si>
  <si>
    <t>Tex264</t>
  </si>
  <si>
    <t>ENSMUSG00000040813</t>
  </si>
  <si>
    <t>Cept1</t>
  </si>
  <si>
    <t>ENSMUSG00000040774</t>
  </si>
  <si>
    <t>Cd53</t>
  </si>
  <si>
    <t>ENSMUSG00000040747</t>
  </si>
  <si>
    <t>Klc3</t>
  </si>
  <si>
    <t>ENSMUSG00000040714</t>
  </si>
  <si>
    <t>Creg1</t>
  </si>
  <si>
    <t>ENSMUSG00000040713</t>
  </si>
  <si>
    <t>Mettl27</t>
  </si>
  <si>
    <t>ENSMUSG00000040557</t>
  </si>
  <si>
    <t>ENSMUSG00000040128</t>
  </si>
  <si>
    <t>Plcb2</t>
  </si>
  <si>
    <t>ENSMUSG00000040061</t>
  </si>
  <si>
    <t>Trim14</t>
  </si>
  <si>
    <t>ENSMUSG00000039853</t>
  </si>
  <si>
    <t>Cercam</t>
  </si>
  <si>
    <t>ENSMUSG00000039787</t>
  </si>
  <si>
    <t>Ypel5</t>
  </si>
  <si>
    <t>ENSMUSG00000039770</t>
  </si>
  <si>
    <t>Mocos</t>
  </si>
  <si>
    <t>ENSMUSG00000039616</t>
  </si>
  <si>
    <t>ENSMUSG00000039461</t>
  </si>
  <si>
    <t>ENSMUSG00000039450</t>
  </si>
  <si>
    <t>Wdr45</t>
  </si>
  <si>
    <t>ENSMUSG00000039382</t>
  </si>
  <si>
    <t>Anpep</t>
  </si>
  <si>
    <t>ENSMUSG00000039062</t>
  </si>
  <si>
    <t>Itpkb</t>
  </si>
  <si>
    <t>ENSMUSG00000038855</t>
  </si>
  <si>
    <t>Rap1gap2</t>
  </si>
  <si>
    <t>ENSMUSG00000038807</t>
  </si>
  <si>
    <t>Mindy1</t>
  </si>
  <si>
    <t>ENSMUSG00000038712</t>
  </si>
  <si>
    <t>Tm6sf1</t>
  </si>
  <si>
    <t>ENSMUSG00000038623</t>
  </si>
  <si>
    <t>Gdf15</t>
  </si>
  <si>
    <t>ENSMUSG00000038508</t>
  </si>
  <si>
    <t>Dennd2a</t>
  </si>
  <si>
    <t>ENSMUSG00000038456</t>
  </si>
  <si>
    <t>Higd1a</t>
  </si>
  <si>
    <t>ENSMUSG00000038412</t>
  </si>
  <si>
    <t>Snx10</t>
  </si>
  <si>
    <t>ENSMUSG00000038301</t>
  </si>
  <si>
    <t>Tmem181a</t>
  </si>
  <si>
    <t>ENSMUSG00000038141</t>
  </si>
  <si>
    <t>Nod1</t>
  </si>
  <si>
    <t>ENSMUSG00000038058</t>
  </si>
  <si>
    <t>Dexi</t>
  </si>
  <si>
    <t>ENSMUSG00000038055</t>
  </si>
  <si>
    <t>Snn</t>
  </si>
  <si>
    <t>ENSMUSG00000037972</t>
  </si>
  <si>
    <t>Tspan14</t>
  </si>
  <si>
    <t>ENSMUSG00000037824</t>
  </si>
  <si>
    <t>Tgm2</t>
  </si>
  <si>
    <t>ENSMUSG00000037820</t>
  </si>
  <si>
    <t>Abhd18</t>
  </si>
  <si>
    <t>ENSMUSG00000037818</t>
  </si>
  <si>
    <t>Gpr160</t>
  </si>
  <si>
    <t>ENSMUSG00000037661</t>
  </si>
  <si>
    <t>H2-DMa</t>
  </si>
  <si>
    <t>ENSMUSG00000037649</t>
  </si>
  <si>
    <t>Osbpl5</t>
  </si>
  <si>
    <t>ENSMUSG00000037606</t>
  </si>
  <si>
    <t>Tob1</t>
  </si>
  <si>
    <t>ENSMUSG00000037573</t>
  </si>
  <si>
    <t>Tap1</t>
  </si>
  <si>
    <t>ENSMUSG00000037321</t>
  </si>
  <si>
    <t>Ldlrap1</t>
  </si>
  <si>
    <t>ENSMUSG00000037295</t>
  </si>
  <si>
    <t>Rsrp1</t>
  </si>
  <si>
    <t>ENSMUSG00000037266</t>
  </si>
  <si>
    <t>Mxd4</t>
  </si>
  <si>
    <t>ENSMUSG00000037235</t>
  </si>
  <si>
    <t>Paip2</t>
  </si>
  <si>
    <t>ENSMUSG00000037058</t>
  </si>
  <si>
    <t>ENSMUSG00000037012</t>
  </si>
  <si>
    <t>BC037034</t>
  </si>
  <si>
    <t>ENSMUSG00000036948</t>
  </si>
  <si>
    <t>Tmem71</t>
  </si>
  <si>
    <t>ENSMUSG00000036944</t>
  </si>
  <si>
    <t>Pnpla7</t>
  </si>
  <si>
    <t>ENSMUSG00000036833</t>
  </si>
  <si>
    <t>Mgat4b</t>
  </si>
  <si>
    <t>ENSMUSG00000036620</t>
  </si>
  <si>
    <t>Rnf13</t>
  </si>
  <si>
    <t>ENSMUSG00000036503</t>
  </si>
  <si>
    <t>ENSMUSG00000036427</t>
  </si>
  <si>
    <t>Pnpla8</t>
  </si>
  <si>
    <t>ENSMUSG00000036257</t>
  </si>
  <si>
    <t>ENSMUSG00000036199</t>
  </si>
  <si>
    <t>Tnfsf9</t>
  </si>
  <si>
    <t>ENSMUSG00000035678</t>
  </si>
  <si>
    <t>Grhpr</t>
  </si>
  <si>
    <t>ENSMUSG00000035637</t>
  </si>
  <si>
    <t>Gnptg</t>
  </si>
  <si>
    <t>ENSMUSG00000035521</t>
  </si>
  <si>
    <t>Hacd2</t>
  </si>
  <si>
    <t>ENSMUSG00000035376</t>
  </si>
  <si>
    <t>Lars2</t>
  </si>
  <si>
    <t>ENSMUSG00000035202</t>
  </si>
  <si>
    <t>ENSMUSG00000035105</t>
  </si>
  <si>
    <t>Rps29</t>
  </si>
  <si>
    <t>ENSMUSG00000034892</t>
  </si>
  <si>
    <t>Fam214a</t>
  </si>
  <si>
    <t>ENSMUSG00000034858</t>
  </si>
  <si>
    <t>Gpsm3</t>
  </si>
  <si>
    <t>ENSMUSG00000034786</t>
  </si>
  <si>
    <t>ENSMUSG00000034765</t>
  </si>
  <si>
    <t>Cd300a</t>
  </si>
  <si>
    <t>ENSMUSG00000034652</t>
  </si>
  <si>
    <t>Pik3ip1</t>
  </si>
  <si>
    <t>ENSMUSG00000034614</t>
  </si>
  <si>
    <t>Eda2r</t>
  </si>
  <si>
    <t>ENSMUSG00000034457</t>
  </si>
  <si>
    <t>Ramp1</t>
  </si>
  <si>
    <t>ENSMUSG00000034353</t>
  </si>
  <si>
    <t>Lgals3bp</t>
  </si>
  <si>
    <t>ENSMUSG00000033880</t>
  </si>
  <si>
    <t>Crlf2</t>
  </si>
  <si>
    <t>ENSMUSG00000033467</t>
  </si>
  <si>
    <t>Lpar6</t>
  </si>
  <si>
    <t>ENSMUSG00000033446</t>
  </si>
  <si>
    <t>Agl</t>
  </si>
  <si>
    <t>ENSMUSG00000033400</t>
  </si>
  <si>
    <t>ENSMUSG00000033307</t>
  </si>
  <si>
    <t>Srxn1</t>
  </si>
  <si>
    <t>ENSMUSG00000032802</t>
  </si>
  <si>
    <t>Alas1</t>
  </si>
  <si>
    <t>ENSMUSG00000032786</t>
  </si>
  <si>
    <t>Ilvbl</t>
  </si>
  <si>
    <t>ENSMUSG00000032763</t>
  </si>
  <si>
    <t>Gab3</t>
  </si>
  <si>
    <t>ENSMUSG00000032750</t>
  </si>
  <si>
    <t>Slc25a20</t>
  </si>
  <si>
    <t>ENSMUSG00000032602</t>
  </si>
  <si>
    <t>ENSMUSG00000032596</t>
  </si>
  <si>
    <t>Mon1a</t>
  </si>
  <si>
    <t>ENSMUSG00000032583</t>
  </si>
  <si>
    <t>Cish</t>
  </si>
  <si>
    <t>ENSMUSG00000032578</t>
  </si>
  <si>
    <t>Cmtm7</t>
  </si>
  <si>
    <t>ENSMUSG00000032436</t>
  </si>
  <si>
    <t>ENSMUSG00000032431</t>
  </si>
  <si>
    <t>ENSMUSG00000032311</t>
  </si>
  <si>
    <t>ENSMUSG00000032294</t>
  </si>
  <si>
    <t>Sh3bgrl2</t>
  </si>
  <si>
    <t>ENSMUSG00000032261</t>
  </si>
  <si>
    <t>ENSMUSG00000032231</t>
  </si>
  <si>
    <t>ENSMUSG00000032114</t>
  </si>
  <si>
    <t>Abhd12</t>
  </si>
  <si>
    <t>ENSMUSG00000032046</t>
  </si>
  <si>
    <t>Egln1</t>
  </si>
  <si>
    <t>ENSMUSG00000031987</t>
  </si>
  <si>
    <t>2310022B05Rik</t>
  </si>
  <si>
    <t>ENSMUSG00000031983</t>
  </si>
  <si>
    <t>Pla2g15</t>
  </si>
  <si>
    <t>ENSMUSG00000031903</t>
  </si>
  <si>
    <t>Ces2g</t>
  </si>
  <si>
    <t>ENSMUSG00000031877</t>
  </si>
  <si>
    <t>Cmtm3</t>
  </si>
  <si>
    <t>ENSMUSG00000031875</t>
  </si>
  <si>
    <t>Hsbp1</t>
  </si>
  <si>
    <t>ENSMUSG00000031839</t>
  </si>
  <si>
    <t>Map1lc3b</t>
  </si>
  <si>
    <t>ENSMUSG00000031812</t>
  </si>
  <si>
    <t>Slc27a1</t>
  </si>
  <si>
    <t>ENSMUSG00000031808</t>
  </si>
  <si>
    <t>ENSMUSG00000031807</t>
  </si>
  <si>
    <t>Mt1</t>
  </si>
  <si>
    <t>ENSMUSG00000031765</t>
  </si>
  <si>
    <t>Il15</t>
  </si>
  <si>
    <t>ENSMUSG00000031712</t>
  </si>
  <si>
    <t>Itfg1</t>
  </si>
  <si>
    <t>ENSMUSG00000031703</t>
  </si>
  <si>
    <t>ENSMUSG00000031622</t>
  </si>
  <si>
    <t>Plekha2</t>
  </si>
  <si>
    <t>ENSMUSG00000031557</t>
  </si>
  <si>
    <t>Rnf128</t>
  </si>
  <si>
    <t>ENSMUSG00000031438</t>
  </si>
  <si>
    <t>Cox7b</t>
  </si>
  <si>
    <t>ENSMUSG00000031231</t>
  </si>
  <si>
    <t>Dynlt3</t>
  </si>
  <si>
    <t>ENSMUSG00000031176</t>
  </si>
  <si>
    <t>Pim2</t>
  </si>
  <si>
    <t>ENSMUSG00000031155</t>
  </si>
  <si>
    <t>Nucb1</t>
  </si>
  <si>
    <t>ENSMUSG00000030824</t>
  </si>
  <si>
    <t>ENSMUSG00000030695</t>
  </si>
  <si>
    <t>Tyrobp</t>
  </si>
  <si>
    <t>ENSMUSG00000030579</t>
  </si>
  <si>
    <t>Furin</t>
  </si>
  <si>
    <t>ENSMUSG00000030530</t>
  </si>
  <si>
    <t>Pglyrp1</t>
  </si>
  <si>
    <t>ENSMUSG00000030413</t>
  </si>
  <si>
    <t>Cd9</t>
  </si>
  <si>
    <t>ENSMUSG00000030342</t>
  </si>
  <si>
    <t>Bhlhe41</t>
  </si>
  <si>
    <t>ENSMUSG00000030256</t>
  </si>
  <si>
    <t>Adipor2</t>
  </si>
  <si>
    <t>ENSMUSG00000030168</t>
  </si>
  <si>
    <t>ENSMUSG00000030161</t>
  </si>
  <si>
    <t>Clec2d</t>
  </si>
  <si>
    <t>ENSMUSG00000030157</t>
  </si>
  <si>
    <t>Clec4d</t>
  </si>
  <si>
    <t>ENSMUSG00000030144</t>
  </si>
  <si>
    <t>Ptms</t>
  </si>
  <si>
    <t>ENSMUSG00000030122</t>
  </si>
  <si>
    <t>Bhlhe40</t>
  </si>
  <si>
    <t>ENSMUSG00000030103</t>
  </si>
  <si>
    <t>Tmem43</t>
  </si>
  <si>
    <t>ENSMUSG00000030095</t>
  </si>
  <si>
    <t>Xpc</t>
  </si>
  <si>
    <t>ENSMUSG00000030094</t>
  </si>
  <si>
    <t>Abtb1</t>
  </si>
  <si>
    <t>ENSMUSG00000030083</t>
  </si>
  <si>
    <t>Wbp1</t>
  </si>
  <si>
    <t>ENSMUSG00000030035</t>
  </si>
  <si>
    <t>Wdr54</t>
  </si>
  <si>
    <t>ENSMUSG00000030032</t>
  </si>
  <si>
    <t>Anxa4</t>
  </si>
  <si>
    <t>ENSMUSG00000029994</t>
  </si>
  <si>
    <t>Tbxas1</t>
  </si>
  <si>
    <t>ENSMUSG00000029925</t>
  </si>
  <si>
    <t>ENSMUSG00000029763</t>
  </si>
  <si>
    <t>Zkscan14</t>
  </si>
  <si>
    <t>ENSMUSG00000029627</t>
  </si>
  <si>
    <t>Lfng</t>
  </si>
  <si>
    <t>ENSMUSG00000029570</t>
  </si>
  <si>
    <t>Mfsd7a</t>
  </si>
  <si>
    <t>ENSMUSG00000029490</t>
  </si>
  <si>
    <t>P2rx4</t>
  </si>
  <si>
    <t>ENSMUSG00000029470</t>
  </si>
  <si>
    <t>Aldh2</t>
  </si>
  <si>
    <t>ENSMUSG00000029455</t>
  </si>
  <si>
    <t>Scarb2</t>
  </si>
  <si>
    <t>ENSMUSG00000029426</t>
  </si>
  <si>
    <t>Ccng2</t>
  </si>
  <si>
    <t>ENSMUSG00000029385</t>
  </si>
  <si>
    <t>Ppbp</t>
  </si>
  <si>
    <t>ENSMUSG00000029372</t>
  </si>
  <si>
    <t>Slc30a9</t>
  </si>
  <si>
    <t>ENSMUSG00000029221</t>
  </si>
  <si>
    <t>Tprgl</t>
  </si>
  <si>
    <t>ENSMUSG00000029030</t>
  </si>
  <si>
    <t>ENSMUSG00000028998</t>
  </si>
  <si>
    <t>Cdk5</t>
  </si>
  <si>
    <t>ENSMUSG00000028969</t>
  </si>
  <si>
    <t>Nipal3</t>
  </si>
  <si>
    <t>ENSMUSG00000028803</t>
  </si>
  <si>
    <t>ENSMUSG00000028645</t>
  </si>
  <si>
    <t>Tmem59</t>
  </si>
  <si>
    <t>ENSMUSG00000028618</t>
  </si>
  <si>
    <t>Scp2</t>
  </si>
  <si>
    <t>ENSMUSG00000028603</t>
  </si>
  <si>
    <t>Tnfrsf1b</t>
  </si>
  <si>
    <t>ENSMUSG00000028599</t>
  </si>
  <si>
    <t>Txndc12</t>
  </si>
  <si>
    <t>ENSMUSG00000028567</t>
  </si>
  <si>
    <t>ENSMUSG00000028527</t>
  </si>
  <si>
    <t>Plin2</t>
  </si>
  <si>
    <t>ENSMUSG00000028494</t>
  </si>
  <si>
    <t>Hint2</t>
  </si>
  <si>
    <t>ENSMUSG00000028470</t>
  </si>
  <si>
    <t>Tesk1</t>
  </si>
  <si>
    <t>ENSMUSG00000028458</t>
  </si>
  <si>
    <t>Ubap1</t>
  </si>
  <si>
    <t>ENSMUSG00000028437</t>
  </si>
  <si>
    <t>Kdm4c</t>
  </si>
  <si>
    <t>ENSMUSG00000028397</t>
  </si>
  <si>
    <t>Hsdl2</t>
  </si>
  <si>
    <t>ENSMUSG00000028383</t>
  </si>
  <si>
    <t>Atp6v0d2</t>
  </si>
  <si>
    <t>ENSMUSG00000028238</t>
  </si>
  <si>
    <t>Trp53inp1</t>
  </si>
  <si>
    <t>ENSMUSG00000028211</t>
  </si>
  <si>
    <t>Gclm</t>
  </si>
  <si>
    <t>ENSMUSG00000028124</t>
  </si>
  <si>
    <t>Ecm1</t>
  </si>
  <si>
    <t>ENSMUSG00000028108</t>
  </si>
  <si>
    <t>Polr3gl</t>
  </si>
  <si>
    <t>ENSMUSG00000028104</t>
  </si>
  <si>
    <t>Sema4a</t>
  </si>
  <si>
    <t>ENSMUSG00000028064</t>
  </si>
  <si>
    <t>Rit1</t>
  </si>
  <si>
    <t>ENSMUSG00000028057</t>
  </si>
  <si>
    <t>Fam198b</t>
  </si>
  <si>
    <t>ENSMUSG00000027955</t>
  </si>
  <si>
    <t>Slc50a1</t>
  </si>
  <si>
    <t>ENSMUSG00000027953</t>
  </si>
  <si>
    <t>S100a11</t>
  </si>
  <si>
    <t>ENSMUSG00000027907</t>
  </si>
  <si>
    <t>Etfdh</t>
  </si>
  <si>
    <t>ENSMUSG00000027809</t>
  </si>
  <si>
    <t>Anxa5</t>
  </si>
  <si>
    <t>ENSMUSG00000027712</t>
  </si>
  <si>
    <t>Pdrg1</t>
  </si>
  <si>
    <t>ENSMUSG00000027472</t>
  </si>
  <si>
    <t>Cst3</t>
  </si>
  <si>
    <t>ENSMUSG00000027447</t>
  </si>
  <si>
    <t>Cd93</t>
  </si>
  <si>
    <t>ENSMUSG00000027435</t>
  </si>
  <si>
    <t>Nphp1</t>
  </si>
  <si>
    <t>ENSMUSG00000027378</t>
  </si>
  <si>
    <t>Smox</t>
  </si>
  <si>
    <t>ENSMUSG00000027333</t>
  </si>
  <si>
    <t>4930402H24Rik</t>
  </si>
  <si>
    <t>ENSMUSG00000027309</t>
  </si>
  <si>
    <t>Cat</t>
  </si>
  <si>
    <t>ENSMUSG00000027187</t>
  </si>
  <si>
    <t>Tcp11l1</t>
  </si>
  <si>
    <t>ENSMUSG00000027175</t>
  </si>
  <si>
    <t>Phospho2</t>
  </si>
  <si>
    <t>ENSMUSG00000027088</t>
  </si>
  <si>
    <t>ENSMUSG00000026981</t>
  </si>
  <si>
    <t>Nacc2</t>
  </si>
  <si>
    <t>ENSMUSG00000026932</t>
  </si>
  <si>
    <t>ENSMUSG00000026879</t>
  </si>
  <si>
    <t>ENSMUSG00000026817</t>
  </si>
  <si>
    <t>Fam129b</t>
  </si>
  <si>
    <t>ENSMUSG00000026796</t>
  </si>
  <si>
    <t>Plxdc2</t>
  </si>
  <si>
    <t>ENSMUSG00000026748</t>
  </si>
  <si>
    <t>Rsu1</t>
  </si>
  <si>
    <t>ENSMUSG00000026727</t>
  </si>
  <si>
    <t>Mrc1</t>
  </si>
  <si>
    <t>ENSMUSG00000026712</t>
  </si>
  <si>
    <t>Pigc</t>
  </si>
  <si>
    <t>ENSMUSG00000026698</t>
  </si>
  <si>
    <t>Dcaf6</t>
  </si>
  <si>
    <t>ENSMUSG00000026571</t>
  </si>
  <si>
    <t>ENSMUSG00000026568</t>
  </si>
  <si>
    <t>Eif2d</t>
  </si>
  <si>
    <t>ENSMUSG00000026427</t>
  </si>
  <si>
    <t>Rgs18</t>
  </si>
  <si>
    <t>ENSMUSG00000026357</t>
  </si>
  <si>
    <t>Rab17</t>
  </si>
  <si>
    <t>ENSMUSG00000026304</t>
  </si>
  <si>
    <t>Nabp1</t>
  </si>
  <si>
    <t>ENSMUSG00000026107</t>
  </si>
  <si>
    <t>Hk3</t>
  </si>
  <si>
    <t>ENSMUSG00000025877</t>
  </si>
  <si>
    <t>Fam20c</t>
  </si>
  <si>
    <t>ENSMUSG00000025854</t>
  </si>
  <si>
    <t>ENSMUSG00000025791</t>
  </si>
  <si>
    <t>Cd151</t>
  </si>
  <si>
    <t>ENSMUSG00000025510</t>
  </si>
  <si>
    <t>Taldo1</t>
  </si>
  <si>
    <t>ENSMUSG00000025503</t>
  </si>
  <si>
    <t>Sigirr</t>
  </si>
  <si>
    <t>ENSMUSG00000025494</t>
  </si>
  <si>
    <t>Adam8</t>
  </si>
  <si>
    <t>ENSMUSG00000025473</t>
  </si>
  <si>
    <t>Crisp1</t>
  </si>
  <si>
    <t>ENSMUSG00000025431</t>
  </si>
  <si>
    <t>Sat1</t>
  </si>
  <si>
    <t>ENSMUSG00000025283</t>
  </si>
  <si>
    <t>Abhd6</t>
  </si>
  <si>
    <t>ENSMUSG00000025277</t>
  </si>
  <si>
    <t>Sfxn3</t>
  </si>
  <si>
    <t>ENSMUSG00000025212</t>
  </si>
  <si>
    <t>ENSMUSG00000025171</t>
  </si>
  <si>
    <t>Arl3</t>
  </si>
  <si>
    <t>ENSMUSG00000025035</t>
  </si>
  <si>
    <t>Pdcd4</t>
  </si>
  <si>
    <t>ENSMUSG00000024975</t>
  </si>
  <si>
    <t>Prdx5</t>
  </si>
  <si>
    <t>ENSMUSG00000024953</t>
  </si>
  <si>
    <t>Smarca2</t>
  </si>
  <si>
    <t>ENSMUSG00000024921</t>
  </si>
  <si>
    <t>Cpt1a</t>
  </si>
  <si>
    <t>ENSMUSG00000024900</t>
  </si>
  <si>
    <t>Papss2</t>
  </si>
  <si>
    <t>ENSMUSG00000024899</t>
  </si>
  <si>
    <t>Asah2</t>
  </si>
  <si>
    <t>ENSMUSG00000024887</t>
  </si>
  <si>
    <t>Rin1</t>
  </si>
  <si>
    <t>ENSMUSG00000024883</t>
  </si>
  <si>
    <t>Slc25a45</t>
  </si>
  <si>
    <t>ENSMUSG00000024818</t>
  </si>
  <si>
    <t>Lipa</t>
  </si>
  <si>
    <t>ENSMUSG00000024781</t>
  </si>
  <si>
    <t>Ostf1</t>
  </si>
  <si>
    <t>ENSMUSG00000024725</t>
  </si>
  <si>
    <t>Fth1</t>
  </si>
  <si>
    <t>ENSMUSG00000024661</t>
  </si>
  <si>
    <t>Cyb5a</t>
  </si>
  <si>
    <t>ENSMUSG00000024646</t>
  </si>
  <si>
    <t>Rmc1</t>
  </si>
  <si>
    <t>ENSMUSG00000024410</t>
  </si>
  <si>
    <t>Tap2</t>
  </si>
  <si>
    <t>ENSMUSG00000024339</t>
  </si>
  <si>
    <t>Adamts10</t>
  </si>
  <si>
    <t>ENSMUSG00000024299</t>
  </si>
  <si>
    <t>Kdm4b</t>
  </si>
  <si>
    <t>ENSMUSG00000024201</t>
  </si>
  <si>
    <t>ENSMUSG00000024186</t>
  </si>
  <si>
    <t>Emilin2</t>
  </si>
  <si>
    <t>ENSMUSG00000024053</t>
  </si>
  <si>
    <t>Ndufv3</t>
  </si>
  <si>
    <t>ENSMUSG00000024038</t>
  </si>
  <si>
    <t>Ccdc167</t>
  </si>
  <si>
    <t>ENSMUSG00000024018</t>
  </si>
  <si>
    <t>Guca1a</t>
  </si>
  <si>
    <t>ENSMUSG00000023982</t>
  </si>
  <si>
    <t>Vegfa</t>
  </si>
  <si>
    <t>ENSMUSG00000023951</t>
  </si>
  <si>
    <t>ENSMUSG00000023861</t>
  </si>
  <si>
    <t>Ccndbp1</t>
  </si>
  <si>
    <t>ENSMUSG00000023572</t>
  </si>
  <si>
    <t>ENSMUSG00000023456</t>
  </si>
  <si>
    <t>Vwa5a</t>
  </si>
  <si>
    <t>ENSMUSG00000023186</t>
  </si>
  <si>
    <t>Bsg</t>
  </si>
  <si>
    <t>ENSMUSG00000023175</t>
  </si>
  <si>
    <t>Cdkn1a</t>
  </si>
  <si>
    <t>ENSMUSG00000023067</t>
  </si>
  <si>
    <t>Calcoco1</t>
  </si>
  <si>
    <t>ENSMUSG00000023055</t>
  </si>
  <si>
    <t>Prr13</t>
  </si>
  <si>
    <t>ENSMUSG00000023048</t>
  </si>
  <si>
    <t>Lima1</t>
  </si>
  <si>
    <t>ENSMUSG00000023022</t>
  </si>
  <si>
    <t>Cox14</t>
  </si>
  <si>
    <t>ENSMUSG00000023020</t>
  </si>
  <si>
    <t>Abcc5</t>
  </si>
  <si>
    <t>ENSMUSG00000022822</t>
  </si>
  <si>
    <t>Ccdc80</t>
  </si>
  <si>
    <t>ENSMUSG00000022665</t>
  </si>
  <si>
    <t>Dubr</t>
  </si>
  <si>
    <t>ENSMUSG00000022639</t>
  </si>
  <si>
    <t>Alcam</t>
  </si>
  <si>
    <t>ENSMUSG00000022636</t>
  </si>
  <si>
    <t>Ly6e</t>
  </si>
  <si>
    <t>ENSMUSG00000022587</t>
  </si>
  <si>
    <t>Ly6c2</t>
  </si>
  <si>
    <t>ENSMUSG00000022584</t>
  </si>
  <si>
    <t>ENSMUSG00000022582</t>
  </si>
  <si>
    <t>Rogdi</t>
  </si>
  <si>
    <t>ENSMUSG00000022540</t>
  </si>
  <si>
    <t>Cldn1</t>
  </si>
  <si>
    <t>ENSMUSG00000022512</t>
  </si>
  <si>
    <t>Rapgef3</t>
  </si>
  <si>
    <t>ENSMUSG00000022469</t>
  </si>
  <si>
    <t>Cby1</t>
  </si>
  <si>
    <t>ENSMUSG00000022428</t>
  </si>
  <si>
    <t>Tef</t>
  </si>
  <si>
    <t>ENSMUSG00000022389</t>
  </si>
  <si>
    <t>ENSMUSG00000022280</t>
  </si>
  <si>
    <t>Itm2b</t>
  </si>
  <si>
    <t>ENSMUSG00000022108</t>
  </si>
  <si>
    <t>Rcbtb2</t>
  </si>
  <si>
    <t>ENSMUSG00000022106</t>
  </si>
  <si>
    <t>Bnip3l</t>
  </si>
  <si>
    <t>ENSMUSG00000022051</t>
  </si>
  <si>
    <t>Esd</t>
  </si>
  <si>
    <t>ENSMUSG00000021996</t>
  </si>
  <si>
    <t>Glt8d1</t>
  </si>
  <si>
    <t>ENSMUSG00000021916</t>
  </si>
  <si>
    <t>Rnase6</t>
  </si>
  <si>
    <t>ENSMUSG00000021880</t>
  </si>
  <si>
    <t>Nr1d2</t>
  </si>
  <si>
    <t>ENSMUSG00000021775</t>
  </si>
  <si>
    <t>Kat6b</t>
  </si>
  <si>
    <t>ENSMUSG00000021767</t>
  </si>
  <si>
    <t>Hexb</t>
  </si>
  <si>
    <t>ENSMUSG00000021665</t>
  </si>
  <si>
    <t>Ankra2</t>
  </si>
  <si>
    <t>ENSMUSG00000021661</t>
  </si>
  <si>
    <t>Glrx</t>
  </si>
  <si>
    <t>ENSMUSG00000021591</t>
  </si>
  <si>
    <t>ENSMUSG00000021486</t>
  </si>
  <si>
    <t>2010111I01Rik</t>
  </si>
  <si>
    <t>ENSMUSG00000021458</t>
  </si>
  <si>
    <t>Nedd9</t>
  </si>
  <si>
    <t>ENSMUSG00000021365</t>
  </si>
  <si>
    <t>Zfp839</t>
  </si>
  <si>
    <t>ENSMUSG00000021271</t>
  </si>
  <si>
    <t>Npc2</t>
  </si>
  <si>
    <t>ENSMUSG00000021242</t>
  </si>
  <si>
    <t>Dglucy</t>
  </si>
  <si>
    <t>ENSMUSG00000021185</t>
  </si>
  <si>
    <t>Atp6v1d</t>
  </si>
  <si>
    <t>ENSMUSG00000021114</t>
  </si>
  <si>
    <t>Pygl</t>
  </si>
  <si>
    <t>ENSMUSG00000021069</t>
  </si>
  <si>
    <t>ENSMUSG00000021025</t>
  </si>
  <si>
    <t>Fbxl20</t>
  </si>
  <si>
    <t>ENSMUSG00000020883</t>
  </si>
  <si>
    <t>Abcc3</t>
  </si>
  <si>
    <t>ENSMUSG00000020865</t>
  </si>
  <si>
    <t>Rnf135</t>
  </si>
  <si>
    <t>ENSMUSG00000020707</t>
  </si>
  <si>
    <t>Kif3c</t>
  </si>
  <si>
    <t>ENSMUSG00000020668</t>
  </si>
  <si>
    <t>Adcy3</t>
  </si>
  <si>
    <t>ENSMUSG00000020654</t>
  </si>
  <si>
    <t>Id2</t>
  </si>
  <si>
    <t>ENSMUSG00000020644</t>
  </si>
  <si>
    <t>Laptm4a</t>
  </si>
  <si>
    <t>ENSMUSG00000020585</t>
  </si>
  <si>
    <t>Pik3cg</t>
  </si>
  <si>
    <t>ENSMUSG00000020573</t>
  </si>
  <si>
    <t>Tcn2</t>
  </si>
  <si>
    <t>ENSMUSG00000020432</t>
  </si>
  <si>
    <t>Btg2</t>
  </si>
  <si>
    <t>ENSMUSG00000020423</t>
  </si>
  <si>
    <t>Ltc4s</t>
  </si>
  <si>
    <t>ENSMUSG00000020377</t>
  </si>
  <si>
    <t>Rnf130</t>
  </si>
  <si>
    <t>ENSMUSG00000020376</t>
  </si>
  <si>
    <t>ENSMUSG00000020326</t>
  </si>
  <si>
    <t>ENSMUSG00000020277</t>
  </si>
  <si>
    <t>Appl2</t>
  </si>
  <si>
    <t>ENSMUSG00000020263</t>
  </si>
  <si>
    <t>Tmbim4</t>
  </si>
  <si>
    <t>ENSMUSG00000020225</t>
  </si>
  <si>
    <t>Thap2</t>
  </si>
  <si>
    <t>ENSMUSG00000020137</t>
  </si>
  <si>
    <t>ENSMUSG00000020108</t>
  </si>
  <si>
    <t>Srgn</t>
  </si>
  <si>
    <t>ENSMUSG00000020077</t>
  </si>
  <si>
    <t>Igf1</t>
  </si>
  <si>
    <t>ENSMUSG00000020053</t>
  </si>
  <si>
    <t>Tcp11l2</t>
  </si>
  <si>
    <t>ENSMUSG00000020034</t>
  </si>
  <si>
    <t>Sgk1</t>
  </si>
  <si>
    <t>ENSMUSG00000019970</t>
  </si>
  <si>
    <t>ENSMUSG00000019916</t>
  </si>
  <si>
    <t>ENSMUSG00000019158</t>
  </si>
  <si>
    <t>Ccl9</t>
  </si>
  <si>
    <t>ENSMUSG00000019122</t>
  </si>
  <si>
    <t>Dnase1l1</t>
  </si>
  <si>
    <t>ENSMUSG00000019088</t>
  </si>
  <si>
    <t>Plod1</t>
  </si>
  <si>
    <t>ENSMUSG00000019055</t>
  </si>
  <si>
    <t>Natd1</t>
  </si>
  <si>
    <t>ENSMUSG00000018931</t>
  </si>
  <si>
    <t>Ccl6</t>
  </si>
  <si>
    <t>ENSMUSG00000018927</t>
  </si>
  <si>
    <t>Gabarap</t>
  </si>
  <si>
    <t>ENSMUSG00000018567</t>
  </si>
  <si>
    <t>Hist1h2bc</t>
  </si>
  <si>
    <t>ENSMUSG00000018102</t>
  </si>
  <si>
    <t>Cyb5r3</t>
  </si>
  <si>
    <t>ENSMUSG00000018042</t>
  </si>
  <si>
    <t>ENSMUSG00000017390</t>
  </si>
  <si>
    <t>Nbr1</t>
  </si>
  <si>
    <t>ENSMUSG00000017119</t>
  </si>
  <si>
    <t>Sdc4</t>
  </si>
  <si>
    <t>ENSMUSG00000017009</t>
  </si>
  <si>
    <t>Cd274</t>
  </si>
  <si>
    <t>ENSMUSG00000016496</t>
  </si>
  <si>
    <t>Plgrkt</t>
  </si>
  <si>
    <t>ENSMUSG00000016495</t>
  </si>
  <si>
    <t>Ndufa1</t>
  </si>
  <si>
    <t>ENSMUSG00000016427</t>
  </si>
  <si>
    <t>ENSMUSG00000016308</t>
  </si>
  <si>
    <t>Atp5e</t>
  </si>
  <si>
    <t>ENSMUSG00000016252</t>
  </si>
  <si>
    <t>Lta4h</t>
  </si>
  <si>
    <t>ENSMUSG00000015889</t>
  </si>
  <si>
    <t>Sqstm1</t>
  </si>
  <si>
    <t>ENSMUSG00000015837</t>
  </si>
  <si>
    <t>Casd1</t>
  </si>
  <si>
    <t>ENSMUSG00000015189</t>
  </si>
  <si>
    <t>Dnajb9</t>
  </si>
  <si>
    <t>ENSMUSG00000014905</t>
  </si>
  <si>
    <t>Csf1</t>
  </si>
  <si>
    <t>ENSMUSG00000014599</t>
  </si>
  <si>
    <t>Dguok</t>
  </si>
  <si>
    <t>ENSMUSG00000014554</t>
  </si>
  <si>
    <t>Rnf166</t>
  </si>
  <si>
    <t>ENSMUSG00000014470</t>
  </si>
  <si>
    <t>Mertk</t>
  </si>
  <si>
    <t>ENSMUSG00000014361</t>
  </si>
  <si>
    <t>Cox6c</t>
  </si>
  <si>
    <t>ENSMUSG00000014313</t>
  </si>
  <si>
    <t>Psen2</t>
  </si>
  <si>
    <t>ENSMUSG00000010609</t>
  </si>
  <si>
    <t>Fxyd5</t>
  </si>
  <si>
    <t>ENSMUSG00000009687</t>
  </si>
  <si>
    <t>Mkl2</t>
  </si>
  <si>
    <t>ENSMUSG00000009569</t>
  </si>
  <si>
    <t>Pttg1ip</t>
  </si>
  <si>
    <t>ENSMUSG00000009291</t>
  </si>
  <si>
    <t>Sertad1</t>
  </si>
  <si>
    <t>ENSMUSG00000008384</t>
  </si>
  <si>
    <t>Ap2s1</t>
  </si>
  <si>
    <t>ENSMUSG00000008036</t>
  </si>
  <si>
    <t>Ctsd</t>
  </si>
  <si>
    <t>ENSMUSG00000007891</t>
  </si>
  <si>
    <t>Prrg2</t>
  </si>
  <si>
    <t>ENSMUSG00000007837</t>
  </si>
  <si>
    <t>Ezh1</t>
  </si>
  <si>
    <t>ENSMUSG00000006920</t>
  </si>
  <si>
    <t>Sulf2</t>
  </si>
  <si>
    <t>ENSMUSG00000006800</t>
  </si>
  <si>
    <t>Snai3</t>
  </si>
  <si>
    <t>ENSMUSG00000006587</t>
  </si>
  <si>
    <t>ENSMUSG00000006494</t>
  </si>
  <si>
    <t>Hyi</t>
  </si>
  <si>
    <t>ENSMUSG00000006395</t>
  </si>
  <si>
    <t>Crip1</t>
  </si>
  <si>
    <t>ENSMUSG00000006360</t>
  </si>
  <si>
    <t>ENSMUSG00000006127</t>
  </si>
  <si>
    <t>Hmox1</t>
  </si>
  <si>
    <t>ENSMUSG00000005413</t>
  </si>
  <si>
    <t>Cstb</t>
  </si>
  <si>
    <t>ENSMUSG00000005054</t>
  </si>
  <si>
    <t>Rasa4</t>
  </si>
  <si>
    <t>ENSMUSG00000004952</t>
  </si>
  <si>
    <t>Adgre1</t>
  </si>
  <si>
    <t>ENSMUSG00000004730</t>
  </si>
  <si>
    <t>Cnn2</t>
  </si>
  <si>
    <t>ENSMUSG00000004665</t>
  </si>
  <si>
    <t>Cd33</t>
  </si>
  <si>
    <t>ENSMUSG00000004609</t>
  </si>
  <si>
    <t>Atp6v1f</t>
  </si>
  <si>
    <t>ENSMUSG00000004285</t>
  </si>
  <si>
    <t>ENSMUSG00000004105</t>
  </si>
  <si>
    <t>ENSMUSG00000003955</t>
  </si>
  <si>
    <t>Il7r</t>
  </si>
  <si>
    <t>ENSMUSG00000003882</t>
  </si>
  <si>
    <t>ENSMUSG00000003873</t>
  </si>
  <si>
    <t>ENSMUSG00000003865</t>
  </si>
  <si>
    <t>Nqo1</t>
  </si>
  <si>
    <t>ENSMUSG00000003849</t>
  </si>
  <si>
    <t>Homer3</t>
  </si>
  <si>
    <t>ENSMUSG00000003573</t>
  </si>
  <si>
    <t>Ier3</t>
  </si>
  <si>
    <t>ENSMUSG00000003541</t>
  </si>
  <si>
    <t>Fcgrt</t>
  </si>
  <si>
    <t>ENSMUSG00000003420</t>
  </si>
  <si>
    <t>Rabac1</t>
  </si>
  <si>
    <t>ENSMUSG00000003380</t>
  </si>
  <si>
    <t>Pld3</t>
  </si>
  <si>
    <t>ENSMUSG00000003363</t>
  </si>
  <si>
    <t>Tbc1d8</t>
  </si>
  <si>
    <t>ENSMUSG00000003134</t>
  </si>
  <si>
    <t>Hbp1</t>
  </si>
  <si>
    <t>ENSMUSG00000002996</t>
  </si>
  <si>
    <t>Nudt14</t>
  </si>
  <si>
    <t>ENSMUSG00000002804</t>
  </si>
  <si>
    <t>Borcs8</t>
  </si>
  <si>
    <t>ENSMUSG00000002345</t>
  </si>
  <si>
    <t>Lmf1</t>
  </si>
  <si>
    <t>ENSMUSG00000002279</t>
  </si>
  <si>
    <t>Napsa</t>
  </si>
  <si>
    <t>ENSMUSG00000002204</t>
  </si>
  <si>
    <t>Bbc3</t>
  </si>
  <si>
    <t>ENSMUSG00000002083</t>
  </si>
  <si>
    <t>Sdf2</t>
  </si>
  <si>
    <t>ENSMUSG00000002064</t>
  </si>
  <si>
    <t>Trappc6a</t>
  </si>
  <si>
    <t>ENSMUSG00000002043</t>
  </si>
  <si>
    <t>Fam50a</t>
  </si>
  <si>
    <t>ENSMUSG00000001962</t>
  </si>
  <si>
    <t>Vwf</t>
  </si>
  <si>
    <t>ENSMUSG00000001930</t>
  </si>
  <si>
    <t>ENSMUSG00000001054</t>
  </si>
  <si>
    <t>N4bp3</t>
  </si>
  <si>
    <t>ENSMUSG00000001053</t>
  </si>
  <si>
    <t>Rab5b</t>
  </si>
  <si>
    <t>ENSMUSG00000000711</t>
  </si>
  <si>
    <t>Gm2a</t>
  </si>
  <si>
    <t>ENSMUSG00000000594</t>
  </si>
  <si>
    <t>Gpr107</t>
  </si>
  <si>
    <t>ENSMUSG00000000194</t>
  </si>
  <si>
    <t>ENSMUSG00000000056</t>
  </si>
  <si>
    <t>MLL_dmso_v_MLL_trtd_padj</t>
  </si>
  <si>
    <t>MLL_dmso_v_MLL_trtd_log2FoldChange</t>
  </si>
  <si>
    <t>gene_name</t>
  </si>
  <si>
    <t>Mean_exp</t>
  </si>
  <si>
    <t>Mean_cont</t>
  </si>
  <si>
    <t>ensemble</t>
  </si>
  <si>
    <t>MLL_WT_IOX5_4</t>
  </si>
  <si>
    <t>MLL_WT_IOX5_3</t>
  </si>
  <si>
    <t>MLL_WT_IOX5_2</t>
  </si>
  <si>
    <t>MLL_WT_IOX5_1</t>
  </si>
  <si>
    <t>MLL_WT_DMSO_4</t>
  </si>
  <si>
    <t>MLL_WT_DMSO_3</t>
  </si>
  <si>
    <t>MLL_WT_DMSO_2</t>
  </si>
  <si>
    <t>MLL_WT_DMSO_1</t>
  </si>
  <si>
    <t>Riok2</t>
  </si>
  <si>
    <t>ENSMUSG00000116564</t>
  </si>
  <si>
    <t>Gm32856</t>
  </si>
  <si>
    <t>ENSMUSG00000110605</t>
  </si>
  <si>
    <t>Nup62</t>
  </si>
  <si>
    <t>ENSMUSG00000109511</t>
  </si>
  <si>
    <t>Gm42549</t>
  </si>
  <si>
    <t>ENSMUSG00000107320</t>
  </si>
  <si>
    <t>Gm42595</t>
  </si>
  <si>
    <t>ENSMUSG00000105161</t>
  </si>
  <si>
    <t>Kcnq1ot1</t>
  </si>
  <si>
    <t>ENSMUSG00000101609</t>
  </si>
  <si>
    <t>Sowahc</t>
  </si>
  <si>
    <t>ENSMUSG00000098188</t>
  </si>
  <si>
    <t>Gm20939</t>
  </si>
  <si>
    <t>ENSMUSG00000095193</t>
  </si>
  <si>
    <t>Gm340</t>
  </si>
  <si>
    <t>ENSMUSG00000090673</t>
  </si>
  <si>
    <t>Snhg3</t>
  </si>
  <si>
    <t>ENSMUSG00000085241</t>
  </si>
  <si>
    <t>Gm11427</t>
  </si>
  <si>
    <t>ENSMUSG00000083161</t>
  </si>
  <si>
    <t>Zfx</t>
  </si>
  <si>
    <t>ENSMUSG00000079509</t>
  </si>
  <si>
    <t>Utp14b</t>
  </si>
  <si>
    <t>ENSMUSG00000079470</t>
  </si>
  <si>
    <t>Emc1</t>
  </si>
  <si>
    <t>ENSMUSG00000078517</t>
  </si>
  <si>
    <t>Rc3h2</t>
  </si>
  <si>
    <t>ENSMUSG00000075376</t>
  </si>
  <si>
    <t>Qser1</t>
  </si>
  <si>
    <t>ENSMUSG00000074994</t>
  </si>
  <si>
    <t>AI606181</t>
  </si>
  <si>
    <t>ENSMUSG00000074873</t>
  </si>
  <si>
    <t>Cep76</t>
  </si>
  <si>
    <t>ENSMUSG00000073542</t>
  </si>
  <si>
    <t>Nfxl1</t>
  </si>
  <si>
    <t>ENSMUSG00000072889</t>
  </si>
  <si>
    <t>Zfp942</t>
  </si>
  <si>
    <t>ENSMUSG00000071267</t>
  </si>
  <si>
    <t>ENSMUSG00000070697</t>
  </si>
  <si>
    <t>ENSMUSG00000070639</t>
  </si>
  <si>
    <t>Sf3b4</t>
  </si>
  <si>
    <t>ENSMUSG00000068856</t>
  </si>
  <si>
    <t>Htatsf1</t>
  </si>
  <si>
    <t>ENSMUSG00000067873</t>
  </si>
  <si>
    <t>Ipo7</t>
  </si>
  <si>
    <t>ENSMUSG00000066232</t>
  </si>
  <si>
    <t>mt-Tp</t>
  </si>
  <si>
    <t>ENSMUSG00000064372</t>
  </si>
  <si>
    <t>Med14</t>
  </si>
  <si>
    <t>ENSMUSG00000064127</t>
  </si>
  <si>
    <t>Usp31</t>
  </si>
  <si>
    <t>ENSMUSG00000063317</t>
  </si>
  <si>
    <t>ENSMUSG00000063273</t>
  </si>
  <si>
    <t>Zfp26</t>
  </si>
  <si>
    <t>ENSMUSG00000063108</t>
  </si>
  <si>
    <t>ENSMUSG00000062937</t>
  </si>
  <si>
    <t>Impdh2</t>
  </si>
  <si>
    <t>ENSMUSG00000062867</t>
  </si>
  <si>
    <t>Mdc1</t>
  </si>
  <si>
    <t>ENSMUSG00000061607</t>
  </si>
  <si>
    <t>Nol10</t>
  </si>
  <si>
    <t>ENSMUSG00000061458</t>
  </si>
  <si>
    <t>Prmt7</t>
  </si>
  <si>
    <t>ENSMUSG00000060098</t>
  </si>
  <si>
    <t>Sclt1</t>
  </si>
  <si>
    <t>ENSMUSG00000059834</t>
  </si>
  <si>
    <t>Atl2</t>
  </si>
  <si>
    <t>ENSMUSG00000059811</t>
  </si>
  <si>
    <t>Zfp110</t>
  </si>
  <si>
    <t>ENSMUSG00000058638</t>
  </si>
  <si>
    <t>Abce1</t>
  </si>
  <si>
    <t>ENSMUSG00000058355</t>
  </si>
  <si>
    <t>Espl1</t>
  </si>
  <si>
    <t>ENSMUSG00000058290</t>
  </si>
  <si>
    <t>Mdn1</t>
  </si>
  <si>
    <t>ENSMUSG00000058006</t>
  </si>
  <si>
    <t>ENSMUSG00000057497</t>
  </si>
  <si>
    <t>Nsd2</t>
  </si>
  <si>
    <t>ENSMUSG00000057406</t>
  </si>
  <si>
    <t>Pcbp2</t>
  </si>
  <si>
    <t>ENSMUSG00000056851</t>
  </si>
  <si>
    <t>Rlim</t>
  </si>
  <si>
    <t>ENSMUSG00000056537</t>
  </si>
  <si>
    <t>Lig1</t>
  </si>
  <si>
    <t>ENSMUSG00000056394</t>
  </si>
  <si>
    <t>Dennd1b</t>
  </si>
  <si>
    <t>ENSMUSG00000056268</t>
  </si>
  <si>
    <t>Fancm</t>
  </si>
  <si>
    <t>ENSMUSG00000055884</t>
  </si>
  <si>
    <t>ENSMUSG00000055491</t>
  </si>
  <si>
    <t>Zfp101</t>
  </si>
  <si>
    <t>ENSMUSG00000055240</t>
  </si>
  <si>
    <t>Set</t>
  </si>
  <si>
    <t>ENSMUSG00000054766</t>
  </si>
  <si>
    <t>Skp2</t>
  </si>
  <si>
    <t>ENSMUSG00000054115</t>
  </si>
  <si>
    <t>Nt5dc3</t>
  </si>
  <si>
    <t>ENSMUSG00000054027</t>
  </si>
  <si>
    <t>Mat2a</t>
  </si>
  <si>
    <t>ENSMUSG00000053907</t>
  </si>
  <si>
    <t>Pom121</t>
  </si>
  <si>
    <t>ENSMUSG00000053293</t>
  </si>
  <si>
    <t>2700081O15Rik</t>
  </si>
  <si>
    <t>ENSMUSG00000053080</t>
  </si>
  <si>
    <t>Nup107</t>
  </si>
  <si>
    <t>ENSMUSG00000052798</t>
  </si>
  <si>
    <t>Zfp112</t>
  </si>
  <si>
    <t>ENSMUSG00000052675</t>
  </si>
  <si>
    <t>Kif18b</t>
  </si>
  <si>
    <t>ENSMUSG00000051378</t>
  </si>
  <si>
    <t>Gen1</t>
  </si>
  <si>
    <t>ENSMUSG00000051235</t>
  </si>
  <si>
    <t>Ercc6l</t>
  </si>
  <si>
    <t>ENSMUSG00000051220</t>
  </si>
  <si>
    <t>ENSMUSG00000049764</t>
  </si>
  <si>
    <t>ENSMUSG00000049504</t>
  </si>
  <si>
    <t>Zfp518a</t>
  </si>
  <si>
    <t>ENSMUSG00000049164</t>
  </si>
  <si>
    <t>ENSMUSG00000048371</t>
  </si>
  <si>
    <t>ENSMUSG00000048109</t>
  </si>
  <si>
    <t>Champ1</t>
  </si>
  <si>
    <t>ENSMUSG00000047710</t>
  </si>
  <si>
    <t>Mis18bp1</t>
  </si>
  <si>
    <t>ENSMUSG00000047534</t>
  </si>
  <si>
    <t>8030462N17Rik</t>
  </si>
  <si>
    <t>ENSMUSG00000047466</t>
  </si>
  <si>
    <t>Cldn12</t>
  </si>
  <si>
    <t>ENSMUSG00000046798</t>
  </si>
  <si>
    <t>Ticrr</t>
  </si>
  <si>
    <t>ENSMUSG00000046591</t>
  </si>
  <si>
    <t>Yod1</t>
  </si>
  <si>
    <t>ENSMUSG00000046404</t>
  </si>
  <si>
    <t>Ankle1</t>
  </si>
  <si>
    <t>ENSMUSG00000046295</t>
  </si>
  <si>
    <t>E2f8</t>
  </si>
  <si>
    <t>ENSMUSG00000046179</t>
  </si>
  <si>
    <t>Ppp1r15b</t>
  </si>
  <si>
    <t>ENSMUSG00000046062</t>
  </si>
  <si>
    <t>Eif4g1</t>
  </si>
  <si>
    <t>ENSMUSG00000045983</t>
  </si>
  <si>
    <t>Spred2</t>
  </si>
  <si>
    <t>ENSMUSG00000045671</t>
  </si>
  <si>
    <t>Esf1</t>
  </si>
  <si>
    <t>ENSMUSG00000045624</t>
  </si>
  <si>
    <t>Cenpe</t>
  </si>
  <si>
    <t>ENSMUSG00000045328</t>
  </si>
  <si>
    <t>Insig1</t>
  </si>
  <si>
    <t>ENSMUSG00000045294</t>
  </si>
  <si>
    <t>Zfp367</t>
  </si>
  <si>
    <t>ENSMUSG00000044934</t>
  </si>
  <si>
    <t>4930503L19Rik</t>
  </si>
  <si>
    <t>ENSMUSG00000044906</t>
  </si>
  <si>
    <t>Setd2</t>
  </si>
  <si>
    <t>ENSMUSG00000044791</t>
  </si>
  <si>
    <t>Nkrf</t>
  </si>
  <si>
    <t>ENSMUSG00000044149</t>
  </si>
  <si>
    <t>Clspn</t>
  </si>
  <si>
    <t>ENSMUSG00000042489</t>
  </si>
  <si>
    <t>Agps</t>
  </si>
  <si>
    <t>ENSMUSG00000042410</t>
  </si>
  <si>
    <t>Ppig</t>
  </si>
  <si>
    <t>ENSMUSG00000042133</t>
  </si>
  <si>
    <t>Ncapg2</t>
  </si>
  <si>
    <t>ENSMUSG00000042029</t>
  </si>
  <si>
    <t>ENSMUSG00000041961</t>
  </si>
  <si>
    <t>Slc16a6</t>
  </si>
  <si>
    <t>ENSMUSG00000041920</t>
  </si>
  <si>
    <t>Mcm3</t>
  </si>
  <si>
    <t>ENSMUSG00000041859</t>
  </si>
  <si>
    <t>Entpd3</t>
  </si>
  <si>
    <t>ENSMUSG00000041608</t>
  </si>
  <si>
    <t>Kif14</t>
  </si>
  <si>
    <t>ENSMUSG00000041498</t>
  </si>
  <si>
    <t>Ccnb1</t>
  </si>
  <si>
    <t>ENSMUSG00000041431</t>
  </si>
  <si>
    <t>Pcf11</t>
  </si>
  <si>
    <t>ENSMUSG00000041328</t>
  </si>
  <si>
    <t>Slc7a1</t>
  </si>
  <si>
    <t>ENSMUSG00000041313</t>
  </si>
  <si>
    <t>ENSMUSG00000041220</t>
  </si>
  <si>
    <t>Arhgap11a</t>
  </si>
  <si>
    <t>ENSMUSG00000041219</t>
  </si>
  <si>
    <t>Brca2</t>
  </si>
  <si>
    <t>ENSMUSG00000041147</t>
  </si>
  <si>
    <t>Pif1</t>
  </si>
  <si>
    <t>ENSMUSG00000041064</t>
  </si>
  <si>
    <t>Rcc2</t>
  </si>
  <si>
    <t>ENSMUSG00000040945</t>
  </si>
  <si>
    <t>Tet2</t>
  </si>
  <si>
    <t>ENSMUSG00000040943</t>
  </si>
  <si>
    <t>Ino80d</t>
  </si>
  <si>
    <t>ENSMUSG00000040865</t>
  </si>
  <si>
    <t>Fam208a</t>
  </si>
  <si>
    <t>ENSMUSG00000040651</t>
  </si>
  <si>
    <t>Mybbp1a</t>
  </si>
  <si>
    <t>ENSMUSG00000040463</t>
  </si>
  <si>
    <t>Bub1b</t>
  </si>
  <si>
    <t>ENSMUSG00000040084</t>
  </si>
  <si>
    <t>Elavl1</t>
  </si>
  <si>
    <t>ENSMUSG00000040028</t>
  </si>
  <si>
    <t>Lats1</t>
  </si>
  <si>
    <t>ENSMUSG00000040021</t>
  </si>
  <si>
    <t>Slc7a5</t>
  </si>
  <si>
    <t>ENSMUSG00000040010</t>
  </si>
  <si>
    <t>Rapgef1</t>
  </si>
  <si>
    <t>ENSMUSG00000039844</t>
  </si>
  <si>
    <t>Mcph1</t>
  </si>
  <si>
    <t>ENSMUSG00000039842</t>
  </si>
  <si>
    <t>Cpeb2</t>
  </si>
  <si>
    <t>ENSMUSG00000039782</t>
  </si>
  <si>
    <t>ENSMUSG00000039756</t>
  </si>
  <si>
    <t>Exo1</t>
  </si>
  <si>
    <t>ENSMUSG00000039748</t>
  </si>
  <si>
    <t>Nup133</t>
  </si>
  <si>
    <t>ENSMUSG00000039509</t>
  </si>
  <si>
    <t>Zdhhc2</t>
  </si>
  <si>
    <t>ENSMUSG00000039470</t>
  </si>
  <si>
    <t>Exosc2</t>
  </si>
  <si>
    <t>ENSMUSG00000039356</t>
  </si>
  <si>
    <t>Rpl22l1</t>
  </si>
  <si>
    <t>ENSMUSG00000039221</t>
  </si>
  <si>
    <t>Txndc5</t>
  </si>
  <si>
    <t>ENSMUSG00000038991</t>
  </si>
  <si>
    <t>Prc1</t>
  </si>
  <si>
    <t>ENSMUSG00000038943</t>
  </si>
  <si>
    <t>Ctnnal1</t>
  </si>
  <si>
    <t>ENSMUSG00000038816</t>
  </si>
  <si>
    <t>Nudcd1</t>
  </si>
  <si>
    <t>ENSMUSG00000038736</t>
  </si>
  <si>
    <t>Cep85l</t>
  </si>
  <si>
    <t>ENSMUSG00000038594</t>
  </si>
  <si>
    <t>Bend3</t>
  </si>
  <si>
    <t>ENSMUSG00000038214</t>
  </si>
  <si>
    <t>Fam126b</t>
  </si>
  <si>
    <t>ENSMUSG00000038174</t>
  </si>
  <si>
    <t>Stk35</t>
  </si>
  <si>
    <t>ENSMUSG00000037885</t>
  </si>
  <si>
    <t>Nufip2</t>
  </si>
  <si>
    <t>ENSMUSG00000037857</t>
  </si>
  <si>
    <t>Ppp1r16b</t>
  </si>
  <si>
    <t>ENSMUSG00000037754</t>
  </si>
  <si>
    <t>Eef1a1</t>
  </si>
  <si>
    <t>ENSMUSG00000037742</t>
  </si>
  <si>
    <t>Ckap2</t>
  </si>
  <si>
    <t>ENSMUSG00000037725</t>
  </si>
  <si>
    <t>Cdkn3</t>
  </si>
  <si>
    <t>ENSMUSG00000037628</t>
  </si>
  <si>
    <t>Dlgap5</t>
  </si>
  <si>
    <t>ENSMUSG00000037544</t>
  </si>
  <si>
    <t>Dtl</t>
  </si>
  <si>
    <t>ENSMUSG00000037474</t>
  </si>
  <si>
    <t>Arid5a</t>
  </si>
  <si>
    <t>ENSMUSG00000037447</t>
  </si>
  <si>
    <t>Slc30a1</t>
  </si>
  <si>
    <t>ENSMUSG00000037434</t>
  </si>
  <si>
    <t>Trmt6</t>
  </si>
  <si>
    <t>ENSMUSG00000037376</t>
  </si>
  <si>
    <t>Larp1</t>
  </si>
  <si>
    <t>ENSMUSG00000037331</t>
  </si>
  <si>
    <t>Tacc3</t>
  </si>
  <si>
    <t>ENSMUSG00000037313</t>
  </si>
  <si>
    <t>Gemin5</t>
  </si>
  <si>
    <t>ENSMUSG00000037275</t>
  </si>
  <si>
    <t>Matr3</t>
  </si>
  <si>
    <t>ENSMUSG00000037236</t>
  </si>
  <si>
    <t>Scd1</t>
  </si>
  <si>
    <t>ENSMUSG00000037071</t>
  </si>
  <si>
    <t>Otud4</t>
  </si>
  <si>
    <t>ENSMUSG00000036990</t>
  </si>
  <si>
    <t>Anln</t>
  </si>
  <si>
    <t>ENSMUSG00000036777</t>
  </si>
  <si>
    <t>Kif15</t>
  </si>
  <si>
    <t>ENSMUSG00000036768</t>
  </si>
  <si>
    <t>Tubb4b</t>
  </si>
  <si>
    <t>ENSMUSG00000036752</t>
  </si>
  <si>
    <t>Ago2</t>
  </si>
  <si>
    <t>ENSMUSG00000036698</t>
  </si>
  <si>
    <t>Ska1</t>
  </si>
  <si>
    <t>ENSMUSG00000036223</t>
  </si>
  <si>
    <t>Rif1</t>
  </si>
  <si>
    <t>ENSMUSG00000036202</t>
  </si>
  <si>
    <t>Mbnl3</t>
  </si>
  <si>
    <t>ENSMUSG00000036109</t>
  </si>
  <si>
    <t>Polr3g</t>
  </si>
  <si>
    <t>ENSMUSG00000035834</t>
  </si>
  <si>
    <t>Tmem161b</t>
  </si>
  <si>
    <t>ENSMUSG00000035762</t>
  </si>
  <si>
    <t>Melk</t>
  </si>
  <si>
    <t>ENSMUSG00000035683</t>
  </si>
  <si>
    <t>G2e3</t>
  </si>
  <si>
    <t>ENSMUSG00000035293</t>
  </si>
  <si>
    <t>Tubg1</t>
  </si>
  <si>
    <t>ENSMUSG00000035198</t>
  </si>
  <si>
    <t>Tdg</t>
  </si>
  <si>
    <t>ENSMUSG00000034674</t>
  </si>
  <si>
    <t>Bmp2k</t>
  </si>
  <si>
    <t>ENSMUSG00000034663</t>
  </si>
  <si>
    <t>Ythdc2</t>
  </si>
  <si>
    <t>ENSMUSG00000034653</t>
  </si>
  <si>
    <t>Tent4a</t>
  </si>
  <si>
    <t>ENSMUSG00000034575</t>
  </si>
  <si>
    <t>Smc4</t>
  </si>
  <si>
    <t>ENSMUSG00000034349</t>
  </si>
  <si>
    <t>Kif4</t>
  </si>
  <si>
    <t>ENSMUSG00000034311</t>
  </si>
  <si>
    <t>Med13</t>
  </si>
  <si>
    <t>ENSMUSG00000034297</t>
  </si>
  <si>
    <t>Polq</t>
  </si>
  <si>
    <t>ENSMUSG00000034206</t>
  </si>
  <si>
    <t>ENSMUSG00000034158</t>
  </si>
  <si>
    <t>ENSMUSG00000033970</t>
  </si>
  <si>
    <t>Zbtb41</t>
  </si>
  <si>
    <t>ENSMUSG00000033964</t>
  </si>
  <si>
    <t>Aspm</t>
  </si>
  <si>
    <t>ENSMUSG00000033952</t>
  </si>
  <si>
    <t>Usp36</t>
  </si>
  <si>
    <t>ENSMUSG00000033909</t>
  </si>
  <si>
    <t>ENSMUSG00000033871</t>
  </si>
  <si>
    <t>Fam208b</t>
  </si>
  <si>
    <t>ENSMUSG00000033799</t>
  </si>
  <si>
    <t>Recql4</t>
  </si>
  <si>
    <t>ENSMUSG00000033762</t>
  </si>
  <si>
    <t>ENSMUSG00000033228</t>
  </si>
  <si>
    <t>Dis3</t>
  </si>
  <si>
    <t>ENSMUSG00000033166</t>
  </si>
  <si>
    <t>Slc22a15</t>
  </si>
  <si>
    <t>ENSMUSG00000033147</t>
  </si>
  <si>
    <t>Lss</t>
  </si>
  <si>
    <t>ENSMUSG00000033105</t>
  </si>
  <si>
    <t>Npat</t>
  </si>
  <si>
    <t>ENSMUSG00000033054</t>
  </si>
  <si>
    <t>Cip2a</t>
  </si>
  <si>
    <t>ENSMUSG00000033031</t>
  </si>
  <si>
    <t>Nup93</t>
  </si>
  <si>
    <t>ENSMUSG00000032939</t>
  </si>
  <si>
    <t>Slc16a1</t>
  </si>
  <si>
    <t>ENSMUSG00000032902</t>
  </si>
  <si>
    <t>Nfyc</t>
  </si>
  <si>
    <t>ENSMUSG00000032897</t>
  </si>
  <si>
    <t>Fanca</t>
  </si>
  <si>
    <t>ENSMUSG00000032815</t>
  </si>
  <si>
    <t>Troap</t>
  </si>
  <si>
    <t>ENSMUSG00000032783</t>
  </si>
  <si>
    <t>Trib3</t>
  </si>
  <si>
    <t>ENSMUSG00000032715</t>
  </si>
  <si>
    <t>Chsy1</t>
  </si>
  <si>
    <t>ENSMUSG00000032640</t>
  </si>
  <si>
    <t>Atxn2l</t>
  </si>
  <si>
    <t>ENSMUSG00000032637</t>
  </si>
  <si>
    <t>Eml4</t>
  </si>
  <si>
    <t>ENSMUSG00000032624</t>
  </si>
  <si>
    <t>Cdc25a</t>
  </si>
  <si>
    <t>ENSMUSG00000032477</t>
  </si>
  <si>
    <t>U2surp</t>
  </si>
  <si>
    <t>ENSMUSG00000032407</t>
  </si>
  <si>
    <t>Idh3a</t>
  </si>
  <si>
    <t>ENSMUSG00000032279</t>
  </si>
  <si>
    <t>ENSMUSG00000032185</t>
  </si>
  <si>
    <t>Urb2</t>
  </si>
  <si>
    <t>ENSMUSG00000031976</t>
  </si>
  <si>
    <t>Aars</t>
  </si>
  <si>
    <t>ENSMUSG00000031960</t>
  </si>
  <si>
    <t>ENSMUSG00000031939</t>
  </si>
  <si>
    <t>ENSMUSG00000031917</t>
  </si>
  <si>
    <t>ENSMUSG00000031826</t>
  </si>
  <si>
    <t>Cenpn</t>
  </si>
  <si>
    <t>ENSMUSG00000031756</t>
  </si>
  <si>
    <t>ENSMUSG00000031732</t>
  </si>
  <si>
    <t>Got2</t>
  </si>
  <si>
    <t>ENSMUSG00000031672</t>
  </si>
  <si>
    <t>ENSMUSG00000031657</t>
  </si>
  <si>
    <t>Prps1</t>
  </si>
  <si>
    <t>ENSMUSG00000031432</t>
  </si>
  <si>
    <t>Acsl4</t>
  </si>
  <si>
    <t>ENSMUSG00000031278</t>
  </si>
  <si>
    <t>Hmgn5</t>
  </si>
  <si>
    <t>ENSMUSG00000031245</t>
  </si>
  <si>
    <t>ENSMUSG00000031095</t>
  </si>
  <si>
    <t>Mki67</t>
  </si>
  <si>
    <t>ENSMUSG00000031004</t>
  </si>
  <si>
    <t>Rrm1</t>
  </si>
  <si>
    <t>ENSMUSG00000030978</t>
  </si>
  <si>
    <t>ENSMUSG00000030878</t>
  </si>
  <si>
    <t>Plk1</t>
  </si>
  <si>
    <t>ENSMUSG00000030867</t>
  </si>
  <si>
    <t>Rbbp6</t>
  </si>
  <si>
    <t>ENSMUSG00000030779</t>
  </si>
  <si>
    <t>Ino80e</t>
  </si>
  <si>
    <t>ENSMUSG00000030689</t>
  </si>
  <si>
    <t>Kif22</t>
  </si>
  <si>
    <t>ENSMUSG00000030677</t>
  </si>
  <si>
    <t>ENSMUSG00000030662</t>
  </si>
  <si>
    <t>Faap24</t>
  </si>
  <si>
    <t>ENSMUSG00000030493</t>
  </si>
  <si>
    <t>Wbp11</t>
  </si>
  <si>
    <t>ENSMUSG00000030216</t>
  </si>
  <si>
    <t>Dusp16</t>
  </si>
  <si>
    <t>ENSMUSG00000030203</t>
  </si>
  <si>
    <t>Kbtbd8</t>
  </si>
  <si>
    <t>ENSMUSG00000030031</t>
  </si>
  <si>
    <t>ENSMUSG00000030007</t>
  </si>
  <si>
    <t>ENSMUSG00000029777</t>
  </si>
  <si>
    <t>Asns</t>
  </si>
  <si>
    <t>ENSMUSG00000029752</t>
  </si>
  <si>
    <t>Hsph1</t>
  </si>
  <si>
    <t>ENSMUSG00000029657</t>
  </si>
  <si>
    <t>ENSMUSG00000029594</t>
  </si>
  <si>
    <t>Atp2a2</t>
  </si>
  <si>
    <t>ENSMUSG00000029467</t>
  </si>
  <si>
    <t>Cdk2ap1</t>
  </si>
  <si>
    <t>ENSMUSG00000029394</t>
  </si>
  <si>
    <t>Eif2b1</t>
  </si>
  <si>
    <t>ENSMUSG00000029388</t>
  </si>
  <si>
    <t>Dck</t>
  </si>
  <si>
    <t>ENSMUSG00000029366</t>
  </si>
  <si>
    <t>Clock</t>
  </si>
  <si>
    <t>ENSMUSG00000029238</t>
  </si>
  <si>
    <t>Pds5a</t>
  </si>
  <si>
    <t>ENSMUSG00000029202</t>
  </si>
  <si>
    <t>Cenpa</t>
  </si>
  <si>
    <t>ENSMUSG00000029177</t>
  </si>
  <si>
    <t>Ppm1g</t>
  </si>
  <si>
    <t>ENSMUSG00000029147</t>
  </si>
  <si>
    <t>Prom1</t>
  </si>
  <si>
    <t>ENSMUSG00000029086</t>
  </si>
  <si>
    <t>Rcc1</t>
  </si>
  <si>
    <t>ENSMUSG00000028896</t>
  </si>
  <si>
    <t>Ppp1r8</t>
  </si>
  <si>
    <t>ENSMUSG00000028882</t>
  </si>
  <si>
    <t>Cdca8</t>
  </si>
  <si>
    <t>ENSMUSG00000028873</t>
  </si>
  <si>
    <t>Sfpq</t>
  </si>
  <si>
    <t>ENSMUSG00000028820</t>
  </si>
  <si>
    <t>Yars</t>
  </si>
  <si>
    <t>ENSMUSG00000028811</t>
  </si>
  <si>
    <t>Stil</t>
  </si>
  <si>
    <t>ENSMUSG00000028718</t>
  </si>
  <si>
    <t>Nasp</t>
  </si>
  <si>
    <t>ENSMUSG00000028693</t>
  </si>
  <si>
    <t>Eif2b3</t>
  </si>
  <si>
    <t>ENSMUSG00000028683</t>
  </si>
  <si>
    <t>Ctps</t>
  </si>
  <si>
    <t>ENSMUSG00000028633</t>
  </si>
  <si>
    <t>ENSMUSG00000028630</t>
  </si>
  <si>
    <t>ENSMUSG00000028577</t>
  </si>
  <si>
    <t>Usp1</t>
  </si>
  <si>
    <t>ENSMUSG00000028560</t>
  </si>
  <si>
    <t>Kif24</t>
  </si>
  <si>
    <t>ENSMUSG00000028438</t>
  </si>
  <si>
    <t>Smc2</t>
  </si>
  <si>
    <t>ENSMUSG00000028312</t>
  </si>
  <si>
    <t>Casp8ap2</t>
  </si>
  <si>
    <t>ENSMUSG00000028282</t>
  </si>
  <si>
    <t>Odf2l</t>
  </si>
  <si>
    <t>ENSMUSG00000028256</t>
  </si>
  <si>
    <t>Depdc1a</t>
  </si>
  <si>
    <t>ENSMUSG00000028175</t>
  </si>
  <si>
    <t>Eif4e</t>
  </si>
  <si>
    <t>ENSMUSG00000028156</t>
  </si>
  <si>
    <t>Gstcd</t>
  </si>
  <si>
    <t>ENSMUSG00000028018</t>
  </si>
  <si>
    <t>Sass6</t>
  </si>
  <si>
    <t>ENSMUSG00000027959</t>
  </si>
  <si>
    <t>Ddx20</t>
  </si>
  <si>
    <t>ENSMUSG00000027905</t>
  </si>
  <si>
    <t>Ppid</t>
  </si>
  <si>
    <t>ENSMUSG00000027804</t>
  </si>
  <si>
    <t>ENSMUSG00000027787</t>
  </si>
  <si>
    <t>Ccna2</t>
  </si>
  <si>
    <t>ENSMUSG00000027715</t>
  </si>
  <si>
    <t>Ect2</t>
  </si>
  <si>
    <t>ENSMUSG00000027699</t>
  </si>
  <si>
    <t>Fam83d</t>
  </si>
  <si>
    <t>ENSMUSG00000027654</t>
  </si>
  <si>
    <t>Tbl1xr1</t>
  </si>
  <si>
    <t>ENSMUSG00000027630</t>
  </si>
  <si>
    <t>Ahcy</t>
  </si>
  <si>
    <t>ENSMUSG00000027597</t>
  </si>
  <si>
    <t>Aurka</t>
  </si>
  <si>
    <t>ENSMUSG00000027496</t>
  </si>
  <si>
    <t>Tpx2</t>
  </si>
  <si>
    <t>ENSMUSG00000027469</t>
  </si>
  <si>
    <t>Polr3f</t>
  </si>
  <si>
    <t>ENSMUSG00000027427</t>
  </si>
  <si>
    <t>Slc20a1</t>
  </si>
  <si>
    <t>ENSMUSG00000027397</t>
  </si>
  <si>
    <t>Polr1b</t>
  </si>
  <si>
    <t>ENSMUSG00000027395</t>
  </si>
  <si>
    <t>Stard7</t>
  </si>
  <si>
    <t>ENSMUSG00000027367</t>
  </si>
  <si>
    <t>Gabpb1</t>
  </si>
  <si>
    <t>ENSMUSG00000027361</t>
  </si>
  <si>
    <t>Knl1</t>
  </si>
  <si>
    <t>ENSMUSG00000027326</t>
  </si>
  <si>
    <t>Rpusd2</t>
  </si>
  <si>
    <t>ENSMUSG00000027324</t>
  </si>
  <si>
    <t>Chac1</t>
  </si>
  <si>
    <t>ENSMUSG00000027313</t>
  </si>
  <si>
    <t>Myef2</t>
  </si>
  <si>
    <t>ENSMUSG00000027201</t>
  </si>
  <si>
    <t>Hipk3</t>
  </si>
  <si>
    <t>ENSMUSG00000027177</t>
  </si>
  <si>
    <t>Traf6</t>
  </si>
  <si>
    <t>ENSMUSG00000027164</t>
  </si>
  <si>
    <t>Arl14ep</t>
  </si>
  <si>
    <t>ENSMUSG00000027122</t>
  </si>
  <si>
    <t>Kif18a</t>
  </si>
  <si>
    <t>ENSMUSG00000027115</t>
  </si>
  <si>
    <t>Zmynd19</t>
  </si>
  <si>
    <t>ENSMUSG00000026974</t>
  </si>
  <si>
    <t>Slc25a25</t>
  </si>
  <si>
    <t>ENSMUSG00000026819</t>
  </si>
  <si>
    <t>Trdmt1</t>
  </si>
  <si>
    <t>ENSMUSG00000026723</t>
  </si>
  <si>
    <t>Hsd17b7</t>
  </si>
  <si>
    <t>ENSMUSG00000026675</t>
  </si>
  <si>
    <t>Mcm10</t>
  </si>
  <si>
    <t>ENSMUSG00000026669</t>
  </si>
  <si>
    <t>Atf6</t>
  </si>
  <si>
    <t>ENSMUSG00000026663</t>
  </si>
  <si>
    <t>Nek2</t>
  </si>
  <si>
    <t>ENSMUSG00000026622</t>
  </si>
  <si>
    <t>Cenpf</t>
  </si>
  <si>
    <t>ENSMUSG00000026605</t>
  </si>
  <si>
    <t>Nucks1</t>
  </si>
  <si>
    <t>ENSMUSG00000026434</t>
  </si>
  <si>
    <t>Ing5</t>
  </si>
  <si>
    <t>ENSMUSG00000026283</t>
  </si>
  <si>
    <t>Ncl</t>
  </si>
  <si>
    <t>ENSMUSG00000026234</t>
  </si>
  <si>
    <t>Bard1</t>
  </si>
  <si>
    <t>ENSMUSG00000026196</t>
  </si>
  <si>
    <t>Sgo2a</t>
  </si>
  <si>
    <t>ENSMUSG00000026039</t>
  </si>
  <si>
    <t>ENSMUSG00000026037</t>
  </si>
  <si>
    <t>Raph1</t>
  </si>
  <si>
    <t>ENSMUSG00000026014</t>
  </si>
  <si>
    <t>ENSMUSG00000025986</t>
  </si>
  <si>
    <t>ENSMUSG00000025980</t>
  </si>
  <si>
    <t>Klf7</t>
  </si>
  <si>
    <t>ENSMUSG00000025959</t>
  </si>
  <si>
    <t>Slc25a10</t>
  </si>
  <si>
    <t>ENSMUSG00000025792</t>
  </si>
  <si>
    <t>Jade1</t>
  </si>
  <si>
    <t>ENSMUSG00000025764</t>
  </si>
  <si>
    <t>Plk4</t>
  </si>
  <si>
    <t>ENSMUSG00000025758</t>
  </si>
  <si>
    <t>Tk1</t>
  </si>
  <si>
    <t>ENSMUSG00000025574</t>
  </si>
  <si>
    <t>Shmt2</t>
  </si>
  <si>
    <t>ENSMUSG00000025403</t>
  </si>
  <si>
    <t>Pa2g4</t>
  </si>
  <si>
    <t>ENSMUSG00000025364</t>
  </si>
  <si>
    <t>Ube3a</t>
  </si>
  <si>
    <t>ENSMUSG00000025326</t>
  </si>
  <si>
    <t>Scd2</t>
  </si>
  <si>
    <t>ENSMUSG00000025203</t>
  </si>
  <si>
    <t>Entpd7</t>
  </si>
  <si>
    <t>ENSMUSG00000025192</t>
  </si>
  <si>
    <t>Got1</t>
  </si>
  <si>
    <t>ENSMUSG00000025190</t>
  </si>
  <si>
    <t>Arhgap19</t>
  </si>
  <si>
    <t>ENSMUSG00000025154</t>
  </si>
  <si>
    <t>Fasn</t>
  </si>
  <si>
    <t>ENSMUSG00000025153</t>
  </si>
  <si>
    <t>Alyref</t>
  </si>
  <si>
    <t>ENSMUSG00000025134</t>
  </si>
  <si>
    <t>Lcor</t>
  </si>
  <si>
    <t>ENSMUSG00000025019</t>
  </si>
  <si>
    <t>Aldh18a1</t>
  </si>
  <si>
    <t>ENSMUSG00000025007</t>
  </si>
  <si>
    <t>Cep55</t>
  </si>
  <si>
    <t>ENSMUSG00000024989</t>
  </si>
  <si>
    <t>Smc3</t>
  </si>
  <si>
    <t>ENSMUSG00000024974</t>
  </si>
  <si>
    <t>Cbwd1</t>
  </si>
  <si>
    <t>ENSMUSG00000024878</t>
  </si>
  <si>
    <t>Banf1</t>
  </si>
  <si>
    <t>ENSMUSG00000024844</t>
  </si>
  <si>
    <t>Incenp</t>
  </si>
  <si>
    <t>ENSMUSG00000024660</t>
  </si>
  <si>
    <t>Psat1</t>
  </si>
  <si>
    <t>ENSMUSG00000024640</t>
  </si>
  <si>
    <t>Tcof1</t>
  </si>
  <si>
    <t>ENSMUSG00000024613</t>
  </si>
  <si>
    <t>Lmnb1</t>
  </si>
  <si>
    <t>ENSMUSG00000024590</t>
  </si>
  <si>
    <t>Nars</t>
  </si>
  <si>
    <t>ENSMUSG00000024587</t>
  </si>
  <si>
    <t>Pmaip1</t>
  </si>
  <si>
    <t>ENSMUSG00000024521</t>
  </si>
  <si>
    <t>Rbm27</t>
  </si>
  <si>
    <t>ENSMUSG00000024491</t>
  </si>
  <si>
    <t>Iws1</t>
  </si>
  <si>
    <t>ENSMUSG00000024384</t>
  </si>
  <si>
    <t>Hspa9</t>
  </si>
  <si>
    <t>ENSMUSG00000024359</t>
  </si>
  <si>
    <t>Thada</t>
  </si>
  <si>
    <t>ENSMUSG00000024251</t>
  </si>
  <si>
    <t>Ndc80</t>
  </si>
  <si>
    <t>ENSMUSG00000024056</t>
  </si>
  <si>
    <t>Bysl</t>
  </si>
  <si>
    <t>ENSMUSG00000023988</t>
  </si>
  <si>
    <t>Sgo1</t>
  </si>
  <si>
    <t>ENSMUSG00000023940</t>
  </si>
  <si>
    <t>Chd1</t>
  </si>
  <si>
    <t>ENSMUSG00000023852</t>
  </si>
  <si>
    <t>Cdca3</t>
  </si>
  <si>
    <t>ENSMUSG00000023505</t>
  </si>
  <si>
    <t>ENSMUSG00000023169</t>
  </si>
  <si>
    <t>Soat2</t>
  </si>
  <si>
    <t>ENSMUSG00000023045</t>
  </si>
  <si>
    <t>Larp4</t>
  </si>
  <si>
    <t>ENSMUSG00000023025</t>
  </si>
  <si>
    <t>Smarcd1</t>
  </si>
  <si>
    <t>ENSMUSG00000023018</t>
  </si>
  <si>
    <t>Racgap1</t>
  </si>
  <si>
    <t>ENSMUSG00000023015</t>
  </si>
  <si>
    <t>ENSMUSG00000022962</t>
  </si>
  <si>
    <t>Donson</t>
  </si>
  <si>
    <t>ENSMUSG00000022960</t>
  </si>
  <si>
    <t>Dyrk1a</t>
  </si>
  <si>
    <t>ENSMUSG00000022897</t>
  </si>
  <si>
    <t>Tnk2</t>
  </si>
  <si>
    <t>ENSMUSG00000022791</t>
  </si>
  <si>
    <t>Crybg3</t>
  </si>
  <si>
    <t>ENSMUSG00000022723</t>
  </si>
  <si>
    <t>Naa50</t>
  </si>
  <si>
    <t>ENSMUSG00000022698</t>
  </si>
  <si>
    <t>Mcm4</t>
  </si>
  <si>
    <t>ENSMUSG00000022673</t>
  </si>
  <si>
    <t>Crebbp</t>
  </si>
  <si>
    <t>ENSMUSG00000022521</t>
  </si>
  <si>
    <t>1810013L24Rik</t>
  </si>
  <si>
    <t>ENSMUSG00000022507</t>
  </si>
  <si>
    <t>Slc38a2</t>
  </si>
  <si>
    <t>ENSMUSG00000022462</t>
  </si>
  <si>
    <t>Adsl</t>
  </si>
  <si>
    <t>ENSMUSG00000022407</t>
  </si>
  <si>
    <t>Mtbp</t>
  </si>
  <si>
    <t>ENSMUSG00000022369</t>
  </si>
  <si>
    <t>Atad2</t>
  </si>
  <si>
    <t>ENSMUSG00000022360</t>
  </si>
  <si>
    <t>Shcbp1</t>
  </si>
  <si>
    <t>ENSMUSG00000022322</t>
  </si>
  <si>
    <t>Rad21</t>
  </si>
  <si>
    <t>ENSMUSG00000022314</t>
  </si>
  <si>
    <t>Rnf219</t>
  </si>
  <si>
    <t>ENSMUSG00000022120</t>
  </si>
  <si>
    <t>Dpysl2</t>
  </si>
  <si>
    <t>ENSMUSG00000022048</t>
  </si>
  <si>
    <t>Ska3</t>
  </si>
  <si>
    <t>ENSMUSG00000021965</t>
  </si>
  <si>
    <t>Xpo4</t>
  </si>
  <si>
    <t>ENSMUSG00000021952</t>
  </si>
  <si>
    <t>ENSMUSG00000021843</t>
  </si>
  <si>
    <t>Dhfr</t>
  </si>
  <si>
    <t>ENSMUSG00000021707</t>
  </si>
  <si>
    <t>ENSMUSG00000021694</t>
  </si>
  <si>
    <t>Slf1</t>
  </si>
  <si>
    <t>ENSMUSG00000021597</t>
  </si>
  <si>
    <t>Nsun2</t>
  </si>
  <si>
    <t>ENSMUSG00000021595</t>
  </si>
  <si>
    <t>Trip13</t>
  </si>
  <si>
    <t>ENSMUSG00000021569</t>
  </si>
  <si>
    <t>Golm1</t>
  </si>
  <si>
    <t>ENSMUSG00000021556</t>
  </si>
  <si>
    <t>Mxd3</t>
  </si>
  <si>
    <t>ENSMUSG00000021485</t>
  </si>
  <si>
    <t>Dek</t>
  </si>
  <si>
    <t>ENSMUSG00000021377</t>
  </si>
  <si>
    <t>Psmc1</t>
  </si>
  <si>
    <t>ENSMUSG00000021178</t>
  </si>
  <si>
    <t>Tdp1</t>
  </si>
  <si>
    <t>ENSMUSG00000021177</t>
  </si>
  <si>
    <t>Mthfd1</t>
  </si>
  <si>
    <t>ENSMUSG00000021048</t>
  </si>
  <si>
    <t>Gtf2a1</t>
  </si>
  <si>
    <t>ENSMUSG00000020962</t>
  </si>
  <si>
    <t>Top2a</t>
  </si>
  <si>
    <t>ENSMUSG00000020914</t>
  </si>
  <si>
    <t>Pfas</t>
  </si>
  <si>
    <t>ENSMUSG00000020899</t>
  </si>
  <si>
    <t>Aurkb</t>
  </si>
  <si>
    <t>ENSMUSG00000020897</t>
  </si>
  <si>
    <t>Lrrc59</t>
  </si>
  <si>
    <t>ENSMUSG00000020869</t>
  </si>
  <si>
    <t>Cluh</t>
  </si>
  <si>
    <t>ENSMUSG00000020741</t>
  </si>
  <si>
    <t>Nup85</t>
  </si>
  <si>
    <t>ENSMUSG00000020739</t>
  </si>
  <si>
    <t>Psmc5</t>
  </si>
  <si>
    <t>ENSMUSG00000020708</t>
  </si>
  <si>
    <t>Ftsj3</t>
  </si>
  <si>
    <t>ENSMUSG00000020706</t>
  </si>
  <si>
    <t>Lig3</t>
  </si>
  <si>
    <t>ENSMUSG00000020697</t>
  </si>
  <si>
    <t>Rrm2</t>
  </si>
  <si>
    <t>ENSMUSG00000020649</t>
  </si>
  <si>
    <t>Map2k6</t>
  </si>
  <si>
    <t>ENSMUSG00000020623</t>
  </si>
  <si>
    <t>Smc6</t>
  </si>
  <si>
    <t>ENSMUSG00000020608</t>
  </si>
  <si>
    <t>Srebf1</t>
  </si>
  <si>
    <t>ENSMUSG00000020538</t>
  </si>
  <si>
    <t>Shmt1</t>
  </si>
  <si>
    <t>ENSMUSG00000020534</t>
  </si>
  <si>
    <t>Acaca</t>
  </si>
  <si>
    <t>ENSMUSG00000020532</t>
  </si>
  <si>
    <t>Myo19</t>
  </si>
  <si>
    <t>ENSMUSG00000020527</t>
  </si>
  <si>
    <t>Prr11</t>
  </si>
  <si>
    <t>ENSMUSG00000020493</t>
  </si>
  <si>
    <t>Hmmr</t>
  </si>
  <si>
    <t>ENSMUSG00000020330</t>
  </si>
  <si>
    <t>Xpo1</t>
  </si>
  <si>
    <t>ENSMUSG00000020290</t>
  </si>
  <si>
    <t>Rel</t>
  </si>
  <si>
    <t>ENSMUSG00000020275</t>
  </si>
  <si>
    <t>ENSMUSG00000020255</t>
  </si>
  <si>
    <t>ENSMUSG00000020212</t>
  </si>
  <si>
    <t>Sf3a2</t>
  </si>
  <si>
    <t>ENSMUSG00000020211</t>
  </si>
  <si>
    <t>E2f7</t>
  </si>
  <si>
    <t>ENSMUSG00000020185</t>
  </si>
  <si>
    <t>Ddx21</t>
  </si>
  <si>
    <t>ENSMUSG00000020075</t>
  </si>
  <si>
    <t>Tmpo</t>
  </si>
  <si>
    <t>ENSMUSG00000019961</t>
  </si>
  <si>
    <t>Arid5b</t>
  </si>
  <si>
    <t>ENSMUSG00000019947</t>
  </si>
  <si>
    <t>Tlcd1</t>
  </si>
  <si>
    <t>ENSMUSG00000019437</t>
  </si>
  <si>
    <t>Rars</t>
  </si>
  <si>
    <t>ENSMUSG00000018848</t>
  </si>
  <si>
    <t>Sp2</t>
  </si>
  <si>
    <t>ENSMUSG00000018678</t>
  </si>
  <si>
    <t>Ikzf1</t>
  </si>
  <si>
    <t>ENSMUSG00000018654</t>
  </si>
  <si>
    <t>Tada2a</t>
  </si>
  <si>
    <t>ENSMUSG00000018651</t>
  </si>
  <si>
    <t>Kpna2</t>
  </si>
  <si>
    <t>ENSMUSG00000018362</t>
  </si>
  <si>
    <t>Mybl2</t>
  </si>
  <si>
    <t>ENSMUSG00000017861</t>
  </si>
  <si>
    <t>Atad5</t>
  </si>
  <si>
    <t>ENSMUSG00000017550</t>
  </si>
  <si>
    <t>Suz12</t>
  </si>
  <si>
    <t>ENSMUSG00000017548</t>
  </si>
  <si>
    <t>Cdc6</t>
  </si>
  <si>
    <t>ENSMUSG00000017499</t>
  </si>
  <si>
    <t>Taok1</t>
  </si>
  <si>
    <t>ENSMUSG00000017291</t>
  </si>
  <si>
    <t>Psmd3</t>
  </si>
  <si>
    <t>ENSMUSG00000017221</t>
  </si>
  <si>
    <t>Brca1</t>
  </si>
  <si>
    <t>ENSMUSG00000017146</t>
  </si>
  <si>
    <t>ENSMUSG00000016757</t>
  </si>
  <si>
    <t>E2f3</t>
  </si>
  <si>
    <t>ENSMUSG00000016477</t>
  </si>
  <si>
    <t>Prelid3b</t>
  </si>
  <si>
    <t>ENSMUSG00000016257</t>
  </si>
  <si>
    <t>Fcgr1</t>
  </si>
  <si>
    <t>ENSMUSG00000015947</t>
  </si>
  <si>
    <t>ENSMUSG00000015656</t>
  </si>
  <si>
    <t>Hivep2</t>
  </si>
  <si>
    <t>ENSMUSG00000015501</t>
  </si>
  <si>
    <t>Gadd45b</t>
  </si>
  <si>
    <t>ENSMUSG00000015312</t>
  </si>
  <si>
    <t>Nolc1</t>
  </si>
  <si>
    <t>ENSMUSG00000015176</t>
  </si>
  <si>
    <t>Msh3</t>
  </si>
  <si>
    <t>ENSMUSG00000014850</t>
  </si>
  <si>
    <t>Ankrd52</t>
  </si>
  <si>
    <t>ENSMUSG00000014498</t>
  </si>
  <si>
    <t>ENSMUSG00000014226</t>
  </si>
  <si>
    <t>Cad</t>
  </si>
  <si>
    <t>ENSMUSG00000013629</t>
  </si>
  <si>
    <t>Kif11</t>
  </si>
  <si>
    <t>ENSMUSG00000012443</t>
  </si>
  <si>
    <t>Pabpc4</t>
  </si>
  <si>
    <t>ENSMUSG00000011257</t>
  </si>
  <si>
    <t>Cars</t>
  </si>
  <si>
    <t>ENSMUSG00000010755</t>
  </si>
  <si>
    <t>Mettl16</t>
  </si>
  <si>
    <t>ENSMUSG00000010554</t>
  </si>
  <si>
    <t>Cbx5</t>
  </si>
  <si>
    <t>ENSMUSG00000009575</t>
  </si>
  <si>
    <t>ENSMUSG00000009470</t>
  </si>
  <si>
    <t>Gabpa</t>
  </si>
  <si>
    <t>ENSMUSG00000008976</t>
  </si>
  <si>
    <t>1700109H08Rik</t>
  </si>
  <si>
    <t>ENSMUSG00000008307</t>
  </si>
  <si>
    <t>Mid1ip1</t>
  </si>
  <si>
    <t>ENSMUSG00000008035</t>
  </si>
  <si>
    <t>Khsrp</t>
  </si>
  <si>
    <t>ENSMUSG00000007670</t>
  </si>
  <si>
    <t>Vars</t>
  </si>
  <si>
    <t>ENSMUSG00000007029</t>
  </si>
  <si>
    <t>Mettl1</t>
  </si>
  <si>
    <t>ENSMUSG00000006732</t>
  </si>
  <si>
    <t>Cdt1</t>
  </si>
  <si>
    <t>ENSMUSG00000006585</t>
  </si>
  <si>
    <t>Srm</t>
  </si>
  <si>
    <t>ENSMUSG00000006442</t>
  </si>
  <si>
    <t>Cdc20</t>
  </si>
  <si>
    <t>ENSMUSG00000006398</t>
  </si>
  <si>
    <t>ENSMUSG00000006262</t>
  </si>
  <si>
    <t>Tpr</t>
  </si>
  <si>
    <t>ENSMUSG00000006005</t>
  </si>
  <si>
    <t>Mthfd2</t>
  </si>
  <si>
    <t>ENSMUSG00000005667</t>
  </si>
  <si>
    <t>Asf1b</t>
  </si>
  <si>
    <t>ENSMUSG00000005470</t>
  </si>
  <si>
    <t>Mcm5</t>
  </si>
  <si>
    <t>ENSMUSG00000005410</t>
  </si>
  <si>
    <t>Fbxo11</t>
  </si>
  <si>
    <t>ENSMUSG00000005371</t>
  </si>
  <si>
    <t>Thop1</t>
  </si>
  <si>
    <t>ENSMUSG00000004929</t>
  </si>
  <si>
    <t>Mtfp1</t>
  </si>
  <si>
    <t>ENSMUSG00000004748</t>
  </si>
  <si>
    <t>Pkn2</t>
  </si>
  <si>
    <t>ENSMUSG00000004591</t>
  </si>
  <si>
    <t>Dnajb11</t>
  </si>
  <si>
    <t>ENSMUSG00000004460</t>
  </si>
  <si>
    <t>Ddx56</t>
  </si>
  <si>
    <t>ENSMUSG00000004393</t>
  </si>
  <si>
    <t>Kif20a</t>
  </si>
  <si>
    <t>ENSMUSG00000003779</t>
  </si>
  <si>
    <t>Fkbp11</t>
  </si>
  <si>
    <t>ENSMUSG00000003355</t>
  </si>
  <si>
    <t>Pafah1b2</t>
  </si>
  <si>
    <t>ENSMUSG00000003131</t>
  </si>
  <si>
    <t>Tomm40</t>
  </si>
  <si>
    <t>ENSMUSG00000002984</t>
  </si>
  <si>
    <t>Mcm2</t>
  </si>
  <si>
    <t>ENSMUSG00000002870</t>
  </si>
  <si>
    <t>Cse1l</t>
  </si>
  <si>
    <t>ENSMUSG00000002718</t>
  </si>
  <si>
    <t>Dbf4</t>
  </si>
  <si>
    <t>ENSMUSG00000002297</t>
  </si>
  <si>
    <t>Paxip1</t>
  </si>
  <si>
    <t>ENSMUSG00000002221</t>
  </si>
  <si>
    <t>Sf3a1</t>
  </si>
  <si>
    <t>ENSMUSG00000002129</t>
  </si>
  <si>
    <t>Spag5</t>
  </si>
  <si>
    <t>ENSMUSG00000002055</t>
  </si>
  <si>
    <t>Fam98a</t>
  </si>
  <si>
    <t>ENSMUSG00000002017</t>
  </si>
  <si>
    <t>ENSMUSG00000001785</t>
  </si>
  <si>
    <t>Tubb5</t>
  </si>
  <si>
    <t>ENSMUSG00000001525</t>
  </si>
  <si>
    <t>Foxm1</t>
  </si>
  <si>
    <t>ENSMUSG00000001517</t>
  </si>
  <si>
    <t>ENSMUSG00000001440</t>
  </si>
  <si>
    <t>Slc19a1</t>
  </si>
  <si>
    <t>ENSMUSG00000001436</t>
  </si>
  <si>
    <t>ENSMUSG00000001416</t>
  </si>
  <si>
    <t>Ube2c</t>
  </si>
  <si>
    <t>ENSMUSG00000001403</t>
  </si>
  <si>
    <t>Hars</t>
  </si>
  <si>
    <t>ENSMUSG00000001380</t>
  </si>
  <si>
    <t>Sp1</t>
  </si>
  <si>
    <t>ENSMUSG00000001280</t>
  </si>
  <si>
    <t>Uhrf1</t>
  </si>
  <si>
    <t>ENSMUSG00000001228</t>
  </si>
  <si>
    <t>Sema6b</t>
  </si>
  <si>
    <t>ENSMUSG00000001227</t>
  </si>
  <si>
    <t>Fmr1</t>
  </si>
  <si>
    <t>ENSMUSG00000000838</t>
  </si>
  <si>
    <t>Ddx3x</t>
  </si>
  <si>
    <t>ENSMUSG00000000787</t>
  </si>
  <si>
    <t>ctrl1</t>
  </si>
  <si>
    <t>ctrl2</t>
  </si>
  <si>
    <t>ctrl3</t>
  </si>
  <si>
    <t>ctrl4</t>
  </si>
  <si>
    <t>IOX5 1</t>
  </si>
  <si>
    <t>IOX5 2</t>
  </si>
  <si>
    <t>IOX5 3</t>
  </si>
  <si>
    <t>IOX5 4</t>
  </si>
  <si>
    <t>ddH2O</t>
  </si>
  <si>
    <t>Dap 2</t>
  </si>
  <si>
    <t>Dap 3</t>
  </si>
  <si>
    <t>Dap 4</t>
  </si>
  <si>
    <t>sample 1</t>
  </si>
  <si>
    <t>BNIP3</t>
  </si>
  <si>
    <t>sample 2</t>
  </si>
  <si>
    <t>BAX</t>
  </si>
  <si>
    <t>sample 3</t>
  </si>
  <si>
    <t>BAK</t>
  </si>
  <si>
    <t>sample 4</t>
  </si>
  <si>
    <t>sample 5</t>
  </si>
  <si>
    <t>ACTB</t>
  </si>
  <si>
    <t>Ct average</t>
  </si>
  <si>
    <t>ctrl 1</t>
  </si>
  <si>
    <t>ctrl 2</t>
  </si>
  <si>
    <t>ctrl 3</t>
  </si>
  <si>
    <t>delta Ct (housekeeping gene)</t>
  </si>
  <si>
    <t>2delta Ct (reference sample)</t>
  </si>
  <si>
    <t>2^(-2deltaCt)</t>
  </si>
  <si>
    <t>DMSO</t>
  </si>
  <si>
    <t>IOX5</t>
  </si>
  <si>
    <t>shCTRL</t>
  </si>
  <si>
    <t>shBNIP3_2</t>
  </si>
  <si>
    <t xml:space="preserve">Hours </t>
  </si>
  <si>
    <t>A</t>
  </si>
  <si>
    <t>H2O</t>
  </si>
  <si>
    <t>B</t>
  </si>
  <si>
    <t>C</t>
  </si>
  <si>
    <t>D</t>
  </si>
  <si>
    <t>E</t>
  </si>
  <si>
    <t>F</t>
  </si>
  <si>
    <t>G</t>
  </si>
  <si>
    <t>H</t>
  </si>
  <si>
    <t>I</t>
  </si>
  <si>
    <t>J</t>
  </si>
  <si>
    <t>K</t>
  </si>
  <si>
    <t>L</t>
  </si>
  <si>
    <t>M</t>
  </si>
  <si>
    <t>N</t>
  </si>
  <si>
    <t>O</t>
  </si>
  <si>
    <t>P</t>
  </si>
  <si>
    <t>DAP1</t>
  </si>
  <si>
    <t>DAP2</t>
  </si>
  <si>
    <t>C13 1</t>
  </si>
  <si>
    <t>C13 2</t>
  </si>
  <si>
    <t>C13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9" x14ac:knownFonts="1">
    <font>
      <sz val="12"/>
      <color theme="1"/>
      <name val="Calibri"/>
      <family val="2"/>
      <scheme val="minor"/>
    </font>
    <font>
      <sz val="12"/>
      <color theme="1"/>
      <name val="Calibri"/>
      <family val="2"/>
      <scheme val="minor"/>
    </font>
    <font>
      <sz val="12"/>
      <color theme="0"/>
      <name val="Calibri"/>
      <family val="2"/>
      <scheme val="minor"/>
    </font>
    <font>
      <sz val="8"/>
      <name val="Arial"/>
      <family val="2"/>
    </font>
    <font>
      <i/>
      <sz val="8"/>
      <name val="Arial"/>
      <family val="2"/>
    </font>
    <font>
      <vertAlign val="superscript"/>
      <sz val="8"/>
      <name val="Arial"/>
      <family val="2"/>
    </font>
    <font>
      <sz val="12"/>
      <color rgb="FF000000"/>
      <name val="Calibri"/>
      <family val="2"/>
      <scheme val="minor"/>
    </font>
    <font>
      <b/>
      <sz val="11"/>
      <color theme="0"/>
      <name val="Calibri"/>
      <family val="2"/>
      <scheme val="minor"/>
    </font>
    <font>
      <b/>
      <sz val="11"/>
      <color theme="1"/>
      <name val="Calibri"/>
      <family val="2"/>
      <scheme val="minor"/>
    </font>
    <font>
      <b/>
      <sz val="11"/>
      <name val="Calibri"/>
      <family val="2"/>
      <scheme val="minor"/>
    </font>
    <font>
      <b/>
      <sz val="11"/>
      <color rgb="FFFF0000"/>
      <name val="Calibri"/>
      <family val="2"/>
      <scheme val="minor"/>
    </font>
    <font>
      <b/>
      <sz val="8.25"/>
      <name val="Microsoft Sans Serif"/>
      <family val="2"/>
    </font>
    <font>
      <sz val="12"/>
      <name val="Arial"/>
      <family val="2"/>
    </font>
    <font>
      <sz val="11"/>
      <color rgb="FF000000"/>
      <name val="Calibri"/>
      <family val="2"/>
      <scheme val="minor"/>
    </font>
    <font>
      <b/>
      <sz val="11"/>
      <color rgb="FFFFFFFF"/>
      <name val="Calibri"/>
      <family val="2"/>
      <scheme val="minor"/>
    </font>
    <font>
      <b/>
      <sz val="8.25"/>
      <color rgb="FFFF0000"/>
      <name val="Microsoft Sans Serif"/>
      <family val="2"/>
    </font>
    <font>
      <sz val="11"/>
      <color rgb="FFFFFFFF"/>
      <name val="Calibri"/>
      <family val="2"/>
      <scheme val="minor"/>
    </font>
    <font>
      <sz val="11"/>
      <color theme="1"/>
      <name val="Calibri"/>
      <family val="2"/>
      <scheme val="minor"/>
    </font>
    <font>
      <sz val="11"/>
      <color theme="0"/>
      <name val="Calibri"/>
      <family val="2"/>
      <scheme val="minor"/>
    </font>
  </fonts>
  <fills count="14">
    <fill>
      <patternFill patternType="none"/>
    </fill>
    <fill>
      <patternFill patternType="gray125"/>
    </fill>
    <fill>
      <patternFill patternType="solid">
        <fgColor theme="8"/>
      </patternFill>
    </fill>
    <fill>
      <patternFill patternType="solid">
        <fgColor theme="8" tint="0.79998168889431442"/>
        <bgColor indexed="65"/>
      </patternFill>
    </fill>
    <fill>
      <patternFill patternType="solid">
        <fgColor rgb="FFFFFF00"/>
        <bgColor indexed="64"/>
      </patternFill>
    </fill>
    <fill>
      <patternFill patternType="solid">
        <fgColor rgb="FF4472C4"/>
        <bgColor rgb="FF000000"/>
      </patternFill>
    </fill>
    <fill>
      <patternFill patternType="solid">
        <fgColor rgb="FFD9E1F2"/>
        <bgColor rgb="FF000000"/>
      </patternFill>
    </fill>
    <fill>
      <patternFill patternType="solid">
        <fgColor rgb="FFFCFCFF"/>
        <bgColor rgb="FF000000"/>
      </patternFill>
    </fill>
    <fill>
      <patternFill patternType="solid">
        <fgColor rgb="FFE2F2E9"/>
        <bgColor rgb="FF000000"/>
      </patternFill>
    </fill>
    <fill>
      <patternFill patternType="solid">
        <fgColor rgb="FFDCEFE4"/>
        <bgColor rgb="FF000000"/>
      </patternFill>
    </fill>
    <fill>
      <patternFill patternType="solid">
        <fgColor rgb="FF8ED0A0"/>
        <bgColor rgb="FF000000"/>
      </patternFill>
    </fill>
    <fill>
      <patternFill patternType="solid">
        <fgColor rgb="FFE8F4EE"/>
        <bgColor rgb="FF000000"/>
      </patternFill>
    </fill>
    <fill>
      <patternFill patternType="solid">
        <fgColor rgb="FFCDE9D7"/>
        <bgColor rgb="FF000000"/>
      </patternFill>
    </fill>
    <fill>
      <patternFill patternType="solid">
        <fgColor rgb="FF63BE7B"/>
        <bgColor rgb="FF000000"/>
      </patternFill>
    </fill>
  </fills>
  <borders count="8">
    <border>
      <left/>
      <right/>
      <top/>
      <bottom/>
      <diagonal/>
    </border>
    <border>
      <left style="thin">
        <color indexed="64"/>
      </left>
      <right style="thin">
        <color indexed="64"/>
      </right>
      <top style="thin">
        <color indexed="64"/>
      </top>
      <bottom/>
      <diagonal/>
    </border>
    <border>
      <left style="thin">
        <color rgb="FF000000"/>
      </left>
      <right style="thin">
        <color rgb="FF000000"/>
      </right>
      <top/>
      <bottom style="thin">
        <color rgb="FF000000"/>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style="thin">
        <color indexed="64"/>
      </right>
      <top style="thin">
        <color indexed="64"/>
      </top>
      <bottom/>
      <diagonal/>
    </border>
    <border>
      <left/>
      <right style="thin">
        <color rgb="FF000000"/>
      </right>
      <top/>
      <bottom style="thin">
        <color rgb="FF000000"/>
      </bottom>
      <diagonal/>
    </border>
  </borders>
  <cellStyleXfs count="6">
    <xf numFmtId="0" fontId="0" fillId="0" borderId="0"/>
    <xf numFmtId="0" fontId="2" fillId="2" borderId="0" applyNumberFormat="0" applyBorder="0" applyAlignment="0" applyProtection="0"/>
    <xf numFmtId="0" fontId="1" fillId="3" borderId="0" applyNumberFormat="0" applyBorder="0" applyAlignment="0" applyProtection="0"/>
    <xf numFmtId="0" fontId="17" fillId="0" borderId="0"/>
    <xf numFmtId="0" fontId="18" fillId="2" borderId="0" applyNumberFormat="0" applyBorder="0" applyAlignment="0" applyProtection="0"/>
    <xf numFmtId="0" fontId="17" fillId="3" borderId="0" applyNumberFormat="0" applyBorder="0" applyAlignment="0" applyProtection="0"/>
  </cellStyleXfs>
  <cellXfs count="53">
    <xf numFmtId="0" fontId="0" fillId="0" borderId="0" xfId="0"/>
    <xf numFmtId="0" fontId="3" fillId="0" borderId="0" xfId="0" applyFont="1" applyAlignment="1">
      <alignment horizontal="center"/>
    </xf>
    <xf numFmtId="0" fontId="3" fillId="0" borderId="0" xfId="0" applyFont="1" applyAlignment="1">
      <alignment horizontal="left"/>
    </xf>
    <xf numFmtId="0" fontId="3" fillId="0" borderId="0" xfId="0" applyFont="1"/>
    <xf numFmtId="11" fontId="0" fillId="0" borderId="0" xfId="0" applyNumberFormat="1"/>
    <xf numFmtId="0" fontId="6" fillId="0" borderId="0" xfId="0" applyFont="1"/>
    <xf numFmtId="11" fontId="6" fillId="0" borderId="0" xfId="0" applyNumberFormat="1" applyFont="1"/>
    <xf numFmtId="0" fontId="7" fillId="2" borderId="0" xfId="1" applyFont="1" applyAlignment="1">
      <alignment horizontal="center" vertical="center" wrapText="1"/>
    </xf>
    <xf numFmtId="0" fontId="8" fillId="3" borderId="1" xfId="2" applyFont="1" applyBorder="1"/>
    <xf numFmtId="164" fontId="9" fillId="0" borderId="2" xfId="0" applyNumberFormat="1" applyFont="1" applyBorder="1" applyAlignment="1">
      <alignment horizontal="center" vertical="center"/>
    </xf>
    <xf numFmtId="0" fontId="7" fillId="4" borderId="0" xfId="1" applyFont="1" applyFill="1" applyAlignment="1">
      <alignment horizontal="center" vertical="center" wrapText="1"/>
    </xf>
    <xf numFmtId="164" fontId="9" fillId="4" borderId="2" xfId="0" applyNumberFormat="1" applyFont="1" applyFill="1" applyBorder="1" applyAlignment="1">
      <alignment horizontal="center" vertical="center"/>
    </xf>
    <xf numFmtId="164" fontId="10" fillId="4" borderId="2" xfId="0" applyNumberFormat="1" applyFont="1" applyFill="1" applyBorder="1" applyAlignment="1">
      <alignment horizontal="center" vertical="center"/>
    </xf>
    <xf numFmtId="0" fontId="0" fillId="4" borderId="0" xfId="0" applyFill="1"/>
    <xf numFmtId="164" fontId="10" fillId="0" borderId="2" xfId="0" applyNumberFormat="1" applyFont="1" applyBorder="1" applyAlignment="1">
      <alignment horizontal="center" vertical="center"/>
    </xf>
    <xf numFmtId="164" fontId="11" fillId="0" borderId="2" xfId="0" applyNumberFormat="1" applyFont="1" applyBorder="1" applyAlignment="1">
      <alignment horizontal="center" vertical="center"/>
    </xf>
    <xf numFmtId="164" fontId="0" fillId="0" borderId="0" xfId="0" applyNumberFormat="1"/>
    <xf numFmtId="0" fontId="12" fillId="0" borderId="0" xfId="0" applyFont="1"/>
    <xf numFmtId="0" fontId="12" fillId="0" borderId="0" xfId="0" applyFont="1" applyAlignment="1">
      <alignment horizontal="center"/>
    </xf>
    <xf numFmtId="0" fontId="12" fillId="0" borderId="0" xfId="0" applyFont="1" applyAlignment="1">
      <alignment horizontal="left"/>
    </xf>
    <xf numFmtId="0" fontId="13" fillId="0" borderId="0" xfId="0" applyFont="1"/>
    <xf numFmtId="0" fontId="14" fillId="5" borderId="0" xfId="0" applyFont="1" applyFill="1" applyAlignment="1">
      <alignment horizontal="center" vertical="center" wrapText="1"/>
    </xf>
    <xf numFmtId="0" fontId="13" fillId="6" borderId="1" xfId="0" applyFont="1" applyFill="1" applyBorder="1"/>
    <xf numFmtId="0" fontId="13" fillId="6" borderId="6" xfId="0" applyFont="1" applyFill="1" applyBorder="1"/>
    <xf numFmtId="164" fontId="11" fillId="0" borderId="7" xfId="0" applyNumberFormat="1" applyFont="1" applyBorder="1" applyAlignment="1">
      <alignment horizontal="center" vertical="center"/>
    </xf>
    <xf numFmtId="164" fontId="15" fillId="0" borderId="7" xfId="0" applyNumberFormat="1" applyFont="1" applyBorder="1" applyAlignment="1">
      <alignment horizontal="center" vertical="center"/>
    </xf>
    <xf numFmtId="164" fontId="13" fillId="0" borderId="0" xfId="0" applyNumberFormat="1" applyFont="1"/>
    <xf numFmtId="164" fontId="13" fillId="7" borderId="0" xfId="0" applyNumberFormat="1" applyFont="1" applyFill="1"/>
    <xf numFmtId="164" fontId="13" fillId="8" borderId="0" xfId="0" applyNumberFormat="1" applyFont="1" applyFill="1"/>
    <xf numFmtId="164" fontId="13" fillId="9" borderId="0" xfId="0" applyNumberFormat="1" applyFont="1" applyFill="1"/>
    <xf numFmtId="164" fontId="13" fillId="10" borderId="0" xfId="0" applyNumberFormat="1" applyFont="1" applyFill="1"/>
    <xf numFmtId="164" fontId="13" fillId="11" borderId="0" xfId="0" applyNumberFormat="1" applyFont="1" applyFill="1"/>
    <xf numFmtId="164" fontId="13" fillId="12" borderId="0" xfId="0" applyNumberFormat="1" applyFont="1" applyFill="1"/>
    <xf numFmtId="164" fontId="13" fillId="13" borderId="0" xfId="0" applyNumberFormat="1" applyFont="1" applyFill="1"/>
    <xf numFmtId="0" fontId="17" fillId="0" borderId="0" xfId="3"/>
    <xf numFmtId="0" fontId="7" fillId="2" borderId="0" xfId="4" applyFont="1" applyAlignment="1">
      <alignment horizontal="center" vertical="center" wrapText="1"/>
    </xf>
    <xf numFmtId="0" fontId="0" fillId="3" borderId="1" xfId="5" applyFont="1" applyBorder="1"/>
    <xf numFmtId="164" fontId="11" fillId="0" borderId="2" xfId="3" applyNumberFormat="1" applyFont="1" applyBorder="1" applyAlignment="1">
      <alignment horizontal="center" vertical="center"/>
    </xf>
    <xf numFmtId="164" fontId="15" fillId="0" borderId="2" xfId="3" applyNumberFormat="1" applyFont="1" applyBorder="1" applyAlignment="1">
      <alignment horizontal="center" vertical="center"/>
    </xf>
    <xf numFmtId="164" fontId="17" fillId="0" borderId="0" xfId="3" applyNumberFormat="1"/>
    <xf numFmtId="0" fontId="13" fillId="0" borderId="0" xfId="3" applyFont="1"/>
    <xf numFmtId="0" fontId="17" fillId="4" borderId="0" xfId="3" applyFill="1"/>
    <xf numFmtId="164" fontId="11" fillId="4" borderId="2" xfId="3" applyNumberFormat="1" applyFont="1" applyFill="1" applyBorder="1" applyAlignment="1">
      <alignment horizontal="center" vertical="center"/>
    </xf>
    <xf numFmtId="164" fontId="15" fillId="4" borderId="2" xfId="3" applyNumberFormat="1" applyFont="1" applyFill="1" applyBorder="1" applyAlignment="1">
      <alignment horizontal="center" vertical="center"/>
    </xf>
    <xf numFmtId="0" fontId="4" fillId="0" borderId="0" xfId="0" applyFont="1" applyAlignment="1">
      <alignment horizontal="center"/>
    </xf>
    <xf numFmtId="0" fontId="3" fillId="0" borderId="0" xfId="0" applyFont="1" applyAlignment="1">
      <alignment horizontal="center"/>
    </xf>
    <xf numFmtId="0" fontId="2" fillId="2" borderId="0" xfId="1" applyAlignment="1">
      <alignment horizontal="left"/>
    </xf>
    <xf numFmtId="0" fontId="0" fillId="0" borderId="3" xfId="0" applyBorder="1" applyAlignment="1">
      <alignment horizontal="center" vertical="center" textRotation="90"/>
    </xf>
    <xf numFmtId="0" fontId="0" fillId="0" borderId="4" xfId="0" applyBorder="1" applyAlignment="1">
      <alignment horizontal="center" vertical="center" textRotation="90"/>
    </xf>
    <xf numFmtId="0" fontId="0" fillId="0" borderId="5" xfId="0" applyBorder="1" applyAlignment="1">
      <alignment horizontal="center" vertical="center" textRotation="90"/>
    </xf>
    <xf numFmtId="0" fontId="16" fillId="5" borderId="0" xfId="0" applyFont="1" applyFill="1" applyAlignment="1">
      <alignment horizontal="left"/>
    </xf>
    <xf numFmtId="0" fontId="18" fillId="2" borderId="0" xfId="4" applyAlignment="1">
      <alignment horizontal="left"/>
    </xf>
    <xf numFmtId="0" fontId="12" fillId="0" borderId="0" xfId="0" applyFont="1" applyAlignment="1">
      <alignment horizontal="center"/>
    </xf>
  </cellXfs>
  <cellStyles count="6">
    <cellStyle name="20% - Accent5" xfId="2" builtinId="46"/>
    <cellStyle name="20% - Accent5 2" xfId="5" xr:uid="{856F2E86-F390-6241-88AC-0049EF50DC7F}"/>
    <cellStyle name="Accent5" xfId="1" builtinId="45"/>
    <cellStyle name="Accent5 2" xfId="4" xr:uid="{DA80C828-4860-E847-A727-5935AA5F2F15}"/>
    <cellStyle name="Normal" xfId="0" builtinId="0"/>
    <cellStyle name="Normal 2" xfId="3" xr:uid="{7DA20257-DB0E-0848-AABE-63E255D42DE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72F166-4332-2849-A9F9-1C828A038EF8}">
  <dimension ref="A1:K189"/>
  <sheetViews>
    <sheetView workbookViewId="0">
      <selection sqref="A1:XFD1048576"/>
    </sheetView>
  </sheetViews>
  <sheetFormatPr baseColWidth="10" defaultRowHeight="16" x14ac:dyDescent="0.2"/>
  <cols>
    <col min="2" max="2" width="48.1640625" bestFit="1" customWidth="1"/>
  </cols>
  <sheetData>
    <row r="1" spans="1:11" x14ac:dyDescent="0.2">
      <c r="A1" t="s">
        <v>0</v>
      </c>
      <c r="B1" t="s">
        <v>1</v>
      </c>
      <c r="C1" t="s">
        <v>2</v>
      </c>
      <c r="D1" t="s">
        <v>3</v>
      </c>
      <c r="E1" t="s">
        <v>4</v>
      </c>
      <c r="F1" t="s">
        <v>5</v>
      </c>
      <c r="G1" t="s">
        <v>6</v>
      </c>
      <c r="H1" t="s">
        <v>7</v>
      </c>
      <c r="I1" t="s">
        <v>8</v>
      </c>
      <c r="J1" t="s">
        <v>9</v>
      </c>
      <c r="K1" t="s">
        <v>10</v>
      </c>
    </row>
    <row r="2" spans="1:11" x14ac:dyDescent="0.2">
      <c r="A2" t="s">
        <v>11</v>
      </c>
      <c r="B2" t="s">
        <v>12</v>
      </c>
      <c r="C2">
        <v>127</v>
      </c>
      <c r="D2">
        <v>0.608305571179517</v>
      </c>
      <c r="E2">
        <v>2.3622089995143898</v>
      </c>
      <c r="F2">
        <v>4.1129600737676999E-12</v>
      </c>
      <c r="G2">
        <v>2.7145536486866801E-10</v>
      </c>
      <c r="H2">
        <v>1.6971372093862501E-10</v>
      </c>
      <c r="I2">
        <v>3721</v>
      </c>
      <c r="J2" t="s">
        <v>13</v>
      </c>
      <c r="K2" t="s">
        <v>14</v>
      </c>
    </row>
    <row r="3" spans="1:11" x14ac:dyDescent="0.2">
      <c r="A3" t="s">
        <v>15</v>
      </c>
      <c r="B3" t="s">
        <v>16</v>
      </c>
      <c r="C3">
        <v>125</v>
      </c>
      <c r="D3">
        <v>0.55111113518523802</v>
      </c>
      <c r="E3">
        <v>2.1365737357204502</v>
      </c>
      <c r="F3">
        <v>8.6308443182728297E-9</v>
      </c>
      <c r="G3">
        <v>3.5602232812875399E-7</v>
      </c>
      <c r="H3">
        <v>2.2258493241861501E-7</v>
      </c>
      <c r="I3">
        <v>4707</v>
      </c>
      <c r="J3" t="s">
        <v>17</v>
      </c>
      <c r="K3" t="s">
        <v>18</v>
      </c>
    </row>
    <row r="4" spans="1:11" x14ac:dyDescent="0.2">
      <c r="A4" t="s">
        <v>19</v>
      </c>
      <c r="B4" t="s">
        <v>20</v>
      </c>
      <c r="C4">
        <v>47</v>
      </c>
      <c r="D4">
        <v>0.65467182316864003</v>
      </c>
      <c r="E4">
        <v>2.0989728231048601</v>
      </c>
      <c r="F4">
        <v>2.8014343614509701E-6</v>
      </c>
      <c r="G4">
        <v>5.7935798488784397E-5</v>
      </c>
      <c r="H4">
        <v>3.6221424254551003E-5</v>
      </c>
      <c r="I4">
        <v>4982</v>
      </c>
      <c r="J4" t="s">
        <v>21</v>
      </c>
      <c r="K4" t="s">
        <v>22</v>
      </c>
    </row>
    <row r="5" spans="1:11" x14ac:dyDescent="0.2">
      <c r="A5" t="s">
        <v>23</v>
      </c>
      <c r="B5" t="s">
        <v>24</v>
      </c>
      <c r="C5">
        <v>44</v>
      </c>
      <c r="D5">
        <v>0.66103564463008102</v>
      </c>
      <c r="E5">
        <v>2.0893298786413101</v>
      </c>
      <c r="F5">
        <v>1.0653559275414699E-6</v>
      </c>
      <c r="G5">
        <v>2.9297288007390398E-5</v>
      </c>
      <c r="H5">
        <v>1.8316645771765599E-5</v>
      </c>
      <c r="I5">
        <v>4597</v>
      </c>
      <c r="J5" t="s">
        <v>25</v>
      </c>
      <c r="K5" t="s">
        <v>26</v>
      </c>
    </row>
    <row r="6" spans="1:11" x14ac:dyDescent="0.2">
      <c r="A6" t="s">
        <v>27</v>
      </c>
      <c r="B6" t="s">
        <v>28</v>
      </c>
      <c r="C6">
        <v>41</v>
      </c>
      <c r="D6">
        <v>0.66790464499241398</v>
      </c>
      <c r="E6">
        <v>2.0833111749714401</v>
      </c>
      <c r="F6">
        <v>4.8314900422328099E-6</v>
      </c>
      <c r="G6">
        <v>8.8577317440934896E-5</v>
      </c>
      <c r="H6">
        <v>5.5378482355416999E-5</v>
      </c>
      <c r="I6">
        <v>4707</v>
      </c>
      <c r="J6" t="s">
        <v>29</v>
      </c>
      <c r="K6" t="s">
        <v>30</v>
      </c>
    </row>
    <row r="7" spans="1:11" x14ac:dyDescent="0.2">
      <c r="A7" t="s">
        <v>31</v>
      </c>
      <c r="B7" t="s">
        <v>32</v>
      </c>
      <c r="C7">
        <v>40</v>
      </c>
      <c r="D7">
        <v>0.66730274029869097</v>
      </c>
      <c r="E7">
        <v>2.0764211986410599</v>
      </c>
      <c r="F7">
        <v>5.3595312601322299E-6</v>
      </c>
      <c r="G7">
        <v>9.3086595570717698E-5</v>
      </c>
      <c r="H7">
        <v>5.8197680165424802E-5</v>
      </c>
      <c r="I7">
        <v>5150</v>
      </c>
      <c r="J7" t="s">
        <v>33</v>
      </c>
      <c r="K7" t="s">
        <v>34</v>
      </c>
    </row>
    <row r="8" spans="1:11" x14ac:dyDescent="0.2">
      <c r="A8" t="s">
        <v>35</v>
      </c>
      <c r="B8" t="s">
        <v>36</v>
      </c>
      <c r="C8">
        <v>73</v>
      </c>
      <c r="D8">
        <v>0.57628931733294597</v>
      </c>
      <c r="E8">
        <v>2.0540265947272802</v>
      </c>
      <c r="F8">
        <v>2.8090084115774298E-6</v>
      </c>
      <c r="G8">
        <v>5.7935798488784397E-5</v>
      </c>
      <c r="H8">
        <v>3.6221424254551003E-5</v>
      </c>
      <c r="I8">
        <v>4934</v>
      </c>
      <c r="J8" t="s">
        <v>37</v>
      </c>
      <c r="K8" t="s">
        <v>38</v>
      </c>
    </row>
    <row r="9" spans="1:11" x14ac:dyDescent="0.2">
      <c r="A9" t="s">
        <v>39</v>
      </c>
      <c r="B9" t="s">
        <v>40</v>
      </c>
      <c r="C9">
        <v>46</v>
      </c>
      <c r="D9">
        <v>0.63492756905439596</v>
      </c>
      <c r="E9">
        <v>2.02941630749388</v>
      </c>
      <c r="F9">
        <v>1.5791319792328301E-5</v>
      </c>
      <c r="G9">
        <v>2.24444197847644E-4</v>
      </c>
      <c r="H9">
        <v>1.40322369308256E-4</v>
      </c>
      <c r="I9">
        <v>4707</v>
      </c>
      <c r="J9" t="s">
        <v>41</v>
      </c>
      <c r="K9" t="s">
        <v>42</v>
      </c>
    </row>
    <row r="10" spans="1:11" x14ac:dyDescent="0.2">
      <c r="A10" t="s">
        <v>43</v>
      </c>
      <c r="B10" t="s">
        <v>44</v>
      </c>
      <c r="C10">
        <v>60</v>
      </c>
      <c r="D10">
        <v>0.59215846755147195</v>
      </c>
      <c r="E10">
        <v>2.0199345119206602</v>
      </c>
      <c r="F10">
        <v>6.9876576876539098E-6</v>
      </c>
      <c r="G10">
        <v>1.09806049377419E-4</v>
      </c>
      <c r="H10">
        <v>6.8650672019056005E-5</v>
      </c>
      <c r="I10">
        <v>675</v>
      </c>
      <c r="J10" t="s">
        <v>45</v>
      </c>
      <c r="K10" t="s">
        <v>46</v>
      </c>
    </row>
    <row r="11" spans="1:11" x14ac:dyDescent="0.2">
      <c r="A11" t="s">
        <v>47</v>
      </c>
      <c r="B11" t="s">
        <v>48</v>
      </c>
      <c r="C11">
        <v>201</v>
      </c>
      <c r="D11">
        <v>0.486108314570671</v>
      </c>
      <c r="E11">
        <v>2.0100186424208499</v>
      </c>
      <c r="F11">
        <v>2.3824884094688999E-9</v>
      </c>
      <c r="G11">
        <v>1.12317310732105E-7</v>
      </c>
      <c r="H11">
        <v>7.0220711015925398E-8</v>
      </c>
      <c r="I11">
        <v>4037</v>
      </c>
      <c r="J11" t="s">
        <v>49</v>
      </c>
      <c r="K11" t="s">
        <v>50</v>
      </c>
    </row>
    <row r="12" spans="1:11" x14ac:dyDescent="0.2">
      <c r="A12" t="s">
        <v>51</v>
      </c>
      <c r="B12" t="s">
        <v>52</v>
      </c>
      <c r="C12">
        <v>16</v>
      </c>
      <c r="D12">
        <v>0.79086745242462098</v>
      </c>
      <c r="E12">
        <v>2.0014452309791899</v>
      </c>
      <c r="F12">
        <v>4.7799679308508297E-5</v>
      </c>
      <c r="G12">
        <v>5.4537739163159802E-4</v>
      </c>
      <c r="H12">
        <v>3.4096959731991499E-4</v>
      </c>
      <c r="I12">
        <v>3616</v>
      </c>
      <c r="J12" t="s">
        <v>53</v>
      </c>
      <c r="K12" t="s">
        <v>54</v>
      </c>
    </row>
    <row r="13" spans="1:11" x14ac:dyDescent="0.2">
      <c r="A13" t="s">
        <v>55</v>
      </c>
      <c r="B13" t="s">
        <v>56</v>
      </c>
      <c r="C13">
        <v>101</v>
      </c>
      <c r="D13">
        <v>0.53109919116947701</v>
      </c>
      <c r="E13">
        <v>1.99680227302567</v>
      </c>
      <c r="F13">
        <v>2.2652376093783102E-6</v>
      </c>
      <c r="G13">
        <v>5.3394886506774501E-5</v>
      </c>
      <c r="H13">
        <v>3.3382448980312001E-5</v>
      </c>
      <c r="I13">
        <v>2284</v>
      </c>
      <c r="J13" t="s">
        <v>57</v>
      </c>
      <c r="K13" t="s">
        <v>58</v>
      </c>
    </row>
    <row r="14" spans="1:11" x14ac:dyDescent="0.2">
      <c r="A14" t="s">
        <v>59</v>
      </c>
      <c r="B14" t="s">
        <v>60</v>
      </c>
      <c r="C14">
        <v>26</v>
      </c>
      <c r="D14">
        <v>0.69415246690670795</v>
      </c>
      <c r="E14">
        <v>1.9860390740946501</v>
      </c>
      <c r="F14">
        <v>1.2308287667038499E-4</v>
      </c>
      <c r="G14">
        <v>1.0977661973304599E-3</v>
      </c>
      <c r="H14">
        <v>6.8632272624169195E-4</v>
      </c>
      <c r="I14">
        <v>3644</v>
      </c>
      <c r="J14" t="s">
        <v>61</v>
      </c>
      <c r="K14" t="s">
        <v>62</v>
      </c>
    </row>
    <row r="15" spans="1:11" x14ac:dyDescent="0.2">
      <c r="A15" t="s">
        <v>63</v>
      </c>
      <c r="B15" t="s">
        <v>64</v>
      </c>
      <c r="C15">
        <v>78</v>
      </c>
      <c r="D15">
        <v>0.55232434045579004</v>
      </c>
      <c r="E15">
        <v>1.98283714712522</v>
      </c>
      <c r="F15">
        <v>9.4170269675745508E-6</v>
      </c>
      <c r="G15">
        <v>1.4125540451361801E-4</v>
      </c>
      <c r="H15">
        <v>8.83127887868235E-5</v>
      </c>
      <c r="I15">
        <v>3600</v>
      </c>
      <c r="J15" t="s">
        <v>65</v>
      </c>
      <c r="K15" t="s">
        <v>66</v>
      </c>
    </row>
    <row r="16" spans="1:11" x14ac:dyDescent="0.2">
      <c r="A16" t="s">
        <v>67</v>
      </c>
      <c r="B16" t="s">
        <v>68</v>
      </c>
      <c r="C16">
        <v>29</v>
      </c>
      <c r="D16">
        <v>0.67473722381231005</v>
      </c>
      <c r="E16">
        <v>1.9689722503734299</v>
      </c>
      <c r="F16">
        <v>9.3443486401232706E-5</v>
      </c>
      <c r="G16">
        <v>8.8103858606876503E-4</v>
      </c>
      <c r="H16">
        <v>5.5082476194410904E-4</v>
      </c>
      <c r="I16">
        <v>1345</v>
      </c>
      <c r="J16" t="s">
        <v>69</v>
      </c>
      <c r="K16" t="s">
        <v>70</v>
      </c>
    </row>
    <row r="17" spans="1:11" x14ac:dyDescent="0.2">
      <c r="A17" t="s">
        <v>71</v>
      </c>
      <c r="B17" t="s">
        <v>72</v>
      </c>
      <c r="C17">
        <v>18</v>
      </c>
      <c r="D17">
        <v>0.75458897775114997</v>
      </c>
      <c r="E17">
        <v>1.9596399807751099</v>
      </c>
      <c r="F17">
        <v>6.0235882965279602E-5</v>
      </c>
      <c r="G17">
        <v>6.4122068963039605E-4</v>
      </c>
      <c r="H17">
        <v>4.0089076608471302E-4</v>
      </c>
      <c r="I17">
        <v>3904</v>
      </c>
      <c r="J17" t="s">
        <v>73</v>
      </c>
      <c r="K17" t="s">
        <v>74</v>
      </c>
    </row>
    <row r="18" spans="1:11" x14ac:dyDescent="0.2">
      <c r="A18" t="s">
        <v>75</v>
      </c>
      <c r="B18" t="s">
        <v>76</v>
      </c>
      <c r="C18">
        <v>44</v>
      </c>
      <c r="D18">
        <v>0.60822011542903398</v>
      </c>
      <c r="E18">
        <v>1.92239627360439</v>
      </c>
      <c r="F18">
        <v>3.3208889500405899E-5</v>
      </c>
      <c r="G18">
        <v>4.21497443658998E-4</v>
      </c>
      <c r="H18">
        <v>2.63519932877715E-4</v>
      </c>
      <c r="I18">
        <v>4789</v>
      </c>
      <c r="J18" t="s">
        <v>77</v>
      </c>
      <c r="K18" t="s">
        <v>78</v>
      </c>
    </row>
    <row r="19" spans="1:11" x14ac:dyDescent="0.2">
      <c r="A19" t="s">
        <v>79</v>
      </c>
      <c r="B19" t="s">
        <v>80</v>
      </c>
      <c r="C19">
        <v>45</v>
      </c>
      <c r="D19">
        <v>0.60273429880573004</v>
      </c>
      <c r="E19">
        <v>1.92193337291374</v>
      </c>
      <c r="F19">
        <v>6.4291393863905898E-5</v>
      </c>
      <c r="G19">
        <v>6.63004999221529E-4</v>
      </c>
      <c r="H19">
        <v>4.1451030254360398E-4</v>
      </c>
      <c r="I19">
        <v>4707</v>
      </c>
      <c r="J19" t="s">
        <v>81</v>
      </c>
      <c r="K19" t="s">
        <v>82</v>
      </c>
    </row>
    <row r="20" spans="1:11" x14ac:dyDescent="0.2">
      <c r="A20" t="s">
        <v>83</v>
      </c>
      <c r="B20" t="s">
        <v>84</v>
      </c>
      <c r="C20">
        <v>32</v>
      </c>
      <c r="D20">
        <v>0.63176100126698798</v>
      </c>
      <c r="E20">
        <v>1.87875962017783</v>
      </c>
      <c r="F20">
        <v>3.08599846545052E-4</v>
      </c>
      <c r="G20">
        <v>2.4838524234114001E-3</v>
      </c>
      <c r="H20">
        <v>1.5529029505219601E-3</v>
      </c>
      <c r="I20">
        <v>4148</v>
      </c>
      <c r="J20" t="s">
        <v>85</v>
      </c>
      <c r="K20" t="s">
        <v>86</v>
      </c>
    </row>
    <row r="21" spans="1:11" x14ac:dyDescent="0.2">
      <c r="A21" t="s">
        <v>87</v>
      </c>
      <c r="B21" t="s">
        <v>88</v>
      </c>
      <c r="C21">
        <v>60</v>
      </c>
      <c r="D21">
        <v>0.54601301279673897</v>
      </c>
      <c r="E21">
        <v>1.8625259773221801</v>
      </c>
      <c r="F21">
        <v>1.10711669504095E-4</v>
      </c>
      <c r="G21">
        <v>1.01485697045421E-3</v>
      </c>
      <c r="H21">
        <v>6.3448793049130801E-4</v>
      </c>
      <c r="I21">
        <v>4210</v>
      </c>
      <c r="J21" t="s">
        <v>89</v>
      </c>
      <c r="K21" t="s">
        <v>90</v>
      </c>
    </row>
    <row r="22" spans="1:11" x14ac:dyDescent="0.2">
      <c r="A22" t="s">
        <v>91</v>
      </c>
      <c r="B22" t="s">
        <v>92</v>
      </c>
      <c r="C22">
        <v>15</v>
      </c>
      <c r="D22">
        <v>0.74831593351340497</v>
      </c>
      <c r="E22">
        <v>1.86189391786303</v>
      </c>
      <c r="F22">
        <v>8.15838076491255E-4</v>
      </c>
      <c r="G22">
        <v>5.2789522596493003E-3</v>
      </c>
      <c r="H22">
        <v>3.3003975849801E-3</v>
      </c>
      <c r="I22">
        <v>3321</v>
      </c>
      <c r="J22" t="s">
        <v>93</v>
      </c>
      <c r="K22" t="s">
        <v>94</v>
      </c>
    </row>
    <row r="23" spans="1:11" x14ac:dyDescent="0.2">
      <c r="A23" t="s">
        <v>95</v>
      </c>
      <c r="B23" t="s">
        <v>96</v>
      </c>
      <c r="C23">
        <v>137</v>
      </c>
      <c r="D23">
        <v>0.46590622138473797</v>
      </c>
      <c r="E23">
        <v>1.83840080501616</v>
      </c>
      <c r="F23">
        <v>1.6323214388919601E-5</v>
      </c>
      <c r="G23">
        <v>2.24444197847644E-4</v>
      </c>
      <c r="H23">
        <v>1.40322369308256E-4</v>
      </c>
      <c r="I23">
        <v>4811</v>
      </c>
      <c r="J23" t="s">
        <v>97</v>
      </c>
      <c r="K23" t="s">
        <v>98</v>
      </c>
    </row>
    <row r="24" spans="1:11" x14ac:dyDescent="0.2">
      <c r="A24" t="s">
        <v>99</v>
      </c>
      <c r="B24" t="s">
        <v>100</v>
      </c>
      <c r="C24">
        <v>199</v>
      </c>
      <c r="D24">
        <v>0.44219545430998902</v>
      </c>
      <c r="E24">
        <v>1.8270800374987199</v>
      </c>
      <c r="F24">
        <v>9.9735448535797194E-7</v>
      </c>
      <c r="G24">
        <v>2.9297288007390398E-5</v>
      </c>
      <c r="H24">
        <v>1.8316645771765599E-5</v>
      </c>
      <c r="I24">
        <v>2593</v>
      </c>
      <c r="J24" t="s">
        <v>101</v>
      </c>
      <c r="K24" t="s">
        <v>102</v>
      </c>
    </row>
    <row r="25" spans="1:11" x14ac:dyDescent="0.2">
      <c r="A25" t="s">
        <v>103</v>
      </c>
      <c r="B25" t="s">
        <v>104</v>
      </c>
      <c r="C25">
        <v>29</v>
      </c>
      <c r="D25">
        <v>0.61598327138668896</v>
      </c>
      <c r="E25">
        <v>1.79752046463648</v>
      </c>
      <c r="F25">
        <v>1.2596601772494301E-3</v>
      </c>
      <c r="G25">
        <v>7.5579610634965598E-3</v>
      </c>
      <c r="H25">
        <v>4.7252324352323001E-3</v>
      </c>
      <c r="I25">
        <v>851</v>
      </c>
      <c r="J25" t="s">
        <v>105</v>
      </c>
      <c r="K25" t="s">
        <v>106</v>
      </c>
    </row>
    <row r="26" spans="1:11" x14ac:dyDescent="0.2">
      <c r="A26" t="s">
        <v>107</v>
      </c>
      <c r="B26" t="s">
        <v>108</v>
      </c>
      <c r="C26">
        <v>31</v>
      </c>
      <c r="D26">
        <v>0.60491510359343603</v>
      </c>
      <c r="E26">
        <v>1.7902465096318001</v>
      </c>
      <c r="F26">
        <v>2.6295955333449999E-3</v>
      </c>
      <c r="G26">
        <v>1.25763264638239E-2</v>
      </c>
      <c r="H26">
        <v>7.8627112820079496E-3</v>
      </c>
      <c r="I26">
        <v>5323</v>
      </c>
      <c r="J26" t="s">
        <v>109</v>
      </c>
      <c r="K26" t="s">
        <v>110</v>
      </c>
    </row>
    <row r="27" spans="1:11" x14ac:dyDescent="0.2">
      <c r="A27" t="s">
        <v>111</v>
      </c>
      <c r="B27" t="s">
        <v>112</v>
      </c>
      <c r="C27">
        <v>30</v>
      </c>
      <c r="D27">
        <v>0.60692349605253304</v>
      </c>
      <c r="E27">
        <v>1.78981853670206</v>
      </c>
      <c r="F27">
        <v>1.3000911918854901E-3</v>
      </c>
      <c r="G27">
        <v>7.6612516664680804E-3</v>
      </c>
      <c r="H27">
        <v>4.7898096543149702E-3</v>
      </c>
      <c r="I27">
        <v>3644</v>
      </c>
      <c r="J27" t="s">
        <v>113</v>
      </c>
      <c r="K27" t="s">
        <v>114</v>
      </c>
    </row>
    <row r="28" spans="1:11" x14ac:dyDescent="0.2">
      <c r="A28" t="s">
        <v>115</v>
      </c>
      <c r="B28" t="s">
        <v>116</v>
      </c>
      <c r="C28">
        <v>116</v>
      </c>
      <c r="D28">
        <v>0.46269668550976001</v>
      </c>
      <c r="E28">
        <v>1.7863688754703999</v>
      </c>
      <c r="F28">
        <v>5.0944870882316801E-5</v>
      </c>
      <c r="G28">
        <v>5.6039357970548496E-4</v>
      </c>
      <c r="H28">
        <v>3.5035770852400301E-4</v>
      </c>
      <c r="I28">
        <v>5060</v>
      </c>
      <c r="J28" t="s">
        <v>117</v>
      </c>
      <c r="K28" t="s">
        <v>118</v>
      </c>
    </row>
    <row r="29" spans="1:11" x14ac:dyDescent="0.2">
      <c r="A29" t="s">
        <v>119</v>
      </c>
      <c r="B29" t="s">
        <v>120</v>
      </c>
      <c r="C29">
        <v>128</v>
      </c>
      <c r="D29">
        <v>0.454978893390661</v>
      </c>
      <c r="E29">
        <v>1.7679901480759299</v>
      </c>
      <c r="F29">
        <v>3.0360180873206401E-5</v>
      </c>
      <c r="G29">
        <v>4.0075438752632501E-4</v>
      </c>
      <c r="H29">
        <v>2.50551387416777E-4</v>
      </c>
      <c r="I29">
        <v>4081</v>
      </c>
      <c r="J29" t="s">
        <v>121</v>
      </c>
      <c r="K29" t="s">
        <v>122</v>
      </c>
    </row>
    <row r="30" spans="1:11" x14ac:dyDescent="0.2">
      <c r="A30" t="s">
        <v>123</v>
      </c>
      <c r="B30" t="s">
        <v>124</v>
      </c>
      <c r="C30">
        <v>46</v>
      </c>
      <c r="D30">
        <v>0.55079914691415499</v>
      </c>
      <c r="E30">
        <v>1.76051698710462</v>
      </c>
      <c r="F30">
        <v>1.0218611564333101E-3</v>
      </c>
      <c r="G30">
        <v>6.3625317287357196E-3</v>
      </c>
      <c r="H30">
        <v>3.9778507777741704E-3</v>
      </c>
      <c r="I30">
        <v>2185</v>
      </c>
      <c r="J30" t="s">
        <v>125</v>
      </c>
      <c r="K30" t="s">
        <v>126</v>
      </c>
    </row>
    <row r="31" spans="1:11" x14ac:dyDescent="0.2">
      <c r="A31" t="s">
        <v>127</v>
      </c>
      <c r="B31" t="s">
        <v>128</v>
      </c>
      <c r="C31">
        <v>112</v>
      </c>
      <c r="D31">
        <v>0.455331935570501</v>
      </c>
      <c r="E31">
        <v>1.75143427656879</v>
      </c>
      <c r="F31">
        <v>3.4631128347385103E-4</v>
      </c>
      <c r="G31">
        <v>2.72101722729454E-3</v>
      </c>
      <c r="H31">
        <v>1.70117823460839E-3</v>
      </c>
      <c r="I31">
        <v>3247</v>
      </c>
      <c r="J31" t="s">
        <v>129</v>
      </c>
      <c r="K31" t="s">
        <v>130</v>
      </c>
    </row>
    <row r="32" spans="1:11" x14ac:dyDescent="0.2">
      <c r="A32" t="s">
        <v>131</v>
      </c>
      <c r="B32" t="s">
        <v>132</v>
      </c>
      <c r="C32">
        <v>66</v>
      </c>
      <c r="D32">
        <v>0.49686815021622899</v>
      </c>
      <c r="E32">
        <v>1.72987500783759</v>
      </c>
      <c r="F32">
        <v>1.4267516939588101E-3</v>
      </c>
      <c r="G32">
        <v>8.1177251552828691E-3</v>
      </c>
      <c r="H32">
        <v>5.0751965883108199E-3</v>
      </c>
      <c r="I32">
        <v>3973</v>
      </c>
      <c r="J32" t="s">
        <v>133</v>
      </c>
      <c r="K32" t="s">
        <v>134</v>
      </c>
    </row>
    <row r="33" spans="1:11" x14ac:dyDescent="0.2">
      <c r="A33" t="s">
        <v>135</v>
      </c>
      <c r="B33" t="s">
        <v>136</v>
      </c>
      <c r="C33">
        <v>19</v>
      </c>
      <c r="D33">
        <v>0.64771753181278002</v>
      </c>
      <c r="E33">
        <v>1.71217915659966</v>
      </c>
      <c r="F33">
        <v>4.8355824248369501E-3</v>
      </c>
      <c r="G33">
        <v>2.07239246778726E-2</v>
      </c>
      <c r="H33">
        <v>1.29565844876014E-2</v>
      </c>
      <c r="I33">
        <v>4707</v>
      </c>
      <c r="J33" t="s">
        <v>81</v>
      </c>
      <c r="K33" t="s">
        <v>137</v>
      </c>
    </row>
    <row r="34" spans="1:11" x14ac:dyDescent="0.2">
      <c r="A34" t="s">
        <v>138</v>
      </c>
      <c r="B34" t="s">
        <v>139</v>
      </c>
      <c r="C34">
        <v>146</v>
      </c>
      <c r="D34">
        <v>0.42605628727336398</v>
      </c>
      <c r="E34">
        <v>1.69576790537928</v>
      </c>
      <c r="F34">
        <v>2.2083377115830399E-4</v>
      </c>
      <c r="G34">
        <v>1.8685934482625701E-3</v>
      </c>
      <c r="H34">
        <v>1.16824343176863E-3</v>
      </c>
      <c r="I34">
        <v>4729</v>
      </c>
      <c r="J34" t="s">
        <v>17</v>
      </c>
      <c r="K34" t="s">
        <v>140</v>
      </c>
    </row>
    <row r="35" spans="1:11" x14ac:dyDescent="0.2">
      <c r="A35" t="s">
        <v>141</v>
      </c>
      <c r="B35" t="s">
        <v>142</v>
      </c>
      <c r="C35">
        <v>51</v>
      </c>
      <c r="D35">
        <v>0.51407710295874098</v>
      </c>
      <c r="E35">
        <v>1.69259047065096</v>
      </c>
      <c r="F35">
        <v>2.5528591241298902E-3</v>
      </c>
      <c r="G35">
        <v>1.23888751612186E-2</v>
      </c>
      <c r="H35">
        <v>7.74551684720524E-3</v>
      </c>
      <c r="I35">
        <v>4920</v>
      </c>
      <c r="J35" t="s">
        <v>143</v>
      </c>
      <c r="K35" t="s">
        <v>144</v>
      </c>
    </row>
    <row r="36" spans="1:11" x14ac:dyDescent="0.2">
      <c r="A36" t="s">
        <v>145</v>
      </c>
      <c r="B36" t="s">
        <v>146</v>
      </c>
      <c r="C36">
        <v>68</v>
      </c>
      <c r="D36">
        <v>0.48339778127986799</v>
      </c>
      <c r="E36">
        <v>1.6911080748166201</v>
      </c>
      <c r="F36">
        <v>1.63779896698298E-3</v>
      </c>
      <c r="G36">
        <v>8.9022410527614705E-3</v>
      </c>
      <c r="H36">
        <v>5.5656754269258297E-3</v>
      </c>
      <c r="I36">
        <v>3753</v>
      </c>
      <c r="J36" t="s">
        <v>147</v>
      </c>
      <c r="K36" t="s">
        <v>148</v>
      </c>
    </row>
    <row r="37" spans="1:11" x14ac:dyDescent="0.2">
      <c r="A37" t="s">
        <v>149</v>
      </c>
      <c r="B37" t="s">
        <v>150</v>
      </c>
      <c r="C37">
        <v>79</v>
      </c>
      <c r="D37">
        <v>0.470330165053917</v>
      </c>
      <c r="E37">
        <v>1.68892942237698</v>
      </c>
      <c r="F37">
        <v>9.4295291091504396E-4</v>
      </c>
      <c r="G37">
        <v>5.9841242423454696E-3</v>
      </c>
      <c r="H37">
        <v>3.74127065869127E-3</v>
      </c>
      <c r="I37">
        <v>3379</v>
      </c>
      <c r="J37" t="s">
        <v>151</v>
      </c>
      <c r="K37" t="s">
        <v>152</v>
      </c>
    </row>
    <row r="38" spans="1:11" x14ac:dyDescent="0.2">
      <c r="A38" t="s">
        <v>153</v>
      </c>
      <c r="B38" t="s">
        <v>154</v>
      </c>
      <c r="C38">
        <v>165</v>
      </c>
      <c r="D38">
        <v>0.418827008507485</v>
      </c>
      <c r="E38">
        <v>1.6834363366932299</v>
      </c>
      <c r="F38">
        <v>7.09151272618678E-5</v>
      </c>
      <c r="G38">
        <v>7.0915127261867805E-4</v>
      </c>
      <c r="H38">
        <v>4.4336092323209202E-4</v>
      </c>
      <c r="I38">
        <v>3762</v>
      </c>
      <c r="J38" t="s">
        <v>147</v>
      </c>
      <c r="K38" t="s">
        <v>155</v>
      </c>
    </row>
    <row r="39" spans="1:11" x14ac:dyDescent="0.2">
      <c r="A39" t="s">
        <v>156</v>
      </c>
      <c r="B39" t="s">
        <v>157</v>
      </c>
      <c r="C39">
        <v>21</v>
      </c>
      <c r="D39">
        <v>0.62180510649107601</v>
      </c>
      <c r="E39">
        <v>1.6798679549729301</v>
      </c>
      <c r="F39">
        <v>5.55155720792486E-3</v>
      </c>
      <c r="G39">
        <v>2.2900173482689998E-2</v>
      </c>
      <c r="H39">
        <v>1.4317173852016699E-2</v>
      </c>
      <c r="I39">
        <v>4729</v>
      </c>
      <c r="J39" t="s">
        <v>158</v>
      </c>
      <c r="K39" t="s">
        <v>159</v>
      </c>
    </row>
    <row r="40" spans="1:11" x14ac:dyDescent="0.2">
      <c r="A40" t="s">
        <v>160</v>
      </c>
      <c r="B40" t="s">
        <v>161</v>
      </c>
      <c r="C40">
        <v>62</v>
      </c>
      <c r="D40">
        <v>0.48781376764513301</v>
      </c>
      <c r="E40">
        <v>1.6721956912634099</v>
      </c>
      <c r="F40">
        <v>2.0575289241320802E-3</v>
      </c>
      <c r="G40">
        <v>1.03470300589066E-2</v>
      </c>
      <c r="H40">
        <v>6.4689565918522899E-3</v>
      </c>
      <c r="I40">
        <v>4729</v>
      </c>
      <c r="J40" t="s">
        <v>162</v>
      </c>
      <c r="K40" t="s">
        <v>163</v>
      </c>
    </row>
    <row r="41" spans="1:11" x14ac:dyDescent="0.2">
      <c r="A41" t="s">
        <v>164</v>
      </c>
      <c r="B41" t="s">
        <v>165</v>
      </c>
      <c r="C41">
        <v>116</v>
      </c>
      <c r="D41">
        <v>0.43081588297417001</v>
      </c>
      <c r="E41">
        <v>1.6632841956831399</v>
      </c>
      <c r="F41">
        <v>5.3536788028673199E-4</v>
      </c>
      <c r="G41">
        <v>3.9260311221027003E-3</v>
      </c>
      <c r="H41">
        <v>2.4545521528935598E-3</v>
      </c>
      <c r="I41">
        <v>3402</v>
      </c>
      <c r="J41" t="s">
        <v>166</v>
      </c>
      <c r="K41" t="s">
        <v>167</v>
      </c>
    </row>
    <row r="42" spans="1:11" x14ac:dyDescent="0.2">
      <c r="A42" t="s">
        <v>168</v>
      </c>
      <c r="B42" t="s">
        <v>169</v>
      </c>
      <c r="C42">
        <v>114</v>
      </c>
      <c r="D42">
        <v>0.43276884844686497</v>
      </c>
      <c r="E42">
        <v>1.6590483840346599</v>
      </c>
      <c r="F42">
        <v>4.9253765399929995E-4</v>
      </c>
      <c r="G42">
        <v>3.6940324049947498E-3</v>
      </c>
      <c r="H42">
        <v>2.30950670296322E-3</v>
      </c>
      <c r="I42">
        <v>4055</v>
      </c>
      <c r="J42" t="s">
        <v>170</v>
      </c>
      <c r="K42" t="s">
        <v>171</v>
      </c>
    </row>
    <row r="43" spans="1:11" x14ac:dyDescent="0.2">
      <c r="A43" t="s">
        <v>172</v>
      </c>
      <c r="B43" t="s">
        <v>173</v>
      </c>
      <c r="C43">
        <v>54</v>
      </c>
      <c r="D43">
        <v>0.489225992745002</v>
      </c>
      <c r="E43">
        <v>1.6308555498684201</v>
      </c>
      <c r="F43">
        <v>4.3371405951100903E-3</v>
      </c>
      <c r="G43">
        <v>1.9180259571310199E-2</v>
      </c>
      <c r="H43">
        <v>1.1991486047772899E-2</v>
      </c>
      <c r="I43">
        <v>2490</v>
      </c>
      <c r="J43" t="s">
        <v>174</v>
      </c>
      <c r="K43" t="s">
        <v>175</v>
      </c>
    </row>
    <row r="44" spans="1:11" x14ac:dyDescent="0.2">
      <c r="A44" t="s">
        <v>176</v>
      </c>
      <c r="B44" t="s">
        <v>177</v>
      </c>
      <c r="C44">
        <v>137</v>
      </c>
      <c r="D44">
        <v>0.41149167619835703</v>
      </c>
      <c r="E44">
        <v>1.62368861813462</v>
      </c>
      <c r="F44">
        <v>7.0946789093924401E-4</v>
      </c>
      <c r="G44">
        <v>4.68248808019901E-3</v>
      </c>
      <c r="H44">
        <v>2.9274885605071999E-3</v>
      </c>
      <c r="I44">
        <v>2830</v>
      </c>
      <c r="J44" t="s">
        <v>178</v>
      </c>
      <c r="K44" t="s">
        <v>179</v>
      </c>
    </row>
    <row r="45" spans="1:11" x14ac:dyDescent="0.2">
      <c r="A45" t="s">
        <v>180</v>
      </c>
      <c r="B45" t="s">
        <v>181</v>
      </c>
      <c r="C45">
        <v>67</v>
      </c>
      <c r="D45">
        <v>0.46616844499569499</v>
      </c>
      <c r="E45">
        <v>1.6231321842801001</v>
      </c>
      <c r="F45">
        <v>2.9281140878961499E-3</v>
      </c>
      <c r="G45">
        <v>1.3420522902857401E-2</v>
      </c>
      <c r="H45">
        <v>8.3905023571293202E-3</v>
      </c>
      <c r="I45">
        <v>4320</v>
      </c>
      <c r="J45" t="s">
        <v>182</v>
      </c>
      <c r="K45" t="s">
        <v>183</v>
      </c>
    </row>
    <row r="46" spans="1:11" x14ac:dyDescent="0.2">
      <c r="A46" t="s">
        <v>184</v>
      </c>
      <c r="B46" t="s">
        <v>185</v>
      </c>
      <c r="C46">
        <v>116</v>
      </c>
      <c r="D46">
        <v>0.409592089529625</v>
      </c>
      <c r="E46">
        <v>1.5813438550321699</v>
      </c>
      <c r="F46">
        <v>1.53091879146478E-3</v>
      </c>
      <c r="G46">
        <v>8.5627661217521408E-3</v>
      </c>
      <c r="H46">
        <v>5.3534359166297297E-3</v>
      </c>
      <c r="I46">
        <v>3762</v>
      </c>
      <c r="J46" t="s">
        <v>186</v>
      </c>
      <c r="K46" t="s">
        <v>187</v>
      </c>
    </row>
    <row r="47" spans="1:11" x14ac:dyDescent="0.2">
      <c r="A47" t="s">
        <v>188</v>
      </c>
      <c r="B47" t="s">
        <v>189</v>
      </c>
      <c r="C47">
        <v>46</v>
      </c>
      <c r="D47">
        <v>0.49368644259150901</v>
      </c>
      <c r="E47">
        <v>1.5779678914808899</v>
      </c>
      <c r="F47">
        <v>1.0312536541103499E-2</v>
      </c>
      <c r="G47">
        <v>3.6592871597464098E-2</v>
      </c>
      <c r="H47">
        <v>2.28778399779999E-2</v>
      </c>
      <c r="I47">
        <v>3616</v>
      </c>
      <c r="J47" t="s">
        <v>113</v>
      </c>
      <c r="K47" t="s">
        <v>190</v>
      </c>
    </row>
    <row r="48" spans="1:11" x14ac:dyDescent="0.2">
      <c r="A48" t="s">
        <v>191</v>
      </c>
      <c r="B48" t="s">
        <v>192</v>
      </c>
      <c r="C48">
        <v>188</v>
      </c>
      <c r="D48">
        <v>0.38298544762665399</v>
      </c>
      <c r="E48">
        <v>1.5739760863625101</v>
      </c>
      <c r="F48">
        <v>3.7393282967414601E-4</v>
      </c>
      <c r="G48">
        <v>2.8697170649411201E-3</v>
      </c>
      <c r="H48">
        <v>1.7941452782407E-3</v>
      </c>
      <c r="I48">
        <v>4081</v>
      </c>
      <c r="J48" t="s">
        <v>193</v>
      </c>
      <c r="K48" t="s">
        <v>194</v>
      </c>
    </row>
    <row r="49" spans="1:11" x14ac:dyDescent="0.2">
      <c r="A49" t="s">
        <v>195</v>
      </c>
      <c r="B49" t="s">
        <v>196</v>
      </c>
      <c r="C49">
        <v>40</v>
      </c>
      <c r="D49">
        <v>0.50549034905975598</v>
      </c>
      <c r="E49">
        <v>1.57291557955588</v>
      </c>
      <c r="F49">
        <v>1.2508337621982E-2</v>
      </c>
      <c r="G49">
        <v>4.3450014897411099E-2</v>
      </c>
      <c r="H49">
        <v>2.71649215945537E-2</v>
      </c>
      <c r="I49">
        <v>4201</v>
      </c>
      <c r="J49" t="s">
        <v>197</v>
      </c>
      <c r="K49" t="s">
        <v>198</v>
      </c>
    </row>
    <row r="50" spans="1:11" x14ac:dyDescent="0.2">
      <c r="A50" t="s">
        <v>199</v>
      </c>
      <c r="B50" t="s">
        <v>200</v>
      </c>
      <c r="C50">
        <v>12</v>
      </c>
      <c r="D50">
        <v>0.66703995265822802</v>
      </c>
      <c r="E50">
        <v>1.5674922886115701</v>
      </c>
      <c r="F50">
        <v>1.5881074881146099E-2</v>
      </c>
      <c r="G50">
        <v>5.1888660502754501E-2</v>
      </c>
      <c r="H50">
        <v>3.2440757443508397E-2</v>
      </c>
      <c r="I50">
        <v>2207</v>
      </c>
      <c r="J50" t="s">
        <v>201</v>
      </c>
      <c r="K50" t="s">
        <v>202</v>
      </c>
    </row>
    <row r="51" spans="1:11" x14ac:dyDescent="0.2">
      <c r="A51" t="s">
        <v>203</v>
      </c>
      <c r="B51" t="s">
        <v>204</v>
      </c>
      <c r="C51">
        <v>35</v>
      </c>
      <c r="D51">
        <v>0.50873429656565405</v>
      </c>
      <c r="E51">
        <v>1.55283359901269</v>
      </c>
      <c r="F51">
        <v>1.0312536541103499E-2</v>
      </c>
      <c r="G51">
        <v>3.6592871597464098E-2</v>
      </c>
      <c r="H51">
        <v>2.28778399779999E-2</v>
      </c>
      <c r="I51">
        <v>2096</v>
      </c>
      <c r="J51" t="s">
        <v>205</v>
      </c>
      <c r="K51" t="s">
        <v>206</v>
      </c>
    </row>
    <row r="52" spans="1:11" x14ac:dyDescent="0.2">
      <c r="A52" t="s">
        <v>207</v>
      </c>
      <c r="B52" t="s">
        <v>208</v>
      </c>
      <c r="C52">
        <v>25</v>
      </c>
      <c r="D52">
        <v>0.552715695426925</v>
      </c>
      <c r="E52">
        <v>1.54898526826734</v>
      </c>
      <c r="F52">
        <v>2.1964986783081199E-2</v>
      </c>
      <c r="G52">
        <v>6.57159080342644E-2</v>
      </c>
      <c r="H52">
        <v>4.1085543778997903E-2</v>
      </c>
      <c r="I52">
        <v>2521</v>
      </c>
      <c r="J52" t="s">
        <v>209</v>
      </c>
      <c r="K52" t="s">
        <v>210</v>
      </c>
    </row>
    <row r="53" spans="1:11" x14ac:dyDescent="0.2">
      <c r="A53" t="s">
        <v>211</v>
      </c>
      <c r="B53" t="s">
        <v>212</v>
      </c>
      <c r="C53">
        <v>156</v>
      </c>
      <c r="D53">
        <v>0.38618235316614902</v>
      </c>
      <c r="E53">
        <v>1.5429515722088001</v>
      </c>
      <c r="F53">
        <v>1.8717525860541199E-3</v>
      </c>
      <c r="G53">
        <v>9.6512242718415492E-3</v>
      </c>
      <c r="H53">
        <v>6.0339392576744698E-3</v>
      </c>
      <c r="I53">
        <v>4729</v>
      </c>
      <c r="J53" t="s">
        <v>213</v>
      </c>
      <c r="K53" t="s">
        <v>214</v>
      </c>
    </row>
    <row r="54" spans="1:11" x14ac:dyDescent="0.2">
      <c r="A54" t="s">
        <v>215</v>
      </c>
      <c r="B54" t="s">
        <v>216</v>
      </c>
      <c r="C54">
        <v>92</v>
      </c>
      <c r="D54">
        <v>0.414815893543447</v>
      </c>
      <c r="E54">
        <v>1.54126196972753</v>
      </c>
      <c r="F54">
        <v>6.2789460758762902E-3</v>
      </c>
      <c r="G54">
        <v>2.5268929329746101E-2</v>
      </c>
      <c r="H54">
        <v>1.5798118496428201E-2</v>
      </c>
      <c r="I54">
        <v>2838</v>
      </c>
      <c r="J54" t="s">
        <v>217</v>
      </c>
      <c r="K54" t="s">
        <v>218</v>
      </c>
    </row>
    <row r="55" spans="1:11" x14ac:dyDescent="0.2">
      <c r="A55" t="s">
        <v>219</v>
      </c>
      <c r="B55" t="s">
        <v>220</v>
      </c>
      <c r="C55">
        <v>147</v>
      </c>
      <c r="D55">
        <v>0.387028204147641</v>
      </c>
      <c r="E55">
        <v>1.54030404392558</v>
      </c>
      <c r="F55">
        <v>2.06940601178132E-3</v>
      </c>
      <c r="G55">
        <v>1.03470300589066E-2</v>
      </c>
      <c r="H55">
        <v>6.4689565918522899E-3</v>
      </c>
      <c r="I55">
        <v>2830</v>
      </c>
      <c r="J55" t="s">
        <v>221</v>
      </c>
      <c r="K55" t="s">
        <v>222</v>
      </c>
    </row>
    <row r="56" spans="1:11" x14ac:dyDescent="0.2">
      <c r="A56" t="s">
        <v>223</v>
      </c>
      <c r="B56" t="s">
        <v>224</v>
      </c>
      <c r="C56">
        <v>92</v>
      </c>
      <c r="D56">
        <v>0.41388328421178999</v>
      </c>
      <c r="E56">
        <v>1.5377968293655799</v>
      </c>
      <c r="F56">
        <v>6.4917894781603702E-3</v>
      </c>
      <c r="G56">
        <v>2.5810729250517101E-2</v>
      </c>
      <c r="H56">
        <v>1.6136851461248401E-2</v>
      </c>
      <c r="I56">
        <v>3600</v>
      </c>
      <c r="J56" t="s">
        <v>225</v>
      </c>
      <c r="K56" t="s">
        <v>226</v>
      </c>
    </row>
    <row r="57" spans="1:11" x14ac:dyDescent="0.2">
      <c r="A57" t="s">
        <v>227</v>
      </c>
      <c r="B57" t="s">
        <v>228</v>
      </c>
      <c r="C57">
        <v>65</v>
      </c>
      <c r="D57">
        <v>0.44207629094601097</v>
      </c>
      <c r="E57">
        <v>1.5354185057708001</v>
      </c>
      <c r="F57">
        <v>1.02239574797403E-2</v>
      </c>
      <c r="G57">
        <v>3.6592871597464098E-2</v>
      </c>
      <c r="H57">
        <v>2.28778399779999E-2</v>
      </c>
      <c r="I57">
        <v>2945</v>
      </c>
      <c r="J57" t="s">
        <v>229</v>
      </c>
      <c r="K57" t="s">
        <v>230</v>
      </c>
    </row>
    <row r="58" spans="1:11" x14ac:dyDescent="0.2">
      <c r="A58" t="s">
        <v>231</v>
      </c>
      <c r="B58" t="s">
        <v>232</v>
      </c>
      <c r="C58">
        <v>210</v>
      </c>
      <c r="D58">
        <v>0.366414311303982</v>
      </c>
      <c r="E58">
        <v>1.5258303000523299</v>
      </c>
      <c r="F58">
        <v>1.23113726945953E-3</v>
      </c>
      <c r="G58">
        <v>7.5236166466971597E-3</v>
      </c>
      <c r="H58">
        <v>4.7037603277596297E-3</v>
      </c>
      <c r="I58">
        <v>5236</v>
      </c>
      <c r="J58" t="s">
        <v>233</v>
      </c>
      <c r="K58" t="s">
        <v>234</v>
      </c>
    </row>
    <row r="59" spans="1:11" x14ac:dyDescent="0.2">
      <c r="A59" t="s">
        <v>235</v>
      </c>
      <c r="B59" t="s">
        <v>236</v>
      </c>
      <c r="C59">
        <v>36</v>
      </c>
      <c r="D59">
        <v>0.49936885257480701</v>
      </c>
      <c r="E59">
        <v>1.5199545359092801</v>
      </c>
      <c r="F59">
        <v>1.6466367937479701E-2</v>
      </c>
      <c r="G59">
        <v>5.2087810051722402E-2</v>
      </c>
      <c r="H59">
        <v>3.2565265614474002E-2</v>
      </c>
      <c r="I59">
        <v>2697</v>
      </c>
      <c r="J59" t="s">
        <v>237</v>
      </c>
      <c r="K59" t="s">
        <v>238</v>
      </c>
    </row>
    <row r="60" spans="1:11" x14ac:dyDescent="0.2">
      <c r="A60" t="s">
        <v>239</v>
      </c>
      <c r="B60" t="s">
        <v>240</v>
      </c>
      <c r="C60">
        <v>187</v>
      </c>
      <c r="D60">
        <v>0.36758305248392897</v>
      </c>
      <c r="E60">
        <v>1.5090766340908599</v>
      </c>
      <c r="F60">
        <v>1.66137535894797E-3</v>
      </c>
      <c r="G60">
        <v>8.9022410527614705E-3</v>
      </c>
      <c r="H60">
        <v>5.5656754269258297E-3</v>
      </c>
      <c r="I60">
        <v>4381</v>
      </c>
      <c r="J60" t="s">
        <v>241</v>
      </c>
      <c r="K60" t="s">
        <v>242</v>
      </c>
    </row>
    <row r="61" spans="1:11" x14ac:dyDescent="0.2">
      <c r="A61" t="s">
        <v>243</v>
      </c>
      <c r="B61" t="s">
        <v>244</v>
      </c>
      <c r="C61">
        <v>33</v>
      </c>
      <c r="D61">
        <v>0.50211820602328106</v>
      </c>
      <c r="E61">
        <v>1.5061030886618201</v>
      </c>
      <c r="F61">
        <v>3.0404033897792698E-2</v>
      </c>
      <c r="G61">
        <v>8.2920092448525606E-2</v>
      </c>
      <c r="H61">
        <v>5.1841588899237699E-2</v>
      </c>
      <c r="I61">
        <v>3627</v>
      </c>
      <c r="J61" t="s">
        <v>245</v>
      </c>
      <c r="K61" t="s">
        <v>246</v>
      </c>
    </row>
    <row r="62" spans="1:11" x14ac:dyDescent="0.2">
      <c r="A62" t="s">
        <v>247</v>
      </c>
      <c r="B62" t="s">
        <v>248</v>
      </c>
      <c r="C62">
        <v>75</v>
      </c>
      <c r="D62">
        <v>0.42119924556537203</v>
      </c>
      <c r="E62">
        <v>1.50391775460524</v>
      </c>
      <c r="F62">
        <v>9.9097207297342803E-3</v>
      </c>
      <c r="G62">
        <v>3.6338791399894203E-2</v>
      </c>
      <c r="H62">
        <v>2.2718989200571801E-2</v>
      </c>
      <c r="I62">
        <v>2773</v>
      </c>
      <c r="J62" t="s">
        <v>249</v>
      </c>
      <c r="K62" t="s">
        <v>250</v>
      </c>
    </row>
    <row r="63" spans="1:11" x14ac:dyDescent="0.2">
      <c r="A63" t="s">
        <v>251</v>
      </c>
      <c r="B63" t="s">
        <v>252</v>
      </c>
      <c r="C63">
        <v>57</v>
      </c>
      <c r="D63">
        <v>0.44708676870264003</v>
      </c>
      <c r="E63">
        <v>1.5030442833878801</v>
      </c>
      <c r="F63">
        <v>1.5053615062538999E-2</v>
      </c>
      <c r="G63">
        <v>4.9676929706378603E-2</v>
      </c>
      <c r="H63">
        <v>3.1057984760606699E-2</v>
      </c>
      <c r="I63">
        <v>2629</v>
      </c>
      <c r="J63" t="s">
        <v>253</v>
      </c>
      <c r="K63" t="s">
        <v>254</v>
      </c>
    </row>
    <row r="64" spans="1:11" x14ac:dyDescent="0.2">
      <c r="A64" t="s">
        <v>255</v>
      </c>
      <c r="B64" t="s">
        <v>256</v>
      </c>
      <c r="C64">
        <v>68</v>
      </c>
      <c r="D64">
        <v>0.42873654969751701</v>
      </c>
      <c r="E64">
        <v>1.4998824347990101</v>
      </c>
      <c r="F64">
        <v>1.6573394107366201E-2</v>
      </c>
      <c r="G64">
        <v>5.2087810051722402E-2</v>
      </c>
      <c r="H64">
        <v>3.2565265614474002E-2</v>
      </c>
      <c r="I64">
        <v>1054</v>
      </c>
      <c r="J64" t="s">
        <v>257</v>
      </c>
      <c r="K64" t="s">
        <v>258</v>
      </c>
    </row>
    <row r="65" spans="1:11" x14ac:dyDescent="0.2">
      <c r="A65" t="s">
        <v>259</v>
      </c>
      <c r="B65" t="s">
        <v>260</v>
      </c>
      <c r="C65">
        <v>180</v>
      </c>
      <c r="D65">
        <v>0.36674402225835201</v>
      </c>
      <c r="E65">
        <v>1.49309454708013</v>
      </c>
      <c r="F65">
        <v>2.1689001014742301E-3</v>
      </c>
      <c r="G65">
        <v>1.0682642290843199E-2</v>
      </c>
      <c r="H65">
        <v>6.6787811451523797E-3</v>
      </c>
      <c r="I65">
        <v>2838</v>
      </c>
      <c r="J65" t="s">
        <v>221</v>
      </c>
      <c r="K65" t="s">
        <v>261</v>
      </c>
    </row>
    <row r="66" spans="1:11" x14ac:dyDescent="0.2">
      <c r="A66" t="s">
        <v>262</v>
      </c>
      <c r="B66" t="s">
        <v>263</v>
      </c>
      <c r="C66">
        <v>43</v>
      </c>
      <c r="D66">
        <v>0.47194055381508698</v>
      </c>
      <c r="E66">
        <v>1.49115757868243</v>
      </c>
      <c r="F66">
        <v>1.64354450515352E-2</v>
      </c>
      <c r="G66">
        <v>5.2087810051722402E-2</v>
      </c>
      <c r="H66">
        <v>3.2565265614474002E-2</v>
      </c>
      <c r="I66">
        <v>1744</v>
      </c>
      <c r="J66" t="s">
        <v>264</v>
      </c>
      <c r="K66" t="s">
        <v>265</v>
      </c>
    </row>
    <row r="67" spans="1:11" x14ac:dyDescent="0.2">
      <c r="A67" t="s">
        <v>266</v>
      </c>
      <c r="B67" t="s">
        <v>267</v>
      </c>
      <c r="C67">
        <v>243</v>
      </c>
      <c r="D67">
        <v>0.35281615583953302</v>
      </c>
      <c r="E67">
        <v>1.4907035220345199</v>
      </c>
      <c r="F67">
        <v>1.38136323886297E-3</v>
      </c>
      <c r="G67">
        <v>7.9973661197329602E-3</v>
      </c>
      <c r="H67">
        <v>4.9999481960690904E-3</v>
      </c>
      <c r="I67">
        <v>3689</v>
      </c>
      <c r="J67" t="s">
        <v>268</v>
      </c>
      <c r="K67" t="s">
        <v>269</v>
      </c>
    </row>
    <row r="68" spans="1:11" x14ac:dyDescent="0.2">
      <c r="A68" t="s">
        <v>270</v>
      </c>
      <c r="B68" t="s">
        <v>271</v>
      </c>
      <c r="C68">
        <v>134</v>
      </c>
      <c r="D68">
        <v>0.37940948524024398</v>
      </c>
      <c r="E68">
        <v>1.4897894345260501</v>
      </c>
      <c r="F68">
        <v>5.2047596014850603E-3</v>
      </c>
      <c r="G68">
        <v>2.2020136775513701E-2</v>
      </c>
      <c r="H68">
        <v>1.3766975464117001E-2</v>
      </c>
      <c r="I68">
        <v>5236</v>
      </c>
      <c r="J68" t="s">
        <v>272</v>
      </c>
      <c r="K68" t="s">
        <v>273</v>
      </c>
    </row>
    <row r="69" spans="1:11" x14ac:dyDescent="0.2">
      <c r="A69" t="s">
        <v>274</v>
      </c>
      <c r="B69" t="s">
        <v>275</v>
      </c>
      <c r="C69">
        <v>37</v>
      </c>
      <c r="D69">
        <v>0.48616597974158599</v>
      </c>
      <c r="E69">
        <v>1.48175454144802</v>
      </c>
      <c r="F69">
        <v>2.3396083185206501E-2</v>
      </c>
      <c r="G69">
        <v>6.7136586531461998E-2</v>
      </c>
      <c r="H69">
        <v>4.1973751069111803E-2</v>
      </c>
      <c r="I69">
        <v>6527</v>
      </c>
      <c r="J69" t="s">
        <v>276</v>
      </c>
      <c r="K69" t="s">
        <v>277</v>
      </c>
    </row>
    <row r="70" spans="1:11" x14ac:dyDescent="0.2">
      <c r="A70" t="s">
        <v>278</v>
      </c>
      <c r="B70" t="s">
        <v>279</v>
      </c>
      <c r="C70">
        <v>28</v>
      </c>
      <c r="D70">
        <v>0.50646366836964296</v>
      </c>
      <c r="E70">
        <v>1.4649009329999101</v>
      </c>
      <c r="F70">
        <v>4.3440277133833499E-2</v>
      </c>
      <c r="G70">
        <v>0.109429705756985</v>
      </c>
      <c r="H70">
        <v>6.8415382227652505E-2</v>
      </c>
      <c r="I70">
        <v>3448</v>
      </c>
      <c r="J70" t="s">
        <v>280</v>
      </c>
      <c r="K70" t="s">
        <v>281</v>
      </c>
    </row>
    <row r="71" spans="1:11" x14ac:dyDescent="0.2">
      <c r="A71" t="s">
        <v>282</v>
      </c>
      <c r="B71" t="s">
        <v>283</v>
      </c>
      <c r="C71">
        <v>38</v>
      </c>
      <c r="D71">
        <v>0.47777969825113198</v>
      </c>
      <c r="E71">
        <v>1.4618560689070801</v>
      </c>
      <c r="F71">
        <v>2.4145517152149701E-2</v>
      </c>
      <c r="G71">
        <v>6.8102740685550403E-2</v>
      </c>
      <c r="H71">
        <v>4.2577790029881601E-2</v>
      </c>
      <c r="I71">
        <v>1189</v>
      </c>
      <c r="J71" t="s">
        <v>284</v>
      </c>
      <c r="K71" t="s">
        <v>285</v>
      </c>
    </row>
    <row r="72" spans="1:11" x14ac:dyDescent="0.2">
      <c r="A72" t="s">
        <v>286</v>
      </c>
      <c r="B72" t="s">
        <v>287</v>
      </c>
      <c r="C72">
        <v>21</v>
      </c>
      <c r="D72">
        <v>0.54083287608845998</v>
      </c>
      <c r="E72">
        <v>1.4611134711707101</v>
      </c>
      <c r="F72">
        <v>6.2374245472837E-2</v>
      </c>
      <c r="G72">
        <v>0.140982883602988</v>
      </c>
      <c r="H72">
        <v>8.8142408887354404E-2</v>
      </c>
      <c r="I72">
        <v>5656</v>
      </c>
      <c r="J72" t="s">
        <v>288</v>
      </c>
      <c r="K72" t="s">
        <v>289</v>
      </c>
    </row>
    <row r="73" spans="1:11" x14ac:dyDescent="0.2">
      <c r="A73" t="s">
        <v>290</v>
      </c>
      <c r="B73" t="s">
        <v>291</v>
      </c>
      <c r="C73">
        <v>219</v>
      </c>
      <c r="D73">
        <v>0.34886322406955</v>
      </c>
      <c r="E73">
        <v>1.46043561553471</v>
      </c>
      <c r="F73">
        <v>4.3591499025704998E-3</v>
      </c>
      <c r="G73">
        <v>1.9180259571310199E-2</v>
      </c>
      <c r="H73">
        <v>1.1991486047772899E-2</v>
      </c>
      <c r="I73">
        <v>3835</v>
      </c>
      <c r="J73" t="s">
        <v>292</v>
      </c>
      <c r="K73" t="s">
        <v>293</v>
      </c>
    </row>
    <row r="74" spans="1:11" x14ac:dyDescent="0.2">
      <c r="A74" t="s">
        <v>294</v>
      </c>
      <c r="B74" t="s">
        <v>295</v>
      </c>
      <c r="C74">
        <v>14</v>
      </c>
      <c r="D74">
        <v>0.59252709941250004</v>
      </c>
      <c r="E74">
        <v>1.4529992257394599</v>
      </c>
      <c r="F74">
        <v>7.4148296593186405E-2</v>
      </c>
      <c r="G74">
        <v>0.156306480361973</v>
      </c>
      <c r="H74">
        <v>9.7722711805252604E-2</v>
      </c>
      <c r="I74">
        <v>3634</v>
      </c>
      <c r="J74" t="s">
        <v>296</v>
      </c>
      <c r="K74" t="s">
        <v>297</v>
      </c>
    </row>
    <row r="75" spans="1:11" x14ac:dyDescent="0.2">
      <c r="A75" t="s">
        <v>298</v>
      </c>
      <c r="B75" t="s">
        <v>299</v>
      </c>
      <c r="C75">
        <v>24</v>
      </c>
      <c r="D75">
        <v>0.52439592651391498</v>
      </c>
      <c r="E75">
        <v>1.45293263389016</v>
      </c>
      <c r="F75">
        <v>5.9548254620123198E-2</v>
      </c>
      <c r="G75">
        <v>0.13838678890591999</v>
      </c>
      <c r="H75">
        <v>8.6519332138948496E-2</v>
      </c>
      <c r="I75">
        <v>2388</v>
      </c>
      <c r="J75" t="s">
        <v>300</v>
      </c>
      <c r="K75" t="s">
        <v>301</v>
      </c>
    </row>
    <row r="76" spans="1:11" x14ac:dyDescent="0.2">
      <c r="A76" t="s">
        <v>302</v>
      </c>
      <c r="B76" t="s">
        <v>303</v>
      </c>
      <c r="C76">
        <v>49</v>
      </c>
      <c r="D76">
        <v>0.444118799115652</v>
      </c>
      <c r="E76">
        <v>1.44824847795607</v>
      </c>
      <c r="F76">
        <v>2.8459581219120601E-2</v>
      </c>
      <c r="G76">
        <v>7.8263848352581697E-2</v>
      </c>
      <c r="H76">
        <v>4.8930508060944199E-2</v>
      </c>
      <c r="I76">
        <v>2490</v>
      </c>
      <c r="J76" t="s">
        <v>304</v>
      </c>
      <c r="K76" t="s">
        <v>305</v>
      </c>
    </row>
    <row r="77" spans="1:11" x14ac:dyDescent="0.2">
      <c r="A77" t="s">
        <v>306</v>
      </c>
      <c r="B77" t="s">
        <v>307</v>
      </c>
      <c r="C77">
        <v>50</v>
      </c>
      <c r="D77">
        <v>0.437652883353713</v>
      </c>
      <c r="E77">
        <v>1.43624539084407</v>
      </c>
      <c r="F77">
        <v>4.0861859955332203E-2</v>
      </c>
      <c r="G77">
        <v>0.105346982697341</v>
      </c>
      <c r="H77">
        <v>6.5862866375370893E-2</v>
      </c>
      <c r="I77">
        <v>1636</v>
      </c>
      <c r="J77" t="s">
        <v>308</v>
      </c>
      <c r="K77" t="s">
        <v>309</v>
      </c>
    </row>
    <row r="78" spans="1:11" x14ac:dyDescent="0.2">
      <c r="A78" t="s">
        <v>310</v>
      </c>
      <c r="B78" t="s">
        <v>311</v>
      </c>
      <c r="C78">
        <v>108</v>
      </c>
      <c r="D78">
        <v>0.37295170173056902</v>
      </c>
      <c r="E78">
        <v>1.42313439990014</v>
      </c>
      <c r="F78">
        <v>2.2383360099782101E-2</v>
      </c>
      <c r="G78">
        <v>6.5950971722572305E-2</v>
      </c>
      <c r="H78">
        <v>4.1232505446967098E-2</v>
      </c>
      <c r="I78">
        <v>2930</v>
      </c>
      <c r="J78" t="s">
        <v>312</v>
      </c>
      <c r="K78" t="s">
        <v>313</v>
      </c>
    </row>
    <row r="79" spans="1:11" x14ac:dyDescent="0.2">
      <c r="A79" t="s">
        <v>314</v>
      </c>
      <c r="B79" t="s">
        <v>315</v>
      </c>
      <c r="C79">
        <v>110</v>
      </c>
      <c r="D79">
        <v>0.370166912307486</v>
      </c>
      <c r="E79">
        <v>1.4135135595516699</v>
      </c>
      <c r="F79">
        <v>2.4001973220350602E-2</v>
      </c>
      <c r="G79">
        <v>6.8102740685550403E-2</v>
      </c>
      <c r="H79">
        <v>4.2577790029881601E-2</v>
      </c>
      <c r="I79">
        <v>1394</v>
      </c>
      <c r="J79" t="s">
        <v>316</v>
      </c>
      <c r="K79" t="s">
        <v>317</v>
      </c>
    </row>
    <row r="80" spans="1:11" x14ac:dyDescent="0.2">
      <c r="A80" t="s">
        <v>318</v>
      </c>
      <c r="B80" t="s">
        <v>319</v>
      </c>
      <c r="C80">
        <v>44</v>
      </c>
      <c r="D80">
        <v>0.44711581857911997</v>
      </c>
      <c r="E80">
        <v>1.4131952589232799</v>
      </c>
      <c r="F80">
        <v>5.16528925619835E-2</v>
      </c>
      <c r="G80">
        <v>0.12533422459893001</v>
      </c>
      <c r="H80">
        <v>7.8358877261213294E-2</v>
      </c>
      <c r="I80">
        <v>4088</v>
      </c>
      <c r="J80" t="s">
        <v>320</v>
      </c>
      <c r="K80" t="s">
        <v>321</v>
      </c>
    </row>
    <row r="81" spans="1:11" x14ac:dyDescent="0.2">
      <c r="A81" t="s">
        <v>322</v>
      </c>
      <c r="B81" t="s">
        <v>323</v>
      </c>
      <c r="C81">
        <v>70</v>
      </c>
      <c r="D81">
        <v>0.39865088017883998</v>
      </c>
      <c r="E81">
        <v>1.40762867013139</v>
      </c>
      <c r="F81">
        <v>2.5132841032526099E-2</v>
      </c>
      <c r="G81">
        <v>7.0286758819776404E-2</v>
      </c>
      <c r="H81">
        <v>4.3943236774086701E-2</v>
      </c>
      <c r="I81">
        <v>5907</v>
      </c>
      <c r="J81" t="s">
        <v>324</v>
      </c>
      <c r="K81" t="s">
        <v>325</v>
      </c>
    </row>
    <row r="82" spans="1:11" x14ac:dyDescent="0.2">
      <c r="A82" t="s">
        <v>326</v>
      </c>
      <c r="B82" t="s">
        <v>327</v>
      </c>
      <c r="C82">
        <v>206</v>
      </c>
      <c r="D82">
        <v>0.339171032030541</v>
      </c>
      <c r="E82">
        <v>1.40760673379309</v>
      </c>
      <c r="F82">
        <v>7.0729218658315699E-3</v>
      </c>
      <c r="G82">
        <v>2.7786478758624E-2</v>
      </c>
      <c r="H82">
        <v>1.7372088793270499E-2</v>
      </c>
      <c r="I82">
        <v>3762</v>
      </c>
      <c r="J82" t="s">
        <v>328</v>
      </c>
      <c r="K82" t="s">
        <v>329</v>
      </c>
    </row>
    <row r="83" spans="1:11" x14ac:dyDescent="0.2">
      <c r="A83" t="s">
        <v>330</v>
      </c>
      <c r="B83" t="s">
        <v>331</v>
      </c>
      <c r="C83">
        <v>197</v>
      </c>
      <c r="D83">
        <v>0.34126454694828601</v>
      </c>
      <c r="E83">
        <v>1.40680332848652</v>
      </c>
      <c r="F83">
        <v>7.7628954899631496E-3</v>
      </c>
      <c r="G83">
        <v>2.9812223784008999E-2</v>
      </c>
      <c r="H83">
        <v>1.8638583290799898E-2</v>
      </c>
      <c r="I83">
        <v>9051</v>
      </c>
      <c r="J83" t="s">
        <v>332</v>
      </c>
      <c r="K83" t="s">
        <v>333</v>
      </c>
    </row>
    <row r="84" spans="1:11" x14ac:dyDescent="0.2">
      <c r="A84" t="s">
        <v>334</v>
      </c>
      <c r="B84" t="s">
        <v>335</v>
      </c>
      <c r="C84">
        <v>83</v>
      </c>
      <c r="D84">
        <v>0.38561702046244101</v>
      </c>
      <c r="E84">
        <v>1.4010377170847701</v>
      </c>
      <c r="F84">
        <v>3.0664954512372399E-2</v>
      </c>
      <c r="G84">
        <v>8.2946188435105594E-2</v>
      </c>
      <c r="H84">
        <v>5.1857904093399403E-2</v>
      </c>
      <c r="I84">
        <v>3245</v>
      </c>
      <c r="J84" t="s">
        <v>336</v>
      </c>
      <c r="K84" t="s">
        <v>337</v>
      </c>
    </row>
    <row r="85" spans="1:11" x14ac:dyDescent="0.2">
      <c r="A85" t="s">
        <v>338</v>
      </c>
      <c r="B85" t="s">
        <v>339</v>
      </c>
      <c r="C85">
        <v>103</v>
      </c>
      <c r="D85">
        <v>0.37036246465495998</v>
      </c>
      <c r="E85">
        <v>1.3969640323133901</v>
      </c>
      <c r="F85">
        <v>1.33328863887283E-2</v>
      </c>
      <c r="G85">
        <v>4.5359304209075801E-2</v>
      </c>
      <c r="H85">
        <v>2.8358608054159101E-2</v>
      </c>
      <c r="I85">
        <v>4316</v>
      </c>
      <c r="J85" t="s">
        <v>241</v>
      </c>
      <c r="K85" t="s">
        <v>340</v>
      </c>
    </row>
    <row r="86" spans="1:11" x14ac:dyDescent="0.2">
      <c r="A86" t="s">
        <v>341</v>
      </c>
      <c r="B86" t="s">
        <v>342</v>
      </c>
      <c r="C86">
        <v>98</v>
      </c>
      <c r="D86">
        <v>0.370329268891052</v>
      </c>
      <c r="E86">
        <v>1.3903760366226201</v>
      </c>
      <c r="F86">
        <v>1.8521521792356901E-2</v>
      </c>
      <c r="G86">
        <v>5.7661341429035597E-2</v>
      </c>
      <c r="H86">
        <v>3.6049833875888303E-2</v>
      </c>
      <c r="I86">
        <v>3921</v>
      </c>
      <c r="J86" t="s">
        <v>343</v>
      </c>
      <c r="K86" t="s">
        <v>344</v>
      </c>
    </row>
    <row r="87" spans="1:11" x14ac:dyDescent="0.2">
      <c r="A87" t="s">
        <v>345</v>
      </c>
      <c r="B87" t="s">
        <v>346</v>
      </c>
      <c r="C87">
        <v>118</v>
      </c>
      <c r="D87">
        <v>0.35863581140911799</v>
      </c>
      <c r="E87">
        <v>1.3876115936787501</v>
      </c>
      <c r="F87">
        <v>1.9420245995495699E-2</v>
      </c>
      <c r="G87">
        <v>5.9339640541792402E-2</v>
      </c>
      <c r="H87">
        <v>3.7099105410498601E-2</v>
      </c>
      <c r="I87">
        <v>5402</v>
      </c>
      <c r="J87" t="s">
        <v>347</v>
      </c>
      <c r="K87" t="s">
        <v>348</v>
      </c>
    </row>
    <row r="88" spans="1:11" x14ac:dyDescent="0.2">
      <c r="A88" t="s">
        <v>349</v>
      </c>
      <c r="B88" t="s">
        <v>350</v>
      </c>
      <c r="C88">
        <v>203</v>
      </c>
      <c r="D88">
        <v>0.33510262417228398</v>
      </c>
      <c r="E88">
        <v>1.3874687081091499</v>
      </c>
      <c r="F88">
        <v>9.0160424682370396E-3</v>
      </c>
      <c r="G88">
        <v>3.38101592558889E-2</v>
      </c>
      <c r="H88">
        <v>2.1138089997302101E-2</v>
      </c>
      <c r="I88">
        <v>4271</v>
      </c>
      <c r="J88" t="s">
        <v>351</v>
      </c>
      <c r="K88" t="s">
        <v>352</v>
      </c>
    </row>
    <row r="89" spans="1:11" x14ac:dyDescent="0.2">
      <c r="A89" t="s">
        <v>353</v>
      </c>
      <c r="B89" t="s">
        <v>354</v>
      </c>
      <c r="C89">
        <v>49</v>
      </c>
      <c r="D89">
        <v>0.42459807596360999</v>
      </c>
      <c r="E89">
        <v>1.38459240744106</v>
      </c>
      <c r="F89">
        <v>4.1571941962313598E-2</v>
      </c>
      <c r="G89">
        <v>0.10634682827568601</v>
      </c>
      <c r="H89">
        <v>6.6487969193092397E-2</v>
      </c>
      <c r="I89">
        <v>4025</v>
      </c>
      <c r="J89" t="s">
        <v>355</v>
      </c>
      <c r="K89" t="s">
        <v>356</v>
      </c>
    </row>
    <row r="90" spans="1:11" x14ac:dyDescent="0.2">
      <c r="A90" t="s">
        <v>357</v>
      </c>
      <c r="B90" t="s">
        <v>358</v>
      </c>
      <c r="C90">
        <v>186</v>
      </c>
      <c r="D90">
        <v>0.33506454651441098</v>
      </c>
      <c r="E90">
        <v>1.37568185764566</v>
      </c>
      <c r="F90">
        <v>1.30651449731182E-2</v>
      </c>
      <c r="G90">
        <v>4.49114358450938E-2</v>
      </c>
      <c r="H90">
        <v>2.8078601038718901E-2</v>
      </c>
      <c r="I90">
        <v>4666</v>
      </c>
      <c r="J90" t="s">
        <v>359</v>
      </c>
      <c r="K90" t="s">
        <v>360</v>
      </c>
    </row>
    <row r="91" spans="1:11" x14ac:dyDescent="0.2">
      <c r="A91" t="s">
        <v>361</v>
      </c>
      <c r="B91" t="s">
        <v>362</v>
      </c>
      <c r="C91">
        <v>154</v>
      </c>
      <c r="D91">
        <v>0.34391619365392401</v>
      </c>
      <c r="E91">
        <v>1.3741181086335399</v>
      </c>
      <c r="F91">
        <v>2.2104441793343501E-2</v>
      </c>
      <c r="G91">
        <v>6.57159080342644E-2</v>
      </c>
      <c r="H91">
        <v>4.1085543778997903E-2</v>
      </c>
      <c r="I91">
        <v>5244</v>
      </c>
      <c r="J91" t="s">
        <v>363</v>
      </c>
      <c r="K91" t="s">
        <v>364</v>
      </c>
    </row>
    <row r="92" spans="1:11" x14ac:dyDescent="0.2">
      <c r="A92" t="s">
        <v>365</v>
      </c>
      <c r="B92" t="s">
        <v>366</v>
      </c>
      <c r="C92">
        <v>240</v>
      </c>
      <c r="D92">
        <v>0.32267949490113801</v>
      </c>
      <c r="E92">
        <v>1.36143103394356</v>
      </c>
      <c r="F92">
        <v>1.40190119972071E-2</v>
      </c>
      <c r="G92">
        <v>4.6730039990690503E-2</v>
      </c>
      <c r="H92">
        <v>2.9215591190352001E-2</v>
      </c>
      <c r="I92">
        <v>3343</v>
      </c>
      <c r="J92" t="s">
        <v>367</v>
      </c>
      <c r="K92" t="s">
        <v>368</v>
      </c>
    </row>
    <row r="93" spans="1:11" x14ac:dyDescent="0.2">
      <c r="A93" t="s">
        <v>369</v>
      </c>
      <c r="B93" t="s">
        <v>370</v>
      </c>
      <c r="C93">
        <v>94</v>
      </c>
      <c r="D93">
        <v>0.36511759944908101</v>
      </c>
      <c r="E93">
        <v>1.3609442043470801</v>
      </c>
      <c r="F93">
        <v>3.5291349412322599E-2</v>
      </c>
      <c r="G93">
        <v>9.3530719925083605E-2</v>
      </c>
      <c r="H93">
        <v>5.8475346428441398E-2</v>
      </c>
      <c r="I93">
        <v>4913</v>
      </c>
      <c r="J93" t="s">
        <v>371</v>
      </c>
      <c r="K93" t="s">
        <v>372</v>
      </c>
    </row>
    <row r="94" spans="1:11" x14ac:dyDescent="0.2">
      <c r="A94" t="s">
        <v>373</v>
      </c>
      <c r="B94" t="s">
        <v>374</v>
      </c>
      <c r="C94">
        <v>20</v>
      </c>
      <c r="D94">
        <v>0.50936905605825999</v>
      </c>
      <c r="E94">
        <v>1.3603404447504299</v>
      </c>
      <c r="F94">
        <v>0.120408163265306</v>
      </c>
      <c r="G94">
        <v>0.21712947474071601</v>
      </c>
      <c r="H94">
        <v>0.13574920908829499</v>
      </c>
      <c r="I94">
        <v>4812</v>
      </c>
      <c r="J94" t="s">
        <v>375</v>
      </c>
      <c r="K94" t="s">
        <v>376</v>
      </c>
    </row>
    <row r="95" spans="1:11" x14ac:dyDescent="0.2">
      <c r="A95" t="s">
        <v>377</v>
      </c>
      <c r="B95" t="s">
        <v>378</v>
      </c>
      <c r="C95">
        <v>62</v>
      </c>
      <c r="D95">
        <v>0.39674225044357497</v>
      </c>
      <c r="E95">
        <v>1.3600081132120001</v>
      </c>
      <c r="F95">
        <v>4.94071146245059E-2</v>
      </c>
      <c r="G95">
        <v>0.122392190735474</v>
      </c>
      <c r="H95">
        <v>7.6519519566675798E-2</v>
      </c>
      <c r="I95">
        <v>6216</v>
      </c>
      <c r="J95" t="s">
        <v>379</v>
      </c>
      <c r="K95" t="s">
        <v>380</v>
      </c>
    </row>
    <row r="96" spans="1:11" x14ac:dyDescent="0.2">
      <c r="A96" t="s">
        <v>381</v>
      </c>
      <c r="B96" t="s">
        <v>382</v>
      </c>
      <c r="C96">
        <v>71</v>
      </c>
      <c r="D96">
        <v>0.38089494663575602</v>
      </c>
      <c r="E96">
        <v>1.35505249502531</v>
      </c>
      <c r="F96">
        <v>5.1282051282051301E-2</v>
      </c>
      <c r="G96">
        <v>0.12533422459893001</v>
      </c>
      <c r="H96">
        <v>7.8358877261213294E-2</v>
      </c>
      <c r="I96">
        <v>4300</v>
      </c>
      <c r="J96" t="s">
        <v>383</v>
      </c>
      <c r="K96" t="s">
        <v>384</v>
      </c>
    </row>
    <row r="97" spans="1:11" x14ac:dyDescent="0.2">
      <c r="A97" t="s">
        <v>385</v>
      </c>
      <c r="B97" t="s">
        <v>386</v>
      </c>
      <c r="C97">
        <v>54</v>
      </c>
      <c r="D97">
        <v>0.405903899639664</v>
      </c>
      <c r="E97">
        <v>1.3530978264795901</v>
      </c>
      <c r="F97">
        <v>6.3136456211812603E-2</v>
      </c>
      <c r="G97">
        <v>0.14150207900207901</v>
      </c>
      <c r="H97">
        <v>8.8467009519641093E-2</v>
      </c>
      <c r="I97">
        <v>6568</v>
      </c>
      <c r="J97" t="s">
        <v>387</v>
      </c>
      <c r="K97" t="s">
        <v>388</v>
      </c>
    </row>
    <row r="98" spans="1:11" x14ac:dyDescent="0.2">
      <c r="A98" t="s">
        <v>389</v>
      </c>
      <c r="B98" t="s">
        <v>390</v>
      </c>
      <c r="C98">
        <v>67</v>
      </c>
      <c r="D98">
        <v>0.388293786285965</v>
      </c>
      <c r="E98">
        <v>1.3519837051230399</v>
      </c>
      <c r="F98">
        <v>5.6680161943319797E-2</v>
      </c>
      <c r="G98">
        <v>0.13360323886639699</v>
      </c>
      <c r="H98">
        <v>8.3528659705945002E-2</v>
      </c>
      <c r="I98">
        <v>3835</v>
      </c>
      <c r="J98" t="s">
        <v>391</v>
      </c>
      <c r="K98" t="s">
        <v>392</v>
      </c>
    </row>
    <row r="99" spans="1:11" x14ac:dyDescent="0.2">
      <c r="A99" t="s">
        <v>393</v>
      </c>
      <c r="B99" t="s">
        <v>394</v>
      </c>
      <c r="C99">
        <v>51</v>
      </c>
      <c r="D99">
        <v>0.410282695840266</v>
      </c>
      <c r="E99">
        <v>1.35084907936068</v>
      </c>
      <c r="F99">
        <v>6.8750000000000006E-2</v>
      </c>
      <c r="G99">
        <v>0.14828431372549</v>
      </c>
      <c r="H99">
        <v>9.2707258341933302E-2</v>
      </c>
      <c r="I99">
        <v>2848</v>
      </c>
      <c r="J99" t="s">
        <v>395</v>
      </c>
      <c r="K99" t="s">
        <v>396</v>
      </c>
    </row>
    <row r="100" spans="1:11" x14ac:dyDescent="0.2">
      <c r="A100" t="s">
        <v>397</v>
      </c>
      <c r="B100" t="s">
        <v>398</v>
      </c>
      <c r="C100">
        <v>70</v>
      </c>
      <c r="D100">
        <v>0.38206337764638498</v>
      </c>
      <c r="E100">
        <v>1.3490585144099601</v>
      </c>
      <c r="F100">
        <v>5.7654075546719703E-2</v>
      </c>
      <c r="G100">
        <v>0.13493507042849301</v>
      </c>
      <c r="H100">
        <v>8.4361319948914201E-2</v>
      </c>
      <c r="I100">
        <v>3138</v>
      </c>
      <c r="J100" t="s">
        <v>399</v>
      </c>
      <c r="K100" t="s">
        <v>400</v>
      </c>
    </row>
    <row r="101" spans="1:11" x14ac:dyDescent="0.2">
      <c r="A101" t="s">
        <v>401</v>
      </c>
      <c r="B101" t="s">
        <v>402</v>
      </c>
      <c r="C101">
        <v>72</v>
      </c>
      <c r="D101">
        <v>0.37909338516906499</v>
      </c>
      <c r="E101">
        <v>1.3474578076257799</v>
      </c>
      <c r="F101">
        <v>5.5776892430278897E-2</v>
      </c>
      <c r="G101">
        <v>0.13337952537675399</v>
      </c>
      <c r="H101">
        <v>8.3388794174940203E-2</v>
      </c>
      <c r="I101">
        <v>3831</v>
      </c>
      <c r="J101" t="s">
        <v>403</v>
      </c>
      <c r="K101" t="s">
        <v>404</v>
      </c>
    </row>
    <row r="102" spans="1:11" x14ac:dyDescent="0.2">
      <c r="A102" t="s">
        <v>405</v>
      </c>
      <c r="B102" t="s">
        <v>406</v>
      </c>
      <c r="C102">
        <v>476</v>
      </c>
      <c r="D102">
        <v>0.30053213223959802</v>
      </c>
      <c r="E102">
        <v>1.3374071339932001</v>
      </c>
      <c r="F102">
        <v>2.7783307527156601E-3</v>
      </c>
      <c r="G102">
        <v>1.3097844977088101E-2</v>
      </c>
      <c r="H102">
        <v>8.1887643237935296E-3</v>
      </c>
      <c r="I102">
        <v>4496</v>
      </c>
      <c r="J102" t="s">
        <v>407</v>
      </c>
      <c r="K102" t="s">
        <v>408</v>
      </c>
    </row>
    <row r="103" spans="1:11" x14ac:dyDescent="0.2">
      <c r="A103" t="s">
        <v>409</v>
      </c>
      <c r="B103" t="s">
        <v>410</v>
      </c>
      <c r="C103">
        <v>15</v>
      </c>
      <c r="D103">
        <v>0.53374496230667401</v>
      </c>
      <c r="E103">
        <v>1.32801729123015</v>
      </c>
      <c r="F103">
        <v>0.140316205533597</v>
      </c>
      <c r="G103">
        <v>0.246299722479186</v>
      </c>
      <c r="H103">
        <v>0.153986429364978</v>
      </c>
      <c r="I103">
        <v>3708</v>
      </c>
      <c r="J103" t="s">
        <v>411</v>
      </c>
      <c r="K103" t="s">
        <v>412</v>
      </c>
    </row>
    <row r="104" spans="1:11" x14ac:dyDescent="0.2">
      <c r="A104" t="s">
        <v>413</v>
      </c>
      <c r="B104" t="s">
        <v>414</v>
      </c>
      <c r="C104">
        <v>40</v>
      </c>
      <c r="D104">
        <v>0.42668734685204601</v>
      </c>
      <c r="E104">
        <v>1.32770719898277</v>
      </c>
      <c r="F104">
        <v>0.105154639175258</v>
      </c>
      <c r="G104">
        <v>0.20333400551186401</v>
      </c>
      <c r="H104">
        <v>0.12712429052735399</v>
      </c>
      <c r="I104">
        <v>1271</v>
      </c>
      <c r="J104" t="s">
        <v>69</v>
      </c>
      <c r="K104" t="s">
        <v>415</v>
      </c>
    </row>
    <row r="105" spans="1:11" x14ac:dyDescent="0.2">
      <c r="A105" t="s">
        <v>416</v>
      </c>
      <c r="B105" t="s">
        <v>417</v>
      </c>
      <c r="C105">
        <v>53</v>
      </c>
      <c r="D105">
        <v>0.40150712821627998</v>
      </c>
      <c r="E105">
        <v>1.3256226995136</v>
      </c>
      <c r="F105">
        <v>8.0578512396694196E-2</v>
      </c>
      <c r="G105">
        <v>0.16494227020542801</v>
      </c>
      <c r="H105">
        <v>0.103121802106105</v>
      </c>
      <c r="I105">
        <v>5417</v>
      </c>
      <c r="J105" t="s">
        <v>418</v>
      </c>
      <c r="K105" t="s">
        <v>419</v>
      </c>
    </row>
    <row r="106" spans="1:11" x14ac:dyDescent="0.2">
      <c r="A106" t="s">
        <v>420</v>
      </c>
      <c r="B106" t="s">
        <v>421</v>
      </c>
      <c r="C106">
        <v>64</v>
      </c>
      <c r="D106">
        <v>0.38144244119861798</v>
      </c>
      <c r="E106">
        <v>1.32142667141917</v>
      </c>
      <c r="F106">
        <v>8.2677165354330701E-2</v>
      </c>
      <c r="G106">
        <v>0.16636258882273899</v>
      </c>
      <c r="H106">
        <v>0.104009784399543</v>
      </c>
      <c r="I106">
        <v>3489</v>
      </c>
      <c r="J106" t="s">
        <v>422</v>
      </c>
      <c r="K106" t="s">
        <v>423</v>
      </c>
    </row>
    <row r="107" spans="1:11" x14ac:dyDescent="0.2">
      <c r="A107" t="s">
        <v>424</v>
      </c>
      <c r="B107" t="s">
        <v>425</v>
      </c>
      <c r="C107">
        <v>50</v>
      </c>
      <c r="D107">
        <v>0.40182405030100199</v>
      </c>
      <c r="E107">
        <v>1.3186659156742799</v>
      </c>
      <c r="F107">
        <v>9.5435684647302899E-2</v>
      </c>
      <c r="G107">
        <v>0.18972154176873501</v>
      </c>
      <c r="H107">
        <v>0.118613786879337</v>
      </c>
      <c r="I107">
        <v>2880</v>
      </c>
      <c r="J107" t="s">
        <v>426</v>
      </c>
      <c r="K107" t="s">
        <v>427</v>
      </c>
    </row>
    <row r="108" spans="1:11" x14ac:dyDescent="0.2">
      <c r="A108" t="s">
        <v>428</v>
      </c>
      <c r="B108" t="s">
        <v>429</v>
      </c>
      <c r="C108">
        <v>50</v>
      </c>
      <c r="D108">
        <v>0.39993141928479498</v>
      </c>
      <c r="E108">
        <v>1.3124548687990301</v>
      </c>
      <c r="F108">
        <v>9.7510373443983403E-2</v>
      </c>
      <c r="G108">
        <v>0.191538233550682</v>
      </c>
      <c r="H108">
        <v>0.119749581422436</v>
      </c>
      <c r="I108">
        <v>2838</v>
      </c>
      <c r="J108" t="s">
        <v>430</v>
      </c>
      <c r="K108" t="s">
        <v>431</v>
      </c>
    </row>
    <row r="109" spans="1:11" x14ac:dyDescent="0.2">
      <c r="A109" t="s">
        <v>432</v>
      </c>
      <c r="B109" t="s">
        <v>433</v>
      </c>
      <c r="C109">
        <v>84</v>
      </c>
      <c r="D109">
        <v>0.35815607610007699</v>
      </c>
      <c r="E109">
        <v>1.3087992765802601</v>
      </c>
      <c r="F109">
        <v>7.2834645669291306E-2</v>
      </c>
      <c r="G109">
        <v>0.15506731013462</v>
      </c>
      <c r="H109">
        <v>9.6947983369651006E-2</v>
      </c>
      <c r="I109">
        <v>3762</v>
      </c>
      <c r="J109" t="s">
        <v>434</v>
      </c>
      <c r="K109" t="s">
        <v>435</v>
      </c>
    </row>
    <row r="110" spans="1:11" x14ac:dyDescent="0.2">
      <c r="A110" t="s">
        <v>436</v>
      </c>
      <c r="B110" t="s">
        <v>437</v>
      </c>
      <c r="C110">
        <v>38</v>
      </c>
      <c r="D110">
        <v>0.42631866200298402</v>
      </c>
      <c r="E110">
        <v>1.30440143358672</v>
      </c>
      <c r="F110">
        <v>0.10337552742616</v>
      </c>
      <c r="G110">
        <v>0.20185753876114099</v>
      </c>
      <c r="H110">
        <v>0.126201204456726</v>
      </c>
      <c r="I110">
        <v>533</v>
      </c>
      <c r="J110" t="s">
        <v>438</v>
      </c>
      <c r="K110" t="s">
        <v>439</v>
      </c>
    </row>
    <row r="111" spans="1:11" x14ac:dyDescent="0.2">
      <c r="A111" t="s">
        <v>440</v>
      </c>
      <c r="B111" t="s">
        <v>441</v>
      </c>
      <c r="C111">
        <v>42</v>
      </c>
      <c r="D111">
        <v>0.41500743917768301</v>
      </c>
      <c r="E111">
        <v>1.3038751151427299</v>
      </c>
      <c r="F111">
        <v>0.11934156378600801</v>
      </c>
      <c r="G111">
        <v>0.21638854972188301</v>
      </c>
      <c r="H111">
        <v>0.13528598323919999</v>
      </c>
      <c r="I111">
        <v>4477</v>
      </c>
      <c r="J111" t="s">
        <v>442</v>
      </c>
      <c r="K111" t="s">
        <v>443</v>
      </c>
    </row>
    <row r="112" spans="1:11" x14ac:dyDescent="0.2">
      <c r="A112" t="s">
        <v>444</v>
      </c>
      <c r="B112" t="s">
        <v>445</v>
      </c>
      <c r="C112">
        <v>65</v>
      </c>
      <c r="D112">
        <v>0.37463011946581898</v>
      </c>
      <c r="E112">
        <v>1.3011645954050799</v>
      </c>
      <c r="F112">
        <v>9.6837944664031603E-2</v>
      </c>
      <c r="G112">
        <v>0.191356417599583</v>
      </c>
      <c r="H112">
        <v>0.1196359102058</v>
      </c>
      <c r="I112">
        <v>4282</v>
      </c>
      <c r="J112" t="s">
        <v>446</v>
      </c>
      <c r="K112" t="s">
        <v>447</v>
      </c>
    </row>
    <row r="113" spans="1:11" x14ac:dyDescent="0.2">
      <c r="A113" t="s">
        <v>448</v>
      </c>
      <c r="B113" t="s">
        <v>449</v>
      </c>
      <c r="C113">
        <v>93</v>
      </c>
      <c r="D113">
        <v>0.348950164088907</v>
      </c>
      <c r="E113">
        <v>1.2967352740653499</v>
      </c>
      <c r="F113">
        <v>6.8702290076335895E-2</v>
      </c>
      <c r="G113">
        <v>0.14828431372549</v>
      </c>
      <c r="H113">
        <v>9.2707258341933302E-2</v>
      </c>
      <c r="I113">
        <v>3522</v>
      </c>
      <c r="J113" t="s">
        <v>450</v>
      </c>
      <c r="K113" t="s">
        <v>451</v>
      </c>
    </row>
    <row r="114" spans="1:11" x14ac:dyDescent="0.2">
      <c r="A114" t="s">
        <v>452</v>
      </c>
      <c r="B114" t="s">
        <v>453</v>
      </c>
      <c r="C114">
        <v>124</v>
      </c>
      <c r="D114">
        <v>0.33385234817044501</v>
      </c>
      <c r="E114">
        <v>1.2941567624761501</v>
      </c>
      <c r="F114">
        <v>4.2665867515021799E-2</v>
      </c>
      <c r="G114">
        <v>0.108305663691978</v>
      </c>
      <c r="H114">
        <v>6.7712631845702698E-2</v>
      </c>
      <c r="I114">
        <v>6345</v>
      </c>
      <c r="J114" t="s">
        <v>454</v>
      </c>
      <c r="K114" t="s">
        <v>455</v>
      </c>
    </row>
    <row r="115" spans="1:11" x14ac:dyDescent="0.2">
      <c r="A115" t="s">
        <v>456</v>
      </c>
      <c r="B115" t="s">
        <v>457</v>
      </c>
      <c r="C115">
        <v>67</v>
      </c>
      <c r="D115">
        <v>0.371454659857336</v>
      </c>
      <c r="E115">
        <v>1.2933522633022201</v>
      </c>
      <c r="F115">
        <v>9.5141700404858295E-2</v>
      </c>
      <c r="G115">
        <v>0.18972154176873501</v>
      </c>
      <c r="H115">
        <v>0.118613786879337</v>
      </c>
      <c r="I115">
        <v>1724</v>
      </c>
      <c r="J115" t="s">
        <v>458</v>
      </c>
      <c r="K115" t="s">
        <v>459</v>
      </c>
    </row>
    <row r="116" spans="1:11" x14ac:dyDescent="0.2">
      <c r="A116" t="s">
        <v>460</v>
      </c>
      <c r="B116" t="s">
        <v>461</v>
      </c>
      <c r="C116">
        <v>109</v>
      </c>
      <c r="D116">
        <v>0.33826975964745298</v>
      </c>
      <c r="E116">
        <v>1.2923392653754699</v>
      </c>
      <c r="F116">
        <v>6.34615384615385E-2</v>
      </c>
      <c r="G116">
        <v>0.14150207900207901</v>
      </c>
      <c r="H116">
        <v>8.8467009519641093E-2</v>
      </c>
      <c r="I116">
        <v>4169</v>
      </c>
      <c r="J116" t="s">
        <v>462</v>
      </c>
      <c r="K116" t="s">
        <v>463</v>
      </c>
    </row>
    <row r="117" spans="1:11" x14ac:dyDescent="0.2">
      <c r="A117" t="s">
        <v>464</v>
      </c>
      <c r="B117" t="s">
        <v>465</v>
      </c>
      <c r="C117">
        <v>302</v>
      </c>
      <c r="D117">
        <v>0.29966278753145198</v>
      </c>
      <c r="E117">
        <v>1.2909152649665301</v>
      </c>
      <c r="F117">
        <v>1.6261775893164399E-2</v>
      </c>
      <c r="G117">
        <v>5.2087810051722402E-2</v>
      </c>
      <c r="H117">
        <v>3.2565265614474002E-2</v>
      </c>
      <c r="I117">
        <v>3762</v>
      </c>
      <c r="J117" t="s">
        <v>466</v>
      </c>
      <c r="K117" t="s">
        <v>467</v>
      </c>
    </row>
    <row r="118" spans="1:11" x14ac:dyDescent="0.2">
      <c r="A118" t="s">
        <v>468</v>
      </c>
      <c r="B118" t="s">
        <v>469</v>
      </c>
      <c r="C118">
        <v>115</v>
      </c>
      <c r="D118">
        <v>0.33490439708598302</v>
      </c>
      <c r="E118">
        <v>1.29080879826263</v>
      </c>
      <c r="F118">
        <v>6.1068702290076299E-2</v>
      </c>
      <c r="G118">
        <v>0.138983943142932</v>
      </c>
      <c r="H118">
        <v>8.6892672586968894E-2</v>
      </c>
      <c r="I118">
        <v>3762</v>
      </c>
      <c r="J118" t="s">
        <v>470</v>
      </c>
      <c r="K118" t="s">
        <v>471</v>
      </c>
    </row>
    <row r="119" spans="1:11" x14ac:dyDescent="0.2">
      <c r="A119" t="s">
        <v>472</v>
      </c>
      <c r="B119" t="s">
        <v>473</v>
      </c>
      <c r="C119">
        <v>77</v>
      </c>
      <c r="D119">
        <v>0.358890120801936</v>
      </c>
      <c r="E119">
        <v>1.2870890994208499</v>
      </c>
      <c r="F119">
        <v>8.0971659919028299E-2</v>
      </c>
      <c r="G119">
        <v>0.16494227020542801</v>
      </c>
      <c r="H119">
        <v>0.103121802106105</v>
      </c>
      <c r="I119">
        <v>5572</v>
      </c>
      <c r="J119" t="s">
        <v>474</v>
      </c>
      <c r="K119" t="s">
        <v>475</v>
      </c>
    </row>
    <row r="120" spans="1:11" x14ac:dyDescent="0.2">
      <c r="A120" t="s">
        <v>476</v>
      </c>
      <c r="B120" t="s">
        <v>477</v>
      </c>
      <c r="C120">
        <v>52</v>
      </c>
      <c r="D120">
        <v>0.39021806458062303</v>
      </c>
      <c r="E120">
        <v>1.28505065290239</v>
      </c>
      <c r="F120">
        <v>0.11410788381742699</v>
      </c>
      <c r="G120">
        <v>0.21307506053268799</v>
      </c>
      <c r="H120">
        <v>0.133214391911983</v>
      </c>
      <c r="I120">
        <v>5991</v>
      </c>
      <c r="J120" t="s">
        <v>478</v>
      </c>
      <c r="K120" t="s">
        <v>479</v>
      </c>
    </row>
    <row r="121" spans="1:11" x14ac:dyDescent="0.2">
      <c r="A121" t="s">
        <v>480</v>
      </c>
      <c r="B121" t="s">
        <v>481</v>
      </c>
      <c r="C121">
        <v>31</v>
      </c>
      <c r="D121">
        <v>0.43193164674441697</v>
      </c>
      <c r="E121">
        <v>1.27830189458027</v>
      </c>
      <c r="F121">
        <v>0.13742071881606799</v>
      </c>
      <c r="G121">
        <v>0.24250715085188401</v>
      </c>
      <c r="H121">
        <v>0.151615316003092</v>
      </c>
      <c r="I121">
        <v>4739</v>
      </c>
      <c r="J121" t="s">
        <v>17</v>
      </c>
      <c r="K121" t="s">
        <v>482</v>
      </c>
    </row>
    <row r="122" spans="1:11" x14ac:dyDescent="0.2">
      <c r="A122" t="s">
        <v>483</v>
      </c>
      <c r="B122" t="s">
        <v>484</v>
      </c>
      <c r="C122">
        <v>67</v>
      </c>
      <c r="D122">
        <v>0.366986826491907</v>
      </c>
      <c r="E122">
        <v>1.27779590334848</v>
      </c>
      <c r="F122">
        <v>0.109311740890688</v>
      </c>
      <c r="G122">
        <v>0.20972601449957601</v>
      </c>
      <c r="H122">
        <v>0.13112057046863501</v>
      </c>
      <c r="I122">
        <v>3644</v>
      </c>
      <c r="J122" t="s">
        <v>485</v>
      </c>
      <c r="K122" t="s">
        <v>486</v>
      </c>
    </row>
    <row r="123" spans="1:11" x14ac:dyDescent="0.2">
      <c r="A123" t="s">
        <v>487</v>
      </c>
      <c r="B123" t="s">
        <v>488</v>
      </c>
      <c r="C123">
        <v>92</v>
      </c>
      <c r="D123">
        <v>0.34008523634962001</v>
      </c>
      <c r="E123">
        <v>1.26359777773695</v>
      </c>
      <c r="F123">
        <v>8.04597701149425E-2</v>
      </c>
      <c r="G123">
        <v>0.16494227020542801</v>
      </c>
      <c r="H123">
        <v>0.103121802106105</v>
      </c>
      <c r="I123">
        <v>5572</v>
      </c>
      <c r="J123" t="s">
        <v>474</v>
      </c>
      <c r="K123" t="s">
        <v>489</v>
      </c>
    </row>
    <row r="124" spans="1:11" x14ac:dyDescent="0.2">
      <c r="A124" t="s">
        <v>490</v>
      </c>
      <c r="B124" t="s">
        <v>491</v>
      </c>
      <c r="C124">
        <v>73</v>
      </c>
      <c r="D124">
        <v>0.353631449399195</v>
      </c>
      <c r="E124">
        <v>1.2604231589082999</v>
      </c>
      <c r="F124">
        <v>0.11267605633802801</v>
      </c>
      <c r="G124">
        <v>0.21307506053268799</v>
      </c>
      <c r="H124">
        <v>0.133214391911983</v>
      </c>
      <c r="I124">
        <v>1280</v>
      </c>
      <c r="J124" t="s">
        <v>492</v>
      </c>
      <c r="K124" t="s">
        <v>493</v>
      </c>
    </row>
    <row r="125" spans="1:11" x14ac:dyDescent="0.2">
      <c r="A125" t="s">
        <v>494</v>
      </c>
      <c r="B125" t="s">
        <v>495</v>
      </c>
      <c r="C125">
        <v>110</v>
      </c>
      <c r="D125">
        <v>0.32999548990677502</v>
      </c>
      <c r="E125">
        <v>1.26011559668157</v>
      </c>
      <c r="F125">
        <v>7.2834645669291306E-2</v>
      </c>
      <c r="G125">
        <v>0.15506731013462</v>
      </c>
      <c r="H125">
        <v>9.6947983369651006E-2</v>
      </c>
      <c r="I125">
        <v>4926</v>
      </c>
      <c r="J125" t="s">
        <v>496</v>
      </c>
      <c r="K125" t="s">
        <v>497</v>
      </c>
    </row>
    <row r="126" spans="1:11" x14ac:dyDescent="0.2">
      <c r="A126" t="s">
        <v>498</v>
      </c>
      <c r="B126" t="s">
        <v>499</v>
      </c>
      <c r="C126">
        <v>125</v>
      </c>
      <c r="D126">
        <v>0.32292561977659101</v>
      </c>
      <c r="E126">
        <v>1.2519333284275</v>
      </c>
      <c r="F126">
        <v>6.7567567567567599E-2</v>
      </c>
      <c r="G126">
        <v>0.147664220511903</v>
      </c>
      <c r="H126">
        <v>9.23195764603921E-2</v>
      </c>
      <c r="I126">
        <v>2980</v>
      </c>
      <c r="J126" t="s">
        <v>500</v>
      </c>
      <c r="K126" t="s">
        <v>501</v>
      </c>
    </row>
    <row r="127" spans="1:11" x14ac:dyDescent="0.2">
      <c r="A127" t="s">
        <v>502</v>
      </c>
      <c r="B127" t="s">
        <v>503</v>
      </c>
      <c r="C127">
        <v>200</v>
      </c>
      <c r="D127">
        <v>0.30256022093146101</v>
      </c>
      <c r="E127">
        <v>1.25017994921538</v>
      </c>
      <c r="F127">
        <v>6.4877975810119698E-2</v>
      </c>
      <c r="G127">
        <v>0.14273154678226299</v>
      </c>
      <c r="H127">
        <v>8.92356719914629E-2</v>
      </c>
      <c r="I127">
        <v>2945</v>
      </c>
      <c r="J127" t="s">
        <v>504</v>
      </c>
      <c r="K127" t="s">
        <v>505</v>
      </c>
    </row>
    <row r="128" spans="1:11" x14ac:dyDescent="0.2">
      <c r="A128" t="s">
        <v>506</v>
      </c>
      <c r="B128" t="s">
        <v>507</v>
      </c>
      <c r="C128">
        <v>75</v>
      </c>
      <c r="D128">
        <v>0.34860643540345299</v>
      </c>
      <c r="E128">
        <v>1.2447206710191701</v>
      </c>
      <c r="F128">
        <v>0.115853658536585</v>
      </c>
      <c r="G128">
        <v>0.213422391857506</v>
      </c>
      <c r="H128">
        <v>0.13343154323467701</v>
      </c>
      <c r="I128">
        <v>3762</v>
      </c>
      <c r="J128" t="s">
        <v>186</v>
      </c>
      <c r="K128" t="s">
        <v>508</v>
      </c>
    </row>
    <row r="129" spans="1:11" x14ac:dyDescent="0.2">
      <c r="A129" t="s">
        <v>509</v>
      </c>
      <c r="B129" t="s">
        <v>510</v>
      </c>
      <c r="C129">
        <v>66</v>
      </c>
      <c r="D129">
        <v>0.35663263511294402</v>
      </c>
      <c r="E129">
        <v>1.24163700610044</v>
      </c>
      <c r="F129">
        <v>0.126506024096386</v>
      </c>
      <c r="G129">
        <v>0.22565939433409299</v>
      </c>
      <c r="H129">
        <v>0.141082109376339</v>
      </c>
      <c r="I129">
        <v>4159</v>
      </c>
      <c r="J129" t="s">
        <v>511</v>
      </c>
      <c r="K129" t="s">
        <v>512</v>
      </c>
    </row>
    <row r="130" spans="1:11" x14ac:dyDescent="0.2">
      <c r="A130" t="s">
        <v>513</v>
      </c>
      <c r="B130" t="s">
        <v>514</v>
      </c>
      <c r="C130">
        <v>162</v>
      </c>
      <c r="D130">
        <v>0.30829971316326799</v>
      </c>
      <c r="E130">
        <v>1.2346704606324499</v>
      </c>
      <c r="F130">
        <v>6.0784313725490202E-2</v>
      </c>
      <c r="G130">
        <v>0.138983943142932</v>
      </c>
      <c r="H130">
        <v>8.6892672586968894E-2</v>
      </c>
      <c r="I130">
        <v>2396</v>
      </c>
      <c r="J130" t="s">
        <v>515</v>
      </c>
      <c r="K130" t="s">
        <v>516</v>
      </c>
    </row>
    <row r="131" spans="1:11" x14ac:dyDescent="0.2">
      <c r="A131" t="s">
        <v>517</v>
      </c>
      <c r="B131" t="s">
        <v>518</v>
      </c>
      <c r="C131">
        <v>129</v>
      </c>
      <c r="D131">
        <v>0.31742773264575502</v>
      </c>
      <c r="E131">
        <v>1.23403519111861</v>
      </c>
      <c r="F131">
        <v>7.4363992172211305E-2</v>
      </c>
      <c r="G131">
        <v>0.156306480361973</v>
      </c>
      <c r="H131">
        <v>9.7722711805252604E-2</v>
      </c>
      <c r="I131">
        <v>4952</v>
      </c>
      <c r="J131" t="s">
        <v>371</v>
      </c>
      <c r="K131" t="s">
        <v>519</v>
      </c>
    </row>
    <row r="132" spans="1:11" x14ac:dyDescent="0.2">
      <c r="A132" t="s">
        <v>520</v>
      </c>
      <c r="B132" t="s">
        <v>521</v>
      </c>
      <c r="C132">
        <v>89</v>
      </c>
      <c r="D132">
        <v>0.33193996048051699</v>
      </c>
      <c r="E132">
        <v>1.2269322652490899</v>
      </c>
      <c r="F132">
        <v>0.11368015414258199</v>
      </c>
      <c r="G132">
        <v>0.21307506053268799</v>
      </c>
      <c r="H132">
        <v>0.133214391911983</v>
      </c>
      <c r="I132">
        <v>4339</v>
      </c>
      <c r="J132" t="s">
        <v>522</v>
      </c>
      <c r="K132" t="s">
        <v>523</v>
      </c>
    </row>
    <row r="133" spans="1:11" x14ac:dyDescent="0.2">
      <c r="A133" t="s">
        <v>524</v>
      </c>
      <c r="B133" t="s">
        <v>525</v>
      </c>
      <c r="C133">
        <v>100</v>
      </c>
      <c r="D133">
        <v>0.32636799612151302</v>
      </c>
      <c r="E133">
        <v>1.2261240216706899</v>
      </c>
      <c r="F133">
        <v>0.111753371868979</v>
      </c>
      <c r="G133">
        <v>0.21307506053268799</v>
      </c>
      <c r="H133">
        <v>0.133214391911983</v>
      </c>
      <c r="I133">
        <v>5016</v>
      </c>
      <c r="J133" t="s">
        <v>526</v>
      </c>
      <c r="K133" t="s">
        <v>527</v>
      </c>
    </row>
    <row r="134" spans="1:11" x14ac:dyDescent="0.2">
      <c r="A134" t="s">
        <v>528</v>
      </c>
      <c r="B134" t="s">
        <v>529</v>
      </c>
      <c r="C134">
        <v>93</v>
      </c>
      <c r="D134">
        <v>0.32986473844407399</v>
      </c>
      <c r="E134">
        <v>1.22581183799584</v>
      </c>
      <c r="F134">
        <v>0.116412213740458</v>
      </c>
      <c r="G134">
        <v>0.213422391857506</v>
      </c>
      <c r="H134">
        <v>0.13343154323467701</v>
      </c>
      <c r="I134">
        <v>1633</v>
      </c>
      <c r="J134" t="s">
        <v>530</v>
      </c>
      <c r="K134" t="s">
        <v>531</v>
      </c>
    </row>
    <row r="135" spans="1:11" x14ac:dyDescent="0.2">
      <c r="A135" t="s">
        <v>532</v>
      </c>
      <c r="B135" t="s">
        <v>533</v>
      </c>
      <c r="C135">
        <v>103</v>
      </c>
      <c r="D135">
        <v>0.323067131504433</v>
      </c>
      <c r="E135">
        <v>1.21857155031844</v>
      </c>
      <c r="F135">
        <v>0.10536398467433</v>
      </c>
      <c r="G135">
        <v>0.20333400551186401</v>
      </c>
      <c r="H135">
        <v>0.12712429052735399</v>
      </c>
      <c r="I135">
        <v>3582</v>
      </c>
      <c r="J135" t="s">
        <v>147</v>
      </c>
      <c r="K135" t="s">
        <v>534</v>
      </c>
    </row>
    <row r="136" spans="1:11" x14ac:dyDescent="0.2">
      <c r="A136" t="s">
        <v>535</v>
      </c>
      <c r="B136" t="s">
        <v>536</v>
      </c>
      <c r="C136">
        <v>130</v>
      </c>
      <c r="D136">
        <v>0.29893763673922602</v>
      </c>
      <c r="E136">
        <v>1.1649151087941101</v>
      </c>
      <c r="F136">
        <v>0.13592233009708701</v>
      </c>
      <c r="G136">
        <v>0.241152521139994</v>
      </c>
      <c r="H136">
        <v>0.150768402371416</v>
      </c>
      <c r="I136">
        <v>2849</v>
      </c>
      <c r="J136" t="s">
        <v>426</v>
      </c>
      <c r="K136" t="s">
        <v>537</v>
      </c>
    </row>
    <row r="137" spans="1:11" x14ac:dyDescent="0.2">
      <c r="A137" t="s">
        <v>538</v>
      </c>
      <c r="B137" t="s">
        <v>539</v>
      </c>
      <c r="C137">
        <v>415</v>
      </c>
      <c r="D137">
        <v>-0.258311865983752</v>
      </c>
      <c r="E137">
        <v>-1.1310916317916</v>
      </c>
      <c r="F137">
        <v>0.119191919191919</v>
      </c>
      <c r="G137">
        <v>0.21638854972188301</v>
      </c>
      <c r="H137">
        <v>0.13528598323919999</v>
      </c>
      <c r="I137">
        <v>2366</v>
      </c>
      <c r="J137" t="s">
        <v>540</v>
      </c>
      <c r="K137" t="s">
        <v>541</v>
      </c>
    </row>
    <row r="138" spans="1:11" x14ac:dyDescent="0.2">
      <c r="A138" t="s">
        <v>542</v>
      </c>
      <c r="B138" t="s">
        <v>543</v>
      </c>
      <c r="C138">
        <v>195</v>
      </c>
      <c r="D138">
        <v>-0.29651246446968099</v>
      </c>
      <c r="E138">
        <v>-1.2007945106411899</v>
      </c>
      <c r="F138">
        <v>7.8838174273858905E-2</v>
      </c>
      <c r="G138">
        <v>0.16362639943631099</v>
      </c>
      <c r="H138">
        <v>0.102299120540724</v>
      </c>
      <c r="I138">
        <v>2209</v>
      </c>
      <c r="J138" t="s">
        <v>544</v>
      </c>
      <c r="K138" t="s">
        <v>545</v>
      </c>
    </row>
    <row r="139" spans="1:11" x14ac:dyDescent="0.2">
      <c r="A139" t="s">
        <v>546</v>
      </c>
      <c r="B139" t="s">
        <v>547</v>
      </c>
      <c r="C139">
        <v>119</v>
      </c>
      <c r="D139">
        <v>-0.32266603119943899</v>
      </c>
      <c r="E139">
        <v>-1.21349640266072</v>
      </c>
      <c r="F139">
        <v>0.12317327766179501</v>
      </c>
      <c r="G139">
        <v>0.22090859580648101</v>
      </c>
      <c r="H139">
        <v>0.13811191316768801</v>
      </c>
      <c r="I139">
        <v>2058</v>
      </c>
      <c r="J139" t="s">
        <v>548</v>
      </c>
      <c r="K139" t="s">
        <v>549</v>
      </c>
    </row>
    <row r="140" spans="1:11" x14ac:dyDescent="0.2">
      <c r="A140" t="s">
        <v>550</v>
      </c>
      <c r="B140" t="s">
        <v>551</v>
      </c>
      <c r="C140">
        <v>340</v>
      </c>
      <c r="D140">
        <v>-0.28485499136985598</v>
      </c>
      <c r="E140">
        <v>-1.2167841719340999</v>
      </c>
      <c r="F140">
        <v>3.3095362383990898E-2</v>
      </c>
      <c r="G140">
        <v>8.8792435664365801E-2</v>
      </c>
      <c r="H140">
        <v>5.5512974131469599E-2</v>
      </c>
      <c r="I140">
        <v>2331</v>
      </c>
      <c r="J140" t="s">
        <v>552</v>
      </c>
      <c r="K140" t="s">
        <v>553</v>
      </c>
    </row>
    <row r="141" spans="1:11" x14ac:dyDescent="0.2">
      <c r="A141" t="s">
        <v>554</v>
      </c>
      <c r="B141" t="s">
        <v>555</v>
      </c>
      <c r="C141">
        <v>116</v>
      </c>
      <c r="D141">
        <v>-0.32655880960612599</v>
      </c>
      <c r="E141">
        <v>-1.2223893943011499</v>
      </c>
      <c r="F141">
        <v>0.11506276150627601</v>
      </c>
      <c r="G141">
        <v>0.21331860279253401</v>
      </c>
      <c r="H141">
        <v>0.13336665437747</v>
      </c>
      <c r="I141">
        <v>2210</v>
      </c>
      <c r="J141" t="s">
        <v>544</v>
      </c>
      <c r="K141" t="s">
        <v>556</v>
      </c>
    </row>
    <row r="142" spans="1:11" x14ac:dyDescent="0.2">
      <c r="A142" t="s">
        <v>557</v>
      </c>
      <c r="B142" t="s">
        <v>558</v>
      </c>
      <c r="C142">
        <v>129</v>
      </c>
      <c r="D142">
        <v>-0.32532920160016399</v>
      </c>
      <c r="E142">
        <v>-1.2480859173647201</v>
      </c>
      <c r="F142">
        <v>7.73930753564155E-2</v>
      </c>
      <c r="G142">
        <v>0.161643764984918</v>
      </c>
      <c r="H142">
        <v>0.101059578746552</v>
      </c>
      <c r="I142">
        <v>2254</v>
      </c>
      <c r="J142" t="s">
        <v>559</v>
      </c>
      <c r="K142" t="s">
        <v>560</v>
      </c>
    </row>
    <row r="143" spans="1:11" x14ac:dyDescent="0.2">
      <c r="A143" t="s">
        <v>561</v>
      </c>
      <c r="B143" t="s">
        <v>562</v>
      </c>
      <c r="C143">
        <v>175</v>
      </c>
      <c r="D143">
        <v>-0.316124342169609</v>
      </c>
      <c r="E143">
        <v>-1.27153041494692</v>
      </c>
      <c r="F143">
        <v>3.5926291196731797E-2</v>
      </c>
      <c r="G143">
        <v>9.4092667420011794E-2</v>
      </c>
      <c r="H143">
        <v>5.8826675643771399E-2</v>
      </c>
      <c r="I143">
        <v>2579</v>
      </c>
      <c r="J143" t="s">
        <v>563</v>
      </c>
      <c r="K143" t="s">
        <v>564</v>
      </c>
    </row>
    <row r="144" spans="1:11" x14ac:dyDescent="0.2">
      <c r="A144" t="s">
        <v>565</v>
      </c>
      <c r="B144" t="s">
        <v>566</v>
      </c>
      <c r="C144">
        <v>36</v>
      </c>
      <c r="D144">
        <v>-0.41624793295578899</v>
      </c>
      <c r="E144">
        <v>-1.2845257542555999</v>
      </c>
      <c r="F144">
        <v>0.114285714285714</v>
      </c>
      <c r="G144">
        <v>0.21307506053268799</v>
      </c>
      <c r="H144">
        <v>0.133214391911983</v>
      </c>
      <c r="I144">
        <v>2314</v>
      </c>
      <c r="J144" t="s">
        <v>567</v>
      </c>
      <c r="K144" t="s">
        <v>568</v>
      </c>
    </row>
    <row r="145" spans="1:11" x14ac:dyDescent="0.2">
      <c r="A145" t="s">
        <v>569</v>
      </c>
      <c r="B145" t="s">
        <v>570</v>
      </c>
      <c r="C145">
        <v>131</v>
      </c>
      <c r="D145">
        <v>-0.33905195751199502</v>
      </c>
      <c r="E145">
        <v>-1.2971003576701099</v>
      </c>
      <c r="F145">
        <v>4.9698647147131798E-2</v>
      </c>
      <c r="G145">
        <v>0.122392190735474</v>
      </c>
      <c r="H145">
        <v>7.6519519566675798E-2</v>
      </c>
      <c r="I145">
        <v>2996</v>
      </c>
      <c r="J145" t="s">
        <v>571</v>
      </c>
      <c r="K145" t="s">
        <v>572</v>
      </c>
    </row>
    <row r="146" spans="1:11" x14ac:dyDescent="0.2">
      <c r="A146" t="s">
        <v>573</v>
      </c>
      <c r="B146" t="s">
        <v>574</v>
      </c>
      <c r="C146">
        <v>58</v>
      </c>
      <c r="D146">
        <v>-0.38880575802413297</v>
      </c>
      <c r="E146">
        <v>-1.3205797192672499</v>
      </c>
      <c r="F146">
        <v>8.1673306772908405E-2</v>
      </c>
      <c r="G146">
        <v>0.16535086647275901</v>
      </c>
      <c r="H146">
        <v>0.103377256231773</v>
      </c>
      <c r="I146">
        <v>2892</v>
      </c>
      <c r="J146" t="s">
        <v>575</v>
      </c>
      <c r="K146" t="s">
        <v>576</v>
      </c>
    </row>
    <row r="147" spans="1:11" x14ac:dyDescent="0.2">
      <c r="A147" t="s">
        <v>577</v>
      </c>
      <c r="B147" t="s">
        <v>578</v>
      </c>
      <c r="C147">
        <v>230</v>
      </c>
      <c r="D147">
        <v>-0.32065848464492902</v>
      </c>
      <c r="E147">
        <v>-1.3219143064159999</v>
      </c>
      <c r="F147">
        <v>2.0061773084860599E-2</v>
      </c>
      <c r="G147">
        <v>6.0737478146825598E-2</v>
      </c>
      <c r="H147">
        <v>3.7973032589402898E-2</v>
      </c>
      <c r="I147">
        <v>2938</v>
      </c>
      <c r="J147" t="s">
        <v>579</v>
      </c>
      <c r="K147" t="s">
        <v>580</v>
      </c>
    </row>
    <row r="148" spans="1:11" x14ac:dyDescent="0.2">
      <c r="A148" t="s">
        <v>581</v>
      </c>
      <c r="B148" t="s">
        <v>582</v>
      </c>
      <c r="C148">
        <v>145</v>
      </c>
      <c r="D148">
        <v>-0.34676949007394398</v>
      </c>
      <c r="E148">
        <v>-1.34356381763858</v>
      </c>
      <c r="F148">
        <v>2.28865799007128E-2</v>
      </c>
      <c r="G148">
        <v>6.6836914754294E-2</v>
      </c>
      <c r="H148">
        <v>4.17863964652046E-2</v>
      </c>
      <c r="I148">
        <v>2366</v>
      </c>
      <c r="J148" t="s">
        <v>583</v>
      </c>
      <c r="K148" t="s">
        <v>584</v>
      </c>
    </row>
    <row r="149" spans="1:11" x14ac:dyDescent="0.2">
      <c r="A149" t="s">
        <v>585</v>
      </c>
      <c r="B149" t="s">
        <v>586</v>
      </c>
      <c r="C149">
        <v>239</v>
      </c>
      <c r="D149">
        <v>-0.32582689226370898</v>
      </c>
      <c r="E149">
        <v>-1.34853407331771</v>
      </c>
      <c r="F149">
        <v>1.37527981326375E-2</v>
      </c>
      <c r="G149">
        <v>4.6310442691534302E-2</v>
      </c>
      <c r="H149">
        <v>2.8953259226605198E-2</v>
      </c>
      <c r="I149">
        <v>2431</v>
      </c>
      <c r="J149" t="s">
        <v>587</v>
      </c>
      <c r="K149" t="s">
        <v>588</v>
      </c>
    </row>
    <row r="150" spans="1:11" x14ac:dyDescent="0.2">
      <c r="A150" t="s">
        <v>589</v>
      </c>
      <c r="B150" t="s">
        <v>590</v>
      </c>
      <c r="C150">
        <v>80</v>
      </c>
      <c r="D150">
        <v>-0.387125346750049</v>
      </c>
      <c r="E150">
        <v>-1.38595575031667</v>
      </c>
      <c r="F150">
        <v>3.54283030019256E-2</v>
      </c>
      <c r="G150">
        <v>9.3530719925083605E-2</v>
      </c>
      <c r="H150">
        <v>5.8475346428441398E-2</v>
      </c>
      <c r="I150">
        <v>2501</v>
      </c>
      <c r="J150" t="s">
        <v>563</v>
      </c>
      <c r="K150" t="s">
        <v>591</v>
      </c>
    </row>
    <row r="151" spans="1:11" x14ac:dyDescent="0.2">
      <c r="A151" t="s">
        <v>592</v>
      </c>
      <c r="B151" t="s">
        <v>593</v>
      </c>
      <c r="C151">
        <v>28</v>
      </c>
      <c r="D151">
        <v>-0.48246717492451902</v>
      </c>
      <c r="E151">
        <v>-1.3930966982405</v>
      </c>
      <c r="F151">
        <v>5.6420233463034999E-2</v>
      </c>
      <c r="G151">
        <v>0.13360323886639699</v>
      </c>
      <c r="H151">
        <v>8.3528659705945002E-2</v>
      </c>
      <c r="I151">
        <v>1575</v>
      </c>
      <c r="J151" t="s">
        <v>594</v>
      </c>
      <c r="K151" t="s">
        <v>595</v>
      </c>
    </row>
    <row r="152" spans="1:11" x14ac:dyDescent="0.2">
      <c r="A152" t="s">
        <v>596</v>
      </c>
      <c r="B152" t="s">
        <v>597</v>
      </c>
      <c r="C152">
        <v>59</v>
      </c>
      <c r="D152">
        <v>-0.41076065062839101</v>
      </c>
      <c r="E152">
        <v>-1.3956330652409601</v>
      </c>
      <c r="F152">
        <v>6.0120240480961901E-2</v>
      </c>
      <c r="G152">
        <v>0.138739016494527</v>
      </c>
      <c r="H152">
        <v>8.6739544602639204E-2</v>
      </c>
      <c r="I152">
        <v>3224</v>
      </c>
      <c r="J152" t="s">
        <v>598</v>
      </c>
      <c r="K152" t="s">
        <v>599</v>
      </c>
    </row>
    <row r="153" spans="1:11" x14ac:dyDescent="0.2">
      <c r="A153" t="s">
        <v>600</v>
      </c>
      <c r="B153" t="s">
        <v>601</v>
      </c>
      <c r="C153">
        <v>43</v>
      </c>
      <c r="D153">
        <v>-0.44338428139026298</v>
      </c>
      <c r="E153">
        <v>-1.4164553952980801</v>
      </c>
      <c r="F153">
        <v>5.2427184466019398E-2</v>
      </c>
      <c r="G153">
        <v>0.12628445893274801</v>
      </c>
      <c r="H153">
        <v>7.8952963160505596E-2</v>
      </c>
      <c r="I153">
        <v>2686</v>
      </c>
      <c r="J153" t="s">
        <v>602</v>
      </c>
      <c r="K153" t="s">
        <v>603</v>
      </c>
    </row>
    <row r="154" spans="1:11" x14ac:dyDescent="0.2">
      <c r="A154" t="s">
        <v>604</v>
      </c>
      <c r="B154" t="s">
        <v>605</v>
      </c>
      <c r="C154">
        <v>161</v>
      </c>
      <c r="D154">
        <v>-0.36392804445786298</v>
      </c>
      <c r="E154">
        <v>-1.4394294882785199</v>
      </c>
      <c r="F154">
        <v>5.9453223868581699E-3</v>
      </c>
      <c r="G154">
        <v>2.4221683798311099E-2</v>
      </c>
      <c r="H154">
        <v>1.51433812582742E-2</v>
      </c>
      <c r="I154">
        <v>3066</v>
      </c>
      <c r="J154" t="s">
        <v>312</v>
      </c>
      <c r="K154" t="s">
        <v>606</v>
      </c>
    </row>
    <row r="155" spans="1:11" x14ac:dyDescent="0.2">
      <c r="A155" t="s">
        <v>607</v>
      </c>
      <c r="B155" t="s">
        <v>608</v>
      </c>
      <c r="C155">
        <v>12</v>
      </c>
      <c r="D155">
        <v>-0.61660954403674295</v>
      </c>
      <c r="E155">
        <v>-1.4589768363452</v>
      </c>
      <c r="F155">
        <v>6.4257028112449793E-2</v>
      </c>
      <c r="G155">
        <v>0.14231422333629801</v>
      </c>
      <c r="H155">
        <v>8.8974761639280503E-2</v>
      </c>
      <c r="I155">
        <v>2897</v>
      </c>
      <c r="J155" t="s">
        <v>609</v>
      </c>
      <c r="K155" t="s">
        <v>610</v>
      </c>
    </row>
    <row r="156" spans="1:11" x14ac:dyDescent="0.2">
      <c r="A156" t="s">
        <v>611</v>
      </c>
      <c r="B156" t="s">
        <v>612</v>
      </c>
      <c r="C156">
        <v>76</v>
      </c>
      <c r="D156">
        <v>-0.41510482419994099</v>
      </c>
      <c r="E156">
        <v>-1.4673152880195099</v>
      </c>
      <c r="F156">
        <v>1.1400796640263E-2</v>
      </c>
      <c r="G156">
        <v>4.0024073311561603E-2</v>
      </c>
      <c r="H156">
        <v>2.5023025100689301E-2</v>
      </c>
      <c r="I156">
        <v>2922</v>
      </c>
      <c r="J156" t="s">
        <v>571</v>
      </c>
      <c r="K156" t="s">
        <v>613</v>
      </c>
    </row>
    <row r="157" spans="1:11" x14ac:dyDescent="0.2">
      <c r="A157" t="s">
        <v>614</v>
      </c>
      <c r="B157" t="s">
        <v>615</v>
      </c>
      <c r="C157">
        <v>20</v>
      </c>
      <c r="D157">
        <v>-0.54860490558737895</v>
      </c>
      <c r="E157">
        <v>-1.4775500263666399</v>
      </c>
      <c r="F157">
        <v>3.8467610348574398E-2</v>
      </c>
      <c r="G157">
        <v>9.9955207992358699E-2</v>
      </c>
      <c r="H157">
        <v>6.24919322695449E-2</v>
      </c>
      <c r="I157">
        <v>4785</v>
      </c>
      <c r="J157" t="s">
        <v>375</v>
      </c>
      <c r="K157" t="s">
        <v>616</v>
      </c>
    </row>
    <row r="158" spans="1:11" x14ac:dyDescent="0.2">
      <c r="A158" t="s">
        <v>617</v>
      </c>
      <c r="B158" t="s">
        <v>618</v>
      </c>
      <c r="C158">
        <v>134</v>
      </c>
      <c r="D158">
        <v>-0.390787088426508</v>
      </c>
      <c r="E158">
        <v>-1.4961328968143699</v>
      </c>
      <c r="F158">
        <v>2.9044035738491499E-3</v>
      </c>
      <c r="G158">
        <v>1.3420522902857401E-2</v>
      </c>
      <c r="H158">
        <v>8.3905023571293202E-3</v>
      </c>
      <c r="I158">
        <v>2260</v>
      </c>
      <c r="J158" t="s">
        <v>619</v>
      </c>
      <c r="K158" t="s">
        <v>620</v>
      </c>
    </row>
    <row r="159" spans="1:11" x14ac:dyDescent="0.2">
      <c r="A159" t="s">
        <v>621</v>
      </c>
      <c r="B159" t="s">
        <v>622</v>
      </c>
      <c r="C159">
        <v>30</v>
      </c>
      <c r="D159">
        <v>-0.513399537149688</v>
      </c>
      <c r="E159">
        <v>-1.5026517389760701</v>
      </c>
      <c r="F159">
        <v>2.7446934032744199E-2</v>
      </c>
      <c r="G159">
        <v>7.6113346477357902E-2</v>
      </c>
      <c r="H159">
        <v>4.7586015660485301E-2</v>
      </c>
      <c r="I159">
        <v>3416</v>
      </c>
      <c r="J159" t="s">
        <v>623</v>
      </c>
      <c r="K159" t="s">
        <v>624</v>
      </c>
    </row>
    <row r="160" spans="1:11" x14ac:dyDescent="0.2">
      <c r="A160" t="s">
        <v>625</v>
      </c>
      <c r="B160" t="s">
        <v>626</v>
      </c>
      <c r="C160">
        <v>16</v>
      </c>
      <c r="D160">
        <v>-0.59728475716625595</v>
      </c>
      <c r="E160">
        <v>-1.5226441535345101</v>
      </c>
      <c r="F160">
        <v>4.94165636093205E-2</v>
      </c>
      <c r="G160">
        <v>0.122392190735474</v>
      </c>
      <c r="H160">
        <v>7.6519519566675798E-2</v>
      </c>
      <c r="I160">
        <v>2287</v>
      </c>
      <c r="J160" t="s">
        <v>627</v>
      </c>
      <c r="K160" t="s">
        <v>628</v>
      </c>
    </row>
    <row r="161" spans="1:11" x14ac:dyDescent="0.2">
      <c r="A161" t="s">
        <v>629</v>
      </c>
      <c r="B161" t="s">
        <v>630</v>
      </c>
      <c r="C161">
        <v>75</v>
      </c>
      <c r="D161">
        <v>-0.45120569974972502</v>
      </c>
      <c r="E161">
        <v>-1.59254442361023</v>
      </c>
      <c r="F161">
        <v>3.3782038650696298E-3</v>
      </c>
      <c r="G161">
        <v>1.5271332540725701E-2</v>
      </c>
      <c r="H161">
        <v>9.5476273619848392E-3</v>
      </c>
      <c r="I161">
        <v>3983</v>
      </c>
      <c r="J161" t="s">
        <v>631</v>
      </c>
      <c r="K161" t="s">
        <v>632</v>
      </c>
    </row>
    <row r="162" spans="1:11" x14ac:dyDescent="0.2">
      <c r="A162" t="s">
        <v>633</v>
      </c>
      <c r="B162" t="s">
        <v>634</v>
      </c>
      <c r="C162">
        <v>51</v>
      </c>
      <c r="D162">
        <v>-0.482017837974482</v>
      </c>
      <c r="E162">
        <v>-1.59989021453417</v>
      </c>
      <c r="F162">
        <v>8.7698143060057007E-3</v>
      </c>
      <c r="G162">
        <v>3.3264812884849199E-2</v>
      </c>
      <c r="H162">
        <v>2.0797139794036499E-2</v>
      </c>
      <c r="I162">
        <v>2501</v>
      </c>
      <c r="J162" t="s">
        <v>635</v>
      </c>
      <c r="K162" t="s">
        <v>636</v>
      </c>
    </row>
    <row r="163" spans="1:11" x14ac:dyDescent="0.2">
      <c r="A163" t="s">
        <v>637</v>
      </c>
      <c r="B163" t="s">
        <v>638</v>
      </c>
      <c r="C163">
        <v>47</v>
      </c>
      <c r="D163">
        <v>-0.49058595416685002</v>
      </c>
      <c r="E163">
        <v>-1.60679323742866</v>
      </c>
      <c r="F163">
        <v>9.9105794726984196E-3</v>
      </c>
      <c r="G163">
        <v>3.6338791399894203E-2</v>
      </c>
      <c r="H163">
        <v>2.2718989200571801E-2</v>
      </c>
      <c r="I163">
        <v>2744</v>
      </c>
      <c r="J163" t="s">
        <v>639</v>
      </c>
      <c r="K163" t="s">
        <v>640</v>
      </c>
    </row>
    <row r="164" spans="1:11" x14ac:dyDescent="0.2">
      <c r="A164" t="s">
        <v>641</v>
      </c>
      <c r="B164" t="s">
        <v>642</v>
      </c>
      <c r="C164">
        <v>16</v>
      </c>
      <c r="D164">
        <v>-0.63534221076029096</v>
      </c>
      <c r="E164">
        <v>-1.61966313571697</v>
      </c>
      <c r="F164">
        <v>2.33947927490816E-2</v>
      </c>
      <c r="G164">
        <v>6.7136586531461998E-2</v>
      </c>
      <c r="H164">
        <v>4.1973751069111803E-2</v>
      </c>
      <c r="I164">
        <v>2396</v>
      </c>
      <c r="J164" t="s">
        <v>300</v>
      </c>
      <c r="K164" t="s">
        <v>643</v>
      </c>
    </row>
    <row r="165" spans="1:11" x14ac:dyDescent="0.2">
      <c r="A165" t="s">
        <v>644</v>
      </c>
      <c r="B165" t="s">
        <v>645</v>
      </c>
      <c r="C165">
        <v>85</v>
      </c>
      <c r="D165">
        <v>-0.45078344400748199</v>
      </c>
      <c r="E165">
        <v>-1.62641538730303</v>
      </c>
      <c r="F165">
        <v>1.86515070521784E-3</v>
      </c>
      <c r="G165">
        <v>9.6512242718415492E-3</v>
      </c>
      <c r="H165">
        <v>6.0339392576744698E-3</v>
      </c>
      <c r="I165">
        <v>2207</v>
      </c>
      <c r="J165" t="s">
        <v>646</v>
      </c>
      <c r="K165" t="s">
        <v>647</v>
      </c>
    </row>
    <row r="166" spans="1:11" x14ac:dyDescent="0.2">
      <c r="A166" t="s">
        <v>648</v>
      </c>
      <c r="B166" t="s">
        <v>649</v>
      </c>
      <c r="C166">
        <v>18</v>
      </c>
      <c r="D166">
        <v>-0.61898820560330803</v>
      </c>
      <c r="E166">
        <v>-1.6317391854743899</v>
      </c>
      <c r="F166">
        <v>1.8886894478546801E-2</v>
      </c>
      <c r="G166">
        <v>5.8249300728228502E-2</v>
      </c>
      <c r="H166">
        <v>3.6417425654650101E-2</v>
      </c>
      <c r="I166">
        <v>3275</v>
      </c>
      <c r="J166" t="s">
        <v>650</v>
      </c>
      <c r="K166" t="s">
        <v>651</v>
      </c>
    </row>
    <row r="167" spans="1:11" x14ac:dyDescent="0.2">
      <c r="A167" t="s">
        <v>652</v>
      </c>
      <c r="B167" t="s">
        <v>653</v>
      </c>
      <c r="C167">
        <v>325</v>
      </c>
      <c r="D167">
        <v>-0.38419416872975098</v>
      </c>
      <c r="E167">
        <v>-1.6401901412079001</v>
      </c>
      <c r="F167">
        <v>5.7974016825898802E-6</v>
      </c>
      <c r="G167">
        <v>9.5657127762733006E-5</v>
      </c>
      <c r="H167">
        <v>5.9804775251979798E-5</v>
      </c>
      <c r="I167">
        <v>2481</v>
      </c>
      <c r="J167" t="s">
        <v>654</v>
      </c>
      <c r="K167" t="s">
        <v>655</v>
      </c>
    </row>
    <row r="168" spans="1:11" x14ac:dyDescent="0.2">
      <c r="A168" t="s">
        <v>656</v>
      </c>
      <c r="B168" t="s">
        <v>657</v>
      </c>
      <c r="C168">
        <v>36</v>
      </c>
      <c r="D168">
        <v>-0.54785531191148795</v>
      </c>
      <c r="E168">
        <v>-1.6906612670934</v>
      </c>
      <c r="F168">
        <v>4.6911369209783902E-3</v>
      </c>
      <c r="G168">
        <v>2.03694103147746E-2</v>
      </c>
      <c r="H168">
        <v>1.2734942333957999E-2</v>
      </c>
      <c r="I168">
        <v>2088</v>
      </c>
      <c r="J168" t="s">
        <v>658</v>
      </c>
      <c r="K168" t="s">
        <v>659</v>
      </c>
    </row>
    <row r="169" spans="1:11" x14ac:dyDescent="0.2">
      <c r="A169" t="s">
        <v>660</v>
      </c>
      <c r="B169" t="s">
        <v>661</v>
      </c>
      <c r="C169">
        <v>137</v>
      </c>
      <c r="D169">
        <v>-0.44198982770415401</v>
      </c>
      <c r="E169">
        <v>-1.69181040337455</v>
      </c>
      <c r="F169">
        <v>1.50008325881948E-4</v>
      </c>
      <c r="G169">
        <v>1.30270388265902E-3</v>
      </c>
      <c r="H169">
        <v>8.1444963636736296E-4</v>
      </c>
      <c r="I169">
        <v>2966</v>
      </c>
      <c r="J169" t="s">
        <v>571</v>
      </c>
      <c r="K169" t="s">
        <v>662</v>
      </c>
    </row>
    <row r="170" spans="1:11" x14ac:dyDescent="0.2">
      <c r="A170" t="s">
        <v>663</v>
      </c>
      <c r="B170" t="s">
        <v>664</v>
      </c>
      <c r="C170">
        <v>32</v>
      </c>
      <c r="D170">
        <v>-0.57096438524396398</v>
      </c>
      <c r="E170">
        <v>-1.7102858373393099</v>
      </c>
      <c r="F170">
        <v>5.5033595186445598E-3</v>
      </c>
      <c r="G170">
        <v>2.2900173482689998E-2</v>
      </c>
      <c r="H170">
        <v>1.4317173852016699E-2</v>
      </c>
      <c r="I170">
        <v>1994</v>
      </c>
      <c r="J170" t="s">
        <v>665</v>
      </c>
      <c r="K170" t="s">
        <v>666</v>
      </c>
    </row>
    <row r="171" spans="1:11" x14ac:dyDescent="0.2">
      <c r="A171" t="s">
        <v>667</v>
      </c>
      <c r="B171" t="s">
        <v>668</v>
      </c>
      <c r="C171">
        <v>18</v>
      </c>
      <c r="D171">
        <v>-0.659471706812923</v>
      </c>
      <c r="E171">
        <v>-1.73845933731403</v>
      </c>
      <c r="F171">
        <v>7.7692461982569001E-3</v>
      </c>
      <c r="G171">
        <v>2.9812223784008999E-2</v>
      </c>
      <c r="H171">
        <v>1.8638583290799898E-2</v>
      </c>
      <c r="I171">
        <v>2862</v>
      </c>
      <c r="J171" t="s">
        <v>669</v>
      </c>
      <c r="K171" t="s">
        <v>670</v>
      </c>
    </row>
    <row r="172" spans="1:11" x14ac:dyDescent="0.2">
      <c r="A172" t="s">
        <v>671</v>
      </c>
      <c r="B172" t="s">
        <v>672</v>
      </c>
      <c r="C172">
        <v>131</v>
      </c>
      <c r="D172">
        <v>-0.45692207415296998</v>
      </c>
      <c r="E172">
        <v>-1.74803233746326</v>
      </c>
      <c r="F172">
        <v>8.2346169885218605E-5</v>
      </c>
      <c r="G172">
        <v>7.9924223712123999E-4</v>
      </c>
      <c r="H172">
        <v>4.9968573676479396E-4</v>
      </c>
      <c r="I172">
        <v>2269</v>
      </c>
      <c r="J172" t="s">
        <v>673</v>
      </c>
      <c r="K172" t="s">
        <v>674</v>
      </c>
    </row>
    <row r="173" spans="1:11" x14ac:dyDescent="0.2">
      <c r="A173" t="s">
        <v>675</v>
      </c>
      <c r="B173" t="s">
        <v>676</v>
      </c>
      <c r="C173">
        <v>42</v>
      </c>
      <c r="D173">
        <v>-0.56828967249296902</v>
      </c>
      <c r="E173">
        <v>-1.80598521049867</v>
      </c>
      <c r="F173">
        <v>6.4090763676448697E-4</v>
      </c>
      <c r="G173">
        <v>4.4999897900485199E-3</v>
      </c>
      <c r="H173">
        <v>2.8133907459314501E-3</v>
      </c>
      <c r="I173">
        <v>4017</v>
      </c>
      <c r="J173" t="s">
        <v>677</v>
      </c>
      <c r="K173" t="s">
        <v>678</v>
      </c>
    </row>
    <row r="174" spans="1:11" x14ac:dyDescent="0.2">
      <c r="A174" t="s">
        <v>679</v>
      </c>
      <c r="B174" t="s">
        <v>680</v>
      </c>
      <c r="C174">
        <v>29</v>
      </c>
      <c r="D174">
        <v>-0.62371551638837897</v>
      </c>
      <c r="E174">
        <v>-1.8064488651377599</v>
      </c>
      <c r="F174">
        <v>1.6725422583976099E-3</v>
      </c>
      <c r="G174">
        <v>8.9022410527614705E-3</v>
      </c>
      <c r="H174">
        <v>5.5656754269258297E-3</v>
      </c>
      <c r="I174">
        <v>3945</v>
      </c>
      <c r="J174" t="s">
        <v>681</v>
      </c>
      <c r="K174" t="s">
        <v>682</v>
      </c>
    </row>
    <row r="175" spans="1:11" x14ac:dyDescent="0.2">
      <c r="A175" t="s">
        <v>683</v>
      </c>
      <c r="B175" t="s">
        <v>684</v>
      </c>
      <c r="C175">
        <v>158</v>
      </c>
      <c r="D175">
        <v>-0.46190834314668699</v>
      </c>
      <c r="E175">
        <v>-1.8189235954848</v>
      </c>
      <c r="F175">
        <v>3.7822441816767501E-6</v>
      </c>
      <c r="G175">
        <v>7.3420034114901698E-5</v>
      </c>
      <c r="H175">
        <v>4.5902158489699299E-5</v>
      </c>
      <c r="I175">
        <v>3127</v>
      </c>
      <c r="J175" t="s">
        <v>685</v>
      </c>
      <c r="K175" t="s">
        <v>686</v>
      </c>
    </row>
    <row r="176" spans="1:11" x14ac:dyDescent="0.2">
      <c r="A176" t="s">
        <v>687</v>
      </c>
      <c r="B176" t="s">
        <v>688</v>
      </c>
      <c r="C176">
        <v>46</v>
      </c>
      <c r="D176">
        <v>-0.56337852032105495</v>
      </c>
      <c r="E176">
        <v>-1.8410866941967701</v>
      </c>
      <c r="F176">
        <v>5.6363409986756098E-4</v>
      </c>
      <c r="G176">
        <v>4.0434620207890201E-3</v>
      </c>
      <c r="H176">
        <v>2.5279698758362001E-3</v>
      </c>
      <c r="I176">
        <v>3563</v>
      </c>
      <c r="J176" t="s">
        <v>689</v>
      </c>
      <c r="K176" t="s">
        <v>690</v>
      </c>
    </row>
    <row r="177" spans="1:11" x14ac:dyDescent="0.2">
      <c r="A177" t="s">
        <v>691</v>
      </c>
      <c r="B177" t="s">
        <v>692</v>
      </c>
      <c r="C177">
        <v>21</v>
      </c>
      <c r="D177">
        <v>-0.68345387063437901</v>
      </c>
      <c r="E177">
        <v>-1.8473100207533499</v>
      </c>
      <c r="F177">
        <v>6.7293304275134003E-4</v>
      </c>
      <c r="G177">
        <v>4.5319980430192303E-3</v>
      </c>
      <c r="H177">
        <v>2.8334022852688E-3</v>
      </c>
      <c r="I177">
        <v>3450</v>
      </c>
      <c r="J177" t="s">
        <v>623</v>
      </c>
      <c r="K177" t="s">
        <v>693</v>
      </c>
    </row>
    <row r="178" spans="1:11" x14ac:dyDescent="0.2">
      <c r="A178" t="s">
        <v>694</v>
      </c>
      <c r="B178" t="s">
        <v>695</v>
      </c>
      <c r="C178">
        <v>19</v>
      </c>
      <c r="D178">
        <v>-0.71819812216802503</v>
      </c>
      <c r="E178">
        <v>-1.91476946333757</v>
      </c>
      <c r="F178">
        <v>6.5997984862456796E-4</v>
      </c>
      <c r="G178">
        <v>4.5319980430192303E-3</v>
      </c>
      <c r="H178">
        <v>2.8334022852688E-3</v>
      </c>
      <c r="I178">
        <v>2054</v>
      </c>
      <c r="J178" t="s">
        <v>665</v>
      </c>
      <c r="K178" t="s">
        <v>696</v>
      </c>
    </row>
    <row r="179" spans="1:11" x14ac:dyDescent="0.2">
      <c r="A179" t="s">
        <v>697</v>
      </c>
      <c r="B179" t="s">
        <v>698</v>
      </c>
      <c r="C179">
        <v>108</v>
      </c>
      <c r="D179">
        <v>-0.52460334454220903</v>
      </c>
      <c r="E179">
        <v>-1.9502976615141401</v>
      </c>
      <c r="F179">
        <v>1.7521017236622501E-6</v>
      </c>
      <c r="G179">
        <v>4.4476428369888002E-5</v>
      </c>
      <c r="H179">
        <v>2.7806634642737002E-5</v>
      </c>
      <c r="I179">
        <v>2277</v>
      </c>
      <c r="J179" t="s">
        <v>699</v>
      </c>
      <c r="K179" t="s">
        <v>700</v>
      </c>
    </row>
    <row r="180" spans="1:11" x14ac:dyDescent="0.2">
      <c r="A180" t="s">
        <v>701</v>
      </c>
      <c r="B180" t="s">
        <v>702</v>
      </c>
      <c r="C180">
        <v>22</v>
      </c>
      <c r="D180">
        <v>-0.71480489303275296</v>
      </c>
      <c r="E180">
        <v>-1.9700188634256</v>
      </c>
      <c r="F180">
        <v>2.7314507437407399E-4</v>
      </c>
      <c r="G180">
        <v>2.2534468635861098E-3</v>
      </c>
      <c r="H180">
        <v>1.4088535415083801E-3</v>
      </c>
      <c r="I180">
        <v>4221</v>
      </c>
      <c r="J180" t="s">
        <v>703</v>
      </c>
      <c r="K180" t="s">
        <v>704</v>
      </c>
    </row>
    <row r="181" spans="1:11" x14ac:dyDescent="0.2">
      <c r="A181" t="s">
        <v>705</v>
      </c>
      <c r="B181" t="s">
        <v>706</v>
      </c>
      <c r="C181">
        <v>51</v>
      </c>
      <c r="D181">
        <v>-0.60260330019101804</v>
      </c>
      <c r="E181">
        <v>-2.00013162847439</v>
      </c>
      <c r="F181">
        <v>4.7927104113079903E-5</v>
      </c>
      <c r="G181">
        <v>5.4537739163159802E-4</v>
      </c>
      <c r="H181">
        <v>3.4096959731991499E-4</v>
      </c>
      <c r="I181">
        <v>3857</v>
      </c>
      <c r="J181" t="s">
        <v>681</v>
      </c>
      <c r="K181" t="s">
        <v>707</v>
      </c>
    </row>
    <row r="182" spans="1:11" x14ac:dyDescent="0.2">
      <c r="A182" t="s">
        <v>708</v>
      </c>
      <c r="B182" t="s">
        <v>709</v>
      </c>
      <c r="C182">
        <v>40</v>
      </c>
      <c r="D182">
        <v>-0.639901456401754</v>
      </c>
      <c r="E182">
        <v>-2.0128196416062001</v>
      </c>
      <c r="F182">
        <v>4.1902561225966002E-5</v>
      </c>
      <c r="G182">
        <v>5.1214241498402896E-4</v>
      </c>
      <c r="H182">
        <v>3.2019111112239199E-4</v>
      </c>
      <c r="I182">
        <v>2686</v>
      </c>
      <c r="J182" t="s">
        <v>710</v>
      </c>
      <c r="K182" t="s">
        <v>711</v>
      </c>
    </row>
    <row r="183" spans="1:11" x14ac:dyDescent="0.2">
      <c r="A183" t="s">
        <v>712</v>
      </c>
      <c r="B183" t="s">
        <v>713</v>
      </c>
      <c r="C183">
        <v>43</v>
      </c>
      <c r="D183">
        <v>-0.69469654916323698</v>
      </c>
      <c r="E183">
        <v>-2.2193088849965599</v>
      </c>
      <c r="F183">
        <v>1.7835076689955799E-7</v>
      </c>
      <c r="G183">
        <v>5.8855753076854101E-6</v>
      </c>
      <c r="H183">
        <v>3.6796579276119301E-6</v>
      </c>
      <c r="I183">
        <v>2115</v>
      </c>
      <c r="J183" t="s">
        <v>714</v>
      </c>
      <c r="K183" t="s">
        <v>715</v>
      </c>
    </row>
    <row r="184" spans="1:11" x14ac:dyDescent="0.2">
      <c r="A184" t="s">
        <v>716</v>
      </c>
      <c r="B184" t="s">
        <v>717</v>
      </c>
      <c r="C184">
        <v>35</v>
      </c>
      <c r="D184">
        <v>-0.74703957791903497</v>
      </c>
      <c r="E184">
        <v>-2.27974176720326</v>
      </c>
      <c r="F184">
        <v>1.2970757945003601E-7</v>
      </c>
      <c r="G184">
        <v>4.7559445798346702E-6</v>
      </c>
      <c r="H184">
        <v>2.9734135172172102E-6</v>
      </c>
      <c r="I184">
        <v>1835</v>
      </c>
      <c r="J184" t="s">
        <v>718</v>
      </c>
      <c r="K184" t="s">
        <v>719</v>
      </c>
    </row>
    <row r="185" spans="1:11" x14ac:dyDescent="0.2">
      <c r="A185" t="s">
        <v>720</v>
      </c>
      <c r="B185" t="s">
        <v>721</v>
      </c>
      <c r="C185">
        <v>92</v>
      </c>
      <c r="D185">
        <v>-0.66068204760076399</v>
      </c>
      <c r="E185">
        <v>-2.3950320207968798</v>
      </c>
      <c r="F185">
        <v>1.04027717820514E-11</v>
      </c>
      <c r="G185">
        <v>5.7215244801282699E-10</v>
      </c>
      <c r="H185">
        <v>3.5770934548808301E-10</v>
      </c>
      <c r="I185">
        <v>3013</v>
      </c>
      <c r="J185" t="s">
        <v>722</v>
      </c>
      <c r="K185" t="s">
        <v>723</v>
      </c>
    </row>
    <row r="186" spans="1:11" x14ac:dyDescent="0.2">
      <c r="A186" t="s">
        <v>724</v>
      </c>
      <c r="B186" t="s">
        <v>725</v>
      </c>
      <c r="C186">
        <v>122</v>
      </c>
      <c r="D186">
        <v>-0.64051366448019298</v>
      </c>
      <c r="E186">
        <v>-2.4246502559833698</v>
      </c>
      <c r="F186">
        <v>2.25988553806076E-14</v>
      </c>
      <c r="G186">
        <v>2.4858740918668401E-12</v>
      </c>
      <c r="H186">
        <v>1.55416689635056E-12</v>
      </c>
      <c r="I186">
        <v>2835</v>
      </c>
      <c r="J186" t="s">
        <v>726</v>
      </c>
      <c r="K186" t="s">
        <v>727</v>
      </c>
    </row>
    <row r="187" spans="1:11" x14ac:dyDescent="0.2">
      <c r="A187" t="s">
        <v>728</v>
      </c>
      <c r="B187" t="s">
        <v>729</v>
      </c>
      <c r="C187">
        <v>79</v>
      </c>
      <c r="D187">
        <v>-0.707201012260124</v>
      </c>
      <c r="E187">
        <v>-2.5300832525638999</v>
      </c>
      <c r="F187">
        <v>2.9793586159020601E-13</v>
      </c>
      <c r="G187">
        <v>2.4579708581192001E-11</v>
      </c>
      <c r="H187">
        <v>1.53672181241264E-11</v>
      </c>
      <c r="I187">
        <v>3893</v>
      </c>
      <c r="J187" t="s">
        <v>730</v>
      </c>
      <c r="K187" t="s">
        <v>731</v>
      </c>
    </row>
    <row r="188" spans="1:11" x14ac:dyDescent="0.2">
      <c r="A188" t="s">
        <v>732</v>
      </c>
      <c r="B188" t="s">
        <v>733</v>
      </c>
      <c r="C188">
        <v>130</v>
      </c>
      <c r="D188">
        <v>-0.69233099379792995</v>
      </c>
      <c r="E188">
        <v>-2.6516508550059701</v>
      </c>
      <c r="F188">
        <v>5.2462140612673299E-20</v>
      </c>
      <c r="G188">
        <v>8.6562532010911008E-18</v>
      </c>
      <c r="H188">
        <v>5.41188397899156E-18</v>
      </c>
      <c r="I188">
        <v>3693</v>
      </c>
      <c r="J188" t="s">
        <v>734</v>
      </c>
      <c r="K188" t="s">
        <v>735</v>
      </c>
    </row>
    <row r="189" spans="1:11" x14ac:dyDescent="0.2">
      <c r="A189" t="s">
        <v>736</v>
      </c>
      <c r="B189" t="s">
        <v>737</v>
      </c>
      <c r="C189">
        <v>107</v>
      </c>
      <c r="D189">
        <v>-0.75793885648031301</v>
      </c>
      <c r="E189">
        <v>-2.8146555314623298</v>
      </c>
      <c r="F189">
        <v>6.1746007407859204E-24</v>
      </c>
      <c r="G189">
        <v>2.03761824445935E-21</v>
      </c>
      <c r="H189">
        <v>1.27391762652004E-21</v>
      </c>
      <c r="I189">
        <v>2481</v>
      </c>
      <c r="J189" t="s">
        <v>738</v>
      </c>
      <c r="K189" t="s">
        <v>73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555CE9-8293-B647-BEFD-2941E5FF7D19}">
  <dimension ref="B2:I4"/>
  <sheetViews>
    <sheetView tabSelected="1" workbookViewId="0">
      <selection activeCell="Q30" sqref="Q30"/>
    </sheetView>
  </sheetViews>
  <sheetFormatPr baseColWidth="10" defaultRowHeight="16" x14ac:dyDescent="0.2"/>
  <sheetData>
    <row r="2" spans="2:9" x14ac:dyDescent="0.2">
      <c r="B2" s="18"/>
      <c r="C2" s="18"/>
      <c r="D2" s="52" t="s">
        <v>3126</v>
      </c>
      <c r="E2" s="52"/>
      <c r="F2" s="52"/>
      <c r="G2" s="52" t="s">
        <v>3127</v>
      </c>
      <c r="H2" s="52"/>
      <c r="I2" s="52"/>
    </row>
    <row r="3" spans="2:9" x14ac:dyDescent="0.2">
      <c r="B3" s="19" t="s">
        <v>3128</v>
      </c>
      <c r="C3" s="17"/>
      <c r="D3" s="17">
        <v>3.63</v>
      </c>
      <c r="E3" s="17">
        <v>4.53</v>
      </c>
      <c r="F3" s="17">
        <v>4.42</v>
      </c>
      <c r="G3" s="17">
        <v>56.1</v>
      </c>
      <c r="H3" s="17">
        <v>64.3</v>
      </c>
      <c r="I3" s="17">
        <v>52.6</v>
      </c>
    </row>
    <row r="4" spans="2:9" x14ac:dyDescent="0.2">
      <c r="B4" s="19" t="s">
        <v>3129</v>
      </c>
      <c r="C4" s="17"/>
      <c r="D4" s="17">
        <v>3.79</v>
      </c>
      <c r="E4" s="17">
        <v>4.66</v>
      </c>
      <c r="F4" s="17">
        <v>4.3600000000000003</v>
      </c>
      <c r="G4" s="17">
        <v>17.399999999999999</v>
      </c>
      <c r="H4" s="17">
        <v>28.7</v>
      </c>
      <c r="I4" s="17">
        <v>11.5</v>
      </c>
    </row>
  </sheetData>
  <mergeCells count="2">
    <mergeCell ref="D2:F2"/>
    <mergeCell ref="G2:I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B9254E-8AF7-A54B-99B1-58B0D3292AD1}">
  <dimension ref="A1:AX6"/>
  <sheetViews>
    <sheetView workbookViewId="0">
      <selection activeCell="E24" sqref="E24"/>
    </sheetView>
  </sheetViews>
  <sheetFormatPr baseColWidth="10" defaultRowHeight="16" x14ac:dyDescent="0.2"/>
  <sheetData>
    <row r="1" spans="1:50" x14ac:dyDescent="0.2">
      <c r="A1" s="1" t="s">
        <v>3130</v>
      </c>
      <c r="B1" s="1"/>
      <c r="C1" s="44" t="s">
        <v>740</v>
      </c>
      <c r="D1" s="44"/>
      <c r="E1" s="44"/>
      <c r="F1" s="44"/>
      <c r="G1" s="44"/>
      <c r="H1" s="44"/>
      <c r="I1" s="44"/>
      <c r="J1" s="44"/>
      <c r="K1" s="44"/>
      <c r="L1" s="44"/>
      <c r="M1" s="44"/>
      <c r="N1" s="44"/>
      <c r="O1" s="45" t="s">
        <v>741</v>
      </c>
      <c r="P1" s="45"/>
      <c r="Q1" s="45"/>
      <c r="R1" s="45"/>
      <c r="S1" s="45"/>
      <c r="T1" s="45"/>
      <c r="U1" s="45"/>
      <c r="V1" s="45"/>
      <c r="W1" s="45"/>
      <c r="X1" s="45"/>
      <c r="Y1" s="45"/>
      <c r="Z1" s="45"/>
      <c r="AA1" s="44" t="s">
        <v>742</v>
      </c>
      <c r="AB1" s="44"/>
      <c r="AC1" s="44"/>
      <c r="AD1" s="44"/>
      <c r="AE1" s="44"/>
      <c r="AF1" s="44"/>
      <c r="AG1" s="44"/>
      <c r="AH1" s="44"/>
      <c r="AI1" s="44"/>
      <c r="AJ1" s="44"/>
      <c r="AK1" s="44"/>
      <c r="AL1" s="44"/>
      <c r="AM1" s="44" t="s">
        <v>743</v>
      </c>
      <c r="AN1" s="44"/>
      <c r="AO1" s="44"/>
      <c r="AP1" s="44"/>
      <c r="AQ1" s="44"/>
      <c r="AR1" s="44"/>
      <c r="AS1" s="44"/>
      <c r="AT1" s="44"/>
      <c r="AU1" s="44"/>
      <c r="AV1" s="44"/>
      <c r="AW1" s="44"/>
      <c r="AX1" s="44"/>
    </row>
    <row r="2" spans="1:50" x14ac:dyDescent="0.2">
      <c r="A2" s="2">
        <v>0</v>
      </c>
      <c r="B2" s="3"/>
      <c r="C2" s="3">
        <v>100000</v>
      </c>
      <c r="D2" s="3">
        <v>100000</v>
      </c>
      <c r="E2" s="3">
        <v>100000</v>
      </c>
      <c r="F2" s="3">
        <v>100000</v>
      </c>
      <c r="G2" s="3">
        <v>100000</v>
      </c>
      <c r="H2" s="3">
        <v>100000</v>
      </c>
      <c r="I2" s="3">
        <v>100000</v>
      </c>
      <c r="J2" s="3">
        <v>100000</v>
      </c>
      <c r="K2" s="3">
        <v>100000</v>
      </c>
      <c r="L2" s="3">
        <v>100000</v>
      </c>
      <c r="M2" s="3">
        <v>100000</v>
      </c>
      <c r="N2" s="3">
        <v>100000</v>
      </c>
      <c r="O2" s="3">
        <v>100000</v>
      </c>
      <c r="P2" s="3">
        <v>100000</v>
      </c>
      <c r="Q2" s="3">
        <v>100000</v>
      </c>
      <c r="R2" s="3">
        <v>100000</v>
      </c>
      <c r="S2" s="3">
        <v>100000</v>
      </c>
      <c r="T2" s="3">
        <v>100000</v>
      </c>
      <c r="U2" s="3">
        <v>100000</v>
      </c>
      <c r="V2" s="3">
        <v>100000</v>
      </c>
      <c r="W2" s="3">
        <v>100000</v>
      </c>
      <c r="X2" s="3">
        <v>100000</v>
      </c>
      <c r="Y2" s="3">
        <v>100000</v>
      </c>
      <c r="Z2" s="3">
        <v>100000</v>
      </c>
      <c r="AA2" s="3">
        <v>100000</v>
      </c>
      <c r="AB2" s="3">
        <v>100000</v>
      </c>
      <c r="AC2" s="3">
        <v>100000</v>
      </c>
      <c r="AD2" s="3">
        <v>100000</v>
      </c>
      <c r="AE2" s="3">
        <v>100000</v>
      </c>
      <c r="AF2" s="3">
        <v>100000</v>
      </c>
      <c r="AG2" s="3">
        <v>100000</v>
      </c>
      <c r="AH2" s="3">
        <v>100000</v>
      </c>
      <c r="AI2" s="3">
        <v>100000</v>
      </c>
      <c r="AJ2" s="3">
        <v>100000</v>
      </c>
      <c r="AK2" s="3">
        <v>100000</v>
      </c>
      <c r="AL2" s="3">
        <v>100000</v>
      </c>
      <c r="AM2" s="3">
        <v>100000</v>
      </c>
      <c r="AN2" s="3">
        <v>100000</v>
      </c>
      <c r="AO2" s="3">
        <v>100000</v>
      </c>
      <c r="AP2" s="3">
        <v>100000</v>
      </c>
      <c r="AQ2" s="3">
        <v>100000</v>
      </c>
      <c r="AR2" s="3">
        <v>100000</v>
      </c>
      <c r="AS2" s="3">
        <v>100000</v>
      </c>
      <c r="AT2" s="3">
        <v>100000</v>
      </c>
      <c r="AU2" s="3">
        <v>100000</v>
      </c>
      <c r="AV2" s="3">
        <v>100000</v>
      </c>
      <c r="AW2" s="3">
        <v>100000</v>
      </c>
      <c r="AX2" s="3">
        <v>100000</v>
      </c>
    </row>
    <row r="3" spans="1:50" x14ac:dyDescent="0.2">
      <c r="A3" s="2">
        <v>24</v>
      </c>
      <c r="B3" s="3"/>
      <c r="C3" s="3">
        <v>70000</v>
      </c>
      <c r="D3" s="3">
        <v>40000</v>
      </c>
      <c r="E3" s="3">
        <v>10000</v>
      </c>
      <c r="F3" s="3">
        <v>50000</v>
      </c>
      <c r="G3" s="3">
        <v>110000</v>
      </c>
      <c r="H3" s="3">
        <v>70000</v>
      </c>
      <c r="I3" s="3">
        <v>50000</v>
      </c>
      <c r="J3" s="3">
        <v>280000</v>
      </c>
      <c r="K3" s="3">
        <v>50000</v>
      </c>
      <c r="L3" s="3">
        <v>30000</v>
      </c>
      <c r="M3" s="3">
        <v>50000</v>
      </c>
      <c r="N3" s="3">
        <v>80000</v>
      </c>
      <c r="O3" s="3">
        <v>80000</v>
      </c>
      <c r="P3" s="3">
        <v>70000</v>
      </c>
      <c r="Q3" s="3">
        <v>40000</v>
      </c>
      <c r="R3" s="3">
        <v>20000</v>
      </c>
      <c r="S3" s="3">
        <v>80000</v>
      </c>
      <c r="T3" s="3">
        <v>170000</v>
      </c>
      <c r="U3" s="3">
        <v>90000</v>
      </c>
      <c r="V3" s="3">
        <v>60000</v>
      </c>
      <c r="W3" s="3">
        <v>250000</v>
      </c>
      <c r="X3" s="3">
        <v>70000</v>
      </c>
      <c r="Y3" s="3">
        <v>40000</v>
      </c>
      <c r="Z3" s="3">
        <v>30000</v>
      </c>
      <c r="AA3" s="3">
        <v>210000</v>
      </c>
      <c r="AB3" s="3">
        <v>80000</v>
      </c>
      <c r="AC3" s="3">
        <v>110000</v>
      </c>
      <c r="AD3" s="3">
        <v>270000</v>
      </c>
      <c r="AE3" s="3">
        <v>280000</v>
      </c>
      <c r="AF3" s="3">
        <v>200000</v>
      </c>
      <c r="AG3" s="3">
        <v>680000</v>
      </c>
      <c r="AH3" s="3">
        <v>490000</v>
      </c>
      <c r="AI3" s="3">
        <v>200000</v>
      </c>
      <c r="AJ3" s="3">
        <v>210000</v>
      </c>
      <c r="AK3" s="3">
        <v>360000</v>
      </c>
      <c r="AL3" s="3">
        <v>120000</v>
      </c>
      <c r="AM3" s="3">
        <v>490000</v>
      </c>
      <c r="AN3" s="3">
        <v>740000</v>
      </c>
      <c r="AO3" s="3">
        <v>570000</v>
      </c>
      <c r="AP3" s="3">
        <v>270000</v>
      </c>
      <c r="AQ3" s="3">
        <v>610000</v>
      </c>
      <c r="AR3" s="3">
        <v>530000</v>
      </c>
      <c r="AS3" s="3">
        <v>230000</v>
      </c>
      <c r="AT3" s="3">
        <v>160000</v>
      </c>
      <c r="AU3" s="3">
        <v>260000</v>
      </c>
      <c r="AV3" s="3"/>
      <c r="AW3" s="3"/>
      <c r="AX3" s="3"/>
    </row>
    <row r="4" spans="1:50" x14ac:dyDescent="0.2">
      <c r="A4" s="2">
        <v>48</v>
      </c>
      <c r="B4" s="3"/>
      <c r="C4" s="3">
        <v>780000</v>
      </c>
      <c r="D4" s="3">
        <v>940000</v>
      </c>
      <c r="E4" s="3">
        <v>290000</v>
      </c>
      <c r="F4" s="3">
        <v>190000</v>
      </c>
      <c r="G4" s="3">
        <v>520000</v>
      </c>
      <c r="H4" s="3">
        <v>480000</v>
      </c>
      <c r="I4" s="3">
        <v>1560000</v>
      </c>
      <c r="J4" s="3">
        <v>1200000</v>
      </c>
      <c r="K4" s="3">
        <v>780000</v>
      </c>
      <c r="L4" s="3">
        <v>330000</v>
      </c>
      <c r="M4" s="3">
        <v>1010000</v>
      </c>
      <c r="N4" s="3">
        <v>660000</v>
      </c>
      <c r="O4" s="3">
        <v>870000</v>
      </c>
      <c r="P4" s="3">
        <v>1340000</v>
      </c>
      <c r="Q4" s="3">
        <v>780000</v>
      </c>
      <c r="R4" s="3">
        <v>720000</v>
      </c>
      <c r="S4" s="3">
        <v>1114000</v>
      </c>
      <c r="T4" s="3">
        <v>830000</v>
      </c>
      <c r="U4" s="3">
        <v>980000</v>
      </c>
      <c r="V4" s="3">
        <v>210000</v>
      </c>
      <c r="W4" s="3">
        <v>840000</v>
      </c>
      <c r="X4" s="3">
        <v>730000</v>
      </c>
      <c r="Y4" s="3">
        <v>320000</v>
      </c>
      <c r="Z4" s="3">
        <v>720000</v>
      </c>
      <c r="AA4" s="3">
        <v>620000</v>
      </c>
      <c r="AB4" s="3">
        <v>470000</v>
      </c>
      <c r="AC4" s="3">
        <v>260000</v>
      </c>
      <c r="AD4" s="3">
        <v>160000</v>
      </c>
      <c r="AE4" s="3">
        <v>550000</v>
      </c>
      <c r="AF4" s="3">
        <v>450000</v>
      </c>
      <c r="AG4" s="3">
        <v>1160000</v>
      </c>
      <c r="AH4" s="3">
        <v>1250000</v>
      </c>
      <c r="AI4" s="3">
        <v>1330000</v>
      </c>
      <c r="AJ4" s="3">
        <v>490000</v>
      </c>
      <c r="AK4" s="3">
        <v>1540000</v>
      </c>
      <c r="AL4" s="3">
        <v>1180000</v>
      </c>
      <c r="AM4" s="3">
        <v>1450000</v>
      </c>
      <c r="AN4" s="3">
        <v>1510000</v>
      </c>
      <c r="AO4" s="3">
        <v>1380000</v>
      </c>
      <c r="AP4" s="3">
        <v>85000</v>
      </c>
      <c r="AQ4" s="3">
        <v>930000</v>
      </c>
      <c r="AR4" s="3">
        <v>1440000</v>
      </c>
      <c r="AS4" s="3">
        <v>1130000</v>
      </c>
      <c r="AT4" s="3">
        <v>490000</v>
      </c>
      <c r="AU4" s="3">
        <v>1330000</v>
      </c>
      <c r="AV4" s="3"/>
      <c r="AW4" s="3"/>
      <c r="AX4" s="3"/>
    </row>
    <row r="5" spans="1:50" x14ac:dyDescent="0.2">
      <c r="A5" s="2">
        <v>72</v>
      </c>
      <c r="B5" s="3"/>
      <c r="C5" s="3">
        <v>1030000</v>
      </c>
      <c r="D5" s="3">
        <v>760000</v>
      </c>
      <c r="E5" s="3">
        <v>1650000</v>
      </c>
      <c r="F5" s="3">
        <v>1930000</v>
      </c>
      <c r="G5" s="3">
        <v>1660000</v>
      </c>
      <c r="H5" s="3">
        <v>3720000</v>
      </c>
      <c r="I5" s="3">
        <v>2230000</v>
      </c>
      <c r="J5" s="3">
        <v>1560000</v>
      </c>
      <c r="K5" s="3">
        <v>1760000</v>
      </c>
      <c r="L5" s="3">
        <v>2080000</v>
      </c>
      <c r="M5" s="3">
        <v>1130000</v>
      </c>
      <c r="N5" s="3"/>
      <c r="O5" s="3">
        <v>2190000</v>
      </c>
      <c r="P5" s="3">
        <v>2620000</v>
      </c>
      <c r="Q5" s="3">
        <v>3160000</v>
      </c>
      <c r="R5" s="3">
        <v>1110000</v>
      </c>
      <c r="S5" s="3">
        <v>2660000</v>
      </c>
      <c r="T5" s="3">
        <v>2260000</v>
      </c>
      <c r="U5" s="3">
        <v>3290000</v>
      </c>
      <c r="V5" s="3">
        <v>1060000</v>
      </c>
      <c r="W5" s="3">
        <v>2630000</v>
      </c>
      <c r="X5" s="3">
        <v>1560000</v>
      </c>
      <c r="Y5" s="3">
        <v>2500000</v>
      </c>
      <c r="Z5" s="3">
        <v>1480000</v>
      </c>
      <c r="AA5" s="3">
        <v>100000</v>
      </c>
      <c r="AB5" s="3">
        <v>130000</v>
      </c>
      <c r="AC5" s="3">
        <v>270000</v>
      </c>
      <c r="AD5" s="3">
        <v>370000</v>
      </c>
      <c r="AE5" s="3">
        <v>230000</v>
      </c>
      <c r="AF5" s="3">
        <v>280000</v>
      </c>
      <c r="AG5" s="3">
        <v>740000</v>
      </c>
      <c r="AH5" s="3">
        <v>780000</v>
      </c>
      <c r="AI5" s="3">
        <v>820000</v>
      </c>
      <c r="AJ5" s="3">
        <v>440000</v>
      </c>
      <c r="AK5" s="3">
        <v>420000</v>
      </c>
      <c r="AL5" s="3">
        <v>420000</v>
      </c>
      <c r="AM5" s="3">
        <v>1240000</v>
      </c>
      <c r="AN5" s="3">
        <v>2140000</v>
      </c>
      <c r="AO5" s="3">
        <v>2480000</v>
      </c>
      <c r="AP5" s="3">
        <v>800000</v>
      </c>
      <c r="AQ5" s="3">
        <v>1200000</v>
      </c>
      <c r="AR5" s="3">
        <v>1180000</v>
      </c>
      <c r="AS5" s="3">
        <v>1080000</v>
      </c>
      <c r="AT5" s="3">
        <v>1400000</v>
      </c>
      <c r="AU5" s="3">
        <v>1540000</v>
      </c>
      <c r="AV5" s="3"/>
      <c r="AW5" s="3"/>
      <c r="AX5" s="3"/>
    </row>
    <row r="6" spans="1:50" x14ac:dyDescent="0.2">
      <c r="A6" s="2">
        <v>96</v>
      </c>
      <c r="B6" s="3"/>
      <c r="C6" s="3">
        <v>5840000</v>
      </c>
      <c r="D6" s="3">
        <v>3520000</v>
      </c>
      <c r="E6" s="3">
        <v>3120000</v>
      </c>
      <c r="F6" s="3">
        <v>3130000</v>
      </c>
      <c r="G6" s="3">
        <v>3840000</v>
      </c>
      <c r="H6" s="3">
        <v>2640000</v>
      </c>
      <c r="I6" s="3">
        <v>5360000</v>
      </c>
      <c r="J6" s="3">
        <v>3920000</v>
      </c>
      <c r="K6" s="3">
        <v>3930000</v>
      </c>
      <c r="L6" s="3">
        <v>2080000</v>
      </c>
      <c r="M6" s="3">
        <v>4400000</v>
      </c>
      <c r="N6" s="3">
        <v>4080000</v>
      </c>
      <c r="O6" s="3">
        <v>3680000</v>
      </c>
      <c r="P6" s="3">
        <v>3760000</v>
      </c>
      <c r="Q6" s="3">
        <v>3680000</v>
      </c>
      <c r="R6" s="3">
        <v>5920000</v>
      </c>
      <c r="S6" s="3">
        <v>5440000</v>
      </c>
      <c r="T6" s="3">
        <v>4240000</v>
      </c>
      <c r="U6" s="3">
        <v>2480000</v>
      </c>
      <c r="V6" s="3">
        <v>1520000</v>
      </c>
      <c r="W6" s="3">
        <v>2000000</v>
      </c>
      <c r="X6" s="3">
        <v>3120000</v>
      </c>
      <c r="Y6" s="3">
        <v>2640000</v>
      </c>
      <c r="Z6" s="3">
        <v>2720000</v>
      </c>
      <c r="AA6" s="3">
        <v>1280000</v>
      </c>
      <c r="AB6" s="3">
        <v>560000</v>
      </c>
      <c r="AC6" s="3">
        <v>960000</v>
      </c>
      <c r="AD6" s="3">
        <v>1040000</v>
      </c>
      <c r="AE6" s="3">
        <v>880000</v>
      </c>
      <c r="AF6" s="3">
        <v>1560000</v>
      </c>
      <c r="AG6" s="3">
        <v>1200000</v>
      </c>
      <c r="AH6" s="3">
        <v>1760000</v>
      </c>
      <c r="AI6" s="3">
        <v>2000000</v>
      </c>
      <c r="AJ6" s="3">
        <v>1520000</v>
      </c>
      <c r="AK6" s="3">
        <v>1600000</v>
      </c>
      <c r="AL6" s="3">
        <v>640000</v>
      </c>
      <c r="AM6" s="3">
        <v>2240000</v>
      </c>
      <c r="AN6" s="3">
        <v>2720000</v>
      </c>
      <c r="AO6" s="3">
        <v>3360000</v>
      </c>
      <c r="AP6" s="3">
        <v>2240000</v>
      </c>
      <c r="AQ6" s="3">
        <v>3520000</v>
      </c>
      <c r="AR6" s="3">
        <v>3760000</v>
      </c>
      <c r="AS6" s="3">
        <v>3680000</v>
      </c>
      <c r="AT6" s="3">
        <v>2420000</v>
      </c>
      <c r="AU6" s="3"/>
      <c r="AV6" s="3"/>
      <c r="AW6" s="3"/>
      <c r="AX6" s="3"/>
    </row>
  </sheetData>
  <mergeCells count="4">
    <mergeCell ref="C1:N1"/>
    <mergeCell ref="O1:Z1"/>
    <mergeCell ref="AA1:AL1"/>
    <mergeCell ref="AM1:AX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C42B3-E8A0-D643-8869-E3D32C739B33}">
  <dimension ref="A1:H177"/>
  <sheetViews>
    <sheetView workbookViewId="0">
      <selection activeCell="M20" sqref="M20"/>
    </sheetView>
  </sheetViews>
  <sheetFormatPr baseColWidth="10" defaultColWidth="8.83203125" defaultRowHeight="16" x14ac:dyDescent="0.2"/>
  <cols>
    <col min="3" max="3" width="76" bestFit="1" customWidth="1"/>
  </cols>
  <sheetData>
    <row r="1" spans="1:8" x14ac:dyDescent="0.2">
      <c r="A1" t="s">
        <v>1212</v>
      </c>
      <c r="B1" t="s">
        <v>1211</v>
      </c>
      <c r="C1" t="s">
        <v>1</v>
      </c>
      <c r="D1" t="s">
        <v>1210</v>
      </c>
      <c r="E1" t="s">
        <v>1209</v>
      </c>
      <c r="F1" t="s">
        <v>1208</v>
      </c>
      <c r="G1" t="s">
        <v>1207</v>
      </c>
      <c r="H1" t="s">
        <v>1206</v>
      </c>
    </row>
    <row r="2" spans="1:8" x14ac:dyDescent="0.2">
      <c r="A2">
        <v>17547960</v>
      </c>
      <c r="B2" t="s">
        <v>1205</v>
      </c>
      <c r="C2" t="s">
        <v>1204</v>
      </c>
      <c r="D2">
        <v>14450</v>
      </c>
      <c r="E2" t="s">
        <v>1203</v>
      </c>
      <c r="F2" t="s">
        <v>1202</v>
      </c>
      <c r="G2" t="s">
        <v>1036</v>
      </c>
      <c r="H2" t="s">
        <v>1199</v>
      </c>
    </row>
    <row r="3" spans="1:8" x14ac:dyDescent="0.2">
      <c r="A3">
        <v>17237564</v>
      </c>
      <c r="B3" t="s">
        <v>1201</v>
      </c>
      <c r="C3" t="s">
        <v>1200</v>
      </c>
      <c r="D3">
        <v>17245</v>
      </c>
      <c r="E3" t="s">
        <v>752</v>
      </c>
      <c r="F3" t="s">
        <v>752</v>
      </c>
      <c r="G3" t="s">
        <v>1036</v>
      </c>
      <c r="H3" t="s">
        <v>1199</v>
      </c>
    </row>
    <row r="4" spans="1:8" x14ac:dyDescent="0.2">
      <c r="A4">
        <v>17537088</v>
      </c>
      <c r="B4" t="s">
        <v>1198</v>
      </c>
      <c r="C4" t="s">
        <v>1197</v>
      </c>
      <c r="D4">
        <v>18655</v>
      </c>
      <c r="E4" t="s">
        <v>1196</v>
      </c>
      <c r="F4" t="s">
        <v>1195</v>
      </c>
      <c r="G4" t="s">
        <v>1036</v>
      </c>
      <c r="H4" t="s">
        <v>1035</v>
      </c>
    </row>
    <row r="5" spans="1:8" x14ac:dyDescent="0.2">
      <c r="A5">
        <v>17497421</v>
      </c>
      <c r="B5" t="s">
        <v>1194</v>
      </c>
      <c r="C5" t="s">
        <v>1193</v>
      </c>
      <c r="D5">
        <v>12176</v>
      </c>
      <c r="E5" t="s">
        <v>752</v>
      </c>
      <c r="F5" t="s">
        <v>752</v>
      </c>
      <c r="G5" t="s">
        <v>1036</v>
      </c>
      <c r="H5" t="s">
        <v>1035</v>
      </c>
    </row>
    <row r="6" spans="1:8" x14ac:dyDescent="0.2">
      <c r="A6">
        <v>17509139</v>
      </c>
      <c r="B6" t="s">
        <v>1192</v>
      </c>
      <c r="C6" t="s">
        <v>1191</v>
      </c>
      <c r="D6">
        <v>654824</v>
      </c>
      <c r="E6" t="s">
        <v>752</v>
      </c>
      <c r="F6" t="s">
        <v>752</v>
      </c>
      <c r="G6" t="s">
        <v>1036</v>
      </c>
      <c r="H6" t="s">
        <v>1035</v>
      </c>
    </row>
    <row r="7" spans="1:8" x14ac:dyDescent="0.2">
      <c r="A7">
        <v>17462954</v>
      </c>
      <c r="B7" t="s">
        <v>1190</v>
      </c>
      <c r="C7" t="s">
        <v>1190</v>
      </c>
      <c r="D7" t="s">
        <v>1190</v>
      </c>
      <c r="E7" t="s">
        <v>752</v>
      </c>
      <c r="F7" t="s">
        <v>752</v>
      </c>
      <c r="G7" t="s">
        <v>1036</v>
      </c>
      <c r="H7" t="s">
        <v>1035</v>
      </c>
    </row>
    <row r="8" spans="1:8" x14ac:dyDescent="0.2">
      <c r="A8">
        <v>17478225</v>
      </c>
      <c r="B8" t="s">
        <v>1189</v>
      </c>
      <c r="C8" t="s">
        <v>1188</v>
      </c>
      <c r="D8">
        <v>16828</v>
      </c>
      <c r="E8" t="s">
        <v>1187</v>
      </c>
      <c r="F8" t="s">
        <v>1186</v>
      </c>
      <c r="G8" t="s">
        <v>1036</v>
      </c>
      <c r="H8" t="s">
        <v>1035</v>
      </c>
    </row>
    <row r="9" spans="1:8" x14ac:dyDescent="0.2">
      <c r="A9">
        <v>17470879</v>
      </c>
      <c r="B9" t="s">
        <v>1185</v>
      </c>
      <c r="C9" t="s">
        <v>1184</v>
      </c>
      <c r="D9">
        <v>21991</v>
      </c>
      <c r="E9" t="s">
        <v>1183</v>
      </c>
      <c r="F9" t="s">
        <v>1182</v>
      </c>
      <c r="G9" t="s">
        <v>1036</v>
      </c>
      <c r="H9" t="s">
        <v>1035</v>
      </c>
    </row>
    <row r="10" spans="1:8" x14ac:dyDescent="0.2">
      <c r="A10">
        <v>17330135</v>
      </c>
      <c r="B10" t="s">
        <v>1181</v>
      </c>
      <c r="C10" t="s">
        <v>1180</v>
      </c>
      <c r="D10">
        <v>70186</v>
      </c>
      <c r="E10" t="s">
        <v>752</v>
      </c>
      <c r="F10" t="s">
        <v>752</v>
      </c>
      <c r="G10" t="s">
        <v>1036</v>
      </c>
      <c r="H10" t="s">
        <v>1035</v>
      </c>
    </row>
    <row r="11" spans="1:8" x14ac:dyDescent="0.2">
      <c r="A11">
        <v>17518007</v>
      </c>
      <c r="B11" t="s">
        <v>1179</v>
      </c>
      <c r="C11" t="s">
        <v>1178</v>
      </c>
      <c r="D11">
        <v>18746</v>
      </c>
      <c r="E11" t="s">
        <v>1177</v>
      </c>
      <c r="F11" t="s">
        <v>1176</v>
      </c>
      <c r="G11" t="s">
        <v>1036</v>
      </c>
      <c r="H11" t="s">
        <v>1035</v>
      </c>
    </row>
    <row r="12" spans="1:8" x14ac:dyDescent="0.2">
      <c r="A12">
        <v>17281084</v>
      </c>
      <c r="B12" t="s">
        <v>1175</v>
      </c>
      <c r="C12" t="s">
        <v>1174</v>
      </c>
      <c r="D12">
        <v>112407</v>
      </c>
      <c r="E12" t="s">
        <v>1173</v>
      </c>
      <c r="F12" t="s">
        <v>1172</v>
      </c>
      <c r="G12" t="s">
        <v>1036</v>
      </c>
      <c r="H12" t="s">
        <v>1035</v>
      </c>
    </row>
    <row r="13" spans="1:8" x14ac:dyDescent="0.2">
      <c r="A13">
        <v>17259585</v>
      </c>
      <c r="B13" t="s">
        <v>1171</v>
      </c>
      <c r="C13" t="s">
        <v>1170</v>
      </c>
      <c r="D13">
        <v>67608</v>
      </c>
      <c r="E13" t="s">
        <v>752</v>
      </c>
      <c r="F13" t="s">
        <v>752</v>
      </c>
      <c r="G13" t="s">
        <v>1036</v>
      </c>
      <c r="H13" t="s">
        <v>1035</v>
      </c>
    </row>
    <row r="14" spans="1:8" x14ac:dyDescent="0.2">
      <c r="A14">
        <v>17515128</v>
      </c>
      <c r="B14" t="s">
        <v>1169</v>
      </c>
      <c r="C14" t="s">
        <v>1168</v>
      </c>
      <c r="D14">
        <v>100503569</v>
      </c>
      <c r="E14" t="s">
        <v>752</v>
      </c>
      <c r="F14" t="s">
        <v>752</v>
      </c>
      <c r="G14" t="s">
        <v>1036</v>
      </c>
      <c r="H14" t="s">
        <v>1035</v>
      </c>
    </row>
    <row r="15" spans="1:8" x14ac:dyDescent="0.2">
      <c r="A15">
        <v>17370209</v>
      </c>
      <c r="B15" t="s">
        <v>1167</v>
      </c>
      <c r="C15" t="s">
        <v>1166</v>
      </c>
      <c r="D15">
        <v>227753</v>
      </c>
      <c r="E15" t="s">
        <v>1165</v>
      </c>
      <c r="F15" t="s">
        <v>1164</v>
      </c>
      <c r="G15" t="s">
        <v>1036</v>
      </c>
      <c r="H15" t="s">
        <v>1035</v>
      </c>
    </row>
    <row r="16" spans="1:8" x14ac:dyDescent="0.2">
      <c r="A16">
        <v>17346510</v>
      </c>
      <c r="B16" t="s">
        <v>1163</v>
      </c>
      <c r="C16" t="s">
        <v>1162</v>
      </c>
      <c r="D16">
        <v>100169874</v>
      </c>
      <c r="E16" t="s">
        <v>752</v>
      </c>
      <c r="F16" t="s">
        <v>752</v>
      </c>
      <c r="G16" t="s">
        <v>1036</v>
      </c>
      <c r="H16" t="s">
        <v>1035</v>
      </c>
    </row>
    <row r="17" spans="1:8" x14ac:dyDescent="0.2">
      <c r="A17">
        <v>17496408</v>
      </c>
      <c r="B17" t="s">
        <v>1161</v>
      </c>
      <c r="C17" t="s">
        <v>1160</v>
      </c>
      <c r="D17">
        <v>11674</v>
      </c>
      <c r="E17" t="s">
        <v>1092</v>
      </c>
      <c r="F17" t="s">
        <v>1091</v>
      </c>
      <c r="G17" t="s">
        <v>1036</v>
      </c>
      <c r="H17" t="s">
        <v>1035</v>
      </c>
    </row>
    <row r="18" spans="1:8" x14ac:dyDescent="0.2">
      <c r="A18">
        <v>17371847</v>
      </c>
      <c r="B18" t="s">
        <v>1159</v>
      </c>
      <c r="C18" t="s">
        <v>1158</v>
      </c>
      <c r="D18">
        <v>228026</v>
      </c>
      <c r="E18" t="s">
        <v>1157</v>
      </c>
      <c r="F18" t="s">
        <v>1156</v>
      </c>
      <c r="G18" t="s">
        <v>1036</v>
      </c>
      <c r="H18" t="s">
        <v>1035</v>
      </c>
    </row>
    <row r="19" spans="1:8" x14ac:dyDescent="0.2">
      <c r="A19">
        <v>17334883</v>
      </c>
      <c r="B19" t="s">
        <v>1155</v>
      </c>
      <c r="C19" t="s">
        <v>1154</v>
      </c>
      <c r="D19">
        <v>50782</v>
      </c>
      <c r="E19" t="s">
        <v>752</v>
      </c>
      <c r="F19" t="s">
        <v>752</v>
      </c>
      <c r="G19" t="s">
        <v>1036</v>
      </c>
      <c r="H19" t="s">
        <v>1035</v>
      </c>
    </row>
    <row r="20" spans="1:8" x14ac:dyDescent="0.2">
      <c r="A20">
        <v>17241032</v>
      </c>
      <c r="B20" t="s">
        <v>1153</v>
      </c>
      <c r="C20" t="s">
        <v>1152</v>
      </c>
      <c r="D20">
        <v>74747</v>
      </c>
      <c r="E20">
        <v>4150</v>
      </c>
      <c r="F20" t="s">
        <v>1151</v>
      </c>
      <c r="G20" t="s">
        <v>1036</v>
      </c>
      <c r="H20" t="s">
        <v>1035</v>
      </c>
    </row>
    <row r="21" spans="1:8" x14ac:dyDescent="0.2">
      <c r="A21">
        <v>17477811</v>
      </c>
      <c r="B21" t="s">
        <v>1150</v>
      </c>
      <c r="C21" t="s">
        <v>1149</v>
      </c>
      <c r="D21">
        <v>14936</v>
      </c>
      <c r="E21" t="s">
        <v>1148</v>
      </c>
      <c r="F21" t="s">
        <v>1147</v>
      </c>
      <c r="G21" t="s">
        <v>1036</v>
      </c>
      <c r="H21" t="s">
        <v>1035</v>
      </c>
    </row>
    <row r="22" spans="1:8" x14ac:dyDescent="0.2">
      <c r="A22">
        <v>17475942</v>
      </c>
      <c r="B22" t="s">
        <v>1146</v>
      </c>
      <c r="C22" t="s">
        <v>1145</v>
      </c>
      <c r="D22">
        <v>320435</v>
      </c>
      <c r="E22" t="s">
        <v>752</v>
      </c>
      <c r="F22" t="s">
        <v>752</v>
      </c>
      <c r="G22" t="s">
        <v>1036</v>
      </c>
      <c r="H22" t="s">
        <v>1035</v>
      </c>
    </row>
    <row r="23" spans="1:8" x14ac:dyDescent="0.2">
      <c r="A23">
        <v>17241318</v>
      </c>
      <c r="B23" t="s">
        <v>1144</v>
      </c>
      <c r="C23" t="s">
        <v>1143</v>
      </c>
      <c r="D23">
        <v>15275</v>
      </c>
      <c r="E23" t="s">
        <v>1142</v>
      </c>
      <c r="F23" t="s">
        <v>1141</v>
      </c>
      <c r="G23" t="s">
        <v>1036</v>
      </c>
      <c r="H23" t="s">
        <v>1035</v>
      </c>
    </row>
    <row r="24" spans="1:8" x14ac:dyDescent="0.2">
      <c r="A24">
        <v>17242376</v>
      </c>
      <c r="B24" t="s">
        <v>1140</v>
      </c>
      <c r="C24" t="s">
        <v>1139</v>
      </c>
      <c r="D24">
        <v>18641</v>
      </c>
      <c r="E24" t="s">
        <v>1138</v>
      </c>
      <c r="F24" t="s">
        <v>1137</v>
      </c>
      <c r="G24" t="s">
        <v>1036</v>
      </c>
      <c r="H24" t="s">
        <v>1035</v>
      </c>
    </row>
    <row r="25" spans="1:8" x14ac:dyDescent="0.2">
      <c r="A25">
        <v>17241962</v>
      </c>
      <c r="B25" t="s">
        <v>1136</v>
      </c>
      <c r="C25" t="s">
        <v>1135</v>
      </c>
      <c r="D25">
        <v>17319</v>
      </c>
      <c r="E25" t="s">
        <v>1134</v>
      </c>
      <c r="F25" t="s">
        <v>1133</v>
      </c>
      <c r="G25" t="s">
        <v>1036</v>
      </c>
      <c r="H25" t="s">
        <v>1035</v>
      </c>
    </row>
    <row r="26" spans="1:8" x14ac:dyDescent="0.2">
      <c r="A26">
        <v>17417844</v>
      </c>
      <c r="B26" t="s">
        <v>1132</v>
      </c>
      <c r="C26" t="s">
        <v>1131</v>
      </c>
      <c r="D26">
        <v>20525</v>
      </c>
      <c r="E26" t="s">
        <v>1130</v>
      </c>
      <c r="F26" t="s">
        <v>1129</v>
      </c>
      <c r="G26" t="s">
        <v>1036</v>
      </c>
      <c r="H26" t="s">
        <v>1035</v>
      </c>
    </row>
    <row r="27" spans="1:8" x14ac:dyDescent="0.2">
      <c r="A27">
        <v>17500543</v>
      </c>
      <c r="B27" t="s">
        <v>1128</v>
      </c>
      <c r="C27" t="s">
        <v>1127</v>
      </c>
      <c r="D27">
        <v>244416</v>
      </c>
      <c r="E27">
        <v>4910</v>
      </c>
      <c r="F27" t="s">
        <v>1126</v>
      </c>
      <c r="G27" t="s">
        <v>1036</v>
      </c>
      <c r="H27" t="s">
        <v>1035</v>
      </c>
    </row>
    <row r="28" spans="1:8" x14ac:dyDescent="0.2">
      <c r="A28">
        <v>17431065</v>
      </c>
      <c r="B28" t="s">
        <v>1125</v>
      </c>
      <c r="C28" t="s">
        <v>1124</v>
      </c>
      <c r="D28">
        <v>230801</v>
      </c>
      <c r="E28" t="s">
        <v>1123</v>
      </c>
      <c r="F28" t="s">
        <v>1122</v>
      </c>
      <c r="G28" t="s">
        <v>1036</v>
      </c>
      <c r="H28" t="s">
        <v>1035</v>
      </c>
    </row>
    <row r="29" spans="1:8" x14ac:dyDescent="0.2">
      <c r="A29">
        <v>17312219</v>
      </c>
      <c r="B29" t="s">
        <v>1121</v>
      </c>
      <c r="C29" t="s">
        <v>1120</v>
      </c>
      <c r="D29">
        <v>546644</v>
      </c>
      <c r="E29" t="s">
        <v>752</v>
      </c>
      <c r="F29" t="s">
        <v>752</v>
      </c>
      <c r="G29" t="s">
        <v>1036</v>
      </c>
      <c r="H29" t="s">
        <v>1035</v>
      </c>
    </row>
    <row r="30" spans="1:8" x14ac:dyDescent="0.2">
      <c r="A30">
        <v>17231669</v>
      </c>
      <c r="B30" t="s">
        <v>1119</v>
      </c>
      <c r="C30" t="s">
        <v>1118</v>
      </c>
      <c r="D30">
        <v>13853</v>
      </c>
      <c r="E30" t="s">
        <v>752</v>
      </c>
      <c r="F30" t="s">
        <v>752</v>
      </c>
      <c r="G30" t="s">
        <v>1036</v>
      </c>
      <c r="H30" t="s">
        <v>1035</v>
      </c>
    </row>
    <row r="31" spans="1:8" x14ac:dyDescent="0.2">
      <c r="A31">
        <v>17471492</v>
      </c>
      <c r="B31" t="s">
        <v>1117</v>
      </c>
      <c r="C31" t="s">
        <v>1116</v>
      </c>
      <c r="D31">
        <v>76432</v>
      </c>
      <c r="E31" t="s">
        <v>752</v>
      </c>
      <c r="F31" t="s">
        <v>752</v>
      </c>
      <c r="G31" t="s">
        <v>1036</v>
      </c>
      <c r="H31" t="s">
        <v>1035</v>
      </c>
    </row>
    <row r="32" spans="1:8" x14ac:dyDescent="0.2">
      <c r="A32">
        <v>17549378</v>
      </c>
      <c r="B32" t="s">
        <v>1115</v>
      </c>
      <c r="C32" t="s">
        <v>1114</v>
      </c>
      <c r="D32">
        <v>19062</v>
      </c>
      <c r="E32" t="s">
        <v>1113</v>
      </c>
      <c r="F32" t="s">
        <v>1112</v>
      </c>
      <c r="G32" t="s">
        <v>1036</v>
      </c>
      <c r="H32" t="s">
        <v>1035</v>
      </c>
    </row>
    <row r="33" spans="1:8" x14ac:dyDescent="0.2">
      <c r="A33">
        <v>17467747</v>
      </c>
      <c r="B33" t="s">
        <v>1111</v>
      </c>
      <c r="C33" t="s">
        <v>1110</v>
      </c>
      <c r="D33">
        <v>22320</v>
      </c>
      <c r="E33">
        <v>4130</v>
      </c>
      <c r="F33" t="s">
        <v>244</v>
      </c>
      <c r="G33" t="s">
        <v>1036</v>
      </c>
      <c r="H33" t="s">
        <v>1035</v>
      </c>
    </row>
    <row r="34" spans="1:8" x14ac:dyDescent="0.2">
      <c r="A34">
        <v>17217500</v>
      </c>
      <c r="B34" t="s">
        <v>1109</v>
      </c>
      <c r="C34" t="s">
        <v>1108</v>
      </c>
      <c r="D34">
        <v>75605</v>
      </c>
      <c r="E34" t="s">
        <v>752</v>
      </c>
      <c r="F34" t="s">
        <v>752</v>
      </c>
      <c r="G34" t="s">
        <v>1036</v>
      </c>
      <c r="H34" t="s">
        <v>1035</v>
      </c>
    </row>
    <row r="35" spans="1:8" x14ac:dyDescent="0.2">
      <c r="A35">
        <v>17415932</v>
      </c>
      <c r="B35" t="s">
        <v>1107</v>
      </c>
      <c r="C35" t="s">
        <v>1106</v>
      </c>
      <c r="D35">
        <v>11639</v>
      </c>
      <c r="E35" t="s">
        <v>796</v>
      </c>
      <c r="F35" t="s">
        <v>795</v>
      </c>
      <c r="G35" t="s">
        <v>1036</v>
      </c>
      <c r="H35" t="s">
        <v>1035</v>
      </c>
    </row>
    <row r="36" spans="1:8" x14ac:dyDescent="0.2">
      <c r="A36">
        <v>17233536</v>
      </c>
      <c r="B36" t="s">
        <v>1105</v>
      </c>
      <c r="C36" t="s">
        <v>1104</v>
      </c>
      <c r="D36">
        <v>18451</v>
      </c>
      <c r="E36" t="s">
        <v>1103</v>
      </c>
      <c r="F36" t="s">
        <v>1102</v>
      </c>
      <c r="G36" t="s">
        <v>1036</v>
      </c>
      <c r="H36" t="s">
        <v>1035</v>
      </c>
    </row>
    <row r="37" spans="1:8" x14ac:dyDescent="0.2">
      <c r="A37">
        <v>17262491</v>
      </c>
      <c r="B37" t="s">
        <v>1101</v>
      </c>
      <c r="C37" t="s">
        <v>1100</v>
      </c>
      <c r="D37">
        <v>66089</v>
      </c>
      <c r="E37" t="s">
        <v>752</v>
      </c>
      <c r="F37" t="s">
        <v>752</v>
      </c>
      <c r="G37" t="s">
        <v>1036</v>
      </c>
      <c r="H37" t="s">
        <v>1035</v>
      </c>
    </row>
    <row r="38" spans="1:8" x14ac:dyDescent="0.2">
      <c r="A38">
        <v>17527332</v>
      </c>
      <c r="B38" t="s">
        <v>1099</v>
      </c>
      <c r="C38" t="s">
        <v>1098</v>
      </c>
      <c r="D38">
        <v>83961</v>
      </c>
      <c r="E38">
        <v>4012</v>
      </c>
      <c r="F38" t="s">
        <v>1097</v>
      </c>
      <c r="G38" t="s">
        <v>1036</v>
      </c>
      <c r="H38" t="s">
        <v>1035</v>
      </c>
    </row>
    <row r="39" spans="1:8" x14ac:dyDescent="0.2">
      <c r="A39">
        <v>17316480</v>
      </c>
      <c r="B39" t="s">
        <v>1096</v>
      </c>
      <c r="C39" t="s">
        <v>1095</v>
      </c>
      <c r="D39">
        <v>30945</v>
      </c>
      <c r="E39" t="s">
        <v>752</v>
      </c>
      <c r="F39" t="s">
        <v>752</v>
      </c>
      <c r="G39" t="s">
        <v>1036</v>
      </c>
      <c r="H39" t="s">
        <v>1035</v>
      </c>
    </row>
    <row r="40" spans="1:8" x14ac:dyDescent="0.2">
      <c r="A40">
        <v>17253599</v>
      </c>
      <c r="B40" t="s">
        <v>1094</v>
      </c>
      <c r="C40" t="s">
        <v>1093</v>
      </c>
      <c r="D40">
        <v>11676</v>
      </c>
      <c r="E40" t="s">
        <v>1092</v>
      </c>
      <c r="F40" t="s">
        <v>1091</v>
      </c>
      <c r="G40" t="s">
        <v>1036</v>
      </c>
      <c r="H40" t="s">
        <v>1035</v>
      </c>
    </row>
    <row r="41" spans="1:8" x14ac:dyDescent="0.2">
      <c r="A41">
        <v>17518962</v>
      </c>
      <c r="B41" t="s">
        <v>1090</v>
      </c>
      <c r="C41" t="s">
        <v>1089</v>
      </c>
      <c r="D41">
        <v>12306</v>
      </c>
      <c r="E41" t="s">
        <v>752</v>
      </c>
      <c r="F41" t="s">
        <v>752</v>
      </c>
      <c r="G41" t="s">
        <v>1036</v>
      </c>
      <c r="H41" t="s">
        <v>1035</v>
      </c>
    </row>
    <row r="42" spans="1:8" x14ac:dyDescent="0.2">
      <c r="A42">
        <v>17516594</v>
      </c>
      <c r="B42" t="s">
        <v>1088</v>
      </c>
      <c r="C42" t="s">
        <v>1087</v>
      </c>
      <c r="D42">
        <v>14385</v>
      </c>
      <c r="E42">
        <v>4973</v>
      </c>
      <c r="F42" t="s">
        <v>1086</v>
      </c>
      <c r="G42" t="s">
        <v>1036</v>
      </c>
      <c r="H42" t="s">
        <v>1035</v>
      </c>
    </row>
    <row r="43" spans="1:8" x14ac:dyDescent="0.2">
      <c r="A43">
        <v>17531176</v>
      </c>
      <c r="B43" t="s">
        <v>1085</v>
      </c>
      <c r="C43" t="s">
        <v>1084</v>
      </c>
      <c r="D43">
        <v>102791</v>
      </c>
      <c r="E43" t="s">
        <v>752</v>
      </c>
      <c r="F43" t="s">
        <v>752</v>
      </c>
      <c r="G43" t="s">
        <v>1036</v>
      </c>
      <c r="H43" t="s">
        <v>1035</v>
      </c>
    </row>
    <row r="44" spans="1:8" x14ac:dyDescent="0.2">
      <c r="A44">
        <v>17367686</v>
      </c>
      <c r="B44" t="s">
        <v>1083</v>
      </c>
      <c r="C44" t="s">
        <v>1082</v>
      </c>
      <c r="D44">
        <v>16181</v>
      </c>
      <c r="E44" t="s">
        <v>752</v>
      </c>
      <c r="F44" t="s">
        <v>752</v>
      </c>
      <c r="G44" t="s">
        <v>1036</v>
      </c>
      <c r="H44" t="s">
        <v>1035</v>
      </c>
    </row>
    <row r="45" spans="1:8" x14ac:dyDescent="0.2">
      <c r="A45">
        <v>17521541</v>
      </c>
      <c r="B45" t="s">
        <v>1081</v>
      </c>
      <c r="C45" t="s">
        <v>1080</v>
      </c>
      <c r="D45">
        <v>74153</v>
      </c>
      <c r="E45" t="s">
        <v>1079</v>
      </c>
      <c r="F45" t="s">
        <v>1078</v>
      </c>
      <c r="G45" t="s">
        <v>1036</v>
      </c>
      <c r="H45" t="s">
        <v>1035</v>
      </c>
    </row>
    <row r="46" spans="1:8" x14ac:dyDescent="0.2">
      <c r="A46">
        <v>17360348</v>
      </c>
      <c r="B46" t="s">
        <v>1077</v>
      </c>
      <c r="C46" t="s">
        <v>1076</v>
      </c>
      <c r="D46">
        <v>240672</v>
      </c>
      <c r="E46">
        <v>4010</v>
      </c>
      <c r="F46" t="s">
        <v>1075</v>
      </c>
      <c r="G46" t="s">
        <v>1036</v>
      </c>
      <c r="H46" t="s">
        <v>1035</v>
      </c>
    </row>
    <row r="47" spans="1:8" x14ac:dyDescent="0.2">
      <c r="A47">
        <v>17423792</v>
      </c>
      <c r="B47" t="s">
        <v>1074</v>
      </c>
      <c r="C47" t="s">
        <v>1073</v>
      </c>
      <c r="D47">
        <v>108767</v>
      </c>
      <c r="E47" t="s">
        <v>752</v>
      </c>
      <c r="F47" t="s">
        <v>752</v>
      </c>
      <c r="G47" t="s">
        <v>1036</v>
      </c>
      <c r="H47" t="s">
        <v>1035</v>
      </c>
    </row>
    <row r="48" spans="1:8" x14ac:dyDescent="0.2">
      <c r="A48">
        <v>17243051</v>
      </c>
      <c r="B48" t="s">
        <v>1072</v>
      </c>
      <c r="C48" t="s">
        <v>1071</v>
      </c>
      <c r="D48">
        <v>208228</v>
      </c>
      <c r="E48" t="s">
        <v>752</v>
      </c>
      <c r="F48" t="s">
        <v>752</v>
      </c>
      <c r="G48" t="s">
        <v>1036</v>
      </c>
      <c r="H48" t="s">
        <v>1035</v>
      </c>
    </row>
    <row r="49" spans="1:8" x14ac:dyDescent="0.2">
      <c r="A49">
        <v>17307695</v>
      </c>
      <c r="B49" t="s">
        <v>1070</v>
      </c>
      <c r="C49" t="s">
        <v>1069</v>
      </c>
      <c r="D49">
        <v>110265</v>
      </c>
      <c r="E49" t="s">
        <v>752</v>
      </c>
      <c r="F49" t="s">
        <v>752</v>
      </c>
      <c r="G49" t="s">
        <v>1036</v>
      </c>
      <c r="H49" t="s">
        <v>1035</v>
      </c>
    </row>
    <row r="50" spans="1:8" x14ac:dyDescent="0.2">
      <c r="A50">
        <v>17444961</v>
      </c>
      <c r="B50" t="s">
        <v>1068</v>
      </c>
      <c r="C50" t="s">
        <v>1067</v>
      </c>
      <c r="D50">
        <v>11690</v>
      </c>
      <c r="E50" t="s">
        <v>752</v>
      </c>
      <c r="F50" t="s">
        <v>752</v>
      </c>
      <c r="G50" t="s">
        <v>1036</v>
      </c>
      <c r="H50" t="s">
        <v>1035</v>
      </c>
    </row>
    <row r="51" spans="1:8" x14ac:dyDescent="0.2">
      <c r="A51">
        <v>17510365</v>
      </c>
      <c r="B51" t="s">
        <v>1066</v>
      </c>
      <c r="C51" t="s">
        <v>1065</v>
      </c>
      <c r="D51">
        <v>66171</v>
      </c>
      <c r="E51" t="s">
        <v>1064</v>
      </c>
      <c r="F51" t="s">
        <v>1063</v>
      </c>
      <c r="G51" t="s">
        <v>1036</v>
      </c>
      <c r="H51" t="s">
        <v>1035</v>
      </c>
    </row>
    <row r="52" spans="1:8" x14ac:dyDescent="0.2">
      <c r="A52">
        <v>17218955</v>
      </c>
      <c r="B52" t="s">
        <v>1062</v>
      </c>
      <c r="C52" t="s">
        <v>1061</v>
      </c>
      <c r="D52">
        <v>70456</v>
      </c>
      <c r="E52" t="s">
        <v>752</v>
      </c>
      <c r="F52" t="s">
        <v>752</v>
      </c>
      <c r="G52" t="s">
        <v>1036</v>
      </c>
      <c r="H52" t="s">
        <v>1035</v>
      </c>
    </row>
    <row r="53" spans="1:8" x14ac:dyDescent="0.2">
      <c r="A53">
        <v>17457232</v>
      </c>
      <c r="B53" t="s">
        <v>1060</v>
      </c>
      <c r="C53" t="s">
        <v>1059</v>
      </c>
      <c r="D53">
        <v>68487</v>
      </c>
      <c r="E53" t="s">
        <v>752</v>
      </c>
      <c r="F53" t="s">
        <v>752</v>
      </c>
      <c r="G53" t="s">
        <v>1036</v>
      </c>
      <c r="H53" t="s">
        <v>1035</v>
      </c>
    </row>
    <row r="54" spans="1:8" x14ac:dyDescent="0.2">
      <c r="A54">
        <v>17481305</v>
      </c>
      <c r="B54" t="s">
        <v>1058</v>
      </c>
      <c r="C54" t="s">
        <v>1057</v>
      </c>
      <c r="D54">
        <v>94094</v>
      </c>
      <c r="E54" t="s">
        <v>752</v>
      </c>
      <c r="F54" t="s">
        <v>752</v>
      </c>
      <c r="G54" t="s">
        <v>1036</v>
      </c>
      <c r="H54" t="s">
        <v>1035</v>
      </c>
    </row>
    <row r="55" spans="1:8" x14ac:dyDescent="0.2">
      <c r="A55">
        <v>17281219</v>
      </c>
      <c r="B55" t="s">
        <v>1056</v>
      </c>
      <c r="C55" t="s">
        <v>1055</v>
      </c>
      <c r="D55">
        <v>18035</v>
      </c>
      <c r="E55" t="s">
        <v>1054</v>
      </c>
      <c r="F55" t="s">
        <v>1053</v>
      </c>
      <c r="G55" t="s">
        <v>1036</v>
      </c>
      <c r="H55" t="s">
        <v>1035</v>
      </c>
    </row>
    <row r="56" spans="1:8" x14ac:dyDescent="0.2">
      <c r="A56">
        <v>17435053</v>
      </c>
      <c r="B56" t="s">
        <v>1052</v>
      </c>
      <c r="C56" t="s">
        <v>1051</v>
      </c>
      <c r="D56">
        <v>320770</v>
      </c>
      <c r="E56" t="s">
        <v>752</v>
      </c>
      <c r="F56" t="s">
        <v>752</v>
      </c>
      <c r="G56" t="s">
        <v>1036</v>
      </c>
      <c r="H56" t="s">
        <v>1035</v>
      </c>
    </row>
    <row r="57" spans="1:8" x14ac:dyDescent="0.2">
      <c r="A57">
        <v>17489620</v>
      </c>
      <c r="B57" t="s">
        <v>1050</v>
      </c>
      <c r="C57" t="s">
        <v>1049</v>
      </c>
      <c r="D57">
        <v>14751</v>
      </c>
      <c r="E57" t="s">
        <v>1048</v>
      </c>
      <c r="F57" t="s">
        <v>1047</v>
      </c>
      <c r="G57" t="s">
        <v>1036</v>
      </c>
      <c r="H57" t="s">
        <v>1035</v>
      </c>
    </row>
    <row r="58" spans="1:8" x14ac:dyDescent="0.2">
      <c r="A58">
        <v>17528160</v>
      </c>
      <c r="B58" t="s">
        <v>1046</v>
      </c>
      <c r="C58" t="s">
        <v>1045</v>
      </c>
      <c r="D58">
        <v>26395</v>
      </c>
      <c r="E58" t="s">
        <v>1044</v>
      </c>
      <c r="F58" t="s">
        <v>1043</v>
      </c>
      <c r="G58" t="s">
        <v>1036</v>
      </c>
      <c r="H58" t="s">
        <v>1035</v>
      </c>
    </row>
    <row r="59" spans="1:8" x14ac:dyDescent="0.2">
      <c r="A59">
        <v>17342376</v>
      </c>
      <c r="B59" t="s">
        <v>1042</v>
      </c>
      <c r="C59" t="s">
        <v>1041</v>
      </c>
      <c r="D59">
        <v>214917</v>
      </c>
      <c r="E59" t="s">
        <v>752</v>
      </c>
      <c r="F59" t="s">
        <v>752</v>
      </c>
      <c r="G59" t="s">
        <v>1036</v>
      </c>
      <c r="H59" t="s">
        <v>1035</v>
      </c>
    </row>
    <row r="60" spans="1:8" x14ac:dyDescent="0.2">
      <c r="A60">
        <v>17287642</v>
      </c>
      <c r="B60" t="s">
        <v>1040</v>
      </c>
      <c r="C60" t="s">
        <v>1039</v>
      </c>
      <c r="D60">
        <v>66494</v>
      </c>
      <c r="E60" t="s">
        <v>752</v>
      </c>
      <c r="F60" t="s">
        <v>752</v>
      </c>
      <c r="G60" t="s">
        <v>1036</v>
      </c>
      <c r="H60" t="s">
        <v>1035</v>
      </c>
    </row>
    <row r="61" spans="1:8" x14ac:dyDescent="0.2">
      <c r="A61">
        <v>17225088</v>
      </c>
      <c r="B61" t="s">
        <v>1038</v>
      </c>
      <c r="C61" t="s">
        <v>1037</v>
      </c>
      <c r="D61">
        <v>109032</v>
      </c>
      <c r="E61" t="s">
        <v>752</v>
      </c>
      <c r="F61" t="s">
        <v>752</v>
      </c>
      <c r="G61" t="s">
        <v>1036</v>
      </c>
      <c r="H61" t="s">
        <v>1035</v>
      </c>
    </row>
    <row r="62" spans="1:8" x14ac:dyDescent="0.2">
      <c r="A62">
        <v>17529231</v>
      </c>
      <c r="B62" t="s">
        <v>1034</v>
      </c>
      <c r="C62" t="s">
        <v>1033</v>
      </c>
      <c r="D62">
        <v>83946</v>
      </c>
      <c r="E62" t="s">
        <v>752</v>
      </c>
      <c r="F62" t="s">
        <v>752</v>
      </c>
      <c r="G62" t="s">
        <v>745</v>
      </c>
      <c r="H62" t="s">
        <v>820</v>
      </c>
    </row>
    <row r="63" spans="1:8" x14ac:dyDescent="0.2">
      <c r="A63">
        <v>17516365</v>
      </c>
      <c r="B63" t="s">
        <v>1032</v>
      </c>
      <c r="C63" t="s">
        <v>1031</v>
      </c>
      <c r="D63">
        <v>15481</v>
      </c>
      <c r="E63" t="s">
        <v>1030</v>
      </c>
      <c r="F63" t="s">
        <v>1029</v>
      </c>
      <c r="G63" t="s">
        <v>745</v>
      </c>
      <c r="H63" t="s">
        <v>820</v>
      </c>
    </row>
    <row r="64" spans="1:8" x14ac:dyDescent="0.2">
      <c r="A64">
        <v>17325533</v>
      </c>
      <c r="B64" t="s">
        <v>1028</v>
      </c>
      <c r="C64" t="s">
        <v>1027</v>
      </c>
      <c r="D64">
        <v>320184</v>
      </c>
      <c r="E64" t="s">
        <v>752</v>
      </c>
      <c r="F64" t="s">
        <v>752</v>
      </c>
      <c r="G64" t="s">
        <v>745</v>
      </c>
      <c r="H64" t="s">
        <v>820</v>
      </c>
    </row>
    <row r="65" spans="1:8" x14ac:dyDescent="0.2">
      <c r="A65">
        <v>17512009</v>
      </c>
      <c r="B65" t="s">
        <v>1026</v>
      </c>
      <c r="C65" t="s">
        <v>1025</v>
      </c>
      <c r="D65">
        <v>13000</v>
      </c>
      <c r="E65" t="s">
        <v>1024</v>
      </c>
      <c r="F65" t="s">
        <v>1023</v>
      </c>
      <c r="G65" t="s">
        <v>745</v>
      </c>
      <c r="H65" t="s">
        <v>820</v>
      </c>
    </row>
    <row r="66" spans="1:8" x14ac:dyDescent="0.2">
      <c r="A66">
        <v>17424018</v>
      </c>
      <c r="B66" t="s">
        <v>1022</v>
      </c>
      <c r="C66" t="s">
        <v>1021</v>
      </c>
      <c r="D66">
        <v>106021</v>
      </c>
      <c r="E66" t="s">
        <v>752</v>
      </c>
      <c r="F66" t="s">
        <v>752</v>
      </c>
      <c r="G66" t="s">
        <v>745</v>
      </c>
      <c r="H66" t="s">
        <v>820</v>
      </c>
    </row>
    <row r="67" spans="1:8" x14ac:dyDescent="0.2">
      <c r="A67">
        <v>17460393</v>
      </c>
      <c r="B67" t="s">
        <v>1020</v>
      </c>
      <c r="C67" t="s">
        <v>1019</v>
      </c>
      <c r="D67">
        <v>66488</v>
      </c>
      <c r="E67" t="s">
        <v>752</v>
      </c>
      <c r="F67" t="s">
        <v>752</v>
      </c>
      <c r="G67" t="s">
        <v>745</v>
      </c>
      <c r="H67" t="s">
        <v>820</v>
      </c>
    </row>
    <row r="68" spans="1:8" x14ac:dyDescent="0.2">
      <c r="A68">
        <v>17297639</v>
      </c>
      <c r="B68" t="s">
        <v>1018</v>
      </c>
      <c r="C68" t="s">
        <v>1017</v>
      </c>
      <c r="D68">
        <v>22334</v>
      </c>
      <c r="E68" t="s">
        <v>1016</v>
      </c>
      <c r="F68" t="s">
        <v>1015</v>
      </c>
      <c r="G68" t="s">
        <v>745</v>
      </c>
      <c r="H68" t="s">
        <v>820</v>
      </c>
    </row>
    <row r="69" spans="1:8" x14ac:dyDescent="0.2">
      <c r="A69">
        <v>17304240</v>
      </c>
      <c r="B69" t="s">
        <v>1014</v>
      </c>
      <c r="C69" t="s">
        <v>1013</v>
      </c>
      <c r="D69">
        <v>211948</v>
      </c>
      <c r="E69" t="s">
        <v>752</v>
      </c>
      <c r="F69" t="s">
        <v>752</v>
      </c>
      <c r="G69" t="s">
        <v>745</v>
      </c>
      <c r="H69" t="s">
        <v>820</v>
      </c>
    </row>
    <row r="70" spans="1:8" x14ac:dyDescent="0.2">
      <c r="A70">
        <v>17325291</v>
      </c>
      <c r="B70" t="s">
        <v>1012</v>
      </c>
      <c r="C70" t="s">
        <v>1011</v>
      </c>
      <c r="D70">
        <v>16646</v>
      </c>
      <c r="E70" t="s">
        <v>752</v>
      </c>
      <c r="F70" t="s">
        <v>752</v>
      </c>
      <c r="G70" t="s">
        <v>745</v>
      </c>
      <c r="H70" t="s">
        <v>820</v>
      </c>
    </row>
    <row r="71" spans="1:8" x14ac:dyDescent="0.2">
      <c r="A71">
        <v>17234192</v>
      </c>
      <c r="B71" t="s">
        <v>1010</v>
      </c>
      <c r="C71" t="s">
        <v>1009</v>
      </c>
      <c r="D71">
        <v>52696</v>
      </c>
      <c r="E71" t="s">
        <v>752</v>
      </c>
      <c r="F71" t="s">
        <v>752</v>
      </c>
      <c r="G71" t="s">
        <v>745</v>
      </c>
      <c r="H71" t="s">
        <v>820</v>
      </c>
    </row>
    <row r="72" spans="1:8" x14ac:dyDescent="0.2">
      <c r="A72">
        <v>17438784</v>
      </c>
      <c r="B72" t="s">
        <v>1008</v>
      </c>
      <c r="C72" t="s">
        <v>1007</v>
      </c>
      <c r="D72">
        <v>65961</v>
      </c>
      <c r="E72" t="s">
        <v>752</v>
      </c>
      <c r="F72" t="s">
        <v>752</v>
      </c>
      <c r="G72" t="s">
        <v>745</v>
      </c>
      <c r="H72" t="s">
        <v>820</v>
      </c>
    </row>
    <row r="73" spans="1:8" x14ac:dyDescent="0.2">
      <c r="A73">
        <v>17314233</v>
      </c>
      <c r="B73" t="s">
        <v>1006</v>
      </c>
      <c r="C73" t="s">
        <v>1005</v>
      </c>
      <c r="D73">
        <v>380959</v>
      </c>
      <c r="E73" t="s">
        <v>1004</v>
      </c>
      <c r="F73" t="s">
        <v>1003</v>
      </c>
      <c r="G73" t="s">
        <v>745</v>
      </c>
      <c r="H73" t="s">
        <v>820</v>
      </c>
    </row>
    <row r="74" spans="1:8" x14ac:dyDescent="0.2">
      <c r="A74">
        <v>17228743</v>
      </c>
      <c r="B74" t="s">
        <v>1002</v>
      </c>
      <c r="C74" t="s">
        <v>1001</v>
      </c>
      <c r="D74">
        <v>12301</v>
      </c>
      <c r="E74">
        <v>4310</v>
      </c>
      <c r="F74" t="s">
        <v>582</v>
      </c>
      <c r="G74" t="s">
        <v>745</v>
      </c>
      <c r="H74" t="s">
        <v>820</v>
      </c>
    </row>
    <row r="75" spans="1:8" x14ac:dyDescent="0.2">
      <c r="A75">
        <v>17505252</v>
      </c>
      <c r="B75" t="s">
        <v>1000</v>
      </c>
      <c r="C75" t="s">
        <v>999</v>
      </c>
      <c r="D75">
        <v>66427</v>
      </c>
      <c r="E75" t="s">
        <v>752</v>
      </c>
      <c r="F75" t="s">
        <v>752</v>
      </c>
      <c r="G75" t="s">
        <v>745</v>
      </c>
      <c r="H75" t="s">
        <v>820</v>
      </c>
    </row>
    <row r="76" spans="1:8" x14ac:dyDescent="0.2">
      <c r="A76">
        <v>17307935</v>
      </c>
      <c r="B76" t="s">
        <v>998</v>
      </c>
      <c r="C76" t="s">
        <v>997</v>
      </c>
      <c r="D76">
        <v>71978</v>
      </c>
      <c r="E76" t="s">
        <v>996</v>
      </c>
      <c r="F76" t="s">
        <v>995</v>
      </c>
      <c r="G76" t="s">
        <v>745</v>
      </c>
      <c r="H76" t="s">
        <v>820</v>
      </c>
    </row>
    <row r="77" spans="1:8" x14ac:dyDescent="0.2">
      <c r="A77">
        <v>17402296</v>
      </c>
      <c r="B77" t="s">
        <v>994</v>
      </c>
      <c r="C77" t="s">
        <v>993</v>
      </c>
      <c r="D77">
        <v>99480</v>
      </c>
      <c r="E77" t="s">
        <v>752</v>
      </c>
      <c r="F77" t="s">
        <v>752</v>
      </c>
      <c r="G77" t="s">
        <v>745</v>
      </c>
      <c r="H77" t="s">
        <v>820</v>
      </c>
    </row>
    <row r="78" spans="1:8" x14ac:dyDescent="0.2">
      <c r="A78">
        <v>17276732</v>
      </c>
      <c r="B78" t="s">
        <v>992</v>
      </c>
      <c r="C78" t="s">
        <v>991</v>
      </c>
      <c r="D78">
        <v>13665</v>
      </c>
      <c r="E78" t="s">
        <v>990</v>
      </c>
      <c r="F78" t="s">
        <v>989</v>
      </c>
      <c r="G78" t="s">
        <v>745</v>
      </c>
      <c r="H78" t="s">
        <v>820</v>
      </c>
    </row>
    <row r="79" spans="1:8" x14ac:dyDescent="0.2">
      <c r="A79">
        <v>17503572</v>
      </c>
      <c r="B79" t="s">
        <v>988</v>
      </c>
      <c r="C79" t="s">
        <v>987</v>
      </c>
      <c r="D79">
        <v>234549</v>
      </c>
      <c r="E79" t="s">
        <v>752</v>
      </c>
      <c r="F79" t="s">
        <v>752</v>
      </c>
      <c r="G79" t="s">
        <v>745</v>
      </c>
      <c r="H79" t="s">
        <v>820</v>
      </c>
    </row>
    <row r="80" spans="1:8" x14ac:dyDescent="0.2">
      <c r="A80">
        <v>17354739</v>
      </c>
      <c r="B80" t="s">
        <v>986</v>
      </c>
      <c r="C80" t="s">
        <v>985</v>
      </c>
      <c r="D80">
        <v>170826</v>
      </c>
      <c r="E80" t="s">
        <v>752</v>
      </c>
      <c r="F80" t="s">
        <v>752</v>
      </c>
      <c r="G80" t="s">
        <v>745</v>
      </c>
      <c r="H80" t="s">
        <v>820</v>
      </c>
    </row>
    <row r="81" spans="1:8" x14ac:dyDescent="0.2">
      <c r="A81">
        <v>17427240</v>
      </c>
      <c r="B81" t="s">
        <v>984</v>
      </c>
      <c r="C81" t="s">
        <v>983</v>
      </c>
      <c r="D81">
        <v>18786</v>
      </c>
      <c r="E81">
        <v>4141</v>
      </c>
      <c r="F81" t="s">
        <v>684</v>
      </c>
      <c r="G81" t="s">
        <v>745</v>
      </c>
      <c r="H81" t="s">
        <v>820</v>
      </c>
    </row>
    <row r="82" spans="1:8" x14ac:dyDescent="0.2">
      <c r="A82">
        <v>17320887</v>
      </c>
      <c r="B82" t="s">
        <v>982</v>
      </c>
      <c r="C82" t="s">
        <v>981</v>
      </c>
      <c r="D82">
        <v>72193</v>
      </c>
      <c r="E82" t="s">
        <v>752</v>
      </c>
      <c r="F82" t="s">
        <v>752</v>
      </c>
      <c r="G82" t="s">
        <v>745</v>
      </c>
      <c r="H82" t="s">
        <v>820</v>
      </c>
    </row>
    <row r="83" spans="1:8" x14ac:dyDescent="0.2">
      <c r="A83">
        <v>17352020</v>
      </c>
      <c r="B83" t="s">
        <v>980</v>
      </c>
      <c r="C83" t="s">
        <v>979</v>
      </c>
      <c r="D83">
        <v>11946</v>
      </c>
      <c r="E83" t="s">
        <v>978</v>
      </c>
      <c r="F83" t="s">
        <v>977</v>
      </c>
      <c r="G83" t="s">
        <v>745</v>
      </c>
      <c r="H83" t="s">
        <v>820</v>
      </c>
    </row>
    <row r="84" spans="1:8" x14ac:dyDescent="0.2">
      <c r="A84">
        <v>17505239</v>
      </c>
      <c r="B84" t="s">
        <v>976</v>
      </c>
      <c r="C84" t="s">
        <v>975</v>
      </c>
      <c r="D84">
        <v>66164</v>
      </c>
      <c r="E84" t="s">
        <v>752</v>
      </c>
      <c r="F84" t="s">
        <v>752</v>
      </c>
      <c r="G84" t="s">
        <v>745</v>
      </c>
      <c r="H84" t="s">
        <v>820</v>
      </c>
    </row>
    <row r="85" spans="1:8" x14ac:dyDescent="0.2">
      <c r="A85">
        <v>17468505</v>
      </c>
      <c r="B85" t="s">
        <v>974</v>
      </c>
      <c r="C85" t="s">
        <v>973</v>
      </c>
      <c r="D85">
        <v>23983</v>
      </c>
      <c r="E85">
        <v>3040</v>
      </c>
      <c r="F85" t="s">
        <v>733</v>
      </c>
      <c r="G85" t="s">
        <v>745</v>
      </c>
      <c r="H85" t="s">
        <v>820</v>
      </c>
    </row>
    <row r="86" spans="1:8" x14ac:dyDescent="0.2">
      <c r="A86">
        <v>17236132</v>
      </c>
      <c r="B86" t="s">
        <v>972</v>
      </c>
      <c r="C86" t="s">
        <v>971</v>
      </c>
      <c r="D86">
        <v>103136</v>
      </c>
      <c r="E86" t="s">
        <v>752</v>
      </c>
      <c r="F86" t="s">
        <v>752</v>
      </c>
      <c r="G86" t="s">
        <v>745</v>
      </c>
      <c r="H86" t="s">
        <v>820</v>
      </c>
    </row>
    <row r="87" spans="1:8" x14ac:dyDescent="0.2">
      <c r="A87">
        <v>17494041</v>
      </c>
      <c r="B87" t="s">
        <v>970</v>
      </c>
      <c r="C87" t="s">
        <v>969</v>
      </c>
      <c r="D87">
        <v>269966</v>
      </c>
      <c r="E87">
        <v>3013</v>
      </c>
      <c r="F87" t="s">
        <v>892</v>
      </c>
      <c r="G87" t="s">
        <v>745</v>
      </c>
      <c r="H87" t="s">
        <v>820</v>
      </c>
    </row>
    <row r="88" spans="1:8" x14ac:dyDescent="0.2">
      <c r="A88">
        <v>17548070</v>
      </c>
      <c r="B88" t="s">
        <v>968</v>
      </c>
      <c r="C88" t="s">
        <v>967</v>
      </c>
      <c r="D88">
        <v>56070</v>
      </c>
      <c r="E88">
        <v>3040</v>
      </c>
      <c r="F88" t="s">
        <v>733</v>
      </c>
      <c r="G88" t="s">
        <v>745</v>
      </c>
      <c r="H88" t="s">
        <v>820</v>
      </c>
    </row>
    <row r="89" spans="1:8" x14ac:dyDescent="0.2">
      <c r="A89">
        <v>17452161</v>
      </c>
      <c r="B89" t="s">
        <v>966</v>
      </c>
      <c r="C89" t="s">
        <v>965</v>
      </c>
      <c r="D89">
        <v>19247</v>
      </c>
      <c r="E89" t="s">
        <v>964</v>
      </c>
      <c r="F89" t="s">
        <v>963</v>
      </c>
      <c r="G89" t="s">
        <v>745</v>
      </c>
      <c r="H89" t="s">
        <v>820</v>
      </c>
    </row>
    <row r="90" spans="1:8" x14ac:dyDescent="0.2">
      <c r="A90">
        <v>17320907</v>
      </c>
      <c r="B90" t="s">
        <v>962</v>
      </c>
      <c r="C90" t="s">
        <v>961</v>
      </c>
      <c r="D90">
        <v>105727</v>
      </c>
      <c r="E90" t="s">
        <v>752</v>
      </c>
      <c r="F90" t="s">
        <v>752</v>
      </c>
      <c r="G90" t="s">
        <v>745</v>
      </c>
      <c r="H90" t="s">
        <v>820</v>
      </c>
    </row>
    <row r="91" spans="1:8" x14ac:dyDescent="0.2">
      <c r="A91">
        <v>17245334</v>
      </c>
      <c r="B91" t="s">
        <v>960</v>
      </c>
      <c r="C91" t="s">
        <v>959</v>
      </c>
      <c r="D91">
        <v>69181</v>
      </c>
      <c r="E91" t="s">
        <v>752</v>
      </c>
      <c r="F91" t="s">
        <v>752</v>
      </c>
      <c r="G91" t="s">
        <v>745</v>
      </c>
      <c r="H91" t="s">
        <v>820</v>
      </c>
    </row>
    <row r="92" spans="1:8" x14ac:dyDescent="0.2">
      <c r="A92">
        <v>17453421</v>
      </c>
      <c r="B92" t="s">
        <v>958</v>
      </c>
      <c r="C92" t="s">
        <v>957</v>
      </c>
      <c r="D92">
        <v>22384</v>
      </c>
      <c r="E92" t="s">
        <v>752</v>
      </c>
      <c r="F92" t="s">
        <v>752</v>
      </c>
      <c r="G92" t="s">
        <v>745</v>
      </c>
      <c r="H92" t="s">
        <v>820</v>
      </c>
    </row>
    <row r="93" spans="1:8" x14ac:dyDescent="0.2">
      <c r="A93">
        <v>17333342</v>
      </c>
      <c r="B93" t="s">
        <v>956</v>
      </c>
      <c r="C93" t="s">
        <v>955</v>
      </c>
      <c r="D93">
        <v>21454</v>
      </c>
      <c r="E93" t="s">
        <v>752</v>
      </c>
      <c r="F93" t="s">
        <v>752</v>
      </c>
      <c r="G93" t="s">
        <v>745</v>
      </c>
      <c r="H93" t="s">
        <v>820</v>
      </c>
    </row>
    <row r="94" spans="1:8" x14ac:dyDescent="0.2">
      <c r="A94">
        <v>17224702</v>
      </c>
      <c r="B94" t="s">
        <v>954</v>
      </c>
      <c r="C94" t="s">
        <v>953</v>
      </c>
      <c r="D94">
        <v>23874</v>
      </c>
      <c r="E94">
        <v>970</v>
      </c>
      <c r="F94" t="s">
        <v>713</v>
      </c>
      <c r="G94" t="s">
        <v>745</v>
      </c>
      <c r="H94" t="s">
        <v>820</v>
      </c>
    </row>
    <row r="95" spans="1:8" x14ac:dyDescent="0.2">
      <c r="A95">
        <v>17449456</v>
      </c>
      <c r="B95" t="s">
        <v>952</v>
      </c>
      <c r="C95" t="s">
        <v>951</v>
      </c>
      <c r="D95">
        <v>231413</v>
      </c>
      <c r="E95" t="s">
        <v>752</v>
      </c>
      <c r="F95" t="s">
        <v>752</v>
      </c>
      <c r="G95" t="s">
        <v>745</v>
      </c>
      <c r="H95" t="s">
        <v>820</v>
      </c>
    </row>
    <row r="96" spans="1:8" x14ac:dyDescent="0.2">
      <c r="A96">
        <v>17545741</v>
      </c>
      <c r="B96" t="s">
        <v>950</v>
      </c>
      <c r="C96" t="s">
        <v>949</v>
      </c>
      <c r="D96">
        <v>18597</v>
      </c>
      <c r="E96" t="s">
        <v>948</v>
      </c>
      <c r="F96" t="s">
        <v>947</v>
      </c>
      <c r="G96" t="s">
        <v>745</v>
      </c>
      <c r="H96" t="s">
        <v>820</v>
      </c>
    </row>
    <row r="97" spans="1:8" x14ac:dyDescent="0.2">
      <c r="A97">
        <v>17233078</v>
      </c>
      <c r="B97" t="s">
        <v>946</v>
      </c>
      <c r="C97" t="s">
        <v>945</v>
      </c>
      <c r="D97">
        <v>19072</v>
      </c>
      <c r="E97" t="s">
        <v>752</v>
      </c>
      <c r="F97" t="s">
        <v>752</v>
      </c>
      <c r="G97" t="s">
        <v>745</v>
      </c>
      <c r="H97" t="s">
        <v>820</v>
      </c>
    </row>
    <row r="98" spans="1:8" x14ac:dyDescent="0.2">
      <c r="A98">
        <v>17464128</v>
      </c>
      <c r="B98" t="s">
        <v>944</v>
      </c>
      <c r="C98" t="s">
        <v>943</v>
      </c>
      <c r="D98">
        <v>66964</v>
      </c>
      <c r="E98" t="s">
        <v>752</v>
      </c>
      <c r="F98" t="s">
        <v>752</v>
      </c>
      <c r="G98" t="s">
        <v>745</v>
      </c>
      <c r="H98" t="s">
        <v>820</v>
      </c>
    </row>
    <row r="99" spans="1:8" x14ac:dyDescent="0.2">
      <c r="A99">
        <v>17260150</v>
      </c>
      <c r="B99" t="s">
        <v>942</v>
      </c>
      <c r="C99" t="s">
        <v>941</v>
      </c>
      <c r="D99">
        <v>407821</v>
      </c>
      <c r="E99" t="s">
        <v>752</v>
      </c>
      <c r="F99" t="s">
        <v>752</v>
      </c>
      <c r="G99" t="s">
        <v>745</v>
      </c>
      <c r="H99" t="s">
        <v>820</v>
      </c>
    </row>
    <row r="100" spans="1:8" x14ac:dyDescent="0.2">
      <c r="A100">
        <v>17264844</v>
      </c>
      <c r="B100" t="s">
        <v>940</v>
      </c>
      <c r="C100" t="s">
        <v>939</v>
      </c>
      <c r="D100">
        <v>13681</v>
      </c>
      <c r="E100">
        <v>3013</v>
      </c>
      <c r="F100" t="s">
        <v>892</v>
      </c>
      <c r="G100" t="s">
        <v>745</v>
      </c>
      <c r="H100" t="s">
        <v>820</v>
      </c>
    </row>
    <row r="101" spans="1:8" x14ac:dyDescent="0.2">
      <c r="A101">
        <v>17417926</v>
      </c>
      <c r="B101" t="s">
        <v>938</v>
      </c>
      <c r="C101" t="s">
        <v>937</v>
      </c>
      <c r="D101">
        <v>230700</v>
      </c>
      <c r="E101" t="s">
        <v>752</v>
      </c>
      <c r="F101" t="s">
        <v>752</v>
      </c>
      <c r="G101" t="s">
        <v>745</v>
      </c>
      <c r="H101" t="s">
        <v>820</v>
      </c>
    </row>
    <row r="102" spans="1:8" x14ac:dyDescent="0.2">
      <c r="A102">
        <v>17319870</v>
      </c>
      <c r="B102" t="s">
        <v>936</v>
      </c>
      <c r="C102" t="s">
        <v>935</v>
      </c>
      <c r="D102">
        <v>223723</v>
      </c>
      <c r="E102" t="s">
        <v>752</v>
      </c>
      <c r="F102" t="s">
        <v>752</v>
      </c>
      <c r="G102" t="s">
        <v>745</v>
      </c>
      <c r="H102" t="s">
        <v>820</v>
      </c>
    </row>
    <row r="103" spans="1:8" x14ac:dyDescent="0.2">
      <c r="A103">
        <v>17504467</v>
      </c>
      <c r="B103" t="s">
        <v>934</v>
      </c>
      <c r="C103" t="s">
        <v>933</v>
      </c>
      <c r="D103">
        <v>382051</v>
      </c>
      <c r="E103" t="s">
        <v>752</v>
      </c>
      <c r="F103" t="s">
        <v>752</v>
      </c>
      <c r="G103" t="s">
        <v>745</v>
      </c>
      <c r="H103" t="s">
        <v>820</v>
      </c>
    </row>
    <row r="104" spans="1:8" x14ac:dyDescent="0.2">
      <c r="A104">
        <v>17235947</v>
      </c>
      <c r="B104" t="s">
        <v>932</v>
      </c>
      <c r="C104" t="s">
        <v>931</v>
      </c>
      <c r="D104">
        <v>28109</v>
      </c>
      <c r="E104" t="s">
        <v>752</v>
      </c>
      <c r="F104" t="s">
        <v>752</v>
      </c>
      <c r="G104" t="s">
        <v>745</v>
      </c>
      <c r="H104" t="s">
        <v>820</v>
      </c>
    </row>
    <row r="105" spans="1:8" x14ac:dyDescent="0.2">
      <c r="A105">
        <v>17285157</v>
      </c>
      <c r="B105" t="s">
        <v>930</v>
      </c>
      <c r="C105" t="s">
        <v>929</v>
      </c>
      <c r="D105">
        <v>217995</v>
      </c>
      <c r="E105">
        <v>3008</v>
      </c>
      <c r="F105" t="s">
        <v>729</v>
      </c>
      <c r="G105" t="s">
        <v>745</v>
      </c>
      <c r="H105" t="s">
        <v>820</v>
      </c>
    </row>
    <row r="106" spans="1:8" x14ac:dyDescent="0.2">
      <c r="A106">
        <v>17234468</v>
      </c>
      <c r="B106" t="s">
        <v>928</v>
      </c>
      <c r="C106" t="s">
        <v>927</v>
      </c>
      <c r="D106">
        <v>64453</v>
      </c>
      <c r="E106" t="s">
        <v>752</v>
      </c>
      <c r="F106" t="s">
        <v>752</v>
      </c>
      <c r="G106" t="s">
        <v>745</v>
      </c>
      <c r="H106" t="s">
        <v>820</v>
      </c>
    </row>
    <row r="107" spans="1:8" x14ac:dyDescent="0.2">
      <c r="A107">
        <v>17526861</v>
      </c>
      <c r="B107" t="s">
        <v>926</v>
      </c>
      <c r="C107" t="s">
        <v>925</v>
      </c>
      <c r="D107">
        <v>235339</v>
      </c>
      <c r="E107" t="s">
        <v>924</v>
      </c>
      <c r="F107" t="s">
        <v>923</v>
      </c>
      <c r="G107" t="s">
        <v>745</v>
      </c>
      <c r="H107" t="s">
        <v>820</v>
      </c>
    </row>
    <row r="108" spans="1:8" x14ac:dyDescent="0.2">
      <c r="A108">
        <v>17352603</v>
      </c>
      <c r="B108" t="s">
        <v>922</v>
      </c>
      <c r="C108" t="s">
        <v>921</v>
      </c>
      <c r="D108">
        <v>59025</v>
      </c>
      <c r="E108" t="s">
        <v>752</v>
      </c>
      <c r="F108" t="s">
        <v>752</v>
      </c>
      <c r="G108" t="s">
        <v>745</v>
      </c>
      <c r="H108" t="s">
        <v>820</v>
      </c>
    </row>
    <row r="109" spans="1:8" x14ac:dyDescent="0.2">
      <c r="A109">
        <v>17455608</v>
      </c>
      <c r="B109" t="s">
        <v>920</v>
      </c>
      <c r="C109" t="s">
        <v>919</v>
      </c>
      <c r="D109">
        <v>69263</v>
      </c>
      <c r="E109" t="s">
        <v>918</v>
      </c>
      <c r="F109" t="s">
        <v>917</v>
      </c>
      <c r="G109" t="s">
        <v>745</v>
      </c>
      <c r="H109" t="s">
        <v>820</v>
      </c>
    </row>
    <row r="110" spans="1:8" x14ac:dyDescent="0.2">
      <c r="A110">
        <v>17388854</v>
      </c>
      <c r="B110" t="s">
        <v>916</v>
      </c>
      <c r="C110" t="s">
        <v>915</v>
      </c>
      <c r="D110">
        <v>53872</v>
      </c>
      <c r="E110" t="s">
        <v>752</v>
      </c>
      <c r="F110" t="s">
        <v>752</v>
      </c>
      <c r="G110" t="s">
        <v>745</v>
      </c>
      <c r="H110" t="s">
        <v>820</v>
      </c>
    </row>
    <row r="111" spans="1:8" x14ac:dyDescent="0.2">
      <c r="A111">
        <v>17397439</v>
      </c>
      <c r="B111" t="s">
        <v>914</v>
      </c>
      <c r="C111" t="s">
        <v>913</v>
      </c>
      <c r="D111">
        <v>74838</v>
      </c>
      <c r="E111" t="s">
        <v>752</v>
      </c>
      <c r="F111" t="s">
        <v>752</v>
      </c>
      <c r="G111" t="s">
        <v>745</v>
      </c>
      <c r="H111" t="s">
        <v>820</v>
      </c>
    </row>
    <row r="112" spans="1:8" x14ac:dyDescent="0.2">
      <c r="A112">
        <v>17359878</v>
      </c>
      <c r="B112" t="s">
        <v>912</v>
      </c>
      <c r="C112" t="s">
        <v>911</v>
      </c>
      <c r="D112">
        <v>226169</v>
      </c>
      <c r="E112" t="s">
        <v>752</v>
      </c>
      <c r="F112" t="s">
        <v>752</v>
      </c>
      <c r="G112" t="s">
        <v>745</v>
      </c>
      <c r="H112" t="s">
        <v>820</v>
      </c>
    </row>
    <row r="113" spans="1:8" x14ac:dyDescent="0.2">
      <c r="A113">
        <v>17228106</v>
      </c>
      <c r="B113" t="s">
        <v>910</v>
      </c>
      <c r="C113" t="s">
        <v>909</v>
      </c>
      <c r="D113">
        <v>226517</v>
      </c>
      <c r="E113">
        <v>3015</v>
      </c>
      <c r="F113" t="s">
        <v>721</v>
      </c>
      <c r="G113" t="s">
        <v>745</v>
      </c>
      <c r="H113" t="s">
        <v>820</v>
      </c>
    </row>
    <row r="114" spans="1:8" x14ac:dyDescent="0.2">
      <c r="A114">
        <v>17398287</v>
      </c>
      <c r="B114" t="s">
        <v>908</v>
      </c>
      <c r="C114" t="s">
        <v>907</v>
      </c>
      <c r="D114">
        <v>97112</v>
      </c>
      <c r="E114" t="s">
        <v>906</v>
      </c>
      <c r="F114" t="s">
        <v>905</v>
      </c>
      <c r="G114" t="s">
        <v>745</v>
      </c>
      <c r="H114" t="s">
        <v>820</v>
      </c>
    </row>
    <row r="115" spans="1:8" x14ac:dyDescent="0.2">
      <c r="A115">
        <v>17218620</v>
      </c>
      <c r="B115" t="s">
        <v>904</v>
      </c>
      <c r="C115" t="s">
        <v>903</v>
      </c>
      <c r="D115">
        <v>381305</v>
      </c>
      <c r="E115" t="s">
        <v>752</v>
      </c>
      <c r="F115" t="s">
        <v>752</v>
      </c>
      <c r="G115" t="s">
        <v>745</v>
      </c>
      <c r="H115" t="s">
        <v>820</v>
      </c>
    </row>
    <row r="116" spans="1:8" x14ac:dyDescent="0.2">
      <c r="A116">
        <v>17295422</v>
      </c>
      <c r="B116" t="s">
        <v>902</v>
      </c>
      <c r="C116" t="s">
        <v>901</v>
      </c>
      <c r="D116">
        <v>238799</v>
      </c>
      <c r="E116" t="s">
        <v>752</v>
      </c>
      <c r="F116" t="s">
        <v>752</v>
      </c>
      <c r="G116" t="s">
        <v>745</v>
      </c>
      <c r="H116" t="s">
        <v>820</v>
      </c>
    </row>
    <row r="117" spans="1:8" x14ac:dyDescent="0.2">
      <c r="A117">
        <v>17293089</v>
      </c>
      <c r="B117" t="s">
        <v>900</v>
      </c>
      <c r="C117" t="s">
        <v>899</v>
      </c>
      <c r="D117">
        <v>56085</v>
      </c>
      <c r="E117">
        <v>4141</v>
      </c>
      <c r="F117" t="s">
        <v>684</v>
      </c>
      <c r="G117" t="s">
        <v>745</v>
      </c>
      <c r="H117" t="s">
        <v>820</v>
      </c>
    </row>
    <row r="118" spans="1:8" x14ac:dyDescent="0.2">
      <c r="A118">
        <v>17541190</v>
      </c>
      <c r="B118" t="s">
        <v>898</v>
      </c>
      <c r="C118" t="s">
        <v>897</v>
      </c>
      <c r="D118">
        <v>72584</v>
      </c>
      <c r="E118" t="s">
        <v>844</v>
      </c>
      <c r="F118" t="s">
        <v>843</v>
      </c>
      <c r="G118" t="s">
        <v>745</v>
      </c>
      <c r="H118" t="s">
        <v>820</v>
      </c>
    </row>
    <row r="119" spans="1:8" x14ac:dyDescent="0.2">
      <c r="A119">
        <v>17268469</v>
      </c>
      <c r="B119" t="s">
        <v>896</v>
      </c>
      <c r="C119" t="s">
        <v>895</v>
      </c>
      <c r="D119">
        <v>16211</v>
      </c>
      <c r="E119">
        <v>3013</v>
      </c>
      <c r="F119" t="s">
        <v>892</v>
      </c>
      <c r="G119" t="s">
        <v>745</v>
      </c>
      <c r="H119" t="s">
        <v>820</v>
      </c>
    </row>
    <row r="120" spans="1:8" x14ac:dyDescent="0.2">
      <c r="A120">
        <v>17292190</v>
      </c>
      <c r="B120" t="s">
        <v>894</v>
      </c>
      <c r="C120" t="s">
        <v>893</v>
      </c>
      <c r="D120">
        <v>218210</v>
      </c>
      <c r="E120">
        <v>3013</v>
      </c>
      <c r="F120" t="s">
        <v>892</v>
      </c>
      <c r="G120" t="s">
        <v>745</v>
      </c>
      <c r="H120" t="s">
        <v>820</v>
      </c>
    </row>
    <row r="121" spans="1:8" x14ac:dyDescent="0.2">
      <c r="A121">
        <v>17397523</v>
      </c>
      <c r="B121" t="s">
        <v>891</v>
      </c>
      <c r="C121" t="s">
        <v>890</v>
      </c>
      <c r="D121">
        <v>212127</v>
      </c>
      <c r="E121" t="s">
        <v>752</v>
      </c>
      <c r="F121" t="s">
        <v>752</v>
      </c>
      <c r="G121" t="s">
        <v>745</v>
      </c>
      <c r="H121" t="s">
        <v>820</v>
      </c>
    </row>
    <row r="122" spans="1:8" x14ac:dyDescent="0.2">
      <c r="A122">
        <v>17302773</v>
      </c>
      <c r="B122" t="s">
        <v>889</v>
      </c>
      <c r="C122" t="s">
        <v>888</v>
      </c>
      <c r="D122">
        <v>70572</v>
      </c>
      <c r="E122" t="s">
        <v>752</v>
      </c>
      <c r="F122" t="s">
        <v>752</v>
      </c>
      <c r="G122" t="s">
        <v>745</v>
      </c>
      <c r="H122" t="s">
        <v>820</v>
      </c>
    </row>
    <row r="123" spans="1:8" x14ac:dyDescent="0.2">
      <c r="A123">
        <v>17462926</v>
      </c>
      <c r="B123" t="s">
        <v>887</v>
      </c>
      <c r="C123" t="s">
        <v>886</v>
      </c>
      <c r="D123">
        <v>12034</v>
      </c>
      <c r="E123" t="s">
        <v>752</v>
      </c>
      <c r="F123" t="s">
        <v>752</v>
      </c>
      <c r="G123" t="s">
        <v>745</v>
      </c>
      <c r="H123" t="s">
        <v>820</v>
      </c>
    </row>
    <row r="124" spans="1:8" x14ac:dyDescent="0.2">
      <c r="A124">
        <v>17514806</v>
      </c>
      <c r="B124" t="s">
        <v>885</v>
      </c>
      <c r="C124" t="s">
        <v>884</v>
      </c>
      <c r="D124">
        <v>75316</v>
      </c>
      <c r="E124" t="s">
        <v>752</v>
      </c>
      <c r="F124" t="s">
        <v>752</v>
      </c>
      <c r="G124" t="s">
        <v>745</v>
      </c>
      <c r="H124" t="s">
        <v>820</v>
      </c>
    </row>
    <row r="125" spans="1:8" x14ac:dyDescent="0.2">
      <c r="A125">
        <v>17515248</v>
      </c>
      <c r="B125" t="s">
        <v>883</v>
      </c>
      <c r="C125" t="s">
        <v>882</v>
      </c>
      <c r="D125">
        <v>59035</v>
      </c>
      <c r="E125" t="s">
        <v>752</v>
      </c>
      <c r="F125" t="s">
        <v>752</v>
      </c>
      <c r="G125" t="s">
        <v>745</v>
      </c>
      <c r="H125" t="s">
        <v>820</v>
      </c>
    </row>
    <row r="126" spans="1:8" x14ac:dyDescent="0.2">
      <c r="A126">
        <v>17399012</v>
      </c>
      <c r="B126" t="s">
        <v>881</v>
      </c>
      <c r="C126" t="s">
        <v>880</v>
      </c>
      <c r="D126">
        <v>12462</v>
      </c>
      <c r="E126" t="s">
        <v>752</v>
      </c>
      <c r="F126" t="s">
        <v>752</v>
      </c>
      <c r="G126" t="s">
        <v>745</v>
      </c>
      <c r="H126" t="s">
        <v>820</v>
      </c>
    </row>
    <row r="127" spans="1:8" x14ac:dyDescent="0.2">
      <c r="A127">
        <v>17408991</v>
      </c>
      <c r="B127" t="s">
        <v>879</v>
      </c>
      <c r="C127" t="s">
        <v>878</v>
      </c>
      <c r="D127">
        <v>229700</v>
      </c>
      <c r="E127" t="s">
        <v>752</v>
      </c>
      <c r="F127" t="s">
        <v>752</v>
      </c>
      <c r="G127" t="s">
        <v>745</v>
      </c>
      <c r="H127" t="s">
        <v>820</v>
      </c>
    </row>
    <row r="128" spans="1:8" x14ac:dyDescent="0.2">
      <c r="A128">
        <v>17222800</v>
      </c>
      <c r="B128" t="s">
        <v>877</v>
      </c>
      <c r="C128" t="s">
        <v>876</v>
      </c>
      <c r="D128">
        <v>227059</v>
      </c>
      <c r="E128" t="s">
        <v>752</v>
      </c>
      <c r="F128" t="s">
        <v>752</v>
      </c>
      <c r="G128" t="s">
        <v>745</v>
      </c>
      <c r="H128" t="s">
        <v>820</v>
      </c>
    </row>
    <row r="129" spans="1:8" x14ac:dyDescent="0.2">
      <c r="A129">
        <v>17495821</v>
      </c>
      <c r="B129" t="s">
        <v>875</v>
      </c>
      <c r="C129" t="s">
        <v>874</v>
      </c>
      <c r="D129">
        <v>12585</v>
      </c>
      <c r="E129" t="s">
        <v>752</v>
      </c>
      <c r="F129" t="s">
        <v>752</v>
      </c>
      <c r="G129" t="s">
        <v>745</v>
      </c>
      <c r="H129" t="s">
        <v>820</v>
      </c>
    </row>
    <row r="130" spans="1:8" x14ac:dyDescent="0.2">
      <c r="A130">
        <v>17402558</v>
      </c>
      <c r="B130" t="s">
        <v>873</v>
      </c>
      <c r="C130" t="s">
        <v>872</v>
      </c>
      <c r="D130">
        <v>170439</v>
      </c>
      <c r="E130">
        <v>1040</v>
      </c>
      <c r="F130" t="s">
        <v>871</v>
      </c>
      <c r="G130" t="s">
        <v>745</v>
      </c>
      <c r="H130" t="s">
        <v>820</v>
      </c>
    </row>
    <row r="131" spans="1:8" x14ac:dyDescent="0.2">
      <c r="A131">
        <v>17271091</v>
      </c>
      <c r="B131" t="s">
        <v>870</v>
      </c>
      <c r="C131" t="s">
        <v>869</v>
      </c>
      <c r="D131">
        <v>68979</v>
      </c>
      <c r="E131" t="s">
        <v>752</v>
      </c>
      <c r="F131" t="s">
        <v>752</v>
      </c>
      <c r="G131" t="s">
        <v>745</v>
      </c>
      <c r="H131" t="s">
        <v>820</v>
      </c>
    </row>
    <row r="132" spans="1:8" x14ac:dyDescent="0.2">
      <c r="A132">
        <v>17458771</v>
      </c>
      <c r="B132" t="s">
        <v>868</v>
      </c>
      <c r="C132" t="s">
        <v>867</v>
      </c>
      <c r="D132">
        <v>353172</v>
      </c>
      <c r="E132">
        <v>970</v>
      </c>
      <c r="F132" t="s">
        <v>713</v>
      </c>
      <c r="G132" t="s">
        <v>745</v>
      </c>
      <c r="H132" t="s">
        <v>820</v>
      </c>
    </row>
    <row r="133" spans="1:8" x14ac:dyDescent="0.2">
      <c r="A133">
        <v>17230153</v>
      </c>
      <c r="B133" t="s">
        <v>866</v>
      </c>
      <c r="C133" t="s">
        <v>865</v>
      </c>
      <c r="D133">
        <v>14194</v>
      </c>
      <c r="E133" t="s">
        <v>864</v>
      </c>
      <c r="F133" t="s">
        <v>863</v>
      </c>
      <c r="G133" t="s">
        <v>745</v>
      </c>
      <c r="H133" t="s">
        <v>820</v>
      </c>
    </row>
    <row r="134" spans="1:8" x14ac:dyDescent="0.2">
      <c r="A134">
        <v>17262621</v>
      </c>
      <c r="B134" t="s">
        <v>862</v>
      </c>
      <c r="C134" t="s">
        <v>861</v>
      </c>
      <c r="D134">
        <v>15525</v>
      </c>
      <c r="E134">
        <v>4612</v>
      </c>
      <c r="F134" t="s">
        <v>228</v>
      </c>
      <c r="G134" t="s">
        <v>745</v>
      </c>
      <c r="H134" t="s">
        <v>820</v>
      </c>
    </row>
    <row r="135" spans="1:8" x14ac:dyDescent="0.2">
      <c r="A135">
        <v>17438814</v>
      </c>
      <c r="B135" t="s">
        <v>860</v>
      </c>
      <c r="C135" t="s">
        <v>859</v>
      </c>
      <c r="D135">
        <v>68473</v>
      </c>
      <c r="E135" t="s">
        <v>752</v>
      </c>
      <c r="F135" t="s">
        <v>752</v>
      </c>
      <c r="G135" t="s">
        <v>745</v>
      </c>
      <c r="H135" t="s">
        <v>820</v>
      </c>
    </row>
    <row r="136" spans="1:8" x14ac:dyDescent="0.2">
      <c r="A136">
        <v>17223228</v>
      </c>
      <c r="B136" t="s">
        <v>858</v>
      </c>
      <c r="C136" t="s">
        <v>857</v>
      </c>
      <c r="D136">
        <v>15510</v>
      </c>
      <c r="E136" t="s">
        <v>856</v>
      </c>
      <c r="F136" t="s">
        <v>855</v>
      </c>
      <c r="G136" t="s">
        <v>745</v>
      </c>
      <c r="H136" t="s">
        <v>820</v>
      </c>
    </row>
    <row r="137" spans="1:8" x14ac:dyDescent="0.2">
      <c r="A137">
        <v>17415380</v>
      </c>
      <c r="B137" t="s">
        <v>854</v>
      </c>
      <c r="C137" t="s">
        <v>853</v>
      </c>
      <c r="D137">
        <v>66902</v>
      </c>
      <c r="E137" t="s">
        <v>852</v>
      </c>
      <c r="F137" t="s">
        <v>851</v>
      </c>
      <c r="G137" t="s">
        <v>745</v>
      </c>
      <c r="H137" t="s">
        <v>820</v>
      </c>
    </row>
    <row r="138" spans="1:8" x14ac:dyDescent="0.2">
      <c r="A138">
        <v>17460293</v>
      </c>
      <c r="B138" t="s">
        <v>850</v>
      </c>
      <c r="C138" t="s">
        <v>849</v>
      </c>
      <c r="D138">
        <v>12468</v>
      </c>
      <c r="E138" t="s">
        <v>752</v>
      </c>
      <c r="F138" t="s">
        <v>752</v>
      </c>
      <c r="G138" t="s">
        <v>745</v>
      </c>
      <c r="H138" t="s">
        <v>820</v>
      </c>
    </row>
    <row r="139" spans="1:8" x14ac:dyDescent="0.2">
      <c r="A139">
        <v>17505455</v>
      </c>
      <c r="B139" t="s">
        <v>848</v>
      </c>
      <c r="C139" t="s">
        <v>847</v>
      </c>
      <c r="D139">
        <v>244650</v>
      </c>
      <c r="E139" t="s">
        <v>752</v>
      </c>
      <c r="F139" t="s">
        <v>752</v>
      </c>
      <c r="G139" t="s">
        <v>745</v>
      </c>
      <c r="H139" t="s">
        <v>820</v>
      </c>
    </row>
    <row r="140" spans="1:8" x14ac:dyDescent="0.2">
      <c r="A140">
        <v>17289699</v>
      </c>
      <c r="B140" t="s">
        <v>846</v>
      </c>
      <c r="C140" t="s">
        <v>845</v>
      </c>
      <c r="D140">
        <v>71991</v>
      </c>
      <c r="E140" t="s">
        <v>844</v>
      </c>
      <c r="F140" t="s">
        <v>843</v>
      </c>
      <c r="G140" t="s">
        <v>745</v>
      </c>
      <c r="H140" t="s">
        <v>820</v>
      </c>
    </row>
    <row r="141" spans="1:8" x14ac:dyDescent="0.2">
      <c r="A141">
        <v>17541846</v>
      </c>
      <c r="B141" t="s">
        <v>842</v>
      </c>
      <c r="C141" t="s">
        <v>841</v>
      </c>
      <c r="D141">
        <v>236792</v>
      </c>
      <c r="E141" t="s">
        <v>752</v>
      </c>
      <c r="F141" t="s">
        <v>752</v>
      </c>
      <c r="G141" t="s">
        <v>745</v>
      </c>
      <c r="H141" t="s">
        <v>820</v>
      </c>
    </row>
    <row r="142" spans="1:8" x14ac:dyDescent="0.2">
      <c r="A142">
        <v>17295346</v>
      </c>
      <c r="B142" t="s">
        <v>840</v>
      </c>
      <c r="C142" t="s">
        <v>839</v>
      </c>
      <c r="D142">
        <v>105372</v>
      </c>
      <c r="E142">
        <v>3008</v>
      </c>
      <c r="F142" t="s">
        <v>729</v>
      </c>
      <c r="G142" t="s">
        <v>745</v>
      </c>
      <c r="H142" t="s">
        <v>820</v>
      </c>
    </row>
    <row r="143" spans="1:8" x14ac:dyDescent="0.2">
      <c r="A143">
        <v>17398152</v>
      </c>
      <c r="B143" t="s">
        <v>838</v>
      </c>
      <c r="C143" t="s">
        <v>837</v>
      </c>
      <c r="D143">
        <v>28030</v>
      </c>
      <c r="E143" t="s">
        <v>752</v>
      </c>
      <c r="F143" t="s">
        <v>752</v>
      </c>
      <c r="G143" t="s">
        <v>745</v>
      </c>
      <c r="H143" t="s">
        <v>820</v>
      </c>
    </row>
    <row r="144" spans="1:8" x14ac:dyDescent="0.2">
      <c r="A144">
        <v>17405795</v>
      </c>
      <c r="B144" t="s">
        <v>836</v>
      </c>
      <c r="C144" t="s">
        <v>835</v>
      </c>
      <c r="D144">
        <v>16649</v>
      </c>
      <c r="E144" t="s">
        <v>752</v>
      </c>
      <c r="F144" t="s">
        <v>752</v>
      </c>
      <c r="G144" t="s">
        <v>745</v>
      </c>
      <c r="H144" t="s">
        <v>820</v>
      </c>
    </row>
    <row r="145" spans="1:8" x14ac:dyDescent="0.2">
      <c r="A145">
        <v>17292698</v>
      </c>
      <c r="B145" t="s">
        <v>834</v>
      </c>
      <c r="C145" t="s">
        <v>833</v>
      </c>
      <c r="D145">
        <v>97820</v>
      </c>
      <c r="E145" t="s">
        <v>752</v>
      </c>
      <c r="F145" t="s">
        <v>752</v>
      </c>
      <c r="G145" t="s">
        <v>745</v>
      </c>
      <c r="H145" t="s">
        <v>820</v>
      </c>
    </row>
    <row r="146" spans="1:8" x14ac:dyDescent="0.2">
      <c r="A146">
        <v>17439901</v>
      </c>
      <c r="B146" t="s">
        <v>832</v>
      </c>
      <c r="C146" t="s">
        <v>831</v>
      </c>
      <c r="D146">
        <v>433926</v>
      </c>
      <c r="E146" t="s">
        <v>752</v>
      </c>
      <c r="F146" t="s">
        <v>752</v>
      </c>
      <c r="G146" t="s">
        <v>745</v>
      </c>
      <c r="H146" t="s">
        <v>820</v>
      </c>
    </row>
    <row r="147" spans="1:8" x14ac:dyDescent="0.2">
      <c r="A147">
        <v>17223390</v>
      </c>
      <c r="B147" t="s">
        <v>830</v>
      </c>
      <c r="C147" t="s">
        <v>829</v>
      </c>
      <c r="D147">
        <v>18393</v>
      </c>
      <c r="E147">
        <v>4110</v>
      </c>
      <c r="F147" t="s">
        <v>725</v>
      </c>
      <c r="G147" t="s">
        <v>745</v>
      </c>
      <c r="H147" t="s">
        <v>820</v>
      </c>
    </row>
    <row r="148" spans="1:8" x14ac:dyDescent="0.2">
      <c r="A148">
        <v>17441624</v>
      </c>
      <c r="B148" t="s">
        <v>828</v>
      </c>
      <c r="C148" t="s">
        <v>827</v>
      </c>
      <c r="D148">
        <v>74111</v>
      </c>
      <c r="E148" t="s">
        <v>752</v>
      </c>
      <c r="F148" t="s">
        <v>752</v>
      </c>
      <c r="G148" t="s">
        <v>745</v>
      </c>
      <c r="H148" t="s">
        <v>820</v>
      </c>
    </row>
    <row r="149" spans="1:8" x14ac:dyDescent="0.2">
      <c r="A149">
        <v>17506184</v>
      </c>
      <c r="B149" t="s">
        <v>826</v>
      </c>
      <c r="C149" t="s">
        <v>825</v>
      </c>
      <c r="D149">
        <v>22224</v>
      </c>
      <c r="E149" t="s">
        <v>752</v>
      </c>
      <c r="F149" t="s">
        <v>752</v>
      </c>
      <c r="G149" t="s">
        <v>745</v>
      </c>
      <c r="H149" t="s">
        <v>820</v>
      </c>
    </row>
    <row r="150" spans="1:8" x14ac:dyDescent="0.2">
      <c r="A150">
        <v>17331962</v>
      </c>
      <c r="B150" t="s">
        <v>824</v>
      </c>
      <c r="C150" t="s">
        <v>823</v>
      </c>
      <c r="D150">
        <v>224432</v>
      </c>
      <c r="E150" t="s">
        <v>752</v>
      </c>
      <c r="F150" t="s">
        <v>752</v>
      </c>
      <c r="G150" t="s">
        <v>745</v>
      </c>
      <c r="H150" t="s">
        <v>820</v>
      </c>
    </row>
    <row r="151" spans="1:8" x14ac:dyDescent="0.2">
      <c r="A151">
        <v>17299353</v>
      </c>
      <c r="B151" t="s">
        <v>822</v>
      </c>
      <c r="C151" t="s">
        <v>821</v>
      </c>
      <c r="D151">
        <v>16709</v>
      </c>
      <c r="E151" t="s">
        <v>752</v>
      </c>
      <c r="F151" t="s">
        <v>752</v>
      </c>
      <c r="G151" t="s">
        <v>745</v>
      </c>
      <c r="H151" t="s">
        <v>820</v>
      </c>
    </row>
    <row r="152" spans="1:8" x14ac:dyDescent="0.2">
      <c r="A152">
        <v>17359488</v>
      </c>
      <c r="B152" t="s">
        <v>819</v>
      </c>
      <c r="C152" t="s">
        <v>818</v>
      </c>
      <c r="D152">
        <v>226122</v>
      </c>
      <c r="E152" t="s">
        <v>752</v>
      </c>
      <c r="F152" t="s">
        <v>752</v>
      </c>
      <c r="G152" t="s">
        <v>745</v>
      </c>
      <c r="H152" t="s">
        <v>744</v>
      </c>
    </row>
    <row r="153" spans="1:8" x14ac:dyDescent="0.2">
      <c r="A153">
        <v>17539434</v>
      </c>
      <c r="B153" t="s">
        <v>817</v>
      </c>
      <c r="C153" t="s">
        <v>816</v>
      </c>
      <c r="D153">
        <v>55936</v>
      </c>
      <c r="E153" t="s">
        <v>815</v>
      </c>
      <c r="F153" t="s">
        <v>814</v>
      </c>
      <c r="G153" t="s">
        <v>745</v>
      </c>
      <c r="H153" t="s">
        <v>744</v>
      </c>
    </row>
    <row r="154" spans="1:8" x14ac:dyDescent="0.2">
      <c r="A154">
        <v>17490839</v>
      </c>
      <c r="B154" t="s">
        <v>813</v>
      </c>
      <c r="C154" t="s">
        <v>812</v>
      </c>
      <c r="D154">
        <v>12028</v>
      </c>
      <c r="E154" t="s">
        <v>811</v>
      </c>
      <c r="F154" t="s">
        <v>810</v>
      </c>
      <c r="G154" t="s">
        <v>745</v>
      </c>
      <c r="H154" t="s">
        <v>744</v>
      </c>
    </row>
    <row r="155" spans="1:8" x14ac:dyDescent="0.2">
      <c r="A155">
        <v>17549536</v>
      </c>
      <c r="B155" t="s">
        <v>809</v>
      </c>
      <c r="C155" t="s">
        <v>808</v>
      </c>
      <c r="D155">
        <v>20336</v>
      </c>
      <c r="E155">
        <v>4530</v>
      </c>
      <c r="F155" t="s">
        <v>807</v>
      </c>
      <c r="G155" t="s">
        <v>745</v>
      </c>
      <c r="H155" t="s">
        <v>744</v>
      </c>
    </row>
    <row r="156" spans="1:8" x14ac:dyDescent="0.2">
      <c r="A156">
        <v>17538852</v>
      </c>
      <c r="B156" t="s">
        <v>806</v>
      </c>
      <c r="C156" t="s">
        <v>805</v>
      </c>
      <c r="D156">
        <v>15108</v>
      </c>
      <c r="E156" t="s">
        <v>804</v>
      </c>
      <c r="F156" t="s">
        <v>803</v>
      </c>
      <c r="G156" t="s">
        <v>745</v>
      </c>
      <c r="H156" t="s">
        <v>744</v>
      </c>
    </row>
    <row r="157" spans="1:8" x14ac:dyDescent="0.2">
      <c r="A157">
        <v>17509899</v>
      </c>
      <c r="B157" t="s">
        <v>802</v>
      </c>
      <c r="C157" t="s">
        <v>801</v>
      </c>
      <c r="D157">
        <v>67184</v>
      </c>
      <c r="E157" t="s">
        <v>800</v>
      </c>
      <c r="F157" t="s">
        <v>799</v>
      </c>
      <c r="G157" t="s">
        <v>745</v>
      </c>
      <c r="H157" t="s">
        <v>744</v>
      </c>
    </row>
    <row r="158" spans="1:8" x14ac:dyDescent="0.2">
      <c r="A158">
        <v>17369911</v>
      </c>
      <c r="B158" t="s">
        <v>798</v>
      </c>
      <c r="C158" t="s">
        <v>797</v>
      </c>
      <c r="D158">
        <v>11636</v>
      </c>
      <c r="E158" t="s">
        <v>796</v>
      </c>
      <c r="F158" t="s">
        <v>795</v>
      </c>
      <c r="G158" t="s">
        <v>745</v>
      </c>
      <c r="H158" t="s">
        <v>744</v>
      </c>
    </row>
    <row r="159" spans="1:8" x14ac:dyDescent="0.2">
      <c r="A159">
        <v>17261865</v>
      </c>
      <c r="B159" t="s">
        <v>794</v>
      </c>
      <c r="C159" t="s">
        <v>793</v>
      </c>
      <c r="D159">
        <v>12450</v>
      </c>
      <c r="E159">
        <v>4115</v>
      </c>
      <c r="F159" t="s">
        <v>792</v>
      </c>
      <c r="G159" t="s">
        <v>745</v>
      </c>
      <c r="H159" t="s">
        <v>744</v>
      </c>
    </row>
    <row r="160" spans="1:8" x14ac:dyDescent="0.2">
      <c r="A160">
        <v>17343643</v>
      </c>
      <c r="B160" t="s">
        <v>791</v>
      </c>
      <c r="C160" t="s">
        <v>790</v>
      </c>
      <c r="D160">
        <v>54127</v>
      </c>
      <c r="E160">
        <v>3010</v>
      </c>
      <c r="F160" t="s">
        <v>789</v>
      </c>
      <c r="G160" t="s">
        <v>745</v>
      </c>
      <c r="H160" t="s">
        <v>744</v>
      </c>
    </row>
    <row r="161" spans="1:8" x14ac:dyDescent="0.2">
      <c r="A161">
        <v>17510345</v>
      </c>
      <c r="B161" t="s">
        <v>788</v>
      </c>
      <c r="C161" t="s">
        <v>787</v>
      </c>
      <c r="D161">
        <v>69550</v>
      </c>
      <c r="E161" t="s">
        <v>752</v>
      </c>
      <c r="F161" t="s">
        <v>752</v>
      </c>
      <c r="G161" t="s">
        <v>745</v>
      </c>
      <c r="H161" t="s">
        <v>744</v>
      </c>
    </row>
    <row r="162" spans="1:8" x14ac:dyDescent="0.2">
      <c r="A162">
        <v>17463550</v>
      </c>
      <c r="B162" t="s">
        <v>786</v>
      </c>
      <c r="C162" t="s">
        <v>785</v>
      </c>
      <c r="D162">
        <v>57436</v>
      </c>
      <c r="E162">
        <v>4140</v>
      </c>
      <c r="F162" t="s">
        <v>784</v>
      </c>
      <c r="G162" t="s">
        <v>745</v>
      </c>
      <c r="H162" t="s">
        <v>744</v>
      </c>
    </row>
    <row r="163" spans="1:8" x14ac:dyDescent="0.2">
      <c r="A163">
        <v>17534122</v>
      </c>
      <c r="B163" t="s">
        <v>783</v>
      </c>
      <c r="C163" t="s">
        <v>782</v>
      </c>
      <c r="D163">
        <v>22209</v>
      </c>
      <c r="E163">
        <v>4120</v>
      </c>
      <c r="F163" t="s">
        <v>661</v>
      </c>
      <c r="G163" t="s">
        <v>745</v>
      </c>
      <c r="H163" t="s">
        <v>744</v>
      </c>
    </row>
    <row r="164" spans="1:8" x14ac:dyDescent="0.2">
      <c r="A164">
        <v>17370043</v>
      </c>
      <c r="B164" t="s">
        <v>781</v>
      </c>
      <c r="C164" t="s">
        <v>780</v>
      </c>
      <c r="D164">
        <v>26360</v>
      </c>
      <c r="E164" t="s">
        <v>752</v>
      </c>
      <c r="F164" t="s">
        <v>752</v>
      </c>
      <c r="G164" t="s">
        <v>745</v>
      </c>
      <c r="H164" t="s">
        <v>744</v>
      </c>
    </row>
    <row r="165" spans="1:8" x14ac:dyDescent="0.2">
      <c r="A165">
        <v>17531877</v>
      </c>
      <c r="B165" t="s">
        <v>779</v>
      </c>
      <c r="C165" t="s">
        <v>778</v>
      </c>
      <c r="D165">
        <v>56693</v>
      </c>
      <c r="E165" t="s">
        <v>752</v>
      </c>
      <c r="F165" t="s">
        <v>752</v>
      </c>
      <c r="G165" t="s">
        <v>745</v>
      </c>
      <c r="H165" t="s">
        <v>744</v>
      </c>
    </row>
    <row r="166" spans="1:8" x14ac:dyDescent="0.2">
      <c r="A166">
        <v>17437611</v>
      </c>
      <c r="B166" t="s">
        <v>777</v>
      </c>
      <c r="C166" t="s">
        <v>776</v>
      </c>
      <c r="D166">
        <v>66681</v>
      </c>
      <c r="E166" t="s">
        <v>775</v>
      </c>
      <c r="F166" t="s">
        <v>774</v>
      </c>
      <c r="G166" t="s">
        <v>745</v>
      </c>
      <c r="H166" t="s">
        <v>744</v>
      </c>
    </row>
    <row r="167" spans="1:8" x14ac:dyDescent="0.2">
      <c r="A167">
        <v>17284037</v>
      </c>
      <c r="B167" t="s">
        <v>773</v>
      </c>
      <c r="C167" t="s">
        <v>772</v>
      </c>
      <c r="D167">
        <v>55951</v>
      </c>
      <c r="E167" t="s">
        <v>752</v>
      </c>
      <c r="F167" t="s">
        <v>752</v>
      </c>
      <c r="G167" t="s">
        <v>745</v>
      </c>
      <c r="H167" t="s">
        <v>744</v>
      </c>
    </row>
    <row r="168" spans="1:8" x14ac:dyDescent="0.2">
      <c r="A168">
        <v>17246508</v>
      </c>
      <c r="B168" t="s">
        <v>771</v>
      </c>
      <c r="C168" t="s">
        <v>770</v>
      </c>
      <c r="D168">
        <v>236604</v>
      </c>
      <c r="E168" t="s">
        <v>752</v>
      </c>
      <c r="F168" t="s">
        <v>752</v>
      </c>
      <c r="G168" t="s">
        <v>745</v>
      </c>
      <c r="H168" t="s">
        <v>744</v>
      </c>
    </row>
    <row r="169" spans="1:8" x14ac:dyDescent="0.2">
      <c r="A169">
        <v>17300251</v>
      </c>
      <c r="B169" t="s">
        <v>769</v>
      </c>
      <c r="C169" t="s">
        <v>768</v>
      </c>
      <c r="D169">
        <v>105501</v>
      </c>
      <c r="E169" t="s">
        <v>752</v>
      </c>
      <c r="F169" t="s">
        <v>752</v>
      </c>
      <c r="G169" t="s">
        <v>745</v>
      </c>
      <c r="H169" t="s">
        <v>744</v>
      </c>
    </row>
    <row r="170" spans="1:8" x14ac:dyDescent="0.2">
      <c r="A170">
        <v>17527495</v>
      </c>
      <c r="B170" t="s">
        <v>767</v>
      </c>
      <c r="C170" t="s">
        <v>766</v>
      </c>
      <c r="D170">
        <v>66199</v>
      </c>
      <c r="E170" t="s">
        <v>752</v>
      </c>
      <c r="F170" t="s">
        <v>752</v>
      </c>
      <c r="G170" t="s">
        <v>745</v>
      </c>
      <c r="H170" t="s">
        <v>744</v>
      </c>
    </row>
    <row r="171" spans="1:8" x14ac:dyDescent="0.2">
      <c r="A171">
        <v>17446095</v>
      </c>
      <c r="B171" t="s">
        <v>765</v>
      </c>
      <c r="C171" t="s">
        <v>764</v>
      </c>
      <c r="D171">
        <v>66169</v>
      </c>
      <c r="E171" t="s">
        <v>752</v>
      </c>
      <c r="F171" t="s">
        <v>752</v>
      </c>
      <c r="G171" t="s">
        <v>745</v>
      </c>
      <c r="H171" t="s">
        <v>744</v>
      </c>
    </row>
    <row r="172" spans="1:8" x14ac:dyDescent="0.2">
      <c r="A172">
        <v>17350517</v>
      </c>
      <c r="B172" t="s">
        <v>763</v>
      </c>
      <c r="C172" t="s">
        <v>762</v>
      </c>
      <c r="D172">
        <v>15488</v>
      </c>
      <c r="E172" t="s">
        <v>761</v>
      </c>
      <c r="F172" t="s">
        <v>760</v>
      </c>
      <c r="G172" t="s">
        <v>745</v>
      </c>
      <c r="H172" t="s">
        <v>744</v>
      </c>
    </row>
    <row r="173" spans="1:8" x14ac:dyDescent="0.2">
      <c r="A173">
        <v>17502499</v>
      </c>
      <c r="B173" t="s">
        <v>759</v>
      </c>
      <c r="C173" t="s">
        <v>758</v>
      </c>
      <c r="D173">
        <v>20467</v>
      </c>
      <c r="E173" t="s">
        <v>752</v>
      </c>
      <c r="F173" t="s">
        <v>752</v>
      </c>
      <c r="G173" t="s">
        <v>745</v>
      </c>
      <c r="H173" t="s">
        <v>744</v>
      </c>
    </row>
    <row r="174" spans="1:8" x14ac:dyDescent="0.2">
      <c r="A174">
        <v>17218889</v>
      </c>
      <c r="B174" t="s">
        <v>757</v>
      </c>
      <c r="C174" t="s">
        <v>756</v>
      </c>
      <c r="D174">
        <v>116914</v>
      </c>
      <c r="E174">
        <v>4977</v>
      </c>
      <c r="F174" t="s">
        <v>755</v>
      </c>
      <c r="G174" t="s">
        <v>745</v>
      </c>
      <c r="H174" t="s">
        <v>744</v>
      </c>
    </row>
    <row r="175" spans="1:8" x14ac:dyDescent="0.2">
      <c r="A175">
        <v>17474122</v>
      </c>
      <c r="B175" t="s">
        <v>754</v>
      </c>
      <c r="C175" t="s">
        <v>753</v>
      </c>
      <c r="D175">
        <v>69094</v>
      </c>
      <c r="E175" t="s">
        <v>752</v>
      </c>
      <c r="F175" t="s">
        <v>752</v>
      </c>
      <c r="G175" t="s">
        <v>745</v>
      </c>
      <c r="H175" t="s">
        <v>744</v>
      </c>
    </row>
    <row r="176" spans="1:8" x14ac:dyDescent="0.2">
      <c r="A176">
        <v>17273292</v>
      </c>
      <c r="B176" t="s">
        <v>751</v>
      </c>
      <c r="C176" t="s">
        <v>750</v>
      </c>
      <c r="D176">
        <v>67880</v>
      </c>
      <c r="E176" t="s">
        <v>749</v>
      </c>
      <c r="F176" t="s">
        <v>748</v>
      </c>
      <c r="G176" t="s">
        <v>745</v>
      </c>
      <c r="H176" t="s">
        <v>744</v>
      </c>
    </row>
    <row r="177" spans="1:8" x14ac:dyDescent="0.2">
      <c r="A177">
        <v>17246146</v>
      </c>
      <c r="B177" t="s">
        <v>747</v>
      </c>
      <c r="C177" t="s">
        <v>746</v>
      </c>
      <c r="D177">
        <v>17904</v>
      </c>
      <c r="E177">
        <v>4270</v>
      </c>
      <c r="F177" t="s">
        <v>495</v>
      </c>
      <c r="G177" t="s">
        <v>745</v>
      </c>
      <c r="H177" t="s">
        <v>74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A46091-93A4-5A4D-A04D-31AE9F8493F9}">
  <dimension ref="A1:N537"/>
  <sheetViews>
    <sheetView workbookViewId="0">
      <selection activeCell="P34" sqref="P34"/>
    </sheetView>
  </sheetViews>
  <sheetFormatPr baseColWidth="10" defaultRowHeight="16" x14ac:dyDescent="0.2"/>
  <sheetData>
    <row r="1" spans="1:14" x14ac:dyDescent="0.2">
      <c r="A1" t="s">
        <v>2222</v>
      </c>
      <c r="B1" t="s">
        <v>2221</v>
      </c>
      <c r="C1" t="s">
        <v>2220</v>
      </c>
      <c r="D1" t="s">
        <v>2219</v>
      </c>
      <c r="E1" t="s">
        <v>2218</v>
      </c>
      <c r="F1" t="s">
        <v>2217</v>
      </c>
      <c r="G1" t="s">
        <v>2216</v>
      </c>
      <c r="H1" t="s">
        <v>2215</v>
      </c>
      <c r="I1" t="s">
        <v>2214</v>
      </c>
      <c r="J1" t="s">
        <v>2213</v>
      </c>
      <c r="K1" t="s">
        <v>2212</v>
      </c>
      <c r="L1" t="s">
        <v>2211</v>
      </c>
      <c r="M1" t="s">
        <v>2210</v>
      </c>
      <c r="N1" t="s">
        <v>2209</v>
      </c>
    </row>
    <row r="2" spans="1:14" x14ac:dyDescent="0.2">
      <c r="A2">
        <v>9.5219215049999999</v>
      </c>
      <c r="B2">
        <v>9.5033026019999998</v>
      </c>
      <c r="C2">
        <v>9.4916809690000008</v>
      </c>
      <c r="D2">
        <v>9.4207123179999996</v>
      </c>
      <c r="E2">
        <v>10.039911890000001</v>
      </c>
      <c r="F2">
        <v>10.159696609999999</v>
      </c>
      <c r="G2">
        <v>10.031284080000001</v>
      </c>
      <c r="H2">
        <v>9.8507273669999993</v>
      </c>
      <c r="I2" t="s">
        <v>2208</v>
      </c>
      <c r="J2">
        <v>9.484404348</v>
      </c>
      <c r="K2">
        <v>10.020404989999999</v>
      </c>
      <c r="L2" t="s">
        <v>1171</v>
      </c>
      <c r="M2">
        <v>0.54014447600000004</v>
      </c>
      <c r="N2" s="4">
        <v>2.4299999999999999E-7</v>
      </c>
    </row>
    <row r="3" spans="1:14" x14ac:dyDescent="0.2">
      <c r="A3">
        <v>9.0610811560000002</v>
      </c>
      <c r="B3">
        <v>9.0792822920000003</v>
      </c>
      <c r="C3">
        <v>9.0719078530000008</v>
      </c>
      <c r="D3">
        <v>9.0659688359999997</v>
      </c>
      <c r="E3">
        <v>9.3831718090000003</v>
      </c>
      <c r="F3">
        <v>9.681995551</v>
      </c>
      <c r="G3">
        <v>9.5132298780000006</v>
      </c>
      <c r="H3">
        <v>9.0381694960000001</v>
      </c>
      <c r="I3" t="s">
        <v>2207</v>
      </c>
      <c r="J3">
        <v>9.0695600340000002</v>
      </c>
      <c r="K3">
        <v>9.4041416830000006</v>
      </c>
      <c r="L3" t="s">
        <v>2206</v>
      </c>
      <c r="M3">
        <v>0.35398665800000001</v>
      </c>
      <c r="N3">
        <v>8.7696256E-2</v>
      </c>
    </row>
    <row r="4" spans="1:14" x14ac:dyDescent="0.2">
      <c r="A4">
        <v>10.179821609999999</v>
      </c>
      <c r="B4">
        <v>9.7711270829999997</v>
      </c>
      <c r="C4">
        <v>10.008281999999999</v>
      </c>
      <c r="D4">
        <v>9.9665733460000006</v>
      </c>
      <c r="E4">
        <v>10.637056899999999</v>
      </c>
      <c r="F4">
        <v>10.63878049</v>
      </c>
      <c r="G4">
        <v>10.449701660000001</v>
      </c>
      <c r="H4">
        <v>10.32889978</v>
      </c>
      <c r="I4" t="s">
        <v>2205</v>
      </c>
      <c r="J4">
        <v>9.9814510090000006</v>
      </c>
      <c r="K4">
        <v>10.513609710000001</v>
      </c>
      <c r="L4" t="s">
        <v>2204</v>
      </c>
      <c r="M4">
        <v>0.53092105000000001</v>
      </c>
      <c r="N4">
        <v>3.62822E-4</v>
      </c>
    </row>
    <row r="5" spans="1:14" x14ac:dyDescent="0.2">
      <c r="A5">
        <v>9.8073233230000003</v>
      </c>
      <c r="B5">
        <v>9.6956991699999993</v>
      </c>
      <c r="C5">
        <v>9.6194038689999992</v>
      </c>
      <c r="D5">
        <v>9.6123330290000002</v>
      </c>
      <c r="E5">
        <v>10.050749</v>
      </c>
      <c r="F5">
        <v>10.273468859999999</v>
      </c>
      <c r="G5">
        <v>10.00114168</v>
      </c>
      <c r="H5">
        <v>9.6797241849999995</v>
      </c>
      <c r="I5" t="s">
        <v>2203</v>
      </c>
      <c r="J5">
        <v>9.6836898480000002</v>
      </c>
      <c r="K5">
        <v>10.00127093</v>
      </c>
      <c r="L5" t="s">
        <v>2202</v>
      </c>
      <c r="M5">
        <v>0.33076672800000001</v>
      </c>
      <c r="N5">
        <v>9.4893159000000005E-2</v>
      </c>
    </row>
    <row r="6" spans="1:14" x14ac:dyDescent="0.2">
      <c r="A6">
        <v>6.7960336149999998</v>
      </c>
      <c r="B6">
        <v>6.6944097310000004</v>
      </c>
      <c r="C6">
        <v>7.2426683499999998</v>
      </c>
      <c r="D6">
        <v>7.1664618180000002</v>
      </c>
      <c r="E6">
        <v>7.2648898900000001</v>
      </c>
      <c r="F6">
        <v>7.3900512110000003</v>
      </c>
      <c r="G6">
        <v>7.6834538999999999</v>
      </c>
      <c r="H6">
        <v>7.5700987059999996</v>
      </c>
      <c r="I6" t="s">
        <v>2201</v>
      </c>
      <c r="J6">
        <v>6.9748933790000001</v>
      </c>
      <c r="K6">
        <v>7.4771234270000004</v>
      </c>
      <c r="L6" t="s">
        <v>2200</v>
      </c>
      <c r="M6">
        <v>0.49752088999999999</v>
      </c>
      <c r="N6">
        <v>6.5729051999999996E-2</v>
      </c>
    </row>
    <row r="7" spans="1:14" x14ac:dyDescent="0.2">
      <c r="A7">
        <v>8.9659471259999997</v>
      </c>
      <c r="B7">
        <v>8.7174740380000006</v>
      </c>
      <c r="C7">
        <v>9.0960656039999996</v>
      </c>
      <c r="D7">
        <v>8.8954071960000007</v>
      </c>
      <c r="E7">
        <v>9.2625061849999994</v>
      </c>
      <c r="F7">
        <v>9.2874374189999997</v>
      </c>
      <c r="G7">
        <v>9.2660364170000005</v>
      </c>
      <c r="H7">
        <v>9.1023101400000002</v>
      </c>
      <c r="I7" t="s">
        <v>2199</v>
      </c>
      <c r="J7">
        <v>8.9187234909999997</v>
      </c>
      <c r="K7">
        <v>9.2295725409999996</v>
      </c>
      <c r="L7" t="s">
        <v>1101</v>
      </c>
      <c r="M7">
        <v>0.30725567799999998</v>
      </c>
      <c r="N7">
        <v>4.7192069000000003E-2</v>
      </c>
    </row>
    <row r="8" spans="1:14" x14ac:dyDescent="0.2">
      <c r="A8">
        <v>7.2663250640000001</v>
      </c>
      <c r="B8">
        <v>6.9862830709999999</v>
      </c>
      <c r="C8">
        <v>6.2035766399999996</v>
      </c>
      <c r="D8">
        <v>6.969714121</v>
      </c>
      <c r="E8">
        <v>8.1384793379999998</v>
      </c>
      <c r="F8">
        <v>9.3301382660000005</v>
      </c>
      <c r="G8">
        <v>8.6306750090000008</v>
      </c>
      <c r="H8">
        <v>7.945586316</v>
      </c>
      <c r="I8" t="s">
        <v>2198</v>
      </c>
      <c r="J8">
        <v>6.8564747239999999</v>
      </c>
      <c r="K8">
        <v>8.5112197320000007</v>
      </c>
      <c r="L8" t="s">
        <v>2197</v>
      </c>
      <c r="M8">
        <v>1.7155321130000001</v>
      </c>
      <c r="N8" s="4">
        <v>1.3200000000000001E-5</v>
      </c>
    </row>
    <row r="9" spans="1:14" x14ac:dyDescent="0.2">
      <c r="A9">
        <v>9.0106358429999993</v>
      </c>
      <c r="B9">
        <v>9.0186707169999991</v>
      </c>
      <c r="C9">
        <v>9.0987249969999997</v>
      </c>
      <c r="D9">
        <v>8.9271771589999993</v>
      </c>
      <c r="E9">
        <v>9.3285597679999999</v>
      </c>
      <c r="F9">
        <v>9.4165953770000002</v>
      </c>
      <c r="G9">
        <v>9.1358925600000003</v>
      </c>
      <c r="H9">
        <v>9.2942704949999992</v>
      </c>
      <c r="I9" t="s">
        <v>2196</v>
      </c>
      <c r="J9">
        <v>9.0138021790000007</v>
      </c>
      <c r="K9">
        <v>9.2938295499999999</v>
      </c>
      <c r="L9" t="s">
        <v>2195</v>
      </c>
      <c r="M9">
        <v>0.28229958799999999</v>
      </c>
      <c r="N9">
        <v>3.4421607E-2</v>
      </c>
    </row>
    <row r="10" spans="1:14" x14ac:dyDescent="0.2">
      <c r="A10">
        <v>9.3216961699999992</v>
      </c>
      <c r="B10">
        <v>8.9860065920000007</v>
      </c>
      <c r="C10">
        <v>9.1763092759999996</v>
      </c>
      <c r="D10">
        <v>9.2067619870000001</v>
      </c>
      <c r="E10">
        <v>9.7368982959999997</v>
      </c>
      <c r="F10">
        <v>9.7202703590000006</v>
      </c>
      <c r="G10">
        <v>9.7961846329999993</v>
      </c>
      <c r="H10">
        <v>9.8215782659999995</v>
      </c>
      <c r="I10" t="s">
        <v>2194</v>
      </c>
      <c r="J10">
        <v>9.1726935059999999</v>
      </c>
      <c r="K10">
        <v>9.7687328890000007</v>
      </c>
      <c r="L10" t="s">
        <v>2193</v>
      </c>
      <c r="M10">
        <v>0.59176999299999999</v>
      </c>
      <c r="N10" s="4">
        <v>6.5799999999999994E-8</v>
      </c>
    </row>
    <row r="11" spans="1:14" x14ac:dyDescent="0.2">
      <c r="A11">
        <v>9.3018552929999991</v>
      </c>
      <c r="B11">
        <v>9.2193563649999994</v>
      </c>
      <c r="C11">
        <v>9.3381010629999999</v>
      </c>
      <c r="D11">
        <v>9.3711755140000008</v>
      </c>
      <c r="E11">
        <v>9.6558177520000008</v>
      </c>
      <c r="F11">
        <v>9.6406832599999994</v>
      </c>
      <c r="G11">
        <v>9.4917118049999996</v>
      </c>
      <c r="H11">
        <v>9.6112370600000006</v>
      </c>
      <c r="I11" t="s">
        <v>2192</v>
      </c>
      <c r="J11">
        <v>9.3076220589999998</v>
      </c>
      <c r="K11">
        <v>9.5998624689999996</v>
      </c>
      <c r="L11" t="s">
        <v>2191</v>
      </c>
      <c r="M11">
        <v>0.29273892699999998</v>
      </c>
      <c r="N11">
        <v>6.0059889999999998E-3</v>
      </c>
    </row>
    <row r="12" spans="1:14" x14ac:dyDescent="0.2">
      <c r="A12">
        <v>7.7431988150000004</v>
      </c>
      <c r="B12">
        <v>7.8353391119999998</v>
      </c>
      <c r="C12">
        <v>7.4650739860000002</v>
      </c>
      <c r="D12">
        <v>7.5545380460000002</v>
      </c>
      <c r="E12">
        <v>7.8713833979999999</v>
      </c>
      <c r="F12">
        <v>7.9816288440000003</v>
      </c>
      <c r="G12">
        <v>8.0740993589999999</v>
      </c>
      <c r="H12">
        <v>8.0259558089999992</v>
      </c>
      <c r="I12" t="s">
        <v>2190</v>
      </c>
      <c r="J12">
        <v>7.6495374900000002</v>
      </c>
      <c r="K12">
        <v>7.9882668529999998</v>
      </c>
      <c r="L12" t="s">
        <v>2189</v>
      </c>
      <c r="M12">
        <v>0.33337176899999998</v>
      </c>
      <c r="N12">
        <v>8.7702443000000005E-2</v>
      </c>
    </row>
    <row r="13" spans="1:14" x14ac:dyDescent="0.2">
      <c r="A13">
        <v>11.18733314</v>
      </c>
      <c r="B13">
        <v>11.08886322</v>
      </c>
      <c r="C13">
        <v>11.40625442</v>
      </c>
      <c r="D13">
        <v>11.405356360000001</v>
      </c>
      <c r="E13">
        <v>11.47049565</v>
      </c>
      <c r="F13">
        <v>11.492801679999999</v>
      </c>
      <c r="G13">
        <v>11.80570827</v>
      </c>
      <c r="H13">
        <v>11.85252493</v>
      </c>
      <c r="I13" t="s">
        <v>2188</v>
      </c>
      <c r="J13">
        <v>11.271951789999999</v>
      </c>
      <c r="K13">
        <v>11.65538263</v>
      </c>
      <c r="L13" t="s">
        <v>2187</v>
      </c>
      <c r="M13">
        <v>0.38764144499999997</v>
      </c>
      <c r="N13">
        <v>2.8563729999999999E-2</v>
      </c>
    </row>
    <row r="14" spans="1:14" x14ac:dyDescent="0.2">
      <c r="A14">
        <v>7.7373016909999999</v>
      </c>
      <c r="B14">
        <v>7.5073371590000004</v>
      </c>
      <c r="C14">
        <v>7.5988323959999997</v>
      </c>
      <c r="D14">
        <v>7.4941140500000003</v>
      </c>
      <c r="E14">
        <v>7.9076023930000003</v>
      </c>
      <c r="F14">
        <v>8.1481144099999998</v>
      </c>
      <c r="G14">
        <v>8.0740993589999999</v>
      </c>
      <c r="H14">
        <v>8.0017001580000002</v>
      </c>
      <c r="I14" t="s">
        <v>2186</v>
      </c>
      <c r="J14">
        <v>7.5843963240000001</v>
      </c>
      <c r="K14">
        <v>8.0328790800000007</v>
      </c>
      <c r="L14" t="s">
        <v>2185</v>
      </c>
      <c r="M14">
        <v>0.447953673</v>
      </c>
      <c r="N14">
        <v>6.127207E-3</v>
      </c>
    </row>
    <row r="15" spans="1:14" x14ac:dyDescent="0.2">
      <c r="A15">
        <v>8.3061325339999996</v>
      </c>
      <c r="B15">
        <v>8.1474131080000003</v>
      </c>
      <c r="C15">
        <v>8.2233486520000003</v>
      </c>
      <c r="D15">
        <v>8.066066052</v>
      </c>
      <c r="E15">
        <v>8.6289656340000001</v>
      </c>
      <c r="F15">
        <v>8.4600054799999995</v>
      </c>
      <c r="G15">
        <v>8.3640684650000008</v>
      </c>
      <c r="H15">
        <v>8.5285967829999993</v>
      </c>
      <c r="I15" t="s">
        <v>2184</v>
      </c>
      <c r="J15">
        <v>8.1857400869999992</v>
      </c>
      <c r="K15">
        <v>8.4954090910000009</v>
      </c>
      <c r="L15" t="s">
        <v>2183</v>
      </c>
      <c r="M15">
        <v>0.31042428500000002</v>
      </c>
      <c r="N15">
        <v>5.2898239999999999E-2</v>
      </c>
    </row>
    <row r="16" spans="1:14" x14ac:dyDescent="0.2">
      <c r="A16">
        <v>7.2663250640000001</v>
      </c>
      <c r="B16">
        <v>7.3015158580000001</v>
      </c>
      <c r="C16">
        <v>7.2233017750000004</v>
      </c>
      <c r="D16">
        <v>7.1172308930000003</v>
      </c>
      <c r="E16">
        <v>7.7098452359999996</v>
      </c>
      <c r="F16">
        <v>7.5684926749999999</v>
      </c>
      <c r="G16">
        <v>7.4839066000000001</v>
      </c>
      <c r="H16">
        <v>7.5700987059999996</v>
      </c>
      <c r="I16" t="s">
        <v>2182</v>
      </c>
      <c r="J16">
        <v>7.227093397</v>
      </c>
      <c r="K16">
        <v>7.5830858040000004</v>
      </c>
      <c r="L16" t="s">
        <v>2181</v>
      </c>
      <c r="M16">
        <v>0.35861102900000003</v>
      </c>
      <c r="N16">
        <v>5.4688339000000002E-2</v>
      </c>
    </row>
    <row r="17" spans="1:14" x14ac:dyDescent="0.2">
      <c r="A17">
        <v>9.4151572479999999</v>
      </c>
      <c r="B17">
        <v>9.3598303139999999</v>
      </c>
      <c r="C17">
        <v>9.4527140220000003</v>
      </c>
      <c r="D17">
        <v>9.3155187809999997</v>
      </c>
      <c r="E17">
        <v>9.6926094319999994</v>
      </c>
      <c r="F17">
        <v>9.6878019070000008</v>
      </c>
      <c r="G17">
        <v>9.8479099649999995</v>
      </c>
      <c r="H17">
        <v>9.4480398070000007</v>
      </c>
      <c r="I17" t="s">
        <v>2180</v>
      </c>
      <c r="J17">
        <v>9.3858050909999999</v>
      </c>
      <c r="K17">
        <v>9.6690902780000005</v>
      </c>
      <c r="L17" t="s">
        <v>2179</v>
      </c>
      <c r="M17">
        <v>0.29033820500000002</v>
      </c>
      <c r="N17">
        <v>5.2049722999999999E-2</v>
      </c>
    </row>
    <row r="18" spans="1:14" x14ac:dyDescent="0.2">
      <c r="A18">
        <v>8.0448054800000008</v>
      </c>
      <c r="B18">
        <v>7.8106805860000001</v>
      </c>
      <c r="C18">
        <v>7.8780687560000002</v>
      </c>
      <c r="D18">
        <v>7.569256738</v>
      </c>
      <c r="E18">
        <v>8.5239982219999995</v>
      </c>
      <c r="F18">
        <v>9.2408033570000008</v>
      </c>
      <c r="G18">
        <v>8.4436528499999994</v>
      </c>
      <c r="H18">
        <v>8.0438836210000009</v>
      </c>
      <c r="I18" t="s">
        <v>2178</v>
      </c>
      <c r="J18">
        <v>7.8257028899999996</v>
      </c>
      <c r="K18">
        <v>8.5630845119999996</v>
      </c>
      <c r="L18" t="s">
        <v>2177</v>
      </c>
      <c r="M18">
        <v>0.79662178699999997</v>
      </c>
      <c r="N18">
        <v>1.8546125E-2</v>
      </c>
    </row>
    <row r="19" spans="1:14" x14ac:dyDescent="0.2">
      <c r="A19">
        <v>9.2613356919999994</v>
      </c>
      <c r="B19">
        <v>9.2263650439999996</v>
      </c>
      <c r="C19">
        <v>9.3559954510000001</v>
      </c>
      <c r="D19">
        <v>9.3198771330000003</v>
      </c>
      <c r="E19">
        <v>9.6070921919999996</v>
      </c>
      <c r="F19">
        <v>10.378921050000001</v>
      </c>
      <c r="G19">
        <v>10.12574732</v>
      </c>
      <c r="H19">
        <v>9.7137194939999993</v>
      </c>
      <c r="I19" t="s">
        <v>2176</v>
      </c>
      <c r="J19">
        <v>9.2908933299999994</v>
      </c>
      <c r="K19">
        <v>9.9563700130000008</v>
      </c>
      <c r="L19" t="s">
        <v>2175</v>
      </c>
      <c r="M19">
        <v>0.69921442899999997</v>
      </c>
      <c r="N19">
        <v>1.6250570000000001E-3</v>
      </c>
    </row>
    <row r="20" spans="1:14" x14ac:dyDescent="0.2">
      <c r="A20">
        <v>9.1052503409999996</v>
      </c>
      <c r="B20">
        <v>8.7854873490000003</v>
      </c>
      <c r="C20">
        <v>9.16620262</v>
      </c>
      <c r="D20">
        <v>9.2114610369999994</v>
      </c>
      <c r="E20">
        <v>9.3980998769999999</v>
      </c>
      <c r="F20">
        <v>9.4781993270000005</v>
      </c>
      <c r="G20">
        <v>9.5382533410000008</v>
      </c>
      <c r="H20">
        <v>9.5705905219999998</v>
      </c>
      <c r="I20" t="s">
        <v>2174</v>
      </c>
      <c r="J20">
        <v>9.0671003369999994</v>
      </c>
      <c r="K20">
        <v>9.4962857669999998</v>
      </c>
      <c r="L20" t="s">
        <v>2173</v>
      </c>
      <c r="M20">
        <v>0.42195966699999998</v>
      </c>
      <c r="N20">
        <v>5.3264080000000004E-3</v>
      </c>
    </row>
    <row r="21" spans="1:14" x14ac:dyDescent="0.2">
      <c r="A21">
        <v>6.6901167340000001</v>
      </c>
      <c r="B21">
        <v>6.6111810350000004</v>
      </c>
      <c r="C21">
        <v>5.3711557120000002</v>
      </c>
      <c r="D21">
        <v>5.7552504539999996</v>
      </c>
      <c r="E21">
        <v>7.7166662480000001</v>
      </c>
      <c r="F21">
        <v>8.7313806930000002</v>
      </c>
      <c r="G21">
        <v>6.8216795399999999</v>
      </c>
      <c r="H21">
        <v>6.8599377070000003</v>
      </c>
      <c r="I21" t="s">
        <v>2172</v>
      </c>
      <c r="J21">
        <v>6.1069259840000001</v>
      </c>
      <c r="K21">
        <v>7.5324160469999999</v>
      </c>
      <c r="L21" t="s">
        <v>2171</v>
      </c>
      <c r="M21">
        <v>1.5554037469999999</v>
      </c>
      <c r="N21">
        <v>1.2348316999999999E-2</v>
      </c>
    </row>
    <row r="22" spans="1:14" x14ac:dyDescent="0.2">
      <c r="A22">
        <v>8.0778481749999997</v>
      </c>
      <c r="B22">
        <v>8.1175666260000003</v>
      </c>
      <c r="C22">
        <v>8.5761478800000006</v>
      </c>
      <c r="D22">
        <v>8.6370593959999997</v>
      </c>
      <c r="E22">
        <v>8.6504983739999997</v>
      </c>
      <c r="F22">
        <v>9.3571096390000008</v>
      </c>
      <c r="G22">
        <v>9.3854054330000007</v>
      </c>
      <c r="H22">
        <v>9.2199966660000001</v>
      </c>
      <c r="I22" t="s">
        <v>2170</v>
      </c>
      <c r="J22">
        <v>8.3521555190000001</v>
      </c>
      <c r="K22">
        <v>9.1532525279999994</v>
      </c>
      <c r="L22" t="s">
        <v>2169</v>
      </c>
      <c r="M22">
        <v>0.80916232200000004</v>
      </c>
      <c r="N22">
        <v>2.2505569999999998E-3</v>
      </c>
    </row>
    <row r="23" spans="1:14" x14ac:dyDescent="0.2">
      <c r="A23">
        <v>7.8671869020000003</v>
      </c>
      <c r="B23">
        <v>7.8475121059999999</v>
      </c>
      <c r="C23">
        <v>8.1380137420000001</v>
      </c>
      <c r="D23">
        <v>8.0866735740000006</v>
      </c>
      <c r="E23">
        <v>8.3724305270000006</v>
      </c>
      <c r="F23">
        <v>8.6895501129999992</v>
      </c>
      <c r="G23">
        <v>8.5870656220000008</v>
      </c>
      <c r="H23">
        <v>8.4137986500000004</v>
      </c>
      <c r="I23" t="s">
        <v>2168</v>
      </c>
      <c r="J23">
        <v>7.9848465810000002</v>
      </c>
      <c r="K23">
        <v>8.5157112280000007</v>
      </c>
      <c r="L23" t="s">
        <v>2167</v>
      </c>
      <c r="M23">
        <v>0.53325129900000001</v>
      </c>
      <c r="N23">
        <v>1.385772E-3</v>
      </c>
    </row>
    <row r="24" spans="1:14" x14ac:dyDescent="0.2">
      <c r="A24">
        <v>8.1638981810000004</v>
      </c>
      <c r="B24">
        <v>7.3957124710000004</v>
      </c>
      <c r="C24">
        <v>7.782062839</v>
      </c>
      <c r="D24">
        <v>8.1069908769999994</v>
      </c>
      <c r="E24">
        <v>8.9341591099999995</v>
      </c>
      <c r="F24">
        <v>8.4140420759999994</v>
      </c>
      <c r="G24">
        <v>8.8617264589999998</v>
      </c>
      <c r="H24">
        <v>8.6814821999999996</v>
      </c>
      <c r="I24" t="s">
        <v>2166</v>
      </c>
      <c r="J24">
        <v>7.8621660919999998</v>
      </c>
      <c r="K24">
        <v>8.7228524610000004</v>
      </c>
      <c r="L24" t="s">
        <v>2165</v>
      </c>
      <c r="M24">
        <v>0.84549135200000003</v>
      </c>
      <c r="N24">
        <v>7.3278500000000001E-4</v>
      </c>
    </row>
    <row r="25" spans="1:14" x14ac:dyDescent="0.2">
      <c r="A25">
        <v>10.160120490000001</v>
      </c>
      <c r="B25">
        <v>9.6804688290000005</v>
      </c>
      <c r="C25">
        <v>10.02934381</v>
      </c>
      <c r="D25">
        <v>10.17819669</v>
      </c>
      <c r="E25">
        <v>10.427492279999999</v>
      </c>
      <c r="F25">
        <v>10.60235467</v>
      </c>
      <c r="G25">
        <v>10.655473750000001</v>
      </c>
      <c r="H25">
        <v>10.495582369999999</v>
      </c>
      <c r="I25" t="s">
        <v>2164</v>
      </c>
      <c r="J25">
        <v>10.01203246</v>
      </c>
      <c r="K25">
        <v>10.54522577</v>
      </c>
      <c r="L25" t="s">
        <v>1150</v>
      </c>
      <c r="M25">
        <v>0.52287762000000004</v>
      </c>
      <c r="N25">
        <v>1.1574840000000001E-3</v>
      </c>
    </row>
    <row r="26" spans="1:14" x14ac:dyDescent="0.2">
      <c r="A26">
        <v>10.09704891</v>
      </c>
      <c r="B26">
        <v>10.34377097</v>
      </c>
      <c r="C26">
        <v>9.9357687949999995</v>
      </c>
      <c r="D26">
        <v>10.10053003</v>
      </c>
      <c r="E26">
        <v>10.29704023</v>
      </c>
      <c r="F26">
        <v>10.646751719999999</v>
      </c>
      <c r="G26">
        <v>10.60443972</v>
      </c>
      <c r="H26">
        <v>10.790129179999999</v>
      </c>
      <c r="I26" t="s">
        <v>2163</v>
      </c>
      <c r="J26">
        <v>10.11927968</v>
      </c>
      <c r="K26">
        <v>10.58459021</v>
      </c>
      <c r="L26" t="s">
        <v>813</v>
      </c>
      <c r="M26">
        <v>0.468782482</v>
      </c>
      <c r="N26">
        <v>8.2978119999999999E-3</v>
      </c>
    </row>
    <row r="27" spans="1:14" x14ac:dyDescent="0.2">
      <c r="A27">
        <v>4.8121969450000002</v>
      </c>
      <c r="B27">
        <v>4.5394649950000003</v>
      </c>
      <c r="C27">
        <v>3.472111865</v>
      </c>
      <c r="D27">
        <v>4.5341436850000001</v>
      </c>
      <c r="E27">
        <v>5.7962498719999997</v>
      </c>
      <c r="F27">
        <v>7.7045415860000004</v>
      </c>
      <c r="G27">
        <v>5.9071132449999997</v>
      </c>
      <c r="H27">
        <v>5.4386004379999999</v>
      </c>
      <c r="I27" t="s">
        <v>2162</v>
      </c>
      <c r="J27">
        <v>4.3394793729999996</v>
      </c>
      <c r="K27">
        <v>6.2116262850000004</v>
      </c>
      <c r="L27" t="s">
        <v>2161</v>
      </c>
      <c r="M27">
        <v>2.1506138670000001</v>
      </c>
      <c r="N27">
        <v>2.4913349999999999E-3</v>
      </c>
    </row>
    <row r="28" spans="1:14" x14ac:dyDescent="0.2">
      <c r="A28">
        <v>10.28866552</v>
      </c>
      <c r="B28">
        <v>9.8259870219999996</v>
      </c>
      <c r="C28">
        <v>9.8625500539999997</v>
      </c>
      <c r="D28">
        <v>10.04105768</v>
      </c>
      <c r="E28">
        <v>10.77823231</v>
      </c>
      <c r="F28">
        <v>10.966311859999999</v>
      </c>
      <c r="G28">
        <v>10.63420535</v>
      </c>
      <c r="H28">
        <v>10.72957197</v>
      </c>
      <c r="I28" t="s">
        <v>2160</v>
      </c>
      <c r="J28">
        <v>10.00456507</v>
      </c>
      <c r="K28">
        <v>10.77708037</v>
      </c>
      <c r="L28" t="s">
        <v>1181</v>
      </c>
      <c r="M28">
        <v>0.76563446199999996</v>
      </c>
      <c r="N28" s="4">
        <v>4.3300000000000003E-7</v>
      </c>
    </row>
    <row r="29" spans="1:14" x14ac:dyDescent="0.2">
      <c r="A29">
        <v>4.9409252710000002</v>
      </c>
      <c r="B29">
        <v>4.3471069849999999</v>
      </c>
      <c r="C29">
        <v>3.472111865</v>
      </c>
      <c r="D29">
        <v>3.411268137</v>
      </c>
      <c r="E29">
        <v>5.9196156740000001</v>
      </c>
      <c r="F29">
        <v>5.663618692</v>
      </c>
      <c r="G29">
        <v>5.5614459189999996</v>
      </c>
      <c r="H29">
        <v>5.5763651950000002</v>
      </c>
      <c r="I29" t="s">
        <v>2159</v>
      </c>
      <c r="J29">
        <v>4.042853064</v>
      </c>
      <c r="K29">
        <v>5.6802613700000002</v>
      </c>
      <c r="L29" t="s">
        <v>781</v>
      </c>
      <c r="M29">
        <v>1.5444504210000001</v>
      </c>
      <c r="N29">
        <v>2.5345950000000002E-3</v>
      </c>
    </row>
    <row r="30" spans="1:14" x14ac:dyDescent="0.2">
      <c r="A30">
        <v>9.8338174330000001</v>
      </c>
      <c r="B30">
        <v>9.7007404289999997</v>
      </c>
      <c r="C30">
        <v>9.6898822330000005</v>
      </c>
      <c r="D30">
        <v>9.7956121100000004</v>
      </c>
      <c r="E30">
        <v>9.9957305460000008</v>
      </c>
      <c r="F30">
        <v>10.102884980000001</v>
      </c>
      <c r="G30">
        <v>9.9703560610000004</v>
      </c>
      <c r="H30">
        <v>10.10669429</v>
      </c>
      <c r="I30" t="s">
        <v>2158</v>
      </c>
      <c r="J30">
        <v>9.7550130510000006</v>
      </c>
      <c r="K30">
        <v>10.043916469999999</v>
      </c>
      <c r="L30" t="s">
        <v>2157</v>
      </c>
      <c r="M30">
        <v>0.288078573</v>
      </c>
      <c r="N30">
        <v>3.972822E-3</v>
      </c>
    </row>
    <row r="31" spans="1:14" x14ac:dyDescent="0.2">
      <c r="A31">
        <v>12.111815</v>
      </c>
      <c r="B31">
        <v>11.975217600000001</v>
      </c>
      <c r="C31">
        <v>11.632323250000001</v>
      </c>
      <c r="D31">
        <v>11.89238808</v>
      </c>
      <c r="E31">
        <v>12.42930396</v>
      </c>
      <c r="F31">
        <v>12.962381710000001</v>
      </c>
      <c r="G31">
        <v>12.247446800000001</v>
      </c>
      <c r="H31">
        <v>12.00977737</v>
      </c>
      <c r="I31" t="s">
        <v>2156</v>
      </c>
      <c r="J31">
        <v>11.902935980000001</v>
      </c>
      <c r="K31">
        <v>12.41222746</v>
      </c>
      <c r="L31" t="s">
        <v>2155</v>
      </c>
      <c r="M31">
        <v>0.54326333400000004</v>
      </c>
      <c r="N31">
        <v>5.5096903000000003E-2</v>
      </c>
    </row>
    <row r="32" spans="1:14" x14ac:dyDescent="0.2">
      <c r="A32">
        <v>10.63554924</v>
      </c>
      <c r="B32">
        <v>10.49555561</v>
      </c>
      <c r="C32">
        <v>10.36597497</v>
      </c>
      <c r="D32">
        <v>10.442823000000001</v>
      </c>
      <c r="E32">
        <v>10.838103500000001</v>
      </c>
      <c r="F32">
        <v>10.83555299</v>
      </c>
      <c r="G32">
        <v>10.71492973</v>
      </c>
      <c r="H32">
        <v>10.69784097</v>
      </c>
      <c r="I32" t="s">
        <v>2154</v>
      </c>
      <c r="J32">
        <v>10.484975710000001</v>
      </c>
      <c r="K32">
        <v>10.771606800000001</v>
      </c>
      <c r="L32" t="s">
        <v>2153</v>
      </c>
      <c r="M32">
        <v>0.28438733399999999</v>
      </c>
      <c r="N32">
        <v>1.2784976999999999E-2</v>
      </c>
    </row>
    <row r="33" spans="1:14" x14ac:dyDescent="0.2">
      <c r="A33">
        <v>9.3965690130000006</v>
      </c>
      <c r="B33">
        <v>9.2722391230000003</v>
      </c>
      <c r="C33">
        <v>8.6505319210000007</v>
      </c>
      <c r="D33">
        <v>8.8509252370000002</v>
      </c>
      <c r="E33">
        <v>10.07881508</v>
      </c>
      <c r="F33">
        <v>11.050590680000001</v>
      </c>
      <c r="G33">
        <v>10.087136449999999</v>
      </c>
      <c r="H33">
        <v>9.6854459909999999</v>
      </c>
      <c r="I33" t="s">
        <v>2152</v>
      </c>
      <c r="J33">
        <v>9.0425663230000008</v>
      </c>
      <c r="K33">
        <v>10.22549705</v>
      </c>
      <c r="L33" t="s">
        <v>2151</v>
      </c>
      <c r="M33">
        <v>1.2471752169999999</v>
      </c>
      <c r="N33">
        <v>4.9253199999999995E-4</v>
      </c>
    </row>
    <row r="34" spans="1:14" x14ac:dyDescent="0.2">
      <c r="A34">
        <v>7.1906613679999998</v>
      </c>
      <c r="B34">
        <v>7.3957124710000004</v>
      </c>
      <c r="C34">
        <v>6.7417317150000002</v>
      </c>
      <c r="D34">
        <v>7.0347908090000004</v>
      </c>
      <c r="E34">
        <v>7.3374900439999999</v>
      </c>
      <c r="F34">
        <v>8.5772544110000002</v>
      </c>
      <c r="G34">
        <v>7.6555771290000001</v>
      </c>
      <c r="H34">
        <v>7.5865005549999998</v>
      </c>
      <c r="I34" t="s">
        <v>2150</v>
      </c>
      <c r="J34">
        <v>7.0907240910000002</v>
      </c>
      <c r="K34">
        <v>7.7892055349999998</v>
      </c>
      <c r="L34" t="s">
        <v>2149</v>
      </c>
      <c r="M34">
        <v>0.76523808100000001</v>
      </c>
      <c r="N34">
        <v>6.7704250999999993E-2</v>
      </c>
    </row>
    <row r="35" spans="1:14" x14ac:dyDescent="0.2">
      <c r="A35">
        <v>10.05143625</v>
      </c>
      <c r="B35">
        <v>10.274457249999999</v>
      </c>
      <c r="C35">
        <v>9.8672367179999991</v>
      </c>
      <c r="D35">
        <v>9.9941055460000001</v>
      </c>
      <c r="E35">
        <v>10.33964012</v>
      </c>
      <c r="F35">
        <v>11.05882866</v>
      </c>
      <c r="G35">
        <v>10.236918149999999</v>
      </c>
      <c r="H35">
        <v>10.41407272</v>
      </c>
      <c r="I35" t="s">
        <v>2148</v>
      </c>
      <c r="J35">
        <v>10.04680894</v>
      </c>
      <c r="K35">
        <v>10.512364910000001</v>
      </c>
      <c r="L35" t="s">
        <v>2147</v>
      </c>
      <c r="M35">
        <v>0.49640398800000002</v>
      </c>
      <c r="N35">
        <v>7.1775948000000006E-2</v>
      </c>
    </row>
    <row r="36" spans="1:14" x14ac:dyDescent="0.2">
      <c r="A36">
        <v>9.3490228210000001</v>
      </c>
      <c r="B36">
        <v>9.5071444970000005</v>
      </c>
      <c r="C36">
        <v>9.0773113090000006</v>
      </c>
      <c r="D36">
        <v>9.6247161850000005</v>
      </c>
      <c r="E36">
        <v>10.132085500000001</v>
      </c>
      <c r="F36">
        <v>11.132347279999999</v>
      </c>
      <c r="G36">
        <v>10.718302449999999</v>
      </c>
      <c r="H36">
        <v>10.829420199999999</v>
      </c>
      <c r="I36" t="s">
        <v>2146</v>
      </c>
      <c r="J36">
        <v>9.3895487030000009</v>
      </c>
      <c r="K36">
        <v>10.703038859999999</v>
      </c>
      <c r="L36" t="s">
        <v>2145</v>
      </c>
      <c r="M36">
        <v>1.34358183</v>
      </c>
      <c r="N36" s="4">
        <v>1.92E-8</v>
      </c>
    </row>
    <row r="37" spans="1:14" x14ac:dyDescent="0.2">
      <c r="A37">
        <v>9.2343742330000005</v>
      </c>
      <c r="B37">
        <v>9.2146649249999992</v>
      </c>
      <c r="C37">
        <v>9.5017628720000005</v>
      </c>
      <c r="D37">
        <v>9.4428604370000002</v>
      </c>
      <c r="E37">
        <v>9.6289514090000008</v>
      </c>
      <c r="F37">
        <v>9.6526079780000007</v>
      </c>
      <c r="G37">
        <v>9.8339859730000008</v>
      </c>
      <c r="H37">
        <v>9.5181170319999993</v>
      </c>
      <c r="I37" t="s">
        <v>2144</v>
      </c>
      <c r="J37">
        <v>9.3484156170000006</v>
      </c>
      <c r="K37">
        <v>9.6584155979999995</v>
      </c>
      <c r="L37" t="s">
        <v>1115</v>
      </c>
      <c r="M37">
        <v>0.31042160099999999</v>
      </c>
      <c r="N37">
        <v>5.2848706000000002E-2</v>
      </c>
    </row>
    <row r="38" spans="1:14" x14ac:dyDescent="0.2">
      <c r="A38">
        <v>7.7952155019999996</v>
      </c>
      <c r="B38">
        <v>7.5073371590000004</v>
      </c>
      <c r="C38">
        <v>7.7349755910000004</v>
      </c>
      <c r="D38">
        <v>7.7415898890000001</v>
      </c>
      <c r="E38">
        <v>8.0708831770000007</v>
      </c>
      <c r="F38">
        <v>7.9497667009999997</v>
      </c>
      <c r="G38">
        <v>8.1104913950000004</v>
      </c>
      <c r="H38">
        <v>8.3040243589999996</v>
      </c>
      <c r="I38" t="s">
        <v>2143</v>
      </c>
      <c r="J38">
        <v>7.6947795350000003</v>
      </c>
      <c r="K38">
        <v>8.1087914080000001</v>
      </c>
      <c r="L38" t="s">
        <v>2142</v>
      </c>
      <c r="M38">
        <v>0.416593712</v>
      </c>
      <c r="N38">
        <v>2.1468867999999999E-2</v>
      </c>
    </row>
    <row r="39" spans="1:14" x14ac:dyDescent="0.2">
      <c r="A39">
        <v>6.4659814369999999</v>
      </c>
      <c r="B39">
        <v>5.786228543</v>
      </c>
      <c r="C39">
        <v>6.3356968089999999</v>
      </c>
      <c r="D39">
        <v>6.4232712330000004</v>
      </c>
      <c r="E39">
        <v>6.9887809330000001</v>
      </c>
      <c r="F39">
        <v>6.5677003989999996</v>
      </c>
      <c r="G39">
        <v>6.8950422839999996</v>
      </c>
      <c r="H39">
        <v>6.790843465</v>
      </c>
      <c r="I39" t="s">
        <v>2141</v>
      </c>
      <c r="J39">
        <v>6.2527945059999999</v>
      </c>
      <c r="K39">
        <v>6.8105917700000003</v>
      </c>
      <c r="L39" t="s">
        <v>2140</v>
      </c>
      <c r="M39">
        <v>0.54819495100000004</v>
      </c>
      <c r="N39">
        <v>7.7439015E-2</v>
      </c>
    </row>
    <row r="40" spans="1:14" x14ac:dyDescent="0.2">
      <c r="A40">
        <v>11.16389317</v>
      </c>
      <c r="B40">
        <v>10.8042666</v>
      </c>
      <c r="C40">
        <v>11.05354009</v>
      </c>
      <c r="D40">
        <v>11.074304250000001</v>
      </c>
      <c r="E40">
        <v>11.745251850000001</v>
      </c>
      <c r="F40">
        <v>11.6985223</v>
      </c>
      <c r="G40">
        <v>11.69409078</v>
      </c>
      <c r="H40">
        <v>11.676490190000001</v>
      </c>
      <c r="I40" t="s">
        <v>2139</v>
      </c>
      <c r="J40">
        <v>11.024001030000001</v>
      </c>
      <c r="K40">
        <v>11.70358878</v>
      </c>
      <c r="L40" t="s">
        <v>1159</v>
      </c>
      <c r="M40">
        <v>0.67388406599999995</v>
      </c>
      <c r="N40" s="4">
        <v>1.1700000000000001E-11</v>
      </c>
    </row>
    <row r="41" spans="1:14" x14ac:dyDescent="0.2">
      <c r="A41">
        <v>6.1302377139999997</v>
      </c>
      <c r="B41">
        <v>5.3112209779999997</v>
      </c>
      <c r="C41">
        <v>4.9676908219999998</v>
      </c>
      <c r="D41">
        <v>5.3058004209999998</v>
      </c>
      <c r="E41">
        <v>6.7961485240000004</v>
      </c>
      <c r="F41">
        <v>6.7265632379999998</v>
      </c>
      <c r="G41">
        <v>6.3338262439999999</v>
      </c>
      <c r="H41">
        <v>5.6088447180000003</v>
      </c>
      <c r="I41" t="s">
        <v>2138</v>
      </c>
      <c r="J41">
        <v>5.428737484</v>
      </c>
      <c r="K41">
        <v>6.3663456810000003</v>
      </c>
      <c r="L41" t="s">
        <v>2137</v>
      </c>
      <c r="M41">
        <v>0.95185029099999996</v>
      </c>
      <c r="N41">
        <v>6.7767984000000003E-2</v>
      </c>
    </row>
    <row r="42" spans="1:14" x14ac:dyDescent="0.2">
      <c r="A42">
        <v>4.6708471119999997</v>
      </c>
      <c r="B42">
        <v>4.2768324680000003</v>
      </c>
      <c r="C42">
        <v>3.182324672</v>
      </c>
      <c r="D42">
        <v>2.5408746280000001</v>
      </c>
      <c r="E42">
        <v>4.8470646430000004</v>
      </c>
      <c r="F42">
        <v>5.8127728400000001</v>
      </c>
      <c r="G42">
        <v>5.435960895</v>
      </c>
      <c r="H42">
        <v>4.6997176850000004</v>
      </c>
      <c r="I42" t="s">
        <v>2136</v>
      </c>
      <c r="J42">
        <v>3.66771972</v>
      </c>
      <c r="K42">
        <v>5.1988790160000002</v>
      </c>
      <c r="L42" t="s">
        <v>2135</v>
      </c>
      <c r="M42">
        <v>1.421660084</v>
      </c>
      <c r="N42">
        <v>6.5275502999999999E-2</v>
      </c>
    </row>
    <row r="43" spans="1:14" x14ac:dyDescent="0.2">
      <c r="A43">
        <v>8.7805402430000008</v>
      </c>
      <c r="B43">
        <v>8.7041475370000008</v>
      </c>
      <c r="C43">
        <v>8.8718932539999997</v>
      </c>
      <c r="D43">
        <v>8.6851493929999997</v>
      </c>
      <c r="E43">
        <v>9.1409970400000002</v>
      </c>
      <c r="F43">
        <v>9.1257442209999997</v>
      </c>
      <c r="G43">
        <v>9.2451448139999997</v>
      </c>
      <c r="H43">
        <v>8.900642264</v>
      </c>
      <c r="I43" t="s">
        <v>2134</v>
      </c>
      <c r="J43">
        <v>8.7604326070000003</v>
      </c>
      <c r="K43">
        <v>9.1031320850000004</v>
      </c>
      <c r="L43" t="s">
        <v>2133</v>
      </c>
      <c r="M43">
        <v>0.34781500999999998</v>
      </c>
      <c r="N43">
        <v>1.7216815999999999E-2</v>
      </c>
    </row>
    <row r="44" spans="1:14" x14ac:dyDescent="0.2">
      <c r="A44">
        <v>6.3625119229999996</v>
      </c>
      <c r="B44">
        <v>5.9532458999999998</v>
      </c>
      <c r="C44">
        <v>6.0581260390000002</v>
      </c>
      <c r="D44">
        <v>6.3904952540000002</v>
      </c>
      <c r="E44">
        <v>6.8467711019999999</v>
      </c>
      <c r="F44">
        <v>6.5164177859999999</v>
      </c>
      <c r="G44">
        <v>6.8216795399999999</v>
      </c>
      <c r="H44">
        <v>6.5444734430000002</v>
      </c>
      <c r="I44" t="s">
        <v>2132</v>
      </c>
      <c r="J44">
        <v>6.1910947790000002</v>
      </c>
      <c r="K44">
        <v>6.6823354679999998</v>
      </c>
      <c r="L44" t="s">
        <v>2131</v>
      </c>
      <c r="M44">
        <v>0.49285279999999998</v>
      </c>
      <c r="N44">
        <v>9.5144379000000001E-2</v>
      </c>
    </row>
    <row r="45" spans="1:14" x14ac:dyDescent="0.2">
      <c r="A45">
        <v>12.167421429999999</v>
      </c>
      <c r="B45">
        <v>12.18821653</v>
      </c>
      <c r="C45">
        <v>11.97755731</v>
      </c>
      <c r="D45">
        <v>12.131197650000001</v>
      </c>
      <c r="E45">
        <v>12.645118869999999</v>
      </c>
      <c r="F45">
        <v>13.41213265</v>
      </c>
      <c r="G45">
        <v>12.67142834</v>
      </c>
      <c r="H45">
        <v>12.66569513</v>
      </c>
      <c r="I45" t="s">
        <v>2130</v>
      </c>
      <c r="J45">
        <v>12.11609823</v>
      </c>
      <c r="K45">
        <v>12.848593749999999</v>
      </c>
      <c r="L45" t="s">
        <v>2129</v>
      </c>
      <c r="M45">
        <v>0.769972408</v>
      </c>
      <c r="N45">
        <v>5.9545099999999999E-4</v>
      </c>
    </row>
    <row r="46" spans="1:14" x14ac:dyDescent="0.2">
      <c r="A46">
        <v>10.18849204</v>
      </c>
      <c r="B46">
        <v>10.221657240000001</v>
      </c>
      <c r="C46">
        <v>10.19259504</v>
      </c>
      <c r="D46">
        <v>10.221934640000001</v>
      </c>
      <c r="E46">
        <v>10.38958008</v>
      </c>
      <c r="F46">
        <v>10.60440264</v>
      </c>
      <c r="G46">
        <v>10.410624609999999</v>
      </c>
      <c r="H46">
        <v>10.641065709999999</v>
      </c>
      <c r="I46" t="s">
        <v>2128</v>
      </c>
      <c r="J46">
        <v>10.20616974</v>
      </c>
      <c r="K46">
        <v>10.511418259999999</v>
      </c>
      <c r="L46" t="s">
        <v>2127</v>
      </c>
      <c r="M46">
        <v>0.309182279</v>
      </c>
      <c r="N46">
        <v>5.1654279999999997E-3</v>
      </c>
    </row>
    <row r="47" spans="1:14" x14ac:dyDescent="0.2">
      <c r="A47">
        <v>7.6458239389999996</v>
      </c>
      <c r="B47">
        <v>7.6251535029999999</v>
      </c>
      <c r="C47">
        <v>7.362585191</v>
      </c>
      <c r="D47">
        <v>7.5094589550000004</v>
      </c>
      <c r="E47">
        <v>7.9487397690000003</v>
      </c>
      <c r="F47">
        <v>8.2871967949999998</v>
      </c>
      <c r="G47">
        <v>7.9068154819999998</v>
      </c>
      <c r="H47">
        <v>7.945586316</v>
      </c>
      <c r="I47" t="s">
        <v>2126</v>
      </c>
      <c r="J47">
        <v>7.535755397</v>
      </c>
      <c r="K47">
        <v>8.0220845910000005</v>
      </c>
      <c r="L47" t="s">
        <v>2125</v>
      </c>
      <c r="M47">
        <v>0.49026855600000002</v>
      </c>
      <c r="N47">
        <v>1.0789979E-2</v>
      </c>
    </row>
    <row r="48" spans="1:14" x14ac:dyDescent="0.2">
      <c r="A48">
        <v>9.942888043</v>
      </c>
      <c r="B48">
        <v>9.9426428740000006</v>
      </c>
      <c r="C48">
        <v>10.08807075</v>
      </c>
      <c r="D48">
        <v>9.9968300869999993</v>
      </c>
      <c r="E48">
        <v>10.233065440000001</v>
      </c>
      <c r="F48">
        <v>10.29771843</v>
      </c>
      <c r="G48">
        <v>10.36616588</v>
      </c>
      <c r="H48">
        <v>10.15972408</v>
      </c>
      <c r="I48" t="s">
        <v>2124</v>
      </c>
      <c r="J48">
        <v>9.9926079390000009</v>
      </c>
      <c r="K48">
        <v>10.26416846</v>
      </c>
      <c r="L48" t="s">
        <v>2123</v>
      </c>
      <c r="M48">
        <v>0.27322591099999999</v>
      </c>
      <c r="N48">
        <v>9.2284040000000008E-3</v>
      </c>
    </row>
    <row r="49" spans="1:14" x14ac:dyDescent="0.2">
      <c r="A49">
        <v>9.2837621680000009</v>
      </c>
      <c r="B49">
        <v>9.0895683169999995</v>
      </c>
      <c r="C49">
        <v>9.1863456239999994</v>
      </c>
      <c r="D49">
        <v>9.0763100859999994</v>
      </c>
      <c r="E49">
        <v>9.5755467969999994</v>
      </c>
      <c r="F49">
        <v>9.6545858829999993</v>
      </c>
      <c r="G49">
        <v>9.5382533410000008</v>
      </c>
      <c r="H49">
        <v>9.2094452120000003</v>
      </c>
      <c r="I49" t="s">
        <v>2122</v>
      </c>
      <c r="J49">
        <v>9.1589965489999994</v>
      </c>
      <c r="K49">
        <v>9.4944578079999999</v>
      </c>
      <c r="L49" t="s">
        <v>2121</v>
      </c>
      <c r="M49">
        <v>0.34302147100000002</v>
      </c>
      <c r="N49">
        <v>4.4104873000000003E-2</v>
      </c>
    </row>
    <row r="50" spans="1:14" x14ac:dyDescent="0.2">
      <c r="A50">
        <v>11.137829460000001</v>
      </c>
      <c r="B50">
        <v>11.139245430000001</v>
      </c>
      <c r="C50">
        <v>11.239746309999999</v>
      </c>
      <c r="D50">
        <v>11.39403313</v>
      </c>
      <c r="E50">
        <v>11.31961353</v>
      </c>
      <c r="F50">
        <v>11.67679023</v>
      </c>
      <c r="G50">
        <v>11.555774120000001</v>
      </c>
      <c r="H50">
        <v>11.5799585</v>
      </c>
      <c r="I50" t="s">
        <v>2120</v>
      </c>
      <c r="J50">
        <v>11.22771358</v>
      </c>
      <c r="K50">
        <v>11.533034089999999</v>
      </c>
      <c r="L50" t="s">
        <v>2119</v>
      </c>
      <c r="M50">
        <v>0.307339062</v>
      </c>
      <c r="N50">
        <v>3.4765747999999999E-2</v>
      </c>
    </row>
    <row r="51" spans="1:14" x14ac:dyDescent="0.2">
      <c r="A51">
        <v>8.6358919939999996</v>
      </c>
      <c r="B51">
        <v>8.4840034119999999</v>
      </c>
      <c r="C51">
        <v>8.4019180290000008</v>
      </c>
      <c r="D51">
        <v>8.5320338089999996</v>
      </c>
      <c r="E51">
        <v>8.9429114439999999</v>
      </c>
      <c r="F51">
        <v>9.337544243</v>
      </c>
      <c r="G51">
        <v>8.6660354969999993</v>
      </c>
      <c r="H51">
        <v>8.9266421299999994</v>
      </c>
      <c r="I51" t="s">
        <v>2118</v>
      </c>
      <c r="J51">
        <v>8.5134618110000009</v>
      </c>
      <c r="K51">
        <v>8.9682833280000001</v>
      </c>
      <c r="L51" t="s">
        <v>2117</v>
      </c>
      <c r="M51">
        <v>0.47233942800000001</v>
      </c>
      <c r="N51">
        <v>2.8330297000000001E-2</v>
      </c>
    </row>
    <row r="52" spans="1:14" x14ac:dyDescent="0.2">
      <c r="A52">
        <v>10.84747005</v>
      </c>
      <c r="B52">
        <v>10.88473089</v>
      </c>
      <c r="C52">
        <v>10.88814771</v>
      </c>
      <c r="D52">
        <v>10.887271650000001</v>
      </c>
      <c r="E52">
        <v>11.15171784</v>
      </c>
      <c r="F52">
        <v>11.10077886</v>
      </c>
      <c r="G52">
        <v>11.087125500000001</v>
      </c>
      <c r="H52">
        <v>11.3117871</v>
      </c>
      <c r="I52" t="s">
        <v>2116</v>
      </c>
      <c r="J52">
        <v>10.876905069999999</v>
      </c>
      <c r="K52">
        <v>11.162852320000001</v>
      </c>
      <c r="L52" t="s">
        <v>2115</v>
      </c>
      <c r="M52">
        <v>0.28870462299999999</v>
      </c>
      <c r="N52">
        <v>1.841245E-3</v>
      </c>
    </row>
    <row r="53" spans="1:14" x14ac:dyDescent="0.2">
      <c r="A53">
        <v>6.5758033539999996</v>
      </c>
      <c r="B53">
        <v>6.201054311</v>
      </c>
      <c r="C53">
        <v>5.0135085029999997</v>
      </c>
      <c r="D53">
        <v>5.233718187</v>
      </c>
      <c r="E53">
        <v>7.0548661519999998</v>
      </c>
      <c r="F53">
        <v>8.4279855060000006</v>
      </c>
      <c r="G53">
        <v>6.3161278879999996</v>
      </c>
      <c r="H53">
        <v>5.9755449399999998</v>
      </c>
      <c r="I53" t="s">
        <v>2114</v>
      </c>
      <c r="J53">
        <v>5.7560210889999999</v>
      </c>
      <c r="K53">
        <v>6.9436311220000002</v>
      </c>
      <c r="L53" t="s">
        <v>2113</v>
      </c>
      <c r="M53">
        <v>1.38849055</v>
      </c>
      <c r="N53">
        <v>8.6372946000000006E-2</v>
      </c>
    </row>
    <row r="54" spans="1:14" x14ac:dyDescent="0.2">
      <c r="A54">
        <v>9.4677470750000001</v>
      </c>
      <c r="B54">
        <v>9.1909761210000003</v>
      </c>
      <c r="C54">
        <v>9.0719078530000008</v>
      </c>
      <c r="D54">
        <v>9.1043721439999992</v>
      </c>
      <c r="E54">
        <v>9.7301724949999997</v>
      </c>
      <c r="F54">
        <v>10.017856099999999</v>
      </c>
      <c r="G54">
        <v>9.5590932239999997</v>
      </c>
      <c r="H54">
        <v>9.3529724040000009</v>
      </c>
      <c r="I54" t="s">
        <v>2112</v>
      </c>
      <c r="J54">
        <v>9.2087507980000005</v>
      </c>
      <c r="K54">
        <v>9.6650235549999994</v>
      </c>
      <c r="L54" t="s">
        <v>2111</v>
      </c>
      <c r="M54">
        <v>0.468311537</v>
      </c>
      <c r="N54">
        <v>4.2496785000000002E-2</v>
      </c>
    </row>
    <row r="55" spans="1:14" x14ac:dyDescent="0.2">
      <c r="A55">
        <v>7.3146491600000001</v>
      </c>
      <c r="B55">
        <v>7.2474197739999999</v>
      </c>
      <c r="C55">
        <v>7.289977049</v>
      </c>
      <c r="D55">
        <v>7.3735095490000004</v>
      </c>
      <c r="E55">
        <v>7.8896065530000001</v>
      </c>
      <c r="F55">
        <v>7.6500660790000001</v>
      </c>
      <c r="G55">
        <v>7.9418600469999996</v>
      </c>
      <c r="H55">
        <v>7.755591312</v>
      </c>
      <c r="I55" t="s">
        <v>2110</v>
      </c>
      <c r="J55">
        <v>7.3063888830000003</v>
      </c>
      <c r="K55">
        <v>7.8092809980000002</v>
      </c>
      <c r="L55" t="s">
        <v>2109</v>
      </c>
      <c r="M55">
        <v>0.51103853499999996</v>
      </c>
      <c r="N55">
        <v>2.1752189999999999E-3</v>
      </c>
    </row>
    <row r="56" spans="1:14" x14ac:dyDescent="0.2">
      <c r="A56">
        <v>8.9634233610000003</v>
      </c>
      <c r="B56">
        <v>8.1325670490000004</v>
      </c>
      <c r="C56">
        <v>9.1250527419999994</v>
      </c>
      <c r="D56">
        <v>9.0131205810000008</v>
      </c>
      <c r="E56">
        <v>9.3680876590000004</v>
      </c>
      <c r="F56">
        <v>9.5627811519999995</v>
      </c>
      <c r="G56">
        <v>9.9575701169999995</v>
      </c>
      <c r="H56">
        <v>9.3814512969999999</v>
      </c>
      <c r="I56" t="s">
        <v>2108</v>
      </c>
      <c r="J56">
        <v>8.8085409329999997</v>
      </c>
      <c r="K56">
        <v>9.5674725560000002</v>
      </c>
      <c r="L56" t="s">
        <v>2107</v>
      </c>
      <c r="M56">
        <v>0.73228499899999999</v>
      </c>
      <c r="N56">
        <v>1.6915943999999999E-2</v>
      </c>
    </row>
    <row r="57" spans="1:14" x14ac:dyDescent="0.2">
      <c r="A57">
        <v>8.1813779719999999</v>
      </c>
      <c r="B57">
        <v>8.0767858360000009</v>
      </c>
      <c r="C57">
        <v>8.3714518649999992</v>
      </c>
      <c r="D57">
        <v>8.2824882459999998</v>
      </c>
      <c r="E57">
        <v>8.6107728780000006</v>
      </c>
      <c r="F57">
        <v>8.4735137219999999</v>
      </c>
      <c r="G57">
        <v>8.8402170000000009</v>
      </c>
      <c r="H57">
        <v>8.5412735649999991</v>
      </c>
      <c r="I57" t="s">
        <v>2106</v>
      </c>
      <c r="J57">
        <v>8.22802598</v>
      </c>
      <c r="K57">
        <v>8.6164442910000005</v>
      </c>
      <c r="L57" t="s">
        <v>2105</v>
      </c>
      <c r="M57">
        <v>0.39382846500000002</v>
      </c>
      <c r="N57">
        <v>2.4522612999999999E-2</v>
      </c>
    </row>
    <row r="58" spans="1:14" x14ac:dyDescent="0.2">
      <c r="A58">
        <v>8.9884645110000001</v>
      </c>
      <c r="B58">
        <v>8.7207865180000006</v>
      </c>
      <c r="C58">
        <v>9.0362832920000002</v>
      </c>
      <c r="D58">
        <v>8.921452597</v>
      </c>
      <c r="E58">
        <v>9.274112658</v>
      </c>
      <c r="F58">
        <v>9.0645799300000007</v>
      </c>
      <c r="G58">
        <v>9.3467028729999999</v>
      </c>
      <c r="H58">
        <v>9.2639988469999999</v>
      </c>
      <c r="I58" t="s">
        <v>2104</v>
      </c>
      <c r="J58">
        <v>8.9167467299999998</v>
      </c>
      <c r="K58">
        <v>9.2373485770000006</v>
      </c>
      <c r="L58" t="s">
        <v>2103</v>
      </c>
      <c r="M58">
        <v>0.32059791599999998</v>
      </c>
      <c r="N58">
        <v>3.9698566999999997E-2</v>
      </c>
    </row>
    <row r="59" spans="1:14" x14ac:dyDescent="0.2">
      <c r="A59">
        <v>11.60505221</v>
      </c>
      <c r="B59">
        <v>11.50132945</v>
      </c>
      <c r="C59">
        <v>11.61477981</v>
      </c>
      <c r="D59">
        <v>11.72090934</v>
      </c>
      <c r="E59">
        <v>11.928274350000001</v>
      </c>
      <c r="F59">
        <v>12.064081740000001</v>
      </c>
      <c r="G59">
        <v>12.081238150000001</v>
      </c>
      <c r="H59">
        <v>12.145001450000001</v>
      </c>
      <c r="I59" t="s">
        <v>2102</v>
      </c>
      <c r="J59">
        <v>11.610517700000001</v>
      </c>
      <c r="K59">
        <v>12.05464892</v>
      </c>
      <c r="L59" t="s">
        <v>2101</v>
      </c>
      <c r="M59">
        <v>0.44420271</v>
      </c>
      <c r="N59" s="4">
        <v>1.28E-6</v>
      </c>
    </row>
    <row r="60" spans="1:14" x14ac:dyDescent="0.2">
      <c r="A60">
        <v>11.92988014</v>
      </c>
      <c r="B60">
        <v>11.44836317</v>
      </c>
      <c r="C60">
        <v>11.998357199999999</v>
      </c>
      <c r="D60">
        <v>11.879528240000001</v>
      </c>
      <c r="E60">
        <v>12.55165199</v>
      </c>
      <c r="F60">
        <v>11.9888648</v>
      </c>
      <c r="G60">
        <v>12.469588379999999</v>
      </c>
      <c r="H60">
        <v>12.360608989999999</v>
      </c>
      <c r="I60" t="s">
        <v>2100</v>
      </c>
      <c r="J60">
        <v>11.814032190000001</v>
      </c>
      <c r="K60">
        <v>12.34267854</v>
      </c>
      <c r="L60" t="s">
        <v>2099</v>
      </c>
      <c r="M60">
        <v>0.52897668499999995</v>
      </c>
      <c r="N60">
        <v>1.2657478E-2</v>
      </c>
    </row>
    <row r="61" spans="1:14" x14ac:dyDescent="0.2">
      <c r="A61">
        <v>10.365227150000001</v>
      </c>
      <c r="B61">
        <v>10.498453489999999</v>
      </c>
      <c r="C61">
        <v>10.406249259999999</v>
      </c>
      <c r="D61">
        <v>10.436816090000001</v>
      </c>
      <c r="E61">
        <v>10.60064644</v>
      </c>
      <c r="F61">
        <v>10.683056349999999</v>
      </c>
      <c r="G61">
        <v>10.555310649999999</v>
      </c>
      <c r="H61">
        <v>10.94999552</v>
      </c>
      <c r="I61" t="s">
        <v>2098</v>
      </c>
      <c r="J61">
        <v>10.426686500000001</v>
      </c>
      <c r="K61">
        <v>10.697252239999999</v>
      </c>
      <c r="L61" t="s">
        <v>2097</v>
      </c>
      <c r="M61">
        <v>0.27800245299999998</v>
      </c>
      <c r="N61">
        <v>6.5514497000000005E-2</v>
      </c>
    </row>
    <row r="62" spans="1:14" x14ac:dyDescent="0.2">
      <c r="A62">
        <v>10.187411089999999</v>
      </c>
      <c r="B62">
        <v>10.15588039</v>
      </c>
      <c r="C62">
        <v>10.02934381</v>
      </c>
      <c r="D62">
        <v>10.1515475</v>
      </c>
      <c r="E62">
        <v>10.417060660000001</v>
      </c>
      <c r="F62">
        <v>10.419034359999999</v>
      </c>
      <c r="G62">
        <v>10.283198799999999</v>
      </c>
      <c r="H62">
        <v>10.49123337</v>
      </c>
      <c r="I62" t="s">
        <v>2096</v>
      </c>
      <c r="J62">
        <v>10.131045690000001</v>
      </c>
      <c r="K62">
        <v>10.4026318</v>
      </c>
      <c r="L62" t="s">
        <v>783</v>
      </c>
      <c r="M62">
        <v>0.27173994499999998</v>
      </c>
      <c r="N62">
        <v>8.3127470000000005E-3</v>
      </c>
    </row>
    <row r="63" spans="1:14" x14ac:dyDescent="0.2">
      <c r="A63">
        <v>9.0203814470000001</v>
      </c>
      <c r="B63">
        <v>8.8744319390000008</v>
      </c>
      <c r="C63">
        <v>9.0054367489999994</v>
      </c>
      <c r="D63">
        <v>8.9859522970000008</v>
      </c>
      <c r="E63">
        <v>9.4684884100000009</v>
      </c>
      <c r="F63">
        <v>9.4893243250000001</v>
      </c>
      <c r="G63">
        <v>9.4272245909999999</v>
      </c>
      <c r="H63">
        <v>9.4322458709999992</v>
      </c>
      <c r="I63" t="s">
        <v>2095</v>
      </c>
      <c r="J63">
        <v>8.9715506079999994</v>
      </c>
      <c r="K63">
        <v>9.4543207989999996</v>
      </c>
      <c r="L63" t="s">
        <v>2094</v>
      </c>
      <c r="M63">
        <v>0.48226194500000003</v>
      </c>
      <c r="N63" s="4">
        <v>9.9999999999999995E-8</v>
      </c>
    </row>
    <row r="64" spans="1:14" x14ac:dyDescent="0.2">
      <c r="A64">
        <v>8.8829129269999996</v>
      </c>
      <c r="B64">
        <v>8.7886474579999998</v>
      </c>
      <c r="C64">
        <v>8.9268027120000006</v>
      </c>
      <c r="D64">
        <v>8.921452597</v>
      </c>
      <c r="E64">
        <v>9.207879814</v>
      </c>
      <c r="F64">
        <v>9.3400044770000008</v>
      </c>
      <c r="G64">
        <v>9.10272668</v>
      </c>
      <c r="H64">
        <v>9.0261948780000001</v>
      </c>
      <c r="I64" t="s">
        <v>2093</v>
      </c>
      <c r="J64">
        <v>8.8799539230000004</v>
      </c>
      <c r="K64">
        <v>9.1692014630000003</v>
      </c>
      <c r="L64" t="s">
        <v>2092</v>
      </c>
      <c r="M64">
        <v>0.293366293</v>
      </c>
      <c r="N64">
        <v>4.0192183999999999E-2</v>
      </c>
    </row>
    <row r="65" spans="1:14" x14ac:dyDescent="0.2">
      <c r="A65">
        <v>8.0825073829999994</v>
      </c>
      <c r="B65">
        <v>8.0025222179999993</v>
      </c>
      <c r="C65">
        <v>7.5837247430000003</v>
      </c>
      <c r="D65">
        <v>7.7415898890000001</v>
      </c>
      <c r="E65">
        <v>8.6891592529999997</v>
      </c>
      <c r="F65">
        <v>9.7427571289999992</v>
      </c>
      <c r="G65">
        <v>8.2614587289999992</v>
      </c>
      <c r="H65">
        <v>8.1959339409999998</v>
      </c>
      <c r="I65" t="s">
        <v>2091</v>
      </c>
      <c r="J65">
        <v>7.852586058</v>
      </c>
      <c r="K65">
        <v>8.7223272630000004</v>
      </c>
      <c r="L65" t="s">
        <v>2090</v>
      </c>
      <c r="M65">
        <v>1.0045024549999999</v>
      </c>
      <c r="N65">
        <v>2.7052025E-2</v>
      </c>
    </row>
    <row r="66" spans="1:14" x14ac:dyDescent="0.2">
      <c r="A66">
        <v>6.0179733789999998</v>
      </c>
      <c r="B66">
        <v>5.9532458999999998</v>
      </c>
      <c r="C66">
        <v>5.7950495809999998</v>
      </c>
      <c r="D66">
        <v>6.406976319</v>
      </c>
      <c r="E66">
        <v>6.6612288800000004</v>
      </c>
      <c r="F66">
        <v>7.8972767580000003</v>
      </c>
      <c r="G66">
        <v>6.8341686690000003</v>
      </c>
      <c r="H66">
        <v>6.7766184599999999</v>
      </c>
      <c r="I66" t="s">
        <v>2089</v>
      </c>
      <c r="J66">
        <v>6.0433112949999996</v>
      </c>
      <c r="K66">
        <v>7.0423231919999996</v>
      </c>
      <c r="L66" t="s">
        <v>2088</v>
      </c>
      <c r="M66">
        <v>1.085964548</v>
      </c>
      <c r="N66">
        <v>1.2182762999999999E-2</v>
      </c>
    </row>
    <row r="67" spans="1:14" x14ac:dyDescent="0.2">
      <c r="A67">
        <v>10.294701310000001</v>
      </c>
      <c r="B67">
        <v>10.119951560000001</v>
      </c>
      <c r="C67">
        <v>10.30394993</v>
      </c>
      <c r="D67">
        <v>10.1306124</v>
      </c>
      <c r="E67">
        <v>10.637056899999999</v>
      </c>
      <c r="F67">
        <v>10.554430780000001</v>
      </c>
      <c r="G67">
        <v>10.6234524</v>
      </c>
      <c r="H67">
        <v>10.338615580000001</v>
      </c>
      <c r="I67" t="s">
        <v>2087</v>
      </c>
      <c r="J67">
        <v>10.212303800000001</v>
      </c>
      <c r="K67">
        <v>10.538388919999999</v>
      </c>
      <c r="L67" t="s">
        <v>2086</v>
      </c>
      <c r="M67">
        <v>0.32877141900000001</v>
      </c>
      <c r="N67">
        <v>1.2503383E-2</v>
      </c>
    </row>
    <row r="68" spans="1:14" x14ac:dyDescent="0.2">
      <c r="A68">
        <v>9.2715727819999998</v>
      </c>
      <c r="B68">
        <v>8.5673244700000009</v>
      </c>
      <c r="C68">
        <v>8.3537493410000003</v>
      </c>
      <c r="D68">
        <v>8.4106080429999999</v>
      </c>
      <c r="E68">
        <v>9.9999305019999998</v>
      </c>
      <c r="F68">
        <v>10.41437262</v>
      </c>
      <c r="G68">
        <v>9.1683130960000003</v>
      </c>
      <c r="H68">
        <v>8.8674693359999992</v>
      </c>
      <c r="I68" t="s">
        <v>2085</v>
      </c>
      <c r="J68">
        <v>8.6508136590000007</v>
      </c>
      <c r="K68">
        <v>9.6125213889999994</v>
      </c>
      <c r="L68" t="s">
        <v>1094</v>
      </c>
      <c r="M68">
        <v>1.0445345370000001</v>
      </c>
      <c r="N68">
        <v>2.3683046999999999E-2</v>
      </c>
    </row>
    <row r="69" spans="1:14" x14ac:dyDescent="0.2">
      <c r="A69">
        <v>10.077343519999999</v>
      </c>
      <c r="B69">
        <v>9.9269540190000001</v>
      </c>
      <c r="C69">
        <v>9.8950414089999992</v>
      </c>
      <c r="D69">
        <v>9.8688272060000006</v>
      </c>
      <c r="E69">
        <v>10.394905619999999</v>
      </c>
      <c r="F69">
        <v>10.46371385</v>
      </c>
      <c r="G69">
        <v>10.174444530000001</v>
      </c>
      <c r="H69">
        <v>10.21878654</v>
      </c>
      <c r="I69" t="s">
        <v>2084</v>
      </c>
      <c r="J69">
        <v>9.9420415389999999</v>
      </c>
      <c r="K69">
        <v>10.312962629999999</v>
      </c>
      <c r="L69" t="s">
        <v>2083</v>
      </c>
      <c r="M69">
        <v>0.37331252999999998</v>
      </c>
      <c r="N69">
        <v>3.5628259999999998E-3</v>
      </c>
    </row>
    <row r="70" spans="1:14" x14ac:dyDescent="0.2">
      <c r="A70">
        <v>4.7195188200000002</v>
      </c>
      <c r="B70">
        <v>5.4771029809999998</v>
      </c>
      <c r="C70">
        <v>4.4055987190000003</v>
      </c>
      <c r="D70">
        <v>5.118356361</v>
      </c>
      <c r="E70">
        <v>6.255626211</v>
      </c>
      <c r="F70">
        <v>6.8281977469999999</v>
      </c>
      <c r="G70">
        <v>6.1661352090000001</v>
      </c>
      <c r="H70">
        <v>6.1401450510000002</v>
      </c>
      <c r="I70" t="s">
        <v>2082</v>
      </c>
      <c r="J70">
        <v>4.9301442199999999</v>
      </c>
      <c r="K70">
        <v>6.3475260540000003</v>
      </c>
      <c r="L70" t="s">
        <v>2081</v>
      </c>
      <c r="M70">
        <v>1.417532451</v>
      </c>
      <c r="N70">
        <v>2.57519E-4</v>
      </c>
    </row>
    <row r="71" spans="1:14" x14ac:dyDescent="0.2">
      <c r="A71">
        <v>11.12715794</v>
      </c>
      <c r="B71">
        <v>11.14911412</v>
      </c>
      <c r="C71">
        <v>11.128979559999999</v>
      </c>
      <c r="D71">
        <v>11.220165189999999</v>
      </c>
      <c r="E71">
        <v>11.38155051</v>
      </c>
      <c r="F71">
        <v>11.77778799</v>
      </c>
      <c r="G71">
        <v>11.454756980000001</v>
      </c>
      <c r="H71">
        <v>11.528892069999999</v>
      </c>
      <c r="I71" t="s">
        <v>2080</v>
      </c>
      <c r="J71">
        <v>11.156354200000001</v>
      </c>
      <c r="K71">
        <v>11.53574689</v>
      </c>
      <c r="L71" t="s">
        <v>2079</v>
      </c>
      <c r="M71">
        <v>0.386698494</v>
      </c>
      <c r="N71">
        <v>2.513899E-3</v>
      </c>
    </row>
    <row r="72" spans="1:14" x14ac:dyDescent="0.2">
      <c r="A72">
        <v>10.78166347</v>
      </c>
      <c r="B72">
        <v>10.211096879999999</v>
      </c>
      <c r="C72">
        <v>11.461020420000001</v>
      </c>
      <c r="D72">
        <v>11.260401720000001</v>
      </c>
      <c r="E72">
        <v>11.75935939</v>
      </c>
      <c r="F72">
        <v>12.60677544</v>
      </c>
      <c r="G72">
        <v>12.9102257</v>
      </c>
      <c r="H72">
        <v>12.34984015</v>
      </c>
      <c r="I72" t="s">
        <v>2078</v>
      </c>
      <c r="J72">
        <v>10.92854562</v>
      </c>
      <c r="K72">
        <v>12.406550169999999</v>
      </c>
      <c r="L72" t="s">
        <v>2077</v>
      </c>
      <c r="M72">
        <v>1.461398647</v>
      </c>
      <c r="N72" s="4">
        <v>2.05E-5</v>
      </c>
    </row>
    <row r="73" spans="1:14" x14ac:dyDescent="0.2">
      <c r="A73">
        <v>7.5346133860000002</v>
      </c>
      <c r="B73">
        <v>7.2289273999999999</v>
      </c>
      <c r="C73">
        <v>7.2233017750000004</v>
      </c>
      <c r="D73">
        <v>7.1272123929999998</v>
      </c>
      <c r="E73">
        <v>8.0867657600000005</v>
      </c>
      <c r="F73">
        <v>8.1082593060000008</v>
      </c>
      <c r="G73">
        <v>7.8152884350000003</v>
      </c>
      <c r="H73">
        <v>7.3475969689999996</v>
      </c>
      <c r="I73" t="s">
        <v>2076</v>
      </c>
      <c r="J73">
        <v>7.278513738</v>
      </c>
      <c r="K73">
        <v>7.839477617</v>
      </c>
      <c r="L73" t="s">
        <v>2075</v>
      </c>
      <c r="M73">
        <v>0.58561649199999999</v>
      </c>
      <c r="N73">
        <v>4.1279781000000002E-2</v>
      </c>
    </row>
    <row r="74" spans="1:14" x14ac:dyDescent="0.2">
      <c r="A74">
        <v>9.4353314319999999</v>
      </c>
      <c r="B74">
        <v>9.2146649249999992</v>
      </c>
      <c r="C74">
        <v>8.9622813069999996</v>
      </c>
      <c r="D74">
        <v>9.0967728290000007</v>
      </c>
      <c r="E74">
        <v>9.8652212699999993</v>
      </c>
      <c r="F74">
        <v>10.138653550000001</v>
      </c>
      <c r="G74">
        <v>9.4917118049999996</v>
      </c>
      <c r="H74">
        <v>9.4569878850000002</v>
      </c>
      <c r="I74" t="s">
        <v>2074</v>
      </c>
      <c r="J74">
        <v>9.1772626230000007</v>
      </c>
      <c r="K74">
        <v>9.7381436269999995</v>
      </c>
      <c r="L74" t="s">
        <v>2073</v>
      </c>
      <c r="M74">
        <v>0.57825787100000003</v>
      </c>
      <c r="N74">
        <v>1.8688573999999999E-2</v>
      </c>
    </row>
    <row r="75" spans="1:14" x14ac:dyDescent="0.2">
      <c r="A75">
        <v>8.228383225</v>
      </c>
      <c r="B75">
        <v>8.1375327290000001</v>
      </c>
      <c r="C75">
        <v>8.1838189860000004</v>
      </c>
      <c r="D75">
        <v>8.3177812539999998</v>
      </c>
      <c r="E75">
        <v>8.6180775339999993</v>
      </c>
      <c r="F75">
        <v>9.3251797419999995</v>
      </c>
      <c r="G75">
        <v>8.7005499919999991</v>
      </c>
      <c r="H75">
        <v>8.5786489719999999</v>
      </c>
      <c r="I75" t="s">
        <v>2072</v>
      </c>
      <c r="J75">
        <v>8.2168790489999992</v>
      </c>
      <c r="K75">
        <v>8.8056140599999999</v>
      </c>
      <c r="L75" t="s">
        <v>2071</v>
      </c>
      <c r="M75">
        <v>0.62219704799999997</v>
      </c>
      <c r="N75">
        <v>1.2132993E-2</v>
      </c>
    </row>
    <row r="76" spans="1:14" x14ac:dyDescent="0.2">
      <c r="A76">
        <v>12.326366309999999</v>
      </c>
      <c r="B76">
        <v>11.972788550000001</v>
      </c>
      <c r="C76">
        <v>12.49447752</v>
      </c>
      <c r="D76">
        <v>12.588539219999999</v>
      </c>
      <c r="E76">
        <v>12.651139860000001</v>
      </c>
      <c r="F76">
        <v>12.7064319</v>
      </c>
      <c r="G76">
        <v>13.20825241</v>
      </c>
      <c r="H76">
        <v>13.08639488</v>
      </c>
      <c r="I76" t="s">
        <v>2070</v>
      </c>
      <c r="J76">
        <v>12.3455429</v>
      </c>
      <c r="K76">
        <v>12.91305476</v>
      </c>
      <c r="L76" t="s">
        <v>2069</v>
      </c>
      <c r="M76">
        <v>0.56903902799999995</v>
      </c>
      <c r="N76">
        <v>1.3890250999999999E-2</v>
      </c>
    </row>
    <row r="77" spans="1:14" x14ac:dyDescent="0.2">
      <c r="A77">
        <v>8.8694960100000007</v>
      </c>
      <c r="B77">
        <v>8.8744319390000008</v>
      </c>
      <c r="C77">
        <v>8.9117585300000002</v>
      </c>
      <c r="D77">
        <v>9.0291793160000005</v>
      </c>
      <c r="E77">
        <v>9.2102983829999996</v>
      </c>
      <c r="F77">
        <v>9.1171636310000004</v>
      </c>
      <c r="G77">
        <v>9.2498136070000001</v>
      </c>
      <c r="H77">
        <v>9.4569878850000002</v>
      </c>
      <c r="I77" t="s">
        <v>2068</v>
      </c>
      <c r="J77">
        <v>8.9212164479999991</v>
      </c>
      <c r="K77">
        <v>9.2585658770000006</v>
      </c>
      <c r="L77" t="s">
        <v>754</v>
      </c>
      <c r="M77">
        <v>0.34200804099999998</v>
      </c>
      <c r="N77">
        <v>1.6002244999999998E-2</v>
      </c>
    </row>
    <row r="78" spans="1:14" x14ac:dyDescent="0.2">
      <c r="A78">
        <v>10.010459620000001</v>
      </c>
      <c r="B78">
        <v>9.8105244589999998</v>
      </c>
      <c r="C78">
        <v>10.35378146</v>
      </c>
      <c r="D78">
        <v>10.12564203</v>
      </c>
      <c r="E78">
        <v>10.523975269999999</v>
      </c>
      <c r="F78">
        <v>10.63678078</v>
      </c>
      <c r="G78">
        <v>10.679031800000001</v>
      </c>
      <c r="H78">
        <v>10.648896239999999</v>
      </c>
      <c r="I78" t="s">
        <v>2067</v>
      </c>
      <c r="J78">
        <v>10.075101889999999</v>
      </c>
      <c r="K78">
        <v>10.62217102</v>
      </c>
      <c r="L78" t="s">
        <v>1105</v>
      </c>
      <c r="M78">
        <v>0.53552856699999996</v>
      </c>
      <c r="N78">
        <v>4.7288400000000002E-4</v>
      </c>
    </row>
    <row r="79" spans="1:14" x14ac:dyDescent="0.2">
      <c r="A79">
        <v>6.8733526659999997</v>
      </c>
      <c r="B79">
        <v>6.537956951</v>
      </c>
      <c r="C79">
        <v>7.0906549779999999</v>
      </c>
      <c r="D79">
        <v>6.6889026500000002</v>
      </c>
      <c r="E79">
        <v>7.022201903</v>
      </c>
      <c r="F79">
        <v>7.5345264839999997</v>
      </c>
      <c r="G79">
        <v>7.6625969830000003</v>
      </c>
      <c r="H79">
        <v>7.2582807850000002</v>
      </c>
      <c r="I79" t="s">
        <v>2066</v>
      </c>
      <c r="J79">
        <v>6.7977168109999999</v>
      </c>
      <c r="K79">
        <v>7.3694015390000001</v>
      </c>
      <c r="L79" t="s">
        <v>2065</v>
      </c>
      <c r="M79">
        <v>0.58234218900000001</v>
      </c>
      <c r="N79">
        <v>4.6389877000000003E-2</v>
      </c>
    </row>
    <row r="80" spans="1:14" x14ac:dyDescent="0.2">
      <c r="A80">
        <v>7.3459887750000004</v>
      </c>
      <c r="B80">
        <v>7.3790369570000003</v>
      </c>
      <c r="C80">
        <v>7.1013029779999997</v>
      </c>
      <c r="D80">
        <v>7.1761095700000004</v>
      </c>
      <c r="E80">
        <v>8.0111037209999996</v>
      </c>
      <c r="F80">
        <v>7.994179248</v>
      </c>
      <c r="G80">
        <v>7.8525988929999997</v>
      </c>
      <c r="H80">
        <v>7.6027180269999999</v>
      </c>
      <c r="I80" t="s">
        <v>2064</v>
      </c>
      <c r="J80">
        <v>7.2506095699999999</v>
      </c>
      <c r="K80">
        <v>7.8651499720000002</v>
      </c>
      <c r="L80" t="s">
        <v>2063</v>
      </c>
      <c r="M80">
        <v>0.62161447000000003</v>
      </c>
      <c r="N80">
        <v>1.0995899999999999E-3</v>
      </c>
    </row>
    <row r="81" spans="1:14" x14ac:dyDescent="0.2">
      <c r="A81">
        <v>5.5644460469999997</v>
      </c>
      <c r="B81">
        <v>4.4781518250000003</v>
      </c>
      <c r="C81">
        <v>3.0122067430000001</v>
      </c>
      <c r="D81">
        <v>2.953671967</v>
      </c>
      <c r="E81">
        <v>6.6326619539999996</v>
      </c>
      <c r="F81">
        <v>7.291807693</v>
      </c>
      <c r="G81">
        <v>5.5000673070000001</v>
      </c>
      <c r="H81">
        <v>4.5063872900000002</v>
      </c>
      <c r="I81" t="s">
        <v>2062</v>
      </c>
      <c r="J81">
        <v>4.002119145</v>
      </c>
      <c r="K81">
        <v>5.982731061</v>
      </c>
      <c r="L81" t="s">
        <v>2061</v>
      </c>
      <c r="M81">
        <v>1.968365946</v>
      </c>
      <c r="N81">
        <v>5.2242759E-2</v>
      </c>
    </row>
    <row r="82" spans="1:14" x14ac:dyDescent="0.2">
      <c r="A82">
        <v>13.310797320000001</v>
      </c>
      <c r="B82">
        <v>13.07305874</v>
      </c>
      <c r="C82">
        <v>13.518139250000001</v>
      </c>
      <c r="D82">
        <v>13.493588409999999</v>
      </c>
      <c r="E82">
        <v>13.81186121</v>
      </c>
      <c r="F82">
        <v>13.43992244</v>
      </c>
      <c r="G82">
        <v>13.95843925</v>
      </c>
      <c r="H82">
        <v>13.920232990000001</v>
      </c>
      <c r="I82" t="s">
        <v>2060</v>
      </c>
      <c r="J82">
        <v>13.348895929999999</v>
      </c>
      <c r="K82">
        <v>13.78261397</v>
      </c>
      <c r="L82" t="s">
        <v>2059</v>
      </c>
      <c r="M82">
        <v>0.43696428199999998</v>
      </c>
      <c r="N82">
        <v>2.9003305E-2</v>
      </c>
    </row>
    <row r="83" spans="1:14" x14ac:dyDescent="0.2">
      <c r="A83">
        <v>9.2154089910000003</v>
      </c>
      <c r="B83">
        <v>8.9582099320000008</v>
      </c>
      <c r="C83">
        <v>9.6487357599999992</v>
      </c>
      <c r="D83">
        <v>9.3648620850000004</v>
      </c>
      <c r="E83">
        <v>9.8835219339999991</v>
      </c>
      <c r="F83">
        <v>9.6858690500000009</v>
      </c>
      <c r="G83">
        <v>10.430295429999999</v>
      </c>
      <c r="H83">
        <v>10.22141459</v>
      </c>
      <c r="I83" t="s">
        <v>2058</v>
      </c>
      <c r="J83">
        <v>9.2968041919999997</v>
      </c>
      <c r="K83">
        <v>10.055275249999999</v>
      </c>
      <c r="L83" t="s">
        <v>1153</v>
      </c>
      <c r="M83">
        <v>0.76703126399999999</v>
      </c>
      <c r="N83">
        <v>2.8130799999999999E-3</v>
      </c>
    </row>
    <row r="84" spans="1:14" x14ac:dyDescent="0.2">
      <c r="A84">
        <v>7.3537184489999996</v>
      </c>
      <c r="B84">
        <v>7.4763158479999996</v>
      </c>
      <c r="C84">
        <v>7.6285812140000004</v>
      </c>
      <c r="D84">
        <v>7.532174564</v>
      </c>
      <c r="E84">
        <v>7.8591054790000001</v>
      </c>
      <c r="F84">
        <v>7.6814463469999996</v>
      </c>
      <c r="G84">
        <v>7.9928806840000002</v>
      </c>
      <c r="H84">
        <v>7.755591312</v>
      </c>
      <c r="I84" t="s">
        <v>2057</v>
      </c>
      <c r="J84">
        <v>7.4976975189999999</v>
      </c>
      <c r="K84">
        <v>7.8222559550000001</v>
      </c>
      <c r="L84" t="s">
        <v>2056</v>
      </c>
      <c r="M84">
        <v>0.33074553000000001</v>
      </c>
      <c r="N84">
        <v>9.7225656999999993E-2</v>
      </c>
    </row>
    <row r="85" spans="1:14" x14ac:dyDescent="0.2">
      <c r="A85">
        <v>9.5011913850000003</v>
      </c>
      <c r="B85">
        <v>9.3534423019999995</v>
      </c>
      <c r="C85">
        <v>9.6649765960000007</v>
      </c>
      <c r="D85">
        <v>9.6105552989999996</v>
      </c>
      <c r="E85">
        <v>9.9164818639999996</v>
      </c>
      <c r="F85">
        <v>9.5816154050000009</v>
      </c>
      <c r="G85">
        <v>9.9816269880000004</v>
      </c>
      <c r="H85">
        <v>9.8941994019999999</v>
      </c>
      <c r="I85" t="s">
        <v>2055</v>
      </c>
      <c r="J85">
        <v>9.5325413950000009</v>
      </c>
      <c r="K85">
        <v>9.8434809150000007</v>
      </c>
      <c r="L85" t="s">
        <v>2054</v>
      </c>
      <c r="M85">
        <v>0.31517743599999998</v>
      </c>
      <c r="N85">
        <v>7.1520722999999994E-2</v>
      </c>
    </row>
    <row r="86" spans="1:14" x14ac:dyDescent="0.2">
      <c r="A86">
        <v>8.5510307900000004</v>
      </c>
      <c r="B86">
        <v>7.9068824720000004</v>
      </c>
      <c r="C86">
        <v>8.0960400040000007</v>
      </c>
      <c r="D86">
        <v>8.066066052</v>
      </c>
      <c r="E86">
        <v>8.9135281079999995</v>
      </c>
      <c r="F86">
        <v>8.9597014470000005</v>
      </c>
      <c r="G86">
        <v>8.5267902529999997</v>
      </c>
      <c r="H86">
        <v>8.2940719690000009</v>
      </c>
      <c r="I86" t="s">
        <v>2053</v>
      </c>
      <c r="J86">
        <v>8.1550048289999992</v>
      </c>
      <c r="K86">
        <v>8.6735229450000002</v>
      </c>
      <c r="L86" t="s">
        <v>2052</v>
      </c>
      <c r="M86">
        <v>0.52415827000000004</v>
      </c>
      <c r="N86">
        <v>7.7439015E-2</v>
      </c>
    </row>
    <row r="87" spans="1:14" x14ac:dyDescent="0.2">
      <c r="A87">
        <v>11.71790706</v>
      </c>
      <c r="B87">
        <v>11.3866158</v>
      </c>
      <c r="C87">
        <v>11.5842677</v>
      </c>
      <c r="D87">
        <v>11.67614232</v>
      </c>
      <c r="E87">
        <v>12.015218409999999</v>
      </c>
      <c r="F87">
        <v>12.108770010000001</v>
      </c>
      <c r="G87">
        <v>12.24919658</v>
      </c>
      <c r="H87">
        <v>12.222477120000001</v>
      </c>
      <c r="I87" t="s">
        <v>2051</v>
      </c>
      <c r="J87">
        <v>11.591233219999999</v>
      </c>
      <c r="K87">
        <v>12.14891553</v>
      </c>
      <c r="L87" t="s">
        <v>1140</v>
      </c>
      <c r="M87">
        <v>0.55519048299999996</v>
      </c>
      <c r="N87" s="4">
        <v>1.66E-6</v>
      </c>
    </row>
    <row r="88" spans="1:14" x14ac:dyDescent="0.2">
      <c r="A88">
        <v>11.95264493</v>
      </c>
      <c r="B88">
        <v>12.33566472</v>
      </c>
      <c r="C88">
        <v>11.63369922</v>
      </c>
      <c r="D88">
        <v>11.708081760000001</v>
      </c>
      <c r="E88">
        <v>12.36291881</v>
      </c>
      <c r="F88">
        <v>12.664351659999999</v>
      </c>
      <c r="G88">
        <v>12.541323</v>
      </c>
      <c r="H88">
        <v>12.333838289999999</v>
      </c>
      <c r="I88" t="s">
        <v>2050</v>
      </c>
      <c r="J88">
        <v>11.90752266</v>
      </c>
      <c r="K88">
        <v>12.47560794</v>
      </c>
      <c r="L88" t="s">
        <v>794</v>
      </c>
      <c r="M88">
        <v>0.54760426399999995</v>
      </c>
      <c r="N88">
        <v>1.2363147E-2</v>
      </c>
    </row>
    <row r="89" spans="1:14" x14ac:dyDescent="0.2">
      <c r="A89">
        <v>11.39823662</v>
      </c>
      <c r="B89">
        <v>11.1564716</v>
      </c>
      <c r="C89">
        <v>11.4506487</v>
      </c>
      <c r="D89">
        <v>11.456724080000001</v>
      </c>
      <c r="E89">
        <v>11.80087271</v>
      </c>
      <c r="F89">
        <v>11.59675627</v>
      </c>
      <c r="G89">
        <v>11.814007549999999</v>
      </c>
      <c r="H89">
        <v>11.83632869</v>
      </c>
      <c r="I89" t="s">
        <v>2049</v>
      </c>
      <c r="J89">
        <v>11.365520249999999</v>
      </c>
      <c r="K89">
        <v>11.761991310000001</v>
      </c>
      <c r="L89" t="s">
        <v>2048</v>
      </c>
      <c r="M89">
        <v>0.39476082400000001</v>
      </c>
      <c r="N89">
        <v>1.534779E-3</v>
      </c>
    </row>
    <row r="90" spans="1:14" x14ac:dyDescent="0.2">
      <c r="A90">
        <v>4.3382884820000003</v>
      </c>
      <c r="B90">
        <v>5.0413741339999998</v>
      </c>
      <c r="C90">
        <v>3.713314177</v>
      </c>
      <c r="D90">
        <v>4.1977003899999996</v>
      </c>
      <c r="E90">
        <v>5.5435226139999996</v>
      </c>
      <c r="F90">
        <v>6.0715232500000003</v>
      </c>
      <c r="G90">
        <v>4.9309563379999997</v>
      </c>
      <c r="H90">
        <v>5.2455447550000001</v>
      </c>
      <c r="I90" t="s">
        <v>2047</v>
      </c>
      <c r="J90">
        <v>4.3226692959999999</v>
      </c>
      <c r="K90">
        <v>5.4478867390000003</v>
      </c>
      <c r="L90" t="s">
        <v>2046</v>
      </c>
      <c r="M90">
        <v>1.141677203</v>
      </c>
      <c r="N90">
        <v>5.0228002000000001E-2</v>
      </c>
    </row>
    <row r="91" spans="1:14" x14ac:dyDescent="0.2">
      <c r="A91">
        <v>7.2826136100000003</v>
      </c>
      <c r="B91">
        <v>7.6806396829999999</v>
      </c>
      <c r="C91">
        <v>6.9796154430000001</v>
      </c>
      <c r="D91">
        <v>6.9807661369999998</v>
      </c>
      <c r="E91">
        <v>7.7098452359999996</v>
      </c>
      <c r="F91">
        <v>7.8770899940000003</v>
      </c>
      <c r="G91">
        <v>7.7834419300000004</v>
      </c>
      <c r="H91">
        <v>7.6027180269999999</v>
      </c>
      <c r="I91" t="s">
        <v>2045</v>
      </c>
      <c r="J91">
        <v>7.2309087180000002</v>
      </c>
      <c r="K91">
        <v>7.7432737969999996</v>
      </c>
      <c r="L91" t="s">
        <v>2044</v>
      </c>
      <c r="M91">
        <v>0.48820656299999998</v>
      </c>
      <c r="N91">
        <v>8.1361524000000005E-2</v>
      </c>
    </row>
    <row r="92" spans="1:14" x14ac:dyDescent="0.2">
      <c r="A92">
        <v>10.067976440000001</v>
      </c>
      <c r="B92">
        <v>9.9693463260000001</v>
      </c>
      <c r="C92">
        <v>9.9117730739999992</v>
      </c>
      <c r="D92">
        <v>9.8997263350000004</v>
      </c>
      <c r="E92">
        <v>10.508336229999999</v>
      </c>
      <c r="F92">
        <v>10.767728979999999</v>
      </c>
      <c r="G92">
        <v>10.53250102</v>
      </c>
      <c r="H92">
        <v>10.08809561</v>
      </c>
      <c r="I92" t="s">
        <v>2043</v>
      </c>
      <c r="J92">
        <v>9.9622055429999996</v>
      </c>
      <c r="K92">
        <v>10.47416546</v>
      </c>
      <c r="L92" t="s">
        <v>2042</v>
      </c>
      <c r="M92">
        <v>0.530790396</v>
      </c>
      <c r="N92">
        <v>4.2755509999999998E-3</v>
      </c>
    </row>
    <row r="93" spans="1:14" x14ac:dyDescent="0.2">
      <c r="A93">
        <v>10.97070974</v>
      </c>
      <c r="B93">
        <v>10.632880370000001</v>
      </c>
      <c r="C93">
        <v>10.889684129999999</v>
      </c>
      <c r="D93">
        <v>10.87917296</v>
      </c>
      <c r="E93">
        <v>11.222316640000001</v>
      </c>
      <c r="F93">
        <v>10.99391419</v>
      </c>
      <c r="G93">
        <v>11.375799799999999</v>
      </c>
      <c r="H93">
        <v>11.033868999999999</v>
      </c>
      <c r="I93" t="s">
        <v>2041</v>
      </c>
      <c r="J93">
        <v>10.843111800000001</v>
      </c>
      <c r="K93">
        <v>11.15647491</v>
      </c>
      <c r="L93" t="s">
        <v>2040</v>
      </c>
      <c r="M93">
        <v>0.316500636</v>
      </c>
      <c r="N93">
        <v>6.3635720000000007E-2</v>
      </c>
    </row>
    <row r="94" spans="1:14" x14ac:dyDescent="0.2">
      <c r="A94">
        <v>10.078510140000001</v>
      </c>
      <c r="B94">
        <v>10.239087850000001</v>
      </c>
      <c r="C94">
        <v>10.121146660000001</v>
      </c>
      <c r="D94">
        <v>10.24274248</v>
      </c>
      <c r="E94">
        <v>10.4264525</v>
      </c>
      <c r="F94">
        <v>10.574418769999999</v>
      </c>
      <c r="G94">
        <v>10.403309309999999</v>
      </c>
      <c r="H94">
        <v>10.397900399999999</v>
      </c>
      <c r="I94" t="s">
        <v>2039</v>
      </c>
      <c r="J94">
        <v>10.17037178</v>
      </c>
      <c r="K94">
        <v>10.450520239999999</v>
      </c>
      <c r="L94" t="s">
        <v>2038</v>
      </c>
      <c r="M94">
        <v>0.28034795899999998</v>
      </c>
      <c r="N94">
        <v>8.2978119999999999E-3</v>
      </c>
    </row>
    <row r="95" spans="1:14" x14ac:dyDescent="0.2">
      <c r="A95">
        <v>7.4720723119999999</v>
      </c>
      <c r="B95">
        <v>7.4203698210000004</v>
      </c>
      <c r="C95">
        <v>8.1224163469999997</v>
      </c>
      <c r="D95">
        <v>8.4106080429999999</v>
      </c>
      <c r="E95">
        <v>8.1736065999999994</v>
      </c>
      <c r="F95">
        <v>8.6543993270000001</v>
      </c>
      <c r="G95">
        <v>9.1683130960000003</v>
      </c>
      <c r="H95">
        <v>9.0080445059999992</v>
      </c>
      <c r="I95" t="s">
        <v>2037</v>
      </c>
      <c r="J95">
        <v>7.8563666310000002</v>
      </c>
      <c r="K95">
        <v>8.7510908819999997</v>
      </c>
      <c r="L95" t="s">
        <v>2036</v>
      </c>
      <c r="M95">
        <v>0.88394978300000004</v>
      </c>
      <c r="N95">
        <v>2.2070844999999999E-2</v>
      </c>
    </row>
    <row r="96" spans="1:14" x14ac:dyDescent="0.2">
      <c r="A96">
        <v>5.2029730320000001</v>
      </c>
      <c r="B96">
        <v>4.9983484159999998</v>
      </c>
      <c r="C96">
        <v>4.5369007310000002</v>
      </c>
      <c r="D96">
        <v>4.5341436850000001</v>
      </c>
      <c r="E96">
        <v>6.255626211</v>
      </c>
      <c r="F96">
        <v>7.1077143600000001</v>
      </c>
      <c r="G96">
        <v>5.4028068290000002</v>
      </c>
      <c r="H96">
        <v>5.6088447180000003</v>
      </c>
      <c r="I96" t="s">
        <v>2035</v>
      </c>
      <c r="J96">
        <v>4.8180914660000003</v>
      </c>
      <c r="K96">
        <v>6.0937480290000003</v>
      </c>
      <c r="L96" t="s">
        <v>2034</v>
      </c>
      <c r="M96">
        <v>1.4345381669999999</v>
      </c>
      <c r="N96">
        <v>1.2555666E-2</v>
      </c>
    </row>
    <row r="97" spans="1:14" x14ac:dyDescent="0.2">
      <c r="A97">
        <v>5.5375514729999997</v>
      </c>
      <c r="B97">
        <v>5.1237574490000002</v>
      </c>
      <c r="C97">
        <v>5.5682357710000003</v>
      </c>
      <c r="D97">
        <v>5.533018802</v>
      </c>
      <c r="E97">
        <v>6.3286823930000002</v>
      </c>
      <c r="F97">
        <v>5.9986512699999999</v>
      </c>
      <c r="G97">
        <v>6.4025252579999998</v>
      </c>
      <c r="H97">
        <v>6.0483986920000001</v>
      </c>
      <c r="I97" t="s">
        <v>2033</v>
      </c>
      <c r="J97">
        <v>5.4406408739999996</v>
      </c>
      <c r="K97">
        <v>6.1945644030000002</v>
      </c>
      <c r="L97" t="s">
        <v>2032</v>
      </c>
      <c r="M97">
        <v>0.76941090499999998</v>
      </c>
      <c r="N97">
        <v>1.3508038E-2</v>
      </c>
    </row>
    <row r="98" spans="1:14" x14ac:dyDescent="0.2">
      <c r="A98">
        <v>6.6654850310000002</v>
      </c>
      <c r="B98">
        <v>6.5823358289999998</v>
      </c>
      <c r="C98">
        <v>6.1430269510000004</v>
      </c>
      <c r="D98">
        <v>6.5474005699999998</v>
      </c>
      <c r="E98">
        <v>7.0111473819999999</v>
      </c>
      <c r="F98">
        <v>6.9231411310000004</v>
      </c>
      <c r="G98">
        <v>6.9873938889999998</v>
      </c>
      <c r="H98">
        <v>6.9640354130000004</v>
      </c>
      <c r="I98" t="s">
        <v>2031</v>
      </c>
      <c r="J98">
        <v>6.4845620950000002</v>
      </c>
      <c r="K98">
        <v>6.9714294539999999</v>
      </c>
      <c r="L98" t="s">
        <v>2030</v>
      </c>
      <c r="M98">
        <v>0.475785768</v>
      </c>
      <c r="N98">
        <v>5.3173942000000002E-2</v>
      </c>
    </row>
    <row r="99" spans="1:14" x14ac:dyDescent="0.2">
      <c r="A99">
        <v>5.9379633089999997</v>
      </c>
      <c r="B99">
        <v>5.9305377970000004</v>
      </c>
      <c r="C99">
        <v>6.0137253490000004</v>
      </c>
      <c r="D99">
        <v>6.3051416339999999</v>
      </c>
      <c r="E99">
        <v>6.3286823930000002</v>
      </c>
      <c r="F99">
        <v>7.2080924790000003</v>
      </c>
      <c r="G99">
        <v>7.1855958969999998</v>
      </c>
      <c r="H99">
        <v>6.688190788</v>
      </c>
      <c r="I99" t="s">
        <v>2029</v>
      </c>
      <c r="J99">
        <v>6.0468420219999999</v>
      </c>
      <c r="K99">
        <v>6.8526403890000003</v>
      </c>
      <c r="L99" t="s">
        <v>2028</v>
      </c>
      <c r="M99">
        <v>0.85197995000000004</v>
      </c>
      <c r="N99">
        <v>1.2503383E-2</v>
      </c>
    </row>
    <row r="100" spans="1:14" x14ac:dyDescent="0.2">
      <c r="A100">
        <v>9.5011913850000003</v>
      </c>
      <c r="B100">
        <v>9.1149670369999996</v>
      </c>
      <c r="C100">
        <v>9.4083842400000002</v>
      </c>
      <c r="D100">
        <v>9.4064389429999995</v>
      </c>
      <c r="E100">
        <v>10.00690337</v>
      </c>
      <c r="F100">
        <v>9.9453836439999996</v>
      </c>
      <c r="G100">
        <v>10.2000008</v>
      </c>
      <c r="H100">
        <v>9.6546640650000004</v>
      </c>
      <c r="I100" t="s">
        <v>2027</v>
      </c>
      <c r="J100">
        <v>9.3577454010000007</v>
      </c>
      <c r="K100">
        <v>9.951737971</v>
      </c>
      <c r="L100" t="s">
        <v>2026</v>
      </c>
      <c r="M100">
        <v>0.60085060599999995</v>
      </c>
      <c r="N100">
        <v>7.3714400000000002E-4</v>
      </c>
    </row>
    <row r="101" spans="1:14" x14ac:dyDescent="0.2">
      <c r="A101">
        <v>8.9809976979999995</v>
      </c>
      <c r="B101">
        <v>9.5128882239999992</v>
      </c>
      <c r="C101">
        <v>8.9710162859999993</v>
      </c>
      <c r="D101">
        <v>9.0891332719999998</v>
      </c>
      <c r="E101">
        <v>9.2970491820000003</v>
      </c>
      <c r="F101">
        <v>10.456929499999999</v>
      </c>
      <c r="G101">
        <v>9.4838067890000008</v>
      </c>
      <c r="H101">
        <v>9.6643541559999999</v>
      </c>
      <c r="I101" t="s">
        <v>2025</v>
      </c>
      <c r="J101">
        <v>9.1385088700000008</v>
      </c>
      <c r="K101">
        <v>9.7255349070000001</v>
      </c>
      <c r="L101" t="s">
        <v>1056</v>
      </c>
      <c r="M101">
        <v>0.64277574699999995</v>
      </c>
      <c r="N101">
        <v>8.3766902000000004E-2</v>
      </c>
    </row>
    <row r="102" spans="1:14" x14ac:dyDescent="0.2">
      <c r="A102">
        <v>11.49577315</v>
      </c>
      <c r="B102">
        <v>11.161965179999999</v>
      </c>
      <c r="C102">
        <v>11.468750569999999</v>
      </c>
      <c r="D102">
        <v>11.467567620000001</v>
      </c>
      <c r="E102">
        <v>12.05814466</v>
      </c>
      <c r="F102">
        <v>12.173309489999999</v>
      </c>
      <c r="G102">
        <v>12.11521582</v>
      </c>
      <c r="H102">
        <v>11.960289960000001</v>
      </c>
      <c r="I102" t="s">
        <v>2024</v>
      </c>
      <c r="J102">
        <v>11.398514130000001</v>
      </c>
      <c r="K102">
        <v>12.076739979999999</v>
      </c>
      <c r="L102" t="s">
        <v>2023</v>
      </c>
      <c r="M102">
        <v>0.67421483100000001</v>
      </c>
      <c r="N102" s="4">
        <v>1.45E-9</v>
      </c>
    </row>
    <row r="103" spans="1:14" x14ac:dyDescent="0.2">
      <c r="A103">
        <v>9.7410897100000007</v>
      </c>
      <c r="B103">
        <v>9.8579287870000005</v>
      </c>
      <c r="C103">
        <v>9.8594171320000008</v>
      </c>
      <c r="D103">
        <v>9.8747640019999992</v>
      </c>
      <c r="E103">
        <v>10.039911890000001</v>
      </c>
      <c r="F103">
        <v>10.28117074</v>
      </c>
      <c r="G103">
        <v>10.128285</v>
      </c>
      <c r="H103">
        <v>10.14457277</v>
      </c>
      <c r="I103" t="s">
        <v>2022</v>
      </c>
      <c r="J103">
        <v>9.8332999080000008</v>
      </c>
      <c r="K103">
        <v>10.1484851</v>
      </c>
      <c r="L103" t="s">
        <v>2021</v>
      </c>
      <c r="M103">
        <v>0.31699782199999998</v>
      </c>
      <c r="N103">
        <v>2.6873470000000001E-3</v>
      </c>
    </row>
    <row r="104" spans="1:14" x14ac:dyDescent="0.2">
      <c r="A104">
        <v>8.9481873499999995</v>
      </c>
      <c r="B104">
        <v>9.0689224030000002</v>
      </c>
      <c r="C104">
        <v>8.9796986969999999</v>
      </c>
      <c r="D104">
        <v>8.949850928</v>
      </c>
      <c r="E104">
        <v>9.3572158820000002</v>
      </c>
      <c r="F104">
        <v>9.7830940609999999</v>
      </c>
      <c r="G104">
        <v>9.9022997660000005</v>
      </c>
      <c r="H104">
        <v>9.5951156040000001</v>
      </c>
      <c r="I104" t="s">
        <v>2020</v>
      </c>
      <c r="J104">
        <v>8.9866648439999999</v>
      </c>
      <c r="K104">
        <v>9.6594313280000001</v>
      </c>
      <c r="L104" t="s">
        <v>2019</v>
      </c>
      <c r="M104">
        <v>0.68748324100000002</v>
      </c>
      <c r="N104" s="4">
        <v>1.3200000000000001E-5</v>
      </c>
    </row>
    <row r="105" spans="1:14" x14ac:dyDescent="0.2">
      <c r="A105">
        <v>11.81698987</v>
      </c>
      <c r="B105">
        <v>11.922249709999999</v>
      </c>
      <c r="C105">
        <v>11.8881514</v>
      </c>
      <c r="D105">
        <v>11.87361106</v>
      </c>
      <c r="E105">
        <v>12.05646535</v>
      </c>
      <c r="F105">
        <v>12.383186670000001</v>
      </c>
      <c r="G105">
        <v>12.13111864</v>
      </c>
      <c r="H105">
        <v>12.17818467</v>
      </c>
      <c r="I105" t="s">
        <v>2018</v>
      </c>
      <c r="J105">
        <v>11.875250510000001</v>
      </c>
      <c r="K105">
        <v>12.18723883</v>
      </c>
      <c r="L105" t="s">
        <v>2017</v>
      </c>
      <c r="M105">
        <v>0.31663675499999999</v>
      </c>
      <c r="N105">
        <v>4.7729449999999998E-3</v>
      </c>
    </row>
    <row r="106" spans="1:14" x14ac:dyDescent="0.2">
      <c r="A106">
        <v>7.1468454819999998</v>
      </c>
      <c r="B106">
        <v>6.9186620469999998</v>
      </c>
      <c r="C106">
        <v>6.6576595950000002</v>
      </c>
      <c r="D106">
        <v>6.715610721</v>
      </c>
      <c r="E106">
        <v>7.5812081019999997</v>
      </c>
      <c r="F106">
        <v>7.8005570300000002</v>
      </c>
      <c r="G106">
        <v>7.3424478850000003</v>
      </c>
      <c r="H106">
        <v>7.072814127</v>
      </c>
      <c r="I106" t="s">
        <v>2016</v>
      </c>
      <c r="J106">
        <v>6.8596944620000002</v>
      </c>
      <c r="K106">
        <v>7.4492567860000003</v>
      </c>
      <c r="L106" t="s">
        <v>2015</v>
      </c>
      <c r="M106">
        <v>0.60372295399999998</v>
      </c>
      <c r="N106">
        <v>4.0412932999999998E-2</v>
      </c>
    </row>
    <row r="107" spans="1:14" x14ac:dyDescent="0.2">
      <c r="A107">
        <v>8.8089326109999995</v>
      </c>
      <c r="B107">
        <v>8.5928574009999998</v>
      </c>
      <c r="C107">
        <v>9.0528347730000007</v>
      </c>
      <c r="D107">
        <v>9.0077277000000002</v>
      </c>
      <c r="E107">
        <v>9.2271157810000002</v>
      </c>
      <c r="F107">
        <v>9.7483244809999992</v>
      </c>
      <c r="G107">
        <v>9.4456548579999993</v>
      </c>
      <c r="H107">
        <v>9.0141200369999996</v>
      </c>
      <c r="I107" t="s">
        <v>2014</v>
      </c>
      <c r="J107">
        <v>8.865588121</v>
      </c>
      <c r="K107">
        <v>9.3588037889999995</v>
      </c>
      <c r="L107" t="s">
        <v>2013</v>
      </c>
      <c r="M107">
        <v>0.508735457</v>
      </c>
      <c r="N107">
        <v>4.6389877000000003E-2</v>
      </c>
    </row>
    <row r="108" spans="1:14" x14ac:dyDescent="0.2">
      <c r="A108">
        <v>9.773146251</v>
      </c>
      <c r="B108">
        <v>9.438388089</v>
      </c>
      <c r="C108">
        <v>9.7039233360000008</v>
      </c>
      <c r="D108">
        <v>9.9399219250000002</v>
      </c>
      <c r="E108">
        <v>10.1179854</v>
      </c>
      <c r="F108">
        <v>9.8927310389999992</v>
      </c>
      <c r="G108">
        <v>10.148427379999999</v>
      </c>
      <c r="H108">
        <v>10.25129802</v>
      </c>
      <c r="I108" t="s">
        <v>2012</v>
      </c>
      <c r="J108">
        <v>9.7138448999999998</v>
      </c>
      <c r="K108">
        <v>10.102610459999999</v>
      </c>
      <c r="L108" t="s">
        <v>2011</v>
      </c>
      <c r="M108">
        <v>0.38386558100000001</v>
      </c>
      <c r="N108">
        <v>3.7255595000000002E-2</v>
      </c>
    </row>
    <row r="109" spans="1:14" x14ac:dyDescent="0.2">
      <c r="A109">
        <v>11.88290988</v>
      </c>
      <c r="B109">
        <v>11.86277192</v>
      </c>
      <c r="C109">
        <v>11.922706440000001</v>
      </c>
      <c r="D109">
        <v>11.970351369999999</v>
      </c>
      <c r="E109">
        <v>12.000271700000001</v>
      </c>
      <c r="F109">
        <v>12.26290296</v>
      </c>
      <c r="G109">
        <v>12.147786419999999</v>
      </c>
      <c r="H109">
        <v>12.39535369</v>
      </c>
      <c r="I109" t="s">
        <v>2010</v>
      </c>
      <c r="J109">
        <v>11.9096849</v>
      </c>
      <c r="K109">
        <v>12.20157869</v>
      </c>
      <c r="L109" t="s">
        <v>1040</v>
      </c>
      <c r="M109">
        <v>0.29855448899999998</v>
      </c>
      <c r="N109">
        <v>2.3835841999999999E-2</v>
      </c>
    </row>
    <row r="110" spans="1:14" x14ac:dyDescent="0.2">
      <c r="A110">
        <v>9.9594468539999994</v>
      </c>
      <c r="B110">
        <v>9.9483058750000009</v>
      </c>
      <c r="C110">
        <v>10.1093265</v>
      </c>
      <c r="D110">
        <v>9.9859009140000001</v>
      </c>
      <c r="E110">
        <v>10.373484489999999</v>
      </c>
      <c r="F110">
        <v>10.56498528</v>
      </c>
      <c r="G110">
        <v>10.357539989999999</v>
      </c>
      <c r="H110">
        <v>10.360239829999999</v>
      </c>
      <c r="I110" t="s">
        <v>2009</v>
      </c>
      <c r="J110">
        <v>10.00074504</v>
      </c>
      <c r="K110">
        <v>10.414062400000001</v>
      </c>
      <c r="L110" t="s">
        <v>2008</v>
      </c>
      <c r="M110">
        <v>0.41488212000000002</v>
      </c>
      <c r="N110" s="4">
        <v>4.0800000000000002E-5</v>
      </c>
    </row>
    <row r="111" spans="1:14" x14ac:dyDescent="0.2">
      <c r="A111">
        <v>8.1417463419999994</v>
      </c>
      <c r="B111">
        <v>8.0241333220000008</v>
      </c>
      <c r="C111">
        <v>8.0853529440000003</v>
      </c>
      <c r="D111">
        <v>8.1120258090000004</v>
      </c>
      <c r="E111">
        <v>8.520104388</v>
      </c>
      <c r="F111">
        <v>8.3323779449999993</v>
      </c>
      <c r="G111">
        <v>8.2239860660000002</v>
      </c>
      <c r="H111">
        <v>8.3859573219999994</v>
      </c>
      <c r="I111" t="s">
        <v>2007</v>
      </c>
      <c r="J111">
        <v>8.0908146040000002</v>
      </c>
      <c r="K111">
        <v>8.3656064309999998</v>
      </c>
      <c r="L111" t="s">
        <v>2006</v>
      </c>
      <c r="M111">
        <v>0.27868953800000001</v>
      </c>
      <c r="N111">
        <v>8.6921132999999998E-2</v>
      </c>
    </row>
    <row r="112" spans="1:14" x14ac:dyDescent="0.2">
      <c r="A112">
        <v>9.9505541940000004</v>
      </c>
      <c r="B112">
        <v>9.9412236430000007</v>
      </c>
      <c r="C112">
        <v>9.7754774100000006</v>
      </c>
      <c r="D112">
        <v>9.7814607979999995</v>
      </c>
      <c r="E112">
        <v>10.263661880000001</v>
      </c>
      <c r="F112">
        <v>10.48832035</v>
      </c>
      <c r="G112">
        <v>10.1244768</v>
      </c>
      <c r="H112">
        <v>10.105272100000001</v>
      </c>
      <c r="I112" t="s">
        <v>2005</v>
      </c>
      <c r="J112">
        <v>9.8621790110000003</v>
      </c>
      <c r="K112">
        <v>10.24543278</v>
      </c>
      <c r="L112" t="s">
        <v>2004</v>
      </c>
      <c r="M112">
        <v>0.38892014200000002</v>
      </c>
      <c r="N112">
        <v>9.0763749999999994E-3</v>
      </c>
    </row>
    <row r="113" spans="1:14" x14ac:dyDescent="0.2">
      <c r="A113">
        <v>7.8671869020000003</v>
      </c>
      <c r="B113">
        <v>7.8893264849999998</v>
      </c>
      <c r="C113">
        <v>7.8593718859999999</v>
      </c>
      <c r="D113">
        <v>7.8236775009999997</v>
      </c>
      <c r="E113">
        <v>8.1933018719999993</v>
      </c>
      <c r="F113">
        <v>8.2871967949999998</v>
      </c>
      <c r="G113">
        <v>8.3114442210000004</v>
      </c>
      <c r="H113">
        <v>8.0138789589999995</v>
      </c>
      <c r="I113" t="s">
        <v>2003</v>
      </c>
      <c r="J113">
        <v>7.8598906929999997</v>
      </c>
      <c r="K113">
        <v>8.2014554620000002</v>
      </c>
      <c r="L113" t="s">
        <v>2002</v>
      </c>
      <c r="M113">
        <v>0.34791798499999999</v>
      </c>
      <c r="N113">
        <v>2.9471652000000001E-2</v>
      </c>
    </row>
    <row r="114" spans="1:14" x14ac:dyDescent="0.2">
      <c r="A114">
        <v>7.3459887750000004</v>
      </c>
      <c r="B114">
        <v>7.5747883920000003</v>
      </c>
      <c r="C114">
        <v>7.7143151720000001</v>
      </c>
      <c r="D114">
        <v>7.6614334519999998</v>
      </c>
      <c r="E114">
        <v>7.7701035599999999</v>
      </c>
      <c r="F114">
        <v>8.0731989609999992</v>
      </c>
      <c r="G114">
        <v>8.1156161210000004</v>
      </c>
      <c r="H114">
        <v>7.8332424190000003</v>
      </c>
      <c r="I114" t="s">
        <v>2001</v>
      </c>
      <c r="J114">
        <v>7.5741314480000002</v>
      </c>
      <c r="K114">
        <v>7.9480402650000004</v>
      </c>
      <c r="L114" t="s">
        <v>2000</v>
      </c>
      <c r="M114">
        <v>0.37823663000000002</v>
      </c>
      <c r="N114">
        <v>8.1239612000000003E-2</v>
      </c>
    </row>
    <row r="115" spans="1:14" x14ac:dyDescent="0.2">
      <c r="A115">
        <v>5.9583856510000004</v>
      </c>
      <c r="B115">
        <v>6.0406643710000001</v>
      </c>
      <c r="C115">
        <v>5.9444520230000002</v>
      </c>
      <c r="D115">
        <v>6.0562382279999998</v>
      </c>
      <c r="E115">
        <v>6.3982167319999999</v>
      </c>
      <c r="F115">
        <v>6.4266752909999996</v>
      </c>
      <c r="G115">
        <v>6.5153981180000002</v>
      </c>
      <c r="H115">
        <v>6.4579762660000002</v>
      </c>
      <c r="I115" t="s">
        <v>1999</v>
      </c>
      <c r="J115">
        <v>5.9999350680000001</v>
      </c>
      <c r="K115">
        <v>6.449566602</v>
      </c>
      <c r="L115" t="s">
        <v>1998</v>
      </c>
      <c r="M115">
        <v>0.45603148599999999</v>
      </c>
      <c r="N115">
        <v>8.6136290000000004E-2</v>
      </c>
    </row>
    <row r="116" spans="1:14" x14ac:dyDescent="0.2">
      <c r="A116">
        <v>8.0011787390000002</v>
      </c>
      <c r="B116">
        <v>7.7855932570000004</v>
      </c>
      <c r="C116">
        <v>7.9622532189999999</v>
      </c>
      <c r="D116">
        <v>7.7989135789999997</v>
      </c>
      <c r="E116">
        <v>8.2970670880000004</v>
      </c>
      <c r="F116">
        <v>8.2193309760000002</v>
      </c>
      <c r="G116">
        <v>8.1609374549999991</v>
      </c>
      <c r="H116">
        <v>8.1414698090000002</v>
      </c>
      <c r="I116" t="s">
        <v>1997</v>
      </c>
      <c r="J116">
        <v>7.886984698</v>
      </c>
      <c r="K116">
        <v>8.2047013320000008</v>
      </c>
      <c r="L116" t="s">
        <v>1996</v>
      </c>
      <c r="M116">
        <v>0.316629153</v>
      </c>
      <c r="N116">
        <v>4.9384656999999998E-2</v>
      </c>
    </row>
    <row r="117" spans="1:14" x14ac:dyDescent="0.2">
      <c r="A117">
        <v>11.017688209999999</v>
      </c>
      <c r="B117">
        <v>10.99280407</v>
      </c>
      <c r="C117">
        <v>10.99692888</v>
      </c>
      <c r="D117">
        <v>11.131829099999999</v>
      </c>
      <c r="E117">
        <v>11.2936184</v>
      </c>
      <c r="F117">
        <v>11.523970820000001</v>
      </c>
      <c r="G117">
        <v>11.445629240000001</v>
      </c>
      <c r="H117">
        <v>11.502664619999999</v>
      </c>
      <c r="I117" t="s">
        <v>1995</v>
      </c>
      <c r="J117">
        <v>11.03481257</v>
      </c>
      <c r="K117">
        <v>11.44147077</v>
      </c>
      <c r="L117" t="s">
        <v>1994</v>
      </c>
      <c r="M117">
        <v>0.40820558800000001</v>
      </c>
      <c r="N117" s="4">
        <v>1.1399999999999999E-5</v>
      </c>
    </row>
    <row r="118" spans="1:14" x14ac:dyDescent="0.2">
      <c r="A118">
        <v>10.55234761</v>
      </c>
      <c r="B118">
        <v>9.9525385849999992</v>
      </c>
      <c r="C118">
        <v>10.306252730000001</v>
      </c>
      <c r="D118">
        <v>10.282362729999999</v>
      </c>
      <c r="E118">
        <v>11.156742449999999</v>
      </c>
      <c r="F118">
        <v>10.803822930000001</v>
      </c>
      <c r="G118">
        <v>10.93454376</v>
      </c>
      <c r="H118">
        <v>10.86262777</v>
      </c>
      <c r="I118" t="s">
        <v>1993</v>
      </c>
      <c r="J118">
        <v>10.273375420000001</v>
      </c>
      <c r="K118">
        <v>10.93943423</v>
      </c>
      <c r="L118" t="s">
        <v>1992</v>
      </c>
      <c r="M118">
        <v>0.65718197899999997</v>
      </c>
      <c r="N118">
        <v>1.6204300000000001E-4</v>
      </c>
    </row>
    <row r="119" spans="1:14" x14ac:dyDescent="0.2">
      <c r="A119">
        <v>8.3337527589999993</v>
      </c>
      <c r="B119">
        <v>8.1766546200000008</v>
      </c>
      <c r="C119">
        <v>8.6505319210000007</v>
      </c>
      <c r="D119">
        <v>8.6851493929999997</v>
      </c>
      <c r="E119">
        <v>8.9858939430000007</v>
      </c>
      <c r="F119">
        <v>9.0764319449999995</v>
      </c>
      <c r="G119">
        <v>9.2797979510000008</v>
      </c>
      <c r="H119">
        <v>9.2382780310000001</v>
      </c>
      <c r="I119" t="s">
        <v>1991</v>
      </c>
      <c r="J119">
        <v>8.4615221730000005</v>
      </c>
      <c r="K119">
        <v>9.1451004670000007</v>
      </c>
      <c r="L119" t="s">
        <v>1990</v>
      </c>
      <c r="M119">
        <v>0.67501951100000002</v>
      </c>
      <c r="N119">
        <v>2.07381E-4</v>
      </c>
    </row>
    <row r="120" spans="1:14" x14ac:dyDescent="0.2">
      <c r="A120">
        <v>13.085198650000001</v>
      </c>
      <c r="B120">
        <v>12.83074038</v>
      </c>
      <c r="C120">
        <v>13.008470689999999</v>
      </c>
      <c r="D120">
        <v>12.943940169999999</v>
      </c>
      <c r="E120">
        <v>13.71608179</v>
      </c>
      <c r="F120">
        <v>13.691950690000001</v>
      </c>
      <c r="G120">
        <v>13.70209236</v>
      </c>
      <c r="H120">
        <v>13.5469767</v>
      </c>
      <c r="I120" t="s">
        <v>1989</v>
      </c>
      <c r="J120">
        <v>12.967087469999999</v>
      </c>
      <c r="K120">
        <v>13.664275379999999</v>
      </c>
      <c r="L120" t="s">
        <v>1988</v>
      </c>
      <c r="M120">
        <v>0.69582253199999999</v>
      </c>
      <c r="N120" s="4">
        <v>4.0100000000000001E-16</v>
      </c>
    </row>
    <row r="121" spans="1:14" x14ac:dyDescent="0.2">
      <c r="A121">
        <v>8.9909448859999994</v>
      </c>
      <c r="B121">
        <v>9.0159767760000005</v>
      </c>
      <c r="C121">
        <v>9.0110944899999996</v>
      </c>
      <c r="D121">
        <v>8.9070410179999993</v>
      </c>
      <c r="E121">
        <v>9.2175298570000006</v>
      </c>
      <c r="F121">
        <v>9.4374236790000001</v>
      </c>
      <c r="G121">
        <v>9.2775134579999996</v>
      </c>
      <c r="H121">
        <v>9.1333418609999999</v>
      </c>
      <c r="I121" t="s">
        <v>1987</v>
      </c>
      <c r="J121">
        <v>8.9812642930000006</v>
      </c>
      <c r="K121">
        <v>9.2664522139999992</v>
      </c>
      <c r="L121" t="s">
        <v>1096</v>
      </c>
      <c r="M121">
        <v>0.28906364299999998</v>
      </c>
      <c r="N121">
        <v>3.1433781000000001E-2</v>
      </c>
    </row>
    <row r="122" spans="1:14" x14ac:dyDescent="0.2">
      <c r="A122">
        <v>8.6167470000000002</v>
      </c>
      <c r="B122">
        <v>8.1814710979999994</v>
      </c>
      <c r="C122">
        <v>8.4977191820000009</v>
      </c>
      <c r="D122">
        <v>8.4308973090000006</v>
      </c>
      <c r="E122">
        <v>9.0521085469999996</v>
      </c>
      <c r="F122">
        <v>8.9564983439999999</v>
      </c>
      <c r="G122">
        <v>9.1078790139999999</v>
      </c>
      <c r="H122">
        <v>8.6388669300000007</v>
      </c>
      <c r="I122" t="s">
        <v>1986</v>
      </c>
      <c r="J122">
        <v>8.4317086470000007</v>
      </c>
      <c r="K122">
        <v>8.938838209</v>
      </c>
      <c r="L122" t="s">
        <v>1985</v>
      </c>
      <c r="M122">
        <v>0.51093054999999998</v>
      </c>
      <c r="N122">
        <v>8.8347530000000007E-3</v>
      </c>
    </row>
    <row r="123" spans="1:14" x14ac:dyDescent="0.2">
      <c r="A123">
        <v>8.1147071999999998</v>
      </c>
      <c r="B123">
        <v>8.2241107469999992</v>
      </c>
      <c r="C123">
        <v>8.367046556</v>
      </c>
      <c r="D123">
        <v>8.2232293149999993</v>
      </c>
      <c r="E123">
        <v>8.6071066349999992</v>
      </c>
      <c r="F123">
        <v>8.6183706709999992</v>
      </c>
      <c r="G123">
        <v>8.6306750090000008</v>
      </c>
      <c r="H123">
        <v>8.619072246</v>
      </c>
      <c r="I123" t="s">
        <v>1984</v>
      </c>
      <c r="J123">
        <v>8.2322734539999995</v>
      </c>
      <c r="K123">
        <v>8.6188061400000002</v>
      </c>
      <c r="L123" t="s">
        <v>1983</v>
      </c>
      <c r="M123">
        <v>0.38642257699999999</v>
      </c>
      <c r="N123">
        <v>2.36375E-3</v>
      </c>
    </row>
    <row r="124" spans="1:14" x14ac:dyDescent="0.2">
      <c r="A124">
        <v>5.6672746060000003</v>
      </c>
      <c r="B124">
        <v>5.163249585</v>
      </c>
      <c r="C124">
        <v>5.7416008009999997</v>
      </c>
      <c r="D124">
        <v>6.0562382279999998</v>
      </c>
      <c r="E124">
        <v>6.7302653240000003</v>
      </c>
      <c r="F124">
        <v>5.9219017249999997</v>
      </c>
      <c r="G124">
        <v>6.7706129449999999</v>
      </c>
      <c r="H124">
        <v>7.0611247959999996</v>
      </c>
      <c r="I124" t="s">
        <v>1982</v>
      </c>
      <c r="J124">
        <v>5.6570908050000002</v>
      </c>
      <c r="K124">
        <v>6.6209761970000001</v>
      </c>
      <c r="L124" t="s">
        <v>1981</v>
      </c>
      <c r="M124">
        <v>1.001375903</v>
      </c>
      <c r="N124">
        <v>1.4746845E-2</v>
      </c>
    </row>
    <row r="125" spans="1:14" x14ac:dyDescent="0.2">
      <c r="A125">
        <v>1.8567916520000001</v>
      </c>
      <c r="B125">
        <v>3.279241394</v>
      </c>
      <c r="C125">
        <v>1.0069879230000001</v>
      </c>
      <c r="D125">
        <v>0</v>
      </c>
      <c r="E125">
        <v>4.9890469590000004</v>
      </c>
      <c r="F125">
        <v>6.6333591820000004</v>
      </c>
      <c r="G125">
        <v>3.1485927280000001</v>
      </c>
      <c r="H125">
        <v>2.4183420739999999</v>
      </c>
      <c r="I125" t="s">
        <v>1980</v>
      </c>
      <c r="J125">
        <v>1.535755242</v>
      </c>
      <c r="K125">
        <v>4.2973352360000003</v>
      </c>
      <c r="L125" t="s">
        <v>1979</v>
      </c>
      <c r="M125">
        <v>3.51458023</v>
      </c>
      <c r="N125">
        <v>2.0344996000000001E-2</v>
      </c>
    </row>
    <row r="126" spans="1:14" x14ac:dyDescent="0.2">
      <c r="A126">
        <v>8.6390582709999997</v>
      </c>
      <c r="B126">
        <v>8.6320893170000002</v>
      </c>
      <c r="C126">
        <v>8.5723260710000009</v>
      </c>
      <c r="D126">
        <v>8.7544061220000007</v>
      </c>
      <c r="E126">
        <v>9.0439960209999999</v>
      </c>
      <c r="F126">
        <v>9.0705181079999999</v>
      </c>
      <c r="G126">
        <v>8.8948921589999994</v>
      </c>
      <c r="H126">
        <v>8.9553426070000004</v>
      </c>
      <c r="I126" t="s">
        <v>1978</v>
      </c>
      <c r="J126">
        <v>8.6494699449999999</v>
      </c>
      <c r="K126">
        <v>8.9911872240000008</v>
      </c>
      <c r="L126" t="s">
        <v>1977</v>
      </c>
      <c r="M126">
        <v>0.34206936700000001</v>
      </c>
      <c r="N126">
        <v>5.0739590000000003E-3</v>
      </c>
    </row>
    <row r="127" spans="1:14" x14ac:dyDescent="0.2">
      <c r="A127">
        <v>6.5219371370000001</v>
      </c>
      <c r="B127">
        <v>5.37987898</v>
      </c>
      <c r="C127">
        <v>6.2425758409999998</v>
      </c>
      <c r="D127">
        <v>5.9477749439999998</v>
      </c>
      <c r="E127">
        <v>6.8089716669999998</v>
      </c>
      <c r="F127">
        <v>6.7265632379999998</v>
      </c>
      <c r="G127">
        <v>7.1360195900000001</v>
      </c>
      <c r="H127">
        <v>6.846381053</v>
      </c>
      <c r="I127" t="s">
        <v>1976</v>
      </c>
      <c r="J127">
        <v>6.0230417249999997</v>
      </c>
      <c r="K127">
        <v>6.8794838870000001</v>
      </c>
      <c r="L127" t="s">
        <v>1121</v>
      </c>
      <c r="M127">
        <v>0.81360770599999999</v>
      </c>
      <c r="N127">
        <v>2.4069936E-2</v>
      </c>
    </row>
    <row r="128" spans="1:14" x14ac:dyDescent="0.2">
      <c r="A128">
        <v>11.90576484</v>
      </c>
      <c r="B128">
        <v>12.16985347</v>
      </c>
      <c r="C128">
        <v>12.045984580000001</v>
      </c>
      <c r="D128">
        <v>11.68757038</v>
      </c>
      <c r="E128">
        <v>12.117333589999999</v>
      </c>
      <c r="F128">
        <v>12.698784549999999</v>
      </c>
      <c r="G128">
        <v>12.326370259999999</v>
      </c>
      <c r="H128">
        <v>12.26130577</v>
      </c>
      <c r="I128" t="s">
        <v>1975</v>
      </c>
      <c r="J128">
        <v>11.952293320000001</v>
      </c>
      <c r="K128">
        <v>12.350948539999999</v>
      </c>
      <c r="L128" t="s">
        <v>1974</v>
      </c>
      <c r="M128">
        <v>0.40424790900000002</v>
      </c>
      <c r="N128">
        <v>6.4653484999999997E-2</v>
      </c>
    </row>
    <row r="129" spans="1:14" x14ac:dyDescent="0.2">
      <c r="A129">
        <v>12.827758210000001</v>
      </c>
      <c r="B129">
        <v>12.510680949999999</v>
      </c>
      <c r="C129">
        <v>13.00705576</v>
      </c>
      <c r="D129">
        <v>13.04989657</v>
      </c>
      <c r="E129">
        <v>13.097381329999999</v>
      </c>
      <c r="F129">
        <v>12.99494554</v>
      </c>
      <c r="G129">
        <v>13.413733130000001</v>
      </c>
      <c r="H129">
        <v>13.44974882</v>
      </c>
      <c r="I129" t="s">
        <v>1973</v>
      </c>
      <c r="J129">
        <v>12.84884787</v>
      </c>
      <c r="K129">
        <v>13.2389522</v>
      </c>
      <c r="L129" t="s">
        <v>1972</v>
      </c>
      <c r="M129">
        <v>0.38841698099999999</v>
      </c>
      <c r="N129">
        <v>8.4096561E-2</v>
      </c>
    </row>
    <row r="130" spans="1:14" x14ac:dyDescent="0.2">
      <c r="A130">
        <v>6.3625119229999996</v>
      </c>
      <c r="B130">
        <v>6.4124717899999997</v>
      </c>
      <c r="C130">
        <v>6.7142484610000004</v>
      </c>
      <c r="D130">
        <v>6.8781109049999998</v>
      </c>
      <c r="E130">
        <v>7.0331723650000004</v>
      </c>
      <c r="F130">
        <v>8.1704039799999997</v>
      </c>
      <c r="G130">
        <v>7.7108022119999999</v>
      </c>
      <c r="H130">
        <v>7.6580851919999997</v>
      </c>
      <c r="I130" t="s">
        <v>1971</v>
      </c>
      <c r="J130">
        <v>6.5918357700000003</v>
      </c>
      <c r="K130">
        <v>7.6431159370000001</v>
      </c>
      <c r="L130" t="s">
        <v>1970</v>
      </c>
      <c r="M130">
        <v>1.097962659</v>
      </c>
      <c r="N130">
        <v>7.4634600000000005E-4</v>
      </c>
    </row>
    <row r="131" spans="1:14" x14ac:dyDescent="0.2">
      <c r="A131">
        <v>7.5814486539999999</v>
      </c>
      <c r="B131">
        <v>7.7406125110000001</v>
      </c>
      <c r="C131">
        <v>7.7620704759999999</v>
      </c>
      <c r="D131">
        <v>7.7545267710000001</v>
      </c>
      <c r="E131">
        <v>8.3594139500000004</v>
      </c>
      <c r="F131">
        <v>8.9108917600000002</v>
      </c>
      <c r="G131">
        <v>8.4678992560000008</v>
      </c>
      <c r="H131">
        <v>8.4045777770000001</v>
      </c>
      <c r="I131" t="s">
        <v>1969</v>
      </c>
      <c r="J131">
        <v>7.7096646030000002</v>
      </c>
      <c r="K131">
        <v>8.5356956860000004</v>
      </c>
      <c r="L131" t="s">
        <v>1968</v>
      </c>
      <c r="M131">
        <v>0.84453641999999995</v>
      </c>
      <c r="N131" s="4">
        <v>5.9699999999999996E-6</v>
      </c>
    </row>
    <row r="132" spans="1:14" x14ac:dyDescent="0.2">
      <c r="A132">
        <v>4.9409252710000002</v>
      </c>
      <c r="B132">
        <v>5.1237574490000002</v>
      </c>
      <c r="C132">
        <v>5.2615044979999999</v>
      </c>
      <c r="D132">
        <v>5.5918674780000002</v>
      </c>
      <c r="E132">
        <v>5.5435226139999996</v>
      </c>
      <c r="F132">
        <v>5.5993535269999999</v>
      </c>
      <c r="G132">
        <v>6.9648542769999997</v>
      </c>
      <c r="H132">
        <v>6.1621981320000003</v>
      </c>
      <c r="I132" t="s">
        <v>1967</v>
      </c>
      <c r="J132">
        <v>5.2295136739999997</v>
      </c>
      <c r="K132">
        <v>6.0674821379999999</v>
      </c>
      <c r="L132" t="s">
        <v>1966</v>
      </c>
      <c r="M132">
        <v>0.96019448799999996</v>
      </c>
      <c r="N132">
        <v>8.6136290000000004E-2</v>
      </c>
    </row>
    <row r="133" spans="1:14" x14ac:dyDescent="0.2">
      <c r="A133">
        <v>9.1324656409999996</v>
      </c>
      <c r="B133">
        <v>8.9860065920000007</v>
      </c>
      <c r="C133">
        <v>8.9208038510000005</v>
      </c>
      <c r="D133">
        <v>8.9185817749999998</v>
      </c>
      <c r="E133">
        <v>9.6144154589999999</v>
      </c>
      <c r="F133">
        <v>10.079518759999999</v>
      </c>
      <c r="G133">
        <v>9.320312049</v>
      </c>
      <c r="H133">
        <v>9.0141200369999996</v>
      </c>
      <c r="I133" t="s">
        <v>1965</v>
      </c>
      <c r="J133">
        <v>8.9894644649999993</v>
      </c>
      <c r="K133">
        <v>9.5070915750000005</v>
      </c>
      <c r="L133" t="s">
        <v>1964</v>
      </c>
      <c r="M133">
        <v>0.56974308799999995</v>
      </c>
      <c r="N133">
        <v>6.1243403000000002E-2</v>
      </c>
    </row>
    <row r="134" spans="1:14" x14ac:dyDescent="0.2">
      <c r="A134">
        <v>8.2779731860000005</v>
      </c>
      <c r="B134">
        <v>8.4364421039999993</v>
      </c>
      <c r="C134">
        <v>8.4651136309999995</v>
      </c>
      <c r="D134">
        <v>8.3479699020000009</v>
      </c>
      <c r="E134">
        <v>8.7402626449999996</v>
      </c>
      <c r="F134">
        <v>8.7462960390000006</v>
      </c>
      <c r="G134">
        <v>8.5152028000000008</v>
      </c>
      <c r="H134">
        <v>8.6622675269999991</v>
      </c>
      <c r="I134" t="s">
        <v>1963</v>
      </c>
      <c r="J134">
        <v>8.3818747059999996</v>
      </c>
      <c r="K134">
        <v>8.6660072530000001</v>
      </c>
      <c r="L134" t="s">
        <v>1962</v>
      </c>
      <c r="M134">
        <v>0.286370654</v>
      </c>
      <c r="N134">
        <v>5.6055517999999999E-2</v>
      </c>
    </row>
    <row r="135" spans="1:14" x14ac:dyDescent="0.2">
      <c r="A135">
        <v>7.9663105859999996</v>
      </c>
      <c r="B135">
        <v>7.8834266910000004</v>
      </c>
      <c r="C135">
        <v>8.0853529440000003</v>
      </c>
      <c r="D135">
        <v>8.066066052</v>
      </c>
      <c r="E135">
        <v>8.4440518089999994</v>
      </c>
      <c r="F135">
        <v>8.753696283</v>
      </c>
      <c r="G135">
        <v>8.5113195410000007</v>
      </c>
      <c r="H135">
        <v>8.3623386170000007</v>
      </c>
      <c r="I135" t="s">
        <v>1961</v>
      </c>
      <c r="J135">
        <v>8.0002890680000007</v>
      </c>
      <c r="K135">
        <v>8.5178515620000006</v>
      </c>
      <c r="L135" t="s">
        <v>1960</v>
      </c>
      <c r="M135">
        <v>0.52437087500000001</v>
      </c>
      <c r="N135">
        <v>1.06729E-3</v>
      </c>
    </row>
    <row r="136" spans="1:14" x14ac:dyDescent="0.2">
      <c r="A136">
        <v>10.202471299999999</v>
      </c>
      <c r="B136">
        <v>9.7615094379999992</v>
      </c>
      <c r="C136">
        <v>10.036296630000001</v>
      </c>
      <c r="D136">
        <v>10.078835679999999</v>
      </c>
      <c r="E136">
        <v>10.5997243</v>
      </c>
      <c r="F136">
        <v>10.47495067</v>
      </c>
      <c r="G136">
        <v>10.49464854</v>
      </c>
      <c r="H136">
        <v>10.44812903</v>
      </c>
      <c r="I136" t="s">
        <v>1959</v>
      </c>
      <c r="J136">
        <v>10.019778260000001</v>
      </c>
      <c r="K136">
        <v>10.504363140000001</v>
      </c>
      <c r="L136" t="s">
        <v>1958</v>
      </c>
      <c r="M136">
        <v>0.47711477600000002</v>
      </c>
      <c r="N136">
        <v>3.91939E-4</v>
      </c>
    </row>
    <row r="137" spans="1:14" x14ac:dyDescent="0.2">
      <c r="A137">
        <v>7.3992464770000002</v>
      </c>
      <c r="B137">
        <v>6.6111810350000004</v>
      </c>
      <c r="C137">
        <v>7.1327834110000001</v>
      </c>
      <c r="D137">
        <v>6.9360408150000001</v>
      </c>
      <c r="E137">
        <v>7.8835577069999996</v>
      </c>
      <c r="F137">
        <v>7.719735537</v>
      </c>
      <c r="G137">
        <v>7.8769470290000001</v>
      </c>
      <c r="H137">
        <v>7.634616104</v>
      </c>
      <c r="I137" t="s">
        <v>1957</v>
      </c>
      <c r="J137">
        <v>7.019812935</v>
      </c>
      <c r="K137">
        <v>7.7787140939999997</v>
      </c>
      <c r="L137" t="s">
        <v>1956</v>
      </c>
      <c r="M137">
        <v>0.73771134500000002</v>
      </c>
      <c r="N137">
        <v>2.4517079999999999E-3</v>
      </c>
    </row>
    <row r="138" spans="1:14" x14ac:dyDescent="0.2">
      <c r="A138">
        <v>11.0501618</v>
      </c>
      <c r="B138">
        <v>11.29402885</v>
      </c>
      <c r="C138">
        <v>10.617559590000001</v>
      </c>
      <c r="D138">
        <v>10.76554265</v>
      </c>
      <c r="E138">
        <v>11.338530690000001</v>
      </c>
      <c r="F138">
        <v>11.795374320000001</v>
      </c>
      <c r="G138">
        <v>11.711965019999999</v>
      </c>
      <c r="H138">
        <v>11.65769367</v>
      </c>
      <c r="I138" t="s">
        <v>1955</v>
      </c>
      <c r="J138">
        <v>10.93182322</v>
      </c>
      <c r="K138">
        <v>11.62589092</v>
      </c>
      <c r="L138" t="s">
        <v>1954</v>
      </c>
      <c r="M138">
        <v>0.68046300999999998</v>
      </c>
      <c r="N138">
        <v>1.1574840000000001E-3</v>
      </c>
    </row>
    <row r="139" spans="1:14" x14ac:dyDescent="0.2">
      <c r="A139">
        <v>12.1344276</v>
      </c>
      <c r="B139">
        <v>11.892450159999999</v>
      </c>
      <c r="C139">
        <v>12.058332999999999</v>
      </c>
      <c r="D139">
        <v>12.16217153</v>
      </c>
      <c r="E139">
        <v>12.551890390000001</v>
      </c>
      <c r="F139">
        <v>12.446202769999999</v>
      </c>
      <c r="G139">
        <v>12.56493163</v>
      </c>
      <c r="H139">
        <v>12.68724287</v>
      </c>
      <c r="I139" t="s">
        <v>1953</v>
      </c>
      <c r="J139">
        <v>12.061845569999999</v>
      </c>
      <c r="K139">
        <v>12.56256692</v>
      </c>
      <c r="L139" t="s">
        <v>1952</v>
      </c>
      <c r="M139">
        <v>0.49955685900000002</v>
      </c>
      <c r="N139" s="4">
        <v>1.3999999999999999E-6</v>
      </c>
    </row>
    <row r="140" spans="1:14" x14ac:dyDescent="0.2">
      <c r="A140">
        <v>9.5608404339999993</v>
      </c>
      <c r="B140">
        <v>9.5891767150000007</v>
      </c>
      <c r="C140">
        <v>9.3692720749999996</v>
      </c>
      <c r="D140">
        <v>9.5980494660000009</v>
      </c>
      <c r="E140">
        <v>9.7385748589999999</v>
      </c>
      <c r="F140">
        <v>10.14570206</v>
      </c>
      <c r="G140">
        <v>9.8858971390000008</v>
      </c>
      <c r="H140">
        <v>9.6449084480000007</v>
      </c>
      <c r="I140" t="s">
        <v>1951</v>
      </c>
      <c r="J140">
        <v>9.5293346729999993</v>
      </c>
      <c r="K140">
        <v>9.8537706269999994</v>
      </c>
      <c r="L140" t="s">
        <v>1950</v>
      </c>
      <c r="M140">
        <v>0.33407824600000002</v>
      </c>
      <c r="N140">
        <v>7.6801024999999995E-2</v>
      </c>
    </row>
    <row r="141" spans="1:14" x14ac:dyDescent="0.2">
      <c r="A141">
        <v>13.40506074</v>
      </c>
      <c r="B141">
        <v>13.081296699999999</v>
      </c>
      <c r="C141">
        <v>13.28306744</v>
      </c>
      <c r="D141">
        <v>13.35963765</v>
      </c>
      <c r="E141">
        <v>13.66630265</v>
      </c>
      <c r="F141">
        <v>13.674998840000001</v>
      </c>
      <c r="G141">
        <v>13.673817059999999</v>
      </c>
      <c r="H141">
        <v>13.89925451</v>
      </c>
      <c r="I141" t="s">
        <v>1949</v>
      </c>
      <c r="J141">
        <v>13.282265629999999</v>
      </c>
      <c r="K141">
        <v>13.728593269999999</v>
      </c>
      <c r="L141" t="s">
        <v>1185</v>
      </c>
      <c r="M141">
        <v>0.44455923800000002</v>
      </c>
      <c r="N141">
        <v>2.5089600000000002E-4</v>
      </c>
    </row>
    <row r="142" spans="1:14" x14ac:dyDescent="0.2">
      <c r="A142">
        <v>8.6422176139999998</v>
      </c>
      <c r="B142">
        <v>8.6250351369999994</v>
      </c>
      <c r="C142">
        <v>8.6432637440000004</v>
      </c>
      <c r="D142">
        <v>8.664735361</v>
      </c>
      <c r="E142">
        <v>8.9282945809999994</v>
      </c>
      <c r="F142">
        <v>8.9075783079999997</v>
      </c>
      <c r="G142">
        <v>8.8246543590000002</v>
      </c>
      <c r="H142">
        <v>8.9988829639999999</v>
      </c>
      <c r="I142" t="s">
        <v>1948</v>
      </c>
      <c r="J142">
        <v>8.6438129640000003</v>
      </c>
      <c r="K142">
        <v>8.9148525529999993</v>
      </c>
      <c r="L142" t="s">
        <v>1947</v>
      </c>
      <c r="M142">
        <v>0.27232299300000001</v>
      </c>
      <c r="N142">
        <v>2.1572414000000002E-2</v>
      </c>
    </row>
    <row r="143" spans="1:14" x14ac:dyDescent="0.2">
      <c r="A143">
        <v>8.6485156199999995</v>
      </c>
      <c r="B143">
        <v>8.3101906700000008</v>
      </c>
      <c r="C143">
        <v>8.8018133299999999</v>
      </c>
      <c r="D143">
        <v>8.4862346599999992</v>
      </c>
      <c r="E143">
        <v>9.0166199910000007</v>
      </c>
      <c r="F143">
        <v>9.019246978</v>
      </c>
      <c r="G143">
        <v>8.9928339249999993</v>
      </c>
      <c r="H143">
        <v>8.97104401</v>
      </c>
      <c r="I143" t="s">
        <v>1946</v>
      </c>
      <c r="J143">
        <v>8.5616885699999994</v>
      </c>
      <c r="K143">
        <v>8.9999362260000009</v>
      </c>
      <c r="L143" t="s">
        <v>773</v>
      </c>
      <c r="M143">
        <v>0.427960114</v>
      </c>
      <c r="N143">
        <v>8.7436690000000008E-3</v>
      </c>
    </row>
    <row r="144" spans="1:14" x14ac:dyDescent="0.2">
      <c r="A144">
        <v>9.4924651430000004</v>
      </c>
      <c r="B144">
        <v>9.2170125519999999</v>
      </c>
      <c r="C144">
        <v>9.4233126939999998</v>
      </c>
      <c r="D144">
        <v>9.1901937250000003</v>
      </c>
      <c r="E144">
        <v>9.7352197829999998</v>
      </c>
      <c r="F144">
        <v>9.8826411109999999</v>
      </c>
      <c r="G144">
        <v>9.7736676179999993</v>
      </c>
      <c r="H144">
        <v>9.5159778690000003</v>
      </c>
      <c r="I144" t="s">
        <v>1945</v>
      </c>
      <c r="J144">
        <v>9.3307460280000001</v>
      </c>
      <c r="K144">
        <v>9.7268765950000002</v>
      </c>
      <c r="L144" t="s">
        <v>1944</v>
      </c>
      <c r="M144">
        <v>0.39655757400000002</v>
      </c>
      <c r="N144">
        <v>1.2688392E-2</v>
      </c>
    </row>
    <row r="145" spans="1:14" x14ac:dyDescent="0.2">
      <c r="A145">
        <v>5.8312761650000002</v>
      </c>
      <c r="B145">
        <v>5.8113049229999998</v>
      </c>
      <c r="C145">
        <v>6.0581260390000002</v>
      </c>
      <c r="D145">
        <v>6.2144189570000004</v>
      </c>
      <c r="E145">
        <v>6.3982167319999999</v>
      </c>
      <c r="F145">
        <v>6.5164177859999999</v>
      </c>
      <c r="G145">
        <v>6.3513101130000003</v>
      </c>
      <c r="H145">
        <v>6.7330820219999996</v>
      </c>
      <c r="I145" t="s">
        <v>1943</v>
      </c>
      <c r="J145">
        <v>5.9787815210000002</v>
      </c>
      <c r="K145">
        <v>6.4997566630000003</v>
      </c>
      <c r="L145" t="s">
        <v>1942</v>
      </c>
      <c r="M145">
        <v>0.52556181999999996</v>
      </c>
      <c r="N145">
        <v>7.7643835999999994E-2</v>
      </c>
    </row>
    <row r="146" spans="1:14" x14ac:dyDescent="0.2">
      <c r="A146">
        <v>8.286074954</v>
      </c>
      <c r="B146">
        <v>8.1024085960000001</v>
      </c>
      <c r="C146">
        <v>8.1013539919999999</v>
      </c>
      <c r="D146">
        <v>8.2232293149999993</v>
      </c>
      <c r="E146">
        <v>8.5162000169999992</v>
      </c>
      <c r="F146">
        <v>8.4417954630000001</v>
      </c>
      <c r="G146">
        <v>8.4917448950000001</v>
      </c>
      <c r="H146">
        <v>8.4229609619999994</v>
      </c>
      <c r="I146" t="s">
        <v>1941</v>
      </c>
      <c r="J146">
        <v>8.1782667139999994</v>
      </c>
      <c r="K146">
        <v>8.4681753339999997</v>
      </c>
      <c r="L146" t="s">
        <v>1940</v>
      </c>
      <c r="M146">
        <v>0.28840788000000001</v>
      </c>
      <c r="N146">
        <v>4.2643298000000003E-2</v>
      </c>
    </row>
    <row r="147" spans="1:14" x14ac:dyDescent="0.2">
      <c r="A147">
        <v>10.088967500000001</v>
      </c>
      <c r="B147">
        <v>10.01593164</v>
      </c>
      <c r="C147">
        <v>9.8980979990000009</v>
      </c>
      <c r="D147">
        <v>9.8953524850000001</v>
      </c>
      <c r="E147">
        <v>10.30950167</v>
      </c>
      <c r="F147">
        <v>10.37172498</v>
      </c>
      <c r="G147">
        <v>10.0687582</v>
      </c>
      <c r="H147">
        <v>10.310504379999999</v>
      </c>
      <c r="I147" t="s">
        <v>1939</v>
      </c>
      <c r="J147">
        <v>9.9745874049999994</v>
      </c>
      <c r="K147">
        <v>10.265122310000001</v>
      </c>
      <c r="L147" t="s">
        <v>1938</v>
      </c>
      <c r="M147">
        <v>0.29219104000000001</v>
      </c>
      <c r="N147">
        <v>3.0130331999999999E-2</v>
      </c>
    </row>
    <row r="148" spans="1:14" x14ac:dyDescent="0.2">
      <c r="A148">
        <v>13.154322029999999</v>
      </c>
      <c r="B148">
        <v>12.82228447</v>
      </c>
      <c r="C148">
        <v>13.13628331</v>
      </c>
      <c r="D148">
        <v>13.221750910000001</v>
      </c>
      <c r="E148">
        <v>13.337283190000001</v>
      </c>
      <c r="F148">
        <v>13.29639851</v>
      </c>
      <c r="G148">
        <v>13.61373772</v>
      </c>
      <c r="H148">
        <v>13.465630450000001</v>
      </c>
      <c r="I148" t="s">
        <v>1937</v>
      </c>
      <c r="J148">
        <v>13.083660180000001</v>
      </c>
      <c r="K148">
        <v>13.42826247</v>
      </c>
      <c r="L148" t="s">
        <v>1936</v>
      </c>
      <c r="M148">
        <v>0.34209553500000001</v>
      </c>
      <c r="N148">
        <v>3.2085272999999997E-2</v>
      </c>
    </row>
    <row r="149" spans="1:14" x14ac:dyDescent="0.2">
      <c r="A149">
        <v>6.6530096580000002</v>
      </c>
      <c r="B149">
        <v>5.0413741339999998</v>
      </c>
      <c r="C149">
        <v>5.4730584049999997</v>
      </c>
      <c r="D149">
        <v>5.9019984839999999</v>
      </c>
      <c r="E149">
        <v>7.5661805089999996</v>
      </c>
      <c r="F149">
        <v>7.5684926749999999</v>
      </c>
      <c r="G149">
        <v>7.1953099529999998</v>
      </c>
      <c r="H149">
        <v>6.9765349629999998</v>
      </c>
      <c r="I149" t="s">
        <v>1935</v>
      </c>
      <c r="J149">
        <v>5.7673601699999999</v>
      </c>
      <c r="K149">
        <v>7.3266295250000004</v>
      </c>
      <c r="L149" t="s">
        <v>1155</v>
      </c>
      <c r="M149">
        <v>1.4661864840000001</v>
      </c>
      <c r="N149">
        <v>5.8585600000000005E-4</v>
      </c>
    </row>
    <row r="150" spans="1:14" x14ac:dyDescent="0.2">
      <c r="A150">
        <v>8.5101144719999997</v>
      </c>
      <c r="B150">
        <v>8.2053152009999994</v>
      </c>
      <c r="C150">
        <v>8.4651136309999995</v>
      </c>
      <c r="D150">
        <v>8.5506958439999998</v>
      </c>
      <c r="E150">
        <v>8.7602076929999999</v>
      </c>
      <c r="F150">
        <v>8.8603727289999998</v>
      </c>
      <c r="G150">
        <v>8.8433094830000005</v>
      </c>
      <c r="H150">
        <v>8.6583936910000006</v>
      </c>
      <c r="I150" t="s">
        <v>1934</v>
      </c>
      <c r="J150">
        <v>8.4328097870000001</v>
      </c>
      <c r="K150">
        <v>8.7805708990000007</v>
      </c>
      <c r="L150" t="s">
        <v>1933</v>
      </c>
      <c r="M150">
        <v>0.34451082799999999</v>
      </c>
      <c r="N150">
        <v>3.0634912E-2</v>
      </c>
    </row>
    <row r="151" spans="1:14" x14ac:dyDescent="0.2">
      <c r="A151">
        <v>7.7838172329999997</v>
      </c>
      <c r="B151">
        <v>7.4203698210000004</v>
      </c>
      <c r="C151">
        <v>7.4976804240000003</v>
      </c>
      <c r="D151">
        <v>7.7020682880000004</v>
      </c>
      <c r="E151">
        <v>7.9253765200000004</v>
      </c>
      <c r="F151">
        <v>8.3124719099999993</v>
      </c>
      <c r="G151">
        <v>8.0039776759999999</v>
      </c>
      <c r="H151">
        <v>7.7700241209999996</v>
      </c>
      <c r="I151" t="s">
        <v>1932</v>
      </c>
      <c r="J151">
        <v>7.600983941</v>
      </c>
      <c r="K151">
        <v>8.002962557</v>
      </c>
      <c r="L151" t="s">
        <v>1931</v>
      </c>
      <c r="M151">
        <v>0.40831944999999997</v>
      </c>
      <c r="N151">
        <v>9.1403768999999996E-2</v>
      </c>
    </row>
    <row r="152" spans="1:14" x14ac:dyDescent="0.2">
      <c r="A152">
        <v>10.660692920000001</v>
      </c>
      <c r="B152">
        <v>10.381933180000001</v>
      </c>
      <c r="C152">
        <v>10.711770169999999</v>
      </c>
      <c r="D152">
        <v>10.69431582</v>
      </c>
      <c r="E152">
        <v>10.96740833</v>
      </c>
      <c r="F152">
        <v>10.756722330000001</v>
      </c>
      <c r="G152">
        <v>11.284896229999999</v>
      </c>
      <c r="H152">
        <v>11.224089960000001</v>
      </c>
      <c r="I152" t="s">
        <v>1930</v>
      </c>
      <c r="J152">
        <v>10.61217802</v>
      </c>
      <c r="K152">
        <v>11.05827921</v>
      </c>
      <c r="L152" t="s">
        <v>1929</v>
      </c>
      <c r="M152">
        <v>0.45559053300000002</v>
      </c>
      <c r="N152">
        <v>1.5771615999999999E-2</v>
      </c>
    </row>
    <row r="153" spans="1:14" x14ac:dyDescent="0.2">
      <c r="A153">
        <v>8.9507378850000006</v>
      </c>
      <c r="B153">
        <v>8.7980864640000007</v>
      </c>
      <c r="C153">
        <v>9.0528347730000007</v>
      </c>
      <c r="D153">
        <v>8.9271771589999993</v>
      </c>
      <c r="E153">
        <v>9.2508055809999998</v>
      </c>
      <c r="F153">
        <v>9.2302322879999998</v>
      </c>
      <c r="G153">
        <v>9.2381131720000003</v>
      </c>
      <c r="H153">
        <v>9.1108397480000001</v>
      </c>
      <c r="I153" t="s">
        <v>1928</v>
      </c>
      <c r="J153">
        <v>8.9322090700000008</v>
      </c>
      <c r="K153">
        <v>9.2074976970000009</v>
      </c>
      <c r="L153" t="s">
        <v>1927</v>
      </c>
      <c r="M153">
        <v>0.27465352900000001</v>
      </c>
      <c r="N153">
        <v>3.2076733000000003E-2</v>
      </c>
    </row>
    <row r="154" spans="1:14" x14ac:dyDescent="0.2">
      <c r="A154">
        <v>9.2633889289999995</v>
      </c>
      <c r="B154">
        <v>9.2333398379999991</v>
      </c>
      <c r="C154">
        <v>9.4876283969999999</v>
      </c>
      <c r="D154">
        <v>9.5450527909999998</v>
      </c>
      <c r="E154">
        <v>9.7519176769999998</v>
      </c>
      <c r="F154">
        <v>9.6226093129999999</v>
      </c>
      <c r="G154">
        <v>9.9141128940000005</v>
      </c>
      <c r="H154">
        <v>9.7560237989999994</v>
      </c>
      <c r="I154" t="s">
        <v>1926</v>
      </c>
      <c r="J154">
        <v>9.3823524890000005</v>
      </c>
      <c r="K154">
        <v>9.7611659209999999</v>
      </c>
      <c r="L154" t="s">
        <v>1925</v>
      </c>
      <c r="M154">
        <v>0.37754131699999999</v>
      </c>
      <c r="N154">
        <v>1.2348316999999999E-2</v>
      </c>
    </row>
    <row r="155" spans="1:14" x14ac:dyDescent="0.2">
      <c r="A155">
        <v>13.33942452</v>
      </c>
      <c r="B155">
        <v>13.49878706</v>
      </c>
      <c r="C155">
        <v>13.190269669999999</v>
      </c>
      <c r="D155">
        <v>13.480751489999999</v>
      </c>
      <c r="E155">
        <v>13.56906953</v>
      </c>
      <c r="F155">
        <v>14.3115278</v>
      </c>
      <c r="G155">
        <v>13.799347790000001</v>
      </c>
      <c r="H155">
        <v>14.02905397</v>
      </c>
      <c r="I155" t="s">
        <v>1924</v>
      </c>
      <c r="J155">
        <v>13.37730818</v>
      </c>
      <c r="K155">
        <v>13.92724977</v>
      </c>
      <c r="L155" t="s">
        <v>1923</v>
      </c>
      <c r="M155">
        <v>0.570977234</v>
      </c>
      <c r="N155">
        <v>6.4553689999999999E-3</v>
      </c>
    </row>
    <row r="156" spans="1:14" x14ac:dyDescent="0.2">
      <c r="A156">
        <v>11.646546860000001</v>
      </c>
      <c r="B156">
        <v>11.53040805</v>
      </c>
      <c r="C156">
        <v>11.50929275</v>
      </c>
      <c r="D156">
        <v>11.49287839</v>
      </c>
      <c r="E156">
        <v>11.88691869</v>
      </c>
      <c r="F156">
        <v>12.03666471</v>
      </c>
      <c r="G156">
        <v>11.746649700000001</v>
      </c>
      <c r="H156">
        <v>11.83246596</v>
      </c>
      <c r="I156" t="s">
        <v>1922</v>
      </c>
      <c r="J156">
        <v>11.54478151</v>
      </c>
      <c r="K156">
        <v>11.87567477</v>
      </c>
      <c r="L156" t="s">
        <v>1921</v>
      </c>
      <c r="M156">
        <v>0.33331181500000001</v>
      </c>
      <c r="N156">
        <v>1.9059909999999999E-3</v>
      </c>
    </row>
    <row r="157" spans="1:14" x14ac:dyDescent="0.2">
      <c r="A157">
        <v>10.325490159999999</v>
      </c>
      <c r="B157">
        <v>10.421149550000001</v>
      </c>
      <c r="C157">
        <v>10.136757709999999</v>
      </c>
      <c r="D157">
        <v>10.219604029999999</v>
      </c>
      <c r="E157">
        <v>10.74608881</v>
      </c>
      <c r="F157">
        <v>11.545448629999999</v>
      </c>
      <c r="G157">
        <v>10.48478066</v>
      </c>
      <c r="H157">
        <v>10.46152959</v>
      </c>
      <c r="I157" t="s">
        <v>1920</v>
      </c>
      <c r="J157">
        <v>10.27575036</v>
      </c>
      <c r="K157">
        <v>10.809461929999999</v>
      </c>
      <c r="L157" t="s">
        <v>1919</v>
      </c>
      <c r="M157">
        <v>0.60260236300000003</v>
      </c>
      <c r="N157">
        <v>7.2603490000000007E-2</v>
      </c>
    </row>
    <row r="158" spans="1:14" x14ac:dyDescent="0.2">
      <c r="A158">
        <v>9.0704929730000003</v>
      </c>
      <c r="B158">
        <v>9.0792822920000003</v>
      </c>
      <c r="C158">
        <v>8.8996092010000005</v>
      </c>
      <c r="D158">
        <v>8.9582625549999992</v>
      </c>
      <c r="E158">
        <v>9.3484590860000001</v>
      </c>
      <c r="F158">
        <v>9.569086596</v>
      </c>
      <c r="G158">
        <v>9.4497186939999995</v>
      </c>
      <c r="H158">
        <v>9.1881079339999996</v>
      </c>
      <c r="I158" t="s">
        <v>1918</v>
      </c>
      <c r="J158">
        <v>9.0019117550000001</v>
      </c>
      <c r="K158">
        <v>9.3888430770000006</v>
      </c>
      <c r="L158" t="s">
        <v>1917</v>
      </c>
      <c r="M158">
        <v>0.39181307999999998</v>
      </c>
      <c r="N158">
        <v>7.3588919999999997E-3</v>
      </c>
    </row>
    <row r="159" spans="1:14" x14ac:dyDescent="0.2">
      <c r="A159">
        <v>5.8089582350000004</v>
      </c>
      <c r="B159">
        <v>5.4454174369999997</v>
      </c>
      <c r="C159">
        <v>5.628368815</v>
      </c>
      <c r="D159">
        <v>5.620415446</v>
      </c>
      <c r="E159">
        <v>6.5123775909999999</v>
      </c>
      <c r="F159">
        <v>5.9479412160000003</v>
      </c>
      <c r="G159">
        <v>6.205120494</v>
      </c>
      <c r="H159">
        <v>6.2264041350000001</v>
      </c>
      <c r="I159" t="s">
        <v>1916</v>
      </c>
      <c r="J159">
        <v>5.6257899829999998</v>
      </c>
      <c r="K159">
        <v>6.2229608589999996</v>
      </c>
      <c r="L159" t="s">
        <v>1915</v>
      </c>
      <c r="M159">
        <v>0.61585698799999999</v>
      </c>
      <c r="N159">
        <v>5.4985656000000001E-2</v>
      </c>
    </row>
    <row r="160" spans="1:14" x14ac:dyDescent="0.2">
      <c r="A160">
        <v>6.234393313</v>
      </c>
      <c r="B160">
        <v>5.8359528709999999</v>
      </c>
      <c r="C160">
        <v>6.6576595950000002</v>
      </c>
      <c r="D160">
        <v>6.4553190980000004</v>
      </c>
      <c r="E160">
        <v>6.8836054029999998</v>
      </c>
      <c r="F160">
        <v>6.7710003790000002</v>
      </c>
      <c r="G160">
        <v>7.0529738870000003</v>
      </c>
      <c r="H160">
        <v>6.7182729419999996</v>
      </c>
      <c r="I160" t="s">
        <v>1914</v>
      </c>
      <c r="J160">
        <v>6.2958312190000001</v>
      </c>
      <c r="K160">
        <v>6.856463153</v>
      </c>
      <c r="L160" t="s">
        <v>1913</v>
      </c>
      <c r="M160">
        <v>0.54385445200000004</v>
      </c>
      <c r="N160">
        <v>9.1012893999999997E-2</v>
      </c>
    </row>
    <row r="161" spans="1:14" x14ac:dyDescent="0.2">
      <c r="A161">
        <v>8.8032986619999996</v>
      </c>
      <c r="B161">
        <v>8.8443768009999992</v>
      </c>
      <c r="C161">
        <v>9.2233720899999998</v>
      </c>
      <c r="D161">
        <v>9.1244434390000002</v>
      </c>
      <c r="E161">
        <v>9.1661313910000004</v>
      </c>
      <c r="F161">
        <v>9.6124695209999995</v>
      </c>
      <c r="G161">
        <v>9.4578121849999999</v>
      </c>
      <c r="H161">
        <v>9.4769204210000009</v>
      </c>
      <c r="I161" t="s">
        <v>1912</v>
      </c>
      <c r="J161">
        <v>8.9988727480000001</v>
      </c>
      <c r="K161">
        <v>9.4283333799999998</v>
      </c>
      <c r="L161" t="s">
        <v>1911</v>
      </c>
      <c r="M161">
        <v>0.42820686499999999</v>
      </c>
      <c r="N161">
        <v>3.2398411000000002E-2</v>
      </c>
    </row>
    <row r="162" spans="1:14" x14ac:dyDescent="0.2">
      <c r="A162">
        <v>9.8584761109999999</v>
      </c>
      <c r="B162">
        <v>9.8105244589999998</v>
      </c>
      <c r="C162">
        <v>9.7985612769999992</v>
      </c>
      <c r="D162">
        <v>9.8018573</v>
      </c>
      <c r="E162">
        <v>10.322974329999999</v>
      </c>
      <c r="F162">
        <v>10.8511601</v>
      </c>
      <c r="G162">
        <v>10.54490098</v>
      </c>
      <c r="H162">
        <v>10.190899050000001</v>
      </c>
      <c r="I162" t="s">
        <v>1910</v>
      </c>
      <c r="J162">
        <v>9.8173547869999993</v>
      </c>
      <c r="K162">
        <v>10.47748361</v>
      </c>
      <c r="L162" t="s">
        <v>1909</v>
      </c>
      <c r="M162">
        <v>0.68240667099999996</v>
      </c>
      <c r="N162">
        <v>1.2364E-4</v>
      </c>
    </row>
    <row r="163" spans="1:14" x14ac:dyDescent="0.2">
      <c r="A163">
        <v>9.3567362999999997</v>
      </c>
      <c r="B163">
        <v>9.1124471919999994</v>
      </c>
      <c r="C163">
        <v>9.2427377279999998</v>
      </c>
      <c r="D163">
        <v>9.2576284500000003</v>
      </c>
      <c r="E163">
        <v>9.6856734499999995</v>
      </c>
      <c r="F163">
        <v>9.4556886129999995</v>
      </c>
      <c r="G163">
        <v>9.7606411850000008</v>
      </c>
      <c r="H163">
        <v>9.5393359990000004</v>
      </c>
      <c r="I163" t="s">
        <v>1908</v>
      </c>
      <c r="J163">
        <v>9.2423874169999998</v>
      </c>
      <c r="K163">
        <v>9.6103348119999996</v>
      </c>
      <c r="L163" t="s">
        <v>1907</v>
      </c>
      <c r="M163">
        <v>0.371197377</v>
      </c>
      <c r="N163">
        <v>7.0740220000000001E-3</v>
      </c>
    </row>
    <row r="164" spans="1:14" x14ac:dyDescent="0.2">
      <c r="A164">
        <v>11.44013496</v>
      </c>
      <c r="B164">
        <v>11.39337796</v>
      </c>
      <c r="C164">
        <v>11.522227389999999</v>
      </c>
      <c r="D164">
        <v>11.456724080000001</v>
      </c>
      <c r="E164">
        <v>11.888429759999999</v>
      </c>
      <c r="F164">
        <v>12.07446114</v>
      </c>
      <c r="G164">
        <v>11.87609728</v>
      </c>
      <c r="H164">
        <v>11.98098716</v>
      </c>
      <c r="I164" t="s">
        <v>1906</v>
      </c>
      <c r="J164">
        <v>11.453116100000001</v>
      </c>
      <c r="K164">
        <v>11.954993829999999</v>
      </c>
      <c r="L164" t="s">
        <v>1905</v>
      </c>
      <c r="M164">
        <v>0.50337494999999999</v>
      </c>
      <c r="N164" s="4">
        <v>2.8799999999999999E-10</v>
      </c>
    </row>
    <row r="165" spans="1:14" x14ac:dyDescent="0.2">
      <c r="A165">
        <v>9.5457360750000007</v>
      </c>
      <c r="B165">
        <v>9.7679283199999993</v>
      </c>
      <c r="C165">
        <v>9.8625500539999997</v>
      </c>
      <c r="D165">
        <v>9.7085440500000004</v>
      </c>
      <c r="E165">
        <v>9.8682875469999995</v>
      </c>
      <c r="F165">
        <v>10.181809319999999</v>
      </c>
      <c r="G165">
        <v>10.25908667</v>
      </c>
      <c r="H165">
        <v>10.200254899999999</v>
      </c>
      <c r="I165" t="s">
        <v>1904</v>
      </c>
      <c r="J165">
        <v>9.7211896249999992</v>
      </c>
      <c r="K165">
        <v>10.127359609999999</v>
      </c>
      <c r="L165" t="s">
        <v>1903</v>
      </c>
      <c r="M165">
        <v>0.41010605700000002</v>
      </c>
      <c r="N165">
        <v>8.8562490000000001E-3</v>
      </c>
    </row>
    <row r="166" spans="1:14" x14ac:dyDescent="0.2">
      <c r="A166">
        <v>6.234393313</v>
      </c>
      <c r="B166">
        <v>6.3793176860000003</v>
      </c>
      <c r="C166">
        <v>6.6576595950000002</v>
      </c>
      <c r="D166">
        <v>6.715610721</v>
      </c>
      <c r="E166">
        <v>6.9545673460000001</v>
      </c>
      <c r="F166">
        <v>6.799882502</v>
      </c>
      <c r="G166">
        <v>7.1157020080000004</v>
      </c>
      <c r="H166">
        <v>7.107324373</v>
      </c>
      <c r="I166" t="s">
        <v>1902</v>
      </c>
      <c r="J166">
        <v>6.4967453290000003</v>
      </c>
      <c r="K166">
        <v>6.9943690570000001</v>
      </c>
      <c r="L166" t="s">
        <v>1901</v>
      </c>
      <c r="M166">
        <v>0.49785790600000002</v>
      </c>
      <c r="N166">
        <v>6.0155746000000003E-2</v>
      </c>
    </row>
    <row r="167" spans="1:14" x14ac:dyDescent="0.2">
      <c r="A167">
        <v>7.8886285200000001</v>
      </c>
      <c r="B167">
        <v>7.9915940440000002</v>
      </c>
      <c r="C167">
        <v>7.7886658640000004</v>
      </c>
      <c r="D167">
        <v>7.8480235130000002</v>
      </c>
      <c r="E167">
        <v>8.1384793379999998</v>
      </c>
      <c r="F167">
        <v>8.6384975659999998</v>
      </c>
      <c r="G167">
        <v>8.1855140720000001</v>
      </c>
      <c r="H167">
        <v>8.0790844289999999</v>
      </c>
      <c r="I167" t="s">
        <v>1900</v>
      </c>
      <c r="J167">
        <v>7.879227985</v>
      </c>
      <c r="K167">
        <v>8.2603938509999999</v>
      </c>
      <c r="L167" t="s">
        <v>819</v>
      </c>
      <c r="M167">
        <v>0.39735620799999999</v>
      </c>
      <c r="N167">
        <v>8.4539535999999998E-2</v>
      </c>
    </row>
    <row r="168" spans="1:14" x14ac:dyDescent="0.2">
      <c r="A168">
        <v>8.4172688489999992</v>
      </c>
      <c r="B168">
        <v>8.0294858910000002</v>
      </c>
      <c r="C168">
        <v>8.40621829</v>
      </c>
      <c r="D168">
        <v>8.3649411100000002</v>
      </c>
      <c r="E168">
        <v>8.6752203269999999</v>
      </c>
      <c r="F168">
        <v>8.8535011949999998</v>
      </c>
      <c r="G168">
        <v>8.8978697560000004</v>
      </c>
      <c r="H168">
        <v>8.7042070200000001</v>
      </c>
      <c r="I168" t="s">
        <v>1899</v>
      </c>
      <c r="J168">
        <v>8.3044785349999994</v>
      </c>
      <c r="K168">
        <v>8.7826995750000005</v>
      </c>
      <c r="L168" t="s">
        <v>1898</v>
      </c>
      <c r="M168">
        <v>0.473795672</v>
      </c>
      <c r="N168">
        <v>3.7259770000000001E-3</v>
      </c>
    </row>
    <row r="169" spans="1:14" x14ac:dyDescent="0.2">
      <c r="A169">
        <v>5.7398550229999996</v>
      </c>
      <c r="B169">
        <v>5.3112209779999997</v>
      </c>
      <c r="C169">
        <v>5.4730584049999997</v>
      </c>
      <c r="D169">
        <v>5.8547218150000004</v>
      </c>
      <c r="E169">
        <v>6.7701551579999997</v>
      </c>
      <c r="F169">
        <v>6.0715232500000003</v>
      </c>
      <c r="G169">
        <v>5.9987192909999996</v>
      </c>
      <c r="H169">
        <v>6.3468315300000002</v>
      </c>
      <c r="I169" t="s">
        <v>1897</v>
      </c>
      <c r="J169">
        <v>5.5947140559999999</v>
      </c>
      <c r="K169">
        <v>6.2968073069999999</v>
      </c>
      <c r="L169" t="s">
        <v>1896</v>
      </c>
      <c r="M169">
        <v>0.730651932</v>
      </c>
      <c r="N169">
        <v>5.3694613000000002E-2</v>
      </c>
    </row>
    <row r="170" spans="1:14" x14ac:dyDescent="0.2">
      <c r="A170">
        <v>10.69836445</v>
      </c>
      <c r="B170">
        <v>10.78303315</v>
      </c>
      <c r="C170">
        <v>10.506787149999999</v>
      </c>
      <c r="D170">
        <v>10.621155890000001</v>
      </c>
      <c r="E170">
        <v>11.108935219999999</v>
      </c>
      <c r="F170">
        <v>11.629304550000001</v>
      </c>
      <c r="G170">
        <v>11.17013045</v>
      </c>
      <c r="H170">
        <v>11.152223080000001</v>
      </c>
      <c r="I170" t="s">
        <v>1895</v>
      </c>
      <c r="J170">
        <v>10.65233516</v>
      </c>
      <c r="K170">
        <v>11.265148330000001</v>
      </c>
      <c r="L170" t="s">
        <v>1894</v>
      </c>
      <c r="M170">
        <v>0.62558345800000004</v>
      </c>
      <c r="N170">
        <v>2.0707500000000001E-4</v>
      </c>
    </row>
    <row r="171" spans="1:14" x14ac:dyDescent="0.2">
      <c r="A171">
        <v>2.4249278269999999</v>
      </c>
      <c r="B171">
        <v>0</v>
      </c>
      <c r="C171">
        <v>3.713314177</v>
      </c>
      <c r="D171">
        <v>3.7581415630000001</v>
      </c>
      <c r="E171">
        <v>4.7964525470000003</v>
      </c>
      <c r="F171">
        <v>3.4512672680000001</v>
      </c>
      <c r="G171">
        <v>6.5611936699999998</v>
      </c>
      <c r="H171">
        <v>5.2862779949999998</v>
      </c>
      <c r="I171" t="s">
        <v>1893</v>
      </c>
      <c r="J171">
        <v>2.4740958919999998</v>
      </c>
      <c r="K171">
        <v>5.0237978700000001</v>
      </c>
      <c r="L171" t="s">
        <v>1892</v>
      </c>
      <c r="M171">
        <v>2.5407977110000002</v>
      </c>
      <c r="N171">
        <v>3.4765747999999999E-2</v>
      </c>
    </row>
    <row r="172" spans="1:14" x14ac:dyDescent="0.2">
      <c r="A172">
        <v>9.7760254690000004</v>
      </c>
      <c r="B172">
        <v>9.0105737559999994</v>
      </c>
      <c r="C172">
        <v>9.8935106830000006</v>
      </c>
      <c r="D172">
        <v>10.07110029</v>
      </c>
      <c r="E172">
        <v>10.26947214</v>
      </c>
      <c r="F172">
        <v>10.623714680000001</v>
      </c>
      <c r="G172">
        <v>10.99001106</v>
      </c>
      <c r="H172">
        <v>10.467076629999999</v>
      </c>
      <c r="I172" t="s">
        <v>1891</v>
      </c>
      <c r="J172">
        <v>9.6878025490000006</v>
      </c>
      <c r="K172">
        <v>10.58756863</v>
      </c>
      <c r="L172" t="s">
        <v>1890</v>
      </c>
      <c r="M172">
        <v>0.873592225</v>
      </c>
      <c r="N172">
        <v>3.5222370000000001E-3</v>
      </c>
    </row>
    <row r="173" spans="1:14" x14ac:dyDescent="0.2">
      <c r="A173">
        <v>7.7254346309999997</v>
      </c>
      <c r="B173">
        <v>7.2747213530000003</v>
      </c>
      <c r="C173">
        <v>7.8017819380000004</v>
      </c>
      <c r="D173">
        <v>7.8480235130000002</v>
      </c>
      <c r="E173">
        <v>8.0814909700000008</v>
      </c>
      <c r="F173">
        <v>7.994179248</v>
      </c>
      <c r="G173">
        <v>8.2752637890000003</v>
      </c>
      <c r="H173">
        <v>8.0732769490000003</v>
      </c>
      <c r="I173" t="s">
        <v>1889</v>
      </c>
      <c r="J173">
        <v>7.6624903590000004</v>
      </c>
      <c r="K173">
        <v>8.1060527390000008</v>
      </c>
      <c r="L173" t="s">
        <v>1888</v>
      </c>
      <c r="M173">
        <v>0.43284478900000001</v>
      </c>
      <c r="N173">
        <v>5.5616860999999997E-2</v>
      </c>
    </row>
    <row r="174" spans="1:14" x14ac:dyDescent="0.2">
      <c r="A174">
        <v>12.264412119999999</v>
      </c>
      <c r="B174">
        <v>12.20457536</v>
      </c>
      <c r="C174">
        <v>12.328239440000001</v>
      </c>
      <c r="D174">
        <v>12.302016610000001</v>
      </c>
      <c r="E174">
        <v>12.581151119999999</v>
      </c>
      <c r="F174">
        <v>12.68481955</v>
      </c>
      <c r="G174">
        <v>12.563994660000001</v>
      </c>
      <c r="H174">
        <v>12.683673860000001</v>
      </c>
      <c r="I174" t="s">
        <v>1887</v>
      </c>
      <c r="J174">
        <v>12.27481088</v>
      </c>
      <c r="K174">
        <v>12.6284098</v>
      </c>
      <c r="L174" t="s">
        <v>1886</v>
      </c>
      <c r="M174">
        <v>0.35391393599999998</v>
      </c>
      <c r="N174" s="4">
        <v>4.7399999999999998E-7</v>
      </c>
    </row>
    <row r="175" spans="1:14" x14ac:dyDescent="0.2">
      <c r="A175">
        <v>8.4428593200000002</v>
      </c>
      <c r="B175">
        <v>8.2472659789999998</v>
      </c>
      <c r="C175">
        <v>8.3358268970000005</v>
      </c>
      <c r="D175">
        <v>8.3900293660000003</v>
      </c>
      <c r="E175">
        <v>8.6180775339999993</v>
      </c>
      <c r="F175">
        <v>8.8942478709999993</v>
      </c>
      <c r="G175">
        <v>8.6764768199999995</v>
      </c>
      <c r="H175">
        <v>8.7154365919999996</v>
      </c>
      <c r="I175" t="s">
        <v>1885</v>
      </c>
      <c r="J175">
        <v>8.3539953909999998</v>
      </c>
      <c r="K175">
        <v>8.7260597040000007</v>
      </c>
      <c r="L175" t="s">
        <v>1884</v>
      </c>
      <c r="M175">
        <v>0.37327217699999998</v>
      </c>
      <c r="N175">
        <v>8.8347530000000007E-3</v>
      </c>
    </row>
    <row r="176" spans="1:14" x14ac:dyDescent="0.2">
      <c r="A176">
        <v>10.63792516</v>
      </c>
      <c r="B176">
        <v>10.183752780000001</v>
      </c>
      <c r="C176">
        <v>10.40087205</v>
      </c>
      <c r="D176">
        <v>10.452779270000001</v>
      </c>
      <c r="E176">
        <v>10.896339960000001</v>
      </c>
      <c r="F176">
        <v>10.75303471</v>
      </c>
      <c r="G176">
        <v>10.768782829999999</v>
      </c>
      <c r="H176">
        <v>10.771420620000001</v>
      </c>
      <c r="I176" t="s">
        <v>1883</v>
      </c>
      <c r="J176">
        <v>10.41883232</v>
      </c>
      <c r="K176">
        <v>10.79739453</v>
      </c>
      <c r="L176" t="s">
        <v>777</v>
      </c>
      <c r="M176">
        <v>0.37066144699999998</v>
      </c>
      <c r="N176">
        <v>9.7366999999999992E-3</v>
      </c>
    </row>
    <row r="177" spans="1:14" x14ac:dyDescent="0.2">
      <c r="A177">
        <v>8.123776672</v>
      </c>
      <c r="B177">
        <v>8.0870896129999998</v>
      </c>
      <c r="C177">
        <v>7.5607624219999998</v>
      </c>
      <c r="D177">
        <v>7.9860550569999997</v>
      </c>
      <c r="E177">
        <v>8.4563298650000007</v>
      </c>
      <c r="F177">
        <v>9.6993449819999995</v>
      </c>
      <c r="G177">
        <v>8.4638863799999999</v>
      </c>
      <c r="H177">
        <v>8.3765561890000004</v>
      </c>
      <c r="I177" t="s">
        <v>1882</v>
      </c>
      <c r="J177">
        <v>7.9394209409999998</v>
      </c>
      <c r="K177">
        <v>8.7490293539999993</v>
      </c>
      <c r="L177" t="s">
        <v>1881</v>
      </c>
      <c r="M177">
        <v>0.91315928800000001</v>
      </c>
      <c r="N177">
        <v>3.2219862000000002E-2</v>
      </c>
    </row>
    <row r="178" spans="1:14" x14ac:dyDescent="0.2">
      <c r="A178">
        <v>12.424589599999999</v>
      </c>
      <c r="B178">
        <v>11.89134818</v>
      </c>
      <c r="C178">
        <v>12.34401602</v>
      </c>
      <c r="D178">
        <v>12.35261384</v>
      </c>
      <c r="E178">
        <v>12.8976492</v>
      </c>
      <c r="F178">
        <v>12.509042920000001</v>
      </c>
      <c r="G178">
        <v>12.742511260000001</v>
      </c>
      <c r="H178">
        <v>12.652853690000001</v>
      </c>
      <c r="I178" t="s">
        <v>1880</v>
      </c>
      <c r="J178">
        <v>12.25314191</v>
      </c>
      <c r="K178">
        <v>12.700514269999999</v>
      </c>
      <c r="L178" t="s">
        <v>1879</v>
      </c>
      <c r="M178">
        <v>0.43973374399999998</v>
      </c>
      <c r="N178">
        <v>1.9049303E-2</v>
      </c>
    </row>
    <row r="179" spans="1:14" x14ac:dyDescent="0.2">
      <c r="A179">
        <v>9.4206873350000002</v>
      </c>
      <c r="B179">
        <v>9.4078874399999997</v>
      </c>
      <c r="C179">
        <v>9.5472531699999994</v>
      </c>
      <c r="D179">
        <v>9.546913043</v>
      </c>
      <c r="E179">
        <v>10.03855151</v>
      </c>
      <c r="F179">
        <v>10.37652634</v>
      </c>
      <c r="G179">
        <v>9.9331052870000001</v>
      </c>
      <c r="H179">
        <v>9.5869868129999993</v>
      </c>
      <c r="I179" t="s">
        <v>1878</v>
      </c>
      <c r="J179">
        <v>9.4806852470000003</v>
      </c>
      <c r="K179">
        <v>9.9837924870000005</v>
      </c>
      <c r="L179" t="s">
        <v>1877</v>
      </c>
      <c r="M179">
        <v>0.52954263300000004</v>
      </c>
      <c r="N179">
        <v>1.4803716E-2</v>
      </c>
    </row>
    <row r="180" spans="1:14" x14ac:dyDescent="0.2">
      <c r="A180">
        <v>4.8121969450000002</v>
      </c>
      <c r="B180">
        <v>3.8625983910000001</v>
      </c>
      <c r="C180">
        <v>4.5983264220000004</v>
      </c>
      <c r="D180">
        <v>4.4088172329999997</v>
      </c>
      <c r="E180">
        <v>5.6613401630000002</v>
      </c>
      <c r="F180">
        <v>5.2684072579999999</v>
      </c>
      <c r="G180">
        <v>5.5614459189999996</v>
      </c>
      <c r="H180">
        <v>5.8177751000000004</v>
      </c>
      <c r="I180" t="s">
        <v>1876</v>
      </c>
      <c r="J180">
        <v>4.4204847479999998</v>
      </c>
      <c r="K180">
        <v>5.5772421100000003</v>
      </c>
      <c r="L180" t="s">
        <v>1875</v>
      </c>
      <c r="M180">
        <v>1.1631544570000001</v>
      </c>
      <c r="N180">
        <v>4.8726749999999999E-3</v>
      </c>
    </row>
    <row r="181" spans="1:14" x14ac:dyDescent="0.2">
      <c r="A181">
        <v>8.6979337220000001</v>
      </c>
      <c r="B181">
        <v>8.6214950699999999</v>
      </c>
      <c r="C181">
        <v>8.4733343629999993</v>
      </c>
      <c r="D181">
        <v>8.3733524310000007</v>
      </c>
      <c r="E181">
        <v>9.1735870950000002</v>
      </c>
      <c r="F181">
        <v>8.7793022319999992</v>
      </c>
      <c r="G181">
        <v>8.8183819910000008</v>
      </c>
      <c r="H181">
        <v>8.8369472039999994</v>
      </c>
      <c r="I181" t="s">
        <v>1874</v>
      </c>
      <c r="J181">
        <v>8.5415288960000009</v>
      </c>
      <c r="K181">
        <v>8.9020546310000004</v>
      </c>
      <c r="L181" t="s">
        <v>1873</v>
      </c>
      <c r="M181">
        <v>0.36482867499999999</v>
      </c>
      <c r="N181">
        <v>5.7224578999999998E-2</v>
      </c>
    </row>
    <row r="182" spans="1:14" x14ac:dyDescent="0.2">
      <c r="A182">
        <v>9.4819234990000005</v>
      </c>
      <c r="B182">
        <v>9.4242346589999997</v>
      </c>
      <c r="C182">
        <v>9.4692496179999992</v>
      </c>
      <c r="D182">
        <v>9.5035083829999998</v>
      </c>
      <c r="E182">
        <v>9.7863665280000003</v>
      </c>
      <c r="F182">
        <v>9.73903359</v>
      </c>
      <c r="G182">
        <v>9.9844310150000002</v>
      </c>
      <c r="H182">
        <v>9.9820574369999999</v>
      </c>
      <c r="I182" t="s">
        <v>1872</v>
      </c>
      <c r="J182">
        <v>9.4697290400000007</v>
      </c>
      <c r="K182">
        <v>9.8729721430000001</v>
      </c>
      <c r="L182" t="s">
        <v>1871</v>
      </c>
      <c r="M182">
        <v>0.40789468499999998</v>
      </c>
      <c r="N182">
        <v>2.4944399999999998E-4</v>
      </c>
    </row>
    <row r="183" spans="1:14" x14ac:dyDescent="0.2">
      <c r="A183">
        <v>8.3987079760000007</v>
      </c>
      <c r="B183">
        <v>8.5709998150000004</v>
      </c>
      <c r="C183">
        <v>8.5017435470000002</v>
      </c>
      <c r="D183">
        <v>8.1855142670000003</v>
      </c>
      <c r="E183">
        <v>8.9688543040000006</v>
      </c>
      <c r="F183">
        <v>9.2899845259999996</v>
      </c>
      <c r="G183">
        <v>8.4313751050000008</v>
      </c>
      <c r="H183">
        <v>9.0019432800000008</v>
      </c>
      <c r="I183" t="s">
        <v>1870</v>
      </c>
      <c r="J183">
        <v>8.414241401</v>
      </c>
      <c r="K183">
        <v>8.9230393039999996</v>
      </c>
      <c r="L183" t="s">
        <v>1062</v>
      </c>
      <c r="M183">
        <v>0.53410736299999995</v>
      </c>
      <c r="N183">
        <v>4.4159904999999999E-2</v>
      </c>
    </row>
    <row r="184" spans="1:14" x14ac:dyDescent="0.2">
      <c r="A184">
        <v>7.9663105859999996</v>
      </c>
      <c r="B184">
        <v>7.7728840789999998</v>
      </c>
      <c r="C184">
        <v>7.7886658640000004</v>
      </c>
      <c r="D184">
        <v>7.8540463589999998</v>
      </c>
      <c r="E184">
        <v>8.3330230840000006</v>
      </c>
      <c r="F184">
        <v>8.3999625699999996</v>
      </c>
      <c r="G184">
        <v>8.1952286779999994</v>
      </c>
      <c r="H184">
        <v>7.9392145540000003</v>
      </c>
      <c r="I184" t="s">
        <v>1869</v>
      </c>
      <c r="J184">
        <v>7.8454767219999999</v>
      </c>
      <c r="K184">
        <v>8.2168572209999997</v>
      </c>
      <c r="L184" t="s">
        <v>1868</v>
      </c>
      <c r="M184">
        <v>0.380621088</v>
      </c>
      <c r="N184">
        <v>5.2242759E-2</v>
      </c>
    </row>
    <row r="185" spans="1:14" x14ac:dyDescent="0.2">
      <c r="A185">
        <v>7.7014035920000001</v>
      </c>
      <c r="B185">
        <v>7.8475121059999999</v>
      </c>
      <c r="C185">
        <v>7.8718633499999999</v>
      </c>
      <c r="D185">
        <v>7.7673486760000001</v>
      </c>
      <c r="E185">
        <v>8.0972578340000005</v>
      </c>
      <c r="F185">
        <v>8.0731989609999992</v>
      </c>
      <c r="G185">
        <v>8.1308819739999993</v>
      </c>
      <c r="H185">
        <v>8.1580260199999994</v>
      </c>
      <c r="I185" t="s">
        <v>1867</v>
      </c>
      <c r="J185">
        <v>7.7970319310000002</v>
      </c>
      <c r="K185">
        <v>8.1148411970000005</v>
      </c>
      <c r="L185" t="s">
        <v>1866</v>
      </c>
      <c r="M185">
        <v>0.31921741300000001</v>
      </c>
      <c r="N185">
        <v>3.4076822999999999E-2</v>
      </c>
    </row>
    <row r="186" spans="1:14" x14ac:dyDescent="0.2">
      <c r="A186">
        <v>7.8508939360000003</v>
      </c>
      <c r="B186">
        <v>6.5529021070000004</v>
      </c>
      <c r="C186">
        <v>5.9910018310000002</v>
      </c>
      <c r="D186">
        <v>6.3904952540000002</v>
      </c>
      <c r="E186">
        <v>8.8088963239999991</v>
      </c>
      <c r="F186">
        <v>9.6306701449999998</v>
      </c>
      <c r="G186">
        <v>8.1952286779999994</v>
      </c>
      <c r="H186">
        <v>7.6580851919999997</v>
      </c>
      <c r="I186" t="s">
        <v>1865</v>
      </c>
      <c r="J186">
        <v>6.6963232819999998</v>
      </c>
      <c r="K186">
        <v>8.5732200850000009</v>
      </c>
      <c r="L186" t="s">
        <v>1864</v>
      </c>
      <c r="M186">
        <v>1.8861980519999999</v>
      </c>
      <c r="N186">
        <v>2.1846929000000001E-2</v>
      </c>
    </row>
    <row r="187" spans="1:14" x14ac:dyDescent="0.2">
      <c r="A187">
        <v>10.3420995</v>
      </c>
      <c r="B187">
        <v>10.142357329999999</v>
      </c>
      <c r="C187">
        <v>10.25233542</v>
      </c>
      <c r="D187">
        <v>10.138036</v>
      </c>
      <c r="E187">
        <v>10.52785869</v>
      </c>
      <c r="F187">
        <v>10.585865439999999</v>
      </c>
      <c r="G187">
        <v>10.519026930000001</v>
      </c>
      <c r="H187">
        <v>10.321569739999999</v>
      </c>
      <c r="I187" t="s">
        <v>1863</v>
      </c>
      <c r="J187">
        <v>10.21870706</v>
      </c>
      <c r="K187">
        <v>10.488580199999999</v>
      </c>
      <c r="L187" t="s">
        <v>1862</v>
      </c>
      <c r="M187">
        <v>0.27077443099999998</v>
      </c>
      <c r="N187">
        <v>3.3154937000000002E-2</v>
      </c>
    </row>
    <row r="188" spans="1:14" x14ac:dyDescent="0.2">
      <c r="A188">
        <v>5.0964373859999998</v>
      </c>
      <c r="B188">
        <v>5.163249585</v>
      </c>
      <c r="C188">
        <v>6.2232080160000001</v>
      </c>
      <c r="D188">
        <v>6.1764698190000002</v>
      </c>
      <c r="E188">
        <v>6.0763220220000003</v>
      </c>
      <c r="F188">
        <v>7.6421131899999999</v>
      </c>
      <c r="G188">
        <v>7.0314434229999998</v>
      </c>
      <c r="H188">
        <v>6.5939871270000001</v>
      </c>
      <c r="I188" t="s">
        <v>1861</v>
      </c>
      <c r="J188">
        <v>5.6648412019999999</v>
      </c>
      <c r="K188">
        <v>6.83596644</v>
      </c>
      <c r="L188" t="s">
        <v>1860</v>
      </c>
      <c r="M188">
        <v>1.2045362909999999</v>
      </c>
      <c r="N188">
        <v>3.3315670999999998E-2</v>
      </c>
    </row>
    <row r="189" spans="1:14" x14ac:dyDescent="0.2">
      <c r="A189">
        <v>9.6639173290000002</v>
      </c>
      <c r="B189">
        <v>9.5635779779999996</v>
      </c>
      <c r="C189">
        <v>9.7821105750000008</v>
      </c>
      <c r="D189">
        <v>9.8643585209999998</v>
      </c>
      <c r="E189">
        <v>9.8056884550000003</v>
      </c>
      <c r="F189">
        <v>10.64972962</v>
      </c>
      <c r="G189">
        <v>10.22155154</v>
      </c>
      <c r="H189">
        <v>10.1542329</v>
      </c>
      <c r="I189" t="s">
        <v>1859</v>
      </c>
      <c r="J189">
        <v>9.7184911009999997</v>
      </c>
      <c r="K189">
        <v>10.207800629999999</v>
      </c>
      <c r="L189" t="s">
        <v>1858</v>
      </c>
      <c r="M189">
        <v>0.51654151100000001</v>
      </c>
      <c r="N189">
        <v>3.3154937000000002E-2</v>
      </c>
    </row>
    <row r="190" spans="1:14" x14ac:dyDescent="0.2">
      <c r="A190">
        <v>5.4822098209999996</v>
      </c>
      <c r="B190">
        <v>4.908244936</v>
      </c>
      <c r="C190">
        <v>4.8208014629999996</v>
      </c>
      <c r="D190">
        <v>4.6494479010000003</v>
      </c>
      <c r="E190">
        <v>6.217662292</v>
      </c>
      <c r="F190">
        <v>5.0928171369999999</v>
      </c>
      <c r="G190">
        <v>6.7443854070000002</v>
      </c>
      <c r="H190">
        <v>6.4034739529999998</v>
      </c>
      <c r="I190" t="s">
        <v>1857</v>
      </c>
      <c r="J190">
        <v>4.9651760300000003</v>
      </c>
      <c r="K190">
        <v>6.1145846969999997</v>
      </c>
      <c r="L190" t="s">
        <v>798</v>
      </c>
      <c r="M190">
        <v>1.2548675010000001</v>
      </c>
      <c r="N190">
        <v>1.7011452999999999E-2</v>
      </c>
    </row>
    <row r="191" spans="1:14" x14ac:dyDescent="0.2">
      <c r="A191">
        <v>11.22153013</v>
      </c>
      <c r="B191">
        <v>10.44437806</v>
      </c>
      <c r="C191">
        <v>10.61384606</v>
      </c>
      <c r="D191">
        <v>10.68674276</v>
      </c>
      <c r="E191">
        <v>11.973825420000001</v>
      </c>
      <c r="F191">
        <v>12.147909309999999</v>
      </c>
      <c r="G191">
        <v>11.546316940000001</v>
      </c>
      <c r="H191">
        <v>11.246841570000001</v>
      </c>
      <c r="I191" t="s">
        <v>1856</v>
      </c>
      <c r="J191">
        <v>10.741624249999999</v>
      </c>
      <c r="K191">
        <v>11.728723309999999</v>
      </c>
      <c r="L191" t="s">
        <v>1167</v>
      </c>
      <c r="M191">
        <v>0.99901927099999999</v>
      </c>
      <c r="N191">
        <v>3.6754700000000002E-4</v>
      </c>
    </row>
    <row r="192" spans="1:14" x14ac:dyDescent="0.2">
      <c r="A192">
        <v>6.5491216330000004</v>
      </c>
      <c r="B192">
        <v>6.5075940030000003</v>
      </c>
      <c r="C192">
        <v>5.5682357710000003</v>
      </c>
      <c r="D192">
        <v>6.2513953999999998</v>
      </c>
      <c r="E192">
        <v>7.1982223139999997</v>
      </c>
      <c r="F192">
        <v>7.4730906810000004</v>
      </c>
      <c r="G192">
        <v>6.7835500519999998</v>
      </c>
      <c r="H192">
        <v>6.5776706530000002</v>
      </c>
      <c r="I192" t="s">
        <v>1855</v>
      </c>
      <c r="J192">
        <v>6.2190867020000002</v>
      </c>
      <c r="K192">
        <v>7.0081334249999996</v>
      </c>
      <c r="L192" t="s">
        <v>1854</v>
      </c>
      <c r="M192">
        <v>0.78761584299999998</v>
      </c>
      <c r="N192">
        <v>5.6507342000000002E-2</v>
      </c>
    </row>
    <row r="193" spans="1:14" x14ac:dyDescent="0.2">
      <c r="A193">
        <v>6.6901167340000001</v>
      </c>
      <c r="B193">
        <v>6.5529021070000004</v>
      </c>
      <c r="C193">
        <v>6.036096498</v>
      </c>
      <c r="D193">
        <v>6.0562382279999998</v>
      </c>
      <c r="E193">
        <v>7.4886008520000003</v>
      </c>
      <c r="F193">
        <v>8.4463695609999991</v>
      </c>
      <c r="G193">
        <v>6.7443854070000002</v>
      </c>
      <c r="H193">
        <v>6.4931998569999996</v>
      </c>
      <c r="I193" t="s">
        <v>1853</v>
      </c>
      <c r="J193">
        <v>6.3338383919999997</v>
      </c>
      <c r="K193">
        <v>7.2931389190000004</v>
      </c>
      <c r="L193" t="s">
        <v>1083</v>
      </c>
      <c r="M193">
        <v>1.147933715</v>
      </c>
      <c r="N193">
        <v>5.1130127999999997E-2</v>
      </c>
    </row>
    <row r="194" spans="1:14" x14ac:dyDescent="0.2">
      <c r="A194">
        <v>8.1813779719999999</v>
      </c>
      <c r="B194">
        <v>8.1621079489999993</v>
      </c>
      <c r="C194">
        <v>8.2946683179999994</v>
      </c>
      <c r="D194">
        <v>8.0078289209999998</v>
      </c>
      <c r="E194">
        <v>8.6576051229999997</v>
      </c>
      <c r="F194">
        <v>8.4233526530000002</v>
      </c>
      <c r="G194">
        <v>8.5267902529999997</v>
      </c>
      <c r="H194">
        <v>8.4365962430000003</v>
      </c>
      <c r="I194" t="s">
        <v>1852</v>
      </c>
      <c r="J194">
        <v>8.16149579</v>
      </c>
      <c r="K194">
        <v>8.5110860679999991</v>
      </c>
      <c r="L194" t="s">
        <v>1851</v>
      </c>
      <c r="M194">
        <v>0.35148765100000001</v>
      </c>
      <c r="N194">
        <v>2.6049711E-2</v>
      </c>
    </row>
    <row r="195" spans="1:14" x14ac:dyDescent="0.2">
      <c r="A195">
        <v>8.1813779719999999</v>
      </c>
      <c r="B195">
        <v>8.2472659789999998</v>
      </c>
      <c r="C195">
        <v>8.1328333239999999</v>
      </c>
      <c r="D195">
        <v>8.2092014580000008</v>
      </c>
      <c r="E195">
        <v>8.6034310499999993</v>
      </c>
      <c r="F195">
        <v>8.5772544110000002</v>
      </c>
      <c r="G195">
        <v>8.5684986649999999</v>
      </c>
      <c r="H195">
        <v>8.4137986500000004</v>
      </c>
      <c r="I195" t="s">
        <v>1850</v>
      </c>
      <c r="J195">
        <v>8.1926696830000001</v>
      </c>
      <c r="K195">
        <v>8.5407456939999999</v>
      </c>
      <c r="L195" t="s">
        <v>1849</v>
      </c>
      <c r="M195">
        <v>0.35090650299999998</v>
      </c>
      <c r="N195">
        <v>7.6787820000000003E-3</v>
      </c>
    </row>
    <row r="196" spans="1:14" x14ac:dyDescent="0.2">
      <c r="A196">
        <v>10.538849750000001</v>
      </c>
      <c r="B196">
        <v>10.639021250000001</v>
      </c>
      <c r="C196">
        <v>10.526673130000001</v>
      </c>
      <c r="D196">
        <v>10.52722442</v>
      </c>
      <c r="E196">
        <v>10.80087587</v>
      </c>
      <c r="F196">
        <v>10.968698570000001</v>
      </c>
      <c r="G196">
        <v>10.936717030000001</v>
      </c>
      <c r="H196">
        <v>10.735099829999999</v>
      </c>
      <c r="I196" t="s">
        <v>1848</v>
      </c>
      <c r="J196">
        <v>10.55794214</v>
      </c>
      <c r="K196">
        <v>10.860347819999999</v>
      </c>
      <c r="L196" t="s">
        <v>1847</v>
      </c>
      <c r="M196">
        <v>0.305007315</v>
      </c>
      <c r="N196">
        <v>3.1706640000000001E-3</v>
      </c>
    </row>
    <row r="197" spans="1:14" x14ac:dyDescent="0.2">
      <c r="A197">
        <v>7.1468454819999998</v>
      </c>
      <c r="B197">
        <v>6.9972513960000002</v>
      </c>
      <c r="C197">
        <v>7.0799278040000004</v>
      </c>
      <c r="D197">
        <v>7.066260464</v>
      </c>
      <c r="E197">
        <v>7.603460009</v>
      </c>
      <c r="F197">
        <v>7.9368221669999999</v>
      </c>
      <c r="G197">
        <v>7.4437212690000001</v>
      </c>
      <c r="H197">
        <v>7.2582807850000002</v>
      </c>
      <c r="I197" t="s">
        <v>1846</v>
      </c>
      <c r="J197">
        <v>7.0725712869999997</v>
      </c>
      <c r="K197">
        <v>7.5605710579999998</v>
      </c>
      <c r="L197" t="s">
        <v>1845</v>
      </c>
      <c r="M197">
        <v>0.51086012199999997</v>
      </c>
      <c r="N197">
        <v>4.2202419999999997E-2</v>
      </c>
    </row>
    <row r="198" spans="1:14" x14ac:dyDescent="0.2">
      <c r="A198">
        <v>6.5758033539999996</v>
      </c>
      <c r="B198">
        <v>6.4287674380000004</v>
      </c>
      <c r="C198">
        <v>7.0472592440000001</v>
      </c>
      <c r="D198">
        <v>7.0453571510000002</v>
      </c>
      <c r="E198">
        <v>6.9429801040000001</v>
      </c>
      <c r="F198">
        <v>8.0731989609999992</v>
      </c>
      <c r="G198">
        <v>7.8402689759999999</v>
      </c>
      <c r="H198">
        <v>7.9707956250000001</v>
      </c>
      <c r="I198" t="s">
        <v>1844</v>
      </c>
      <c r="J198">
        <v>6.7742967969999999</v>
      </c>
      <c r="K198">
        <v>7.7068109160000002</v>
      </c>
      <c r="L198" t="s">
        <v>1843</v>
      </c>
      <c r="M198">
        <v>0.97463664299999997</v>
      </c>
      <c r="N198">
        <v>7.4741809999999999E-3</v>
      </c>
    </row>
    <row r="199" spans="1:14" x14ac:dyDescent="0.2">
      <c r="A199">
        <v>6.0751972619999997</v>
      </c>
      <c r="B199">
        <v>5.6813228960000002</v>
      </c>
      <c r="C199">
        <v>5.8963500230000001</v>
      </c>
      <c r="D199">
        <v>5.7552504539999996</v>
      </c>
      <c r="E199">
        <v>7.0000075009999998</v>
      </c>
      <c r="F199">
        <v>5.9219017249999997</v>
      </c>
      <c r="G199">
        <v>6.4840396709999997</v>
      </c>
      <c r="H199">
        <v>6.6260766909999997</v>
      </c>
      <c r="I199" t="s">
        <v>1842</v>
      </c>
      <c r="J199">
        <v>5.8520301589999999</v>
      </c>
      <c r="K199">
        <v>6.5080063969999999</v>
      </c>
      <c r="L199" t="s">
        <v>1841</v>
      </c>
      <c r="M199">
        <v>0.70866963000000005</v>
      </c>
      <c r="N199">
        <v>6.7861120999999996E-2</v>
      </c>
    </row>
    <row r="200" spans="1:14" x14ac:dyDescent="0.2">
      <c r="A200">
        <v>12.14114283</v>
      </c>
      <c r="B200">
        <v>11.721516579999999</v>
      </c>
      <c r="C200">
        <v>11.702188270000001</v>
      </c>
      <c r="D200">
        <v>11.878789919999999</v>
      </c>
      <c r="E200">
        <v>12.53172597</v>
      </c>
      <c r="F200">
        <v>12.477546029999999</v>
      </c>
      <c r="G200">
        <v>12.270317260000001</v>
      </c>
      <c r="H200">
        <v>12.06715121</v>
      </c>
      <c r="I200" t="s">
        <v>1840</v>
      </c>
      <c r="J200">
        <v>11.860909400000001</v>
      </c>
      <c r="K200">
        <v>12.33668512</v>
      </c>
      <c r="L200" t="s">
        <v>1839</v>
      </c>
      <c r="M200">
        <v>0.47626654600000001</v>
      </c>
      <c r="N200">
        <v>1.1446058E-2</v>
      </c>
    </row>
    <row r="201" spans="1:14" x14ac:dyDescent="0.2">
      <c r="A201">
        <v>11.4996975</v>
      </c>
      <c r="B201">
        <v>11.59951512</v>
      </c>
      <c r="C201">
        <v>11.49169556</v>
      </c>
      <c r="D201">
        <v>11.452760680000001</v>
      </c>
      <c r="E201">
        <v>11.790403789999999</v>
      </c>
      <c r="F201">
        <v>12.07261314</v>
      </c>
      <c r="G201">
        <v>11.756525529999999</v>
      </c>
      <c r="H201">
        <v>11.91919749</v>
      </c>
      <c r="I201" t="s">
        <v>1838</v>
      </c>
      <c r="J201">
        <v>11.51091722</v>
      </c>
      <c r="K201">
        <v>11.88468499</v>
      </c>
      <c r="L201" t="s">
        <v>1837</v>
      </c>
      <c r="M201">
        <v>0.37805970700000002</v>
      </c>
      <c r="N201">
        <v>8.9396899999999999E-4</v>
      </c>
    </row>
    <row r="202" spans="1:14" x14ac:dyDescent="0.2">
      <c r="A202">
        <v>9.3984386509999993</v>
      </c>
      <c r="B202">
        <v>9.3996438399999995</v>
      </c>
      <c r="C202">
        <v>9.2475387910000002</v>
      </c>
      <c r="D202">
        <v>9.2957416029999997</v>
      </c>
      <c r="E202">
        <v>9.6558177520000008</v>
      </c>
      <c r="F202">
        <v>9.6935849889999997</v>
      </c>
      <c r="G202">
        <v>9.6642585459999992</v>
      </c>
      <c r="H202">
        <v>9.8059046040000002</v>
      </c>
      <c r="I202" t="s">
        <v>1836</v>
      </c>
      <c r="J202">
        <v>9.3353407209999997</v>
      </c>
      <c r="K202">
        <v>9.704891473</v>
      </c>
      <c r="L202" t="s">
        <v>1835</v>
      </c>
      <c r="M202">
        <v>0.36878397200000002</v>
      </c>
      <c r="N202">
        <v>2.5991099999999999E-4</v>
      </c>
    </row>
    <row r="203" spans="1:14" x14ac:dyDescent="0.2">
      <c r="A203">
        <v>10.420554709999999</v>
      </c>
      <c r="B203">
        <v>10.603573150000001</v>
      </c>
      <c r="C203">
        <v>10.5167644</v>
      </c>
      <c r="D203">
        <v>10.565350430000001</v>
      </c>
      <c r="E203">
        <v>10.782301950000001</v>
      </c>
      <c r="F203">
        <v>11.590054220000001</v>
      </c>
      <c r="G203">
        <v>11.00803617</v>
      </c>
      <c r="H203">
        <v>10.997533260000001</v>
      </c>
      <c r="I203" t="s">
        <v>1834</v>
      </c>
      <c r="J203">
        <v>10.52656067</v>
      </c>
      <c r="K203">
        <v>11.094481399999999</v>
      </c>
      <c r="L203" t="s">
        <v>1833</v>
      </c>
      <c r="M203">
        <v>0.59934157600000004</v>
      </c>
      <c r="N203">
        <v>6.9959050000000002E-3</v>
      </c>
    </row>
    <row r="204" spans="1:14" x14ac:dyDescent="0.2">
      <c r="A204">
        <v>8.9809976979999995</v>
      </c>
      <c r="B204">
        <v>8.8043449999999996</v>
      </c>
      <c r="C204">
        <v>8.8749992290000002</v>
      </c>
      <c r="D204">
        <v>8.792538103</v>
      </c>
      <c r="E204">
        <v>9.2625061849999994</v>
      </c>
      <c r="F204">
        <v>9.1056428759999992</v>
      </c>
      <c r="G204">
        <v>9.1130130119999997</v>
      </c>
      <c r="H204">
        <v>9.1582441770000003</v>
      </c>
      <c r="I204" t="s">
        <v>1832</v>
      </c>
      <c r="J204">
        <v>8.8632200080000008</v>
      </c>
      <c r="K204">
        <v>9.1598515630000001</v>
      </c>
      <c r="L204" t="s">
        <v>1831</v>
      </c>
      <c r="M204">
        <v>0.29620403299999998</v>
      </c>
      <c r="N204">
        <v>1.6310590999999999E-2</v>
      </c>
    </row>
    <row r="205" spans="1:14" x14ac:dyDescent="0.2">
      <c r="A205">
        <v>10.42423003</v>
      </c>
      <c r="B205">
        <v>10.34699</v>
      </c>
      <c r="C205">
        <v>10.593249030000001</v>
      </c>
      <c r="D205">
        <v>10.519666259999999</v>
      </c>
      <c r="E205">
        <v>10.7626621</v>
      </c>
      <c r="F205">
        <v>10.91690537</v>
      </c>
      <c r="G205">
        <v>10.7474822</v>
      </c>
      <c r="H205">
        <v>10.747916379999999</v>
      </c>
      <c r="I205" t="s">
        <v>1830</v>
      </c>
      <c r="J205">
        <v>10.47103383</v>
      </c>
      <c r="K205">
        <v>10.79374151</v>
      </c>
      <c r="L205" t="s">
        <v>1829</v>
      </c>
      <c r="M205">
        <v>0.32172677599999999</v>
      </c>
      <c r="N205">
        <v>3.326917E-3</v>
      </c>
    </row>
    <row r="206" spans="1:14" x14ac:dyDescent="0.2">
      <c r="A206">
        <v>8.4282918230000003</v>
      </c>
      <c r="B206">
        <v>8.0133682359999998</v>
      </c>
      <c r="C206">
        <v>7.926773925</v>
      </c>
      <c r="D206">
        <v>8.0292790430000007</v>
      </c>
      <c r="E206">
        <v>8.7402626449999996</v>
      </c>
      <c r="F206">
        <v>8.5349318909999994</v>
      </c>
      <c r="G206">
        <v>8.4758916749999997</v>
      </c>
      <c r="H206">
        <v>8.3623386170000007</v>
      </c>
      <c r="I206" t="s">
        <v>1828</v>
      </c>
      <c r="J206">
        <v>8.0994282559999995</v>
      </c>
      <c r="K206">
        <v>8.5283562069999999</v>
      </c>
      <c r="L206" t="s">
        <v>1827</v>
      </c>
      <c r="M206">
        <v>0.42206719399999998</v>
      </c>
      <c r="N206">
        <v>5.3353339E-2</v>
      </c>
    </row>
    <row r="207" spans="1:14" x14ac:dyDescent="0.2">
      <c r="A207">
        <v>5.0207756999999997</v>
      </c>
      <c r="B207">
        <v>5.6258634980000002</v>
      </c>
      <c r="C207">
        <v>4.9676908219999998</v>
      </c>
      <c r="D207">
        <v>4.855621932</v>
      </c>
      <c r="E207">
        <v>5.7962498719999997</v>
      </c>
      <c r="F207">
        <v>6.1632912930000003</v>
      </c>
      <c r="G207">
        <v>5.9987192909999996</v>
      </c>
      <c r="H207">
        <v>5.4742944390000003</v>
      </c>
      <c r="I207" t="s">
        <v>1826</v>
      </c>
      <c r="J207">
        <v>5.1174879879999997</v>
      </c>
      <c r="K207">
        <v>5.8581387239999998</v>
      </c>
      <c r="L207" t="s">
        <v>1825</v>
      </c>
      <c r="M207">
        <v>0.74678733799999997</v>
      </c>
      <c r="N207">
        <v>8.1667137000000001E-2</v>
      </c>
    </row>
    <row r="208" spans="1:14" x14ac:dyDescent="0.2">
      <c r="A208">
        <v>8.5577387629999997</v>
      </c>
      <c r="B208">
        <v>8.6495753240000006</v>
      </c>
      <c r="C208">
        <v>8.4401665819999998</v>
      </c>
      <c r="D208">
        <v>8.3002426699999994</v>
      </c>
      <c r="E208">
        <v>8.8895828039999998</v>
      </c>
      <c r="F208">
        <v>9.2694806369999991</v>
      </c>
      <c r="G208">
        <v>8.8340120740000003</v>
      </c>
      <c r="H208">
        <v>8.9234176559999998</v>
      </c>
      <c r="I208" t="s">
        <v>1824</v>
      </c>
      <c r="J208">
        <v>8.4869308350000008</v>
      </c>
      <c r="K208">
        <v>8.9791232930000007</v>
      </c>
      <c r="L208" t="s">
        <v>1823</v>
      </c>
      <c r="M208">
        <v>0.496810523</v>
      </c>
      <c r="N208">
        <v>6.6782200000000003E-3</v>
      </c>
    </row>
    <row r="209" spans="1:14" x14ac:dyDescent="0.2">
      <c r="A209">
        <v>11.09293065</v>
      </c>
      <c r="B209">
        <v>10.80114055</v>
      </c>
      <c r="C209">
        <v>11.143218989999999</v>
      </c>
      <c r="D209">
        <v>11.10366936</v>
      </c>
      <c r="E209">
        <v>11.43629617</v>
      </c>
      <c r="F209">
        <v>11.31726239</v>
      </c>
      <c r="G209">
        <v>11.535841939999999</v>
      </c>
      <c r="H209">
        <v>11.24877511</v>
      </c>
      <c r="I209" t="s">
        <v>1822</v>
      </c>
      <c r="J209">
        <v>11.03523989</v>
      </c>
      <c r="K209">
        <v>11.384543900000001</v>
      </c>
      <c r="L209" t="s">
        <v>1821</v>
      </c>
      <c r="M209">
        <v>0.34762583200000002</v>
      </c>
      <c r="N209">
        <v>1.6380793000000001E-2</v>
      </c>
    </row>
    <row r="210" spans="1:14" x14ac:dyDescent="0.2">
      <c r="A210">
        <v>7.4361188680000003</v>
      </c>
      <c r="B210">
        <v>7.2382032159999996</v>
      </c>
      <c r="C210">
        <v>7.1737164680000003</v>
      </c>
      <c r="D210">
        <v>7.1469705770000003</v>
      </c>
      <c r="E210">
        <v>7.7502957920000002</v>
      </c>
      <c r="F210">
        <v>7.7643802510000004</v>
      </c>
      <c r="G210">
        <v>7.5306965640000003</v>
      </c>
      <c r="H210">
        <v>7.5197437450000004</v>
      </c>
      <c r="I210" t="s">
        <v>1820</v>
      </c>
      <c r="J210">
        <v>7.2487522819999999</v>
      </c>
      <c r="K210">
        <v>7.6412790880000001</v>
      </c>
      <c r="L210" t="s">
        <v>1819</v>
      </c>
      <c r="M210">
        <v>0.39283614500000003</v>
      </c>
      <c r="N210">
        <v>5.3254318000000002E-2</v>
      </c>
    </row>
    <row r="211" spans="1:14" x14ac:dyDescent="0.2">
      <c r="A211">
        <v>7.3146491600000001</v>
      </c>
      <c r="B211">
        <v>7.152492294</v>
      </c>
      <c r="C211">
        <v>7.2522550109999999</v>
      </c>
      <c r="D211">
        <v>7.5982511500000003</v>
      </c>
      <c r="E211">
        <v>7.5509947339999997</v>
      </c>
      <c r="F211">
        <v>7.9303060829999996</v>
      </c>
      <c r="G211">
        <v>8.3114442210000004</v>
      </c>
      <c r="H211">
        <v>8.0319565340000008</v>
      </c>
      <c r="I211" t="s">
        <v>1818</v>
      </c>
      <c r="J211">
        <v>7.3294119039999996</v>
      </c>
      <c r="K211">
        <v>7.9561753929999997</v>
      </c>
      <c r="L211" t="s">
        <v>1817</v>
      </c>
      <c r="M211">
        <v>0.64544913900000001</v>
      </c>
      <c r="N211">
        <v>1.3890250999999999E-2</v>
      </c>
    </row>
    <row r="212" spans="1:14" x14ac:dyDescent="0.2">
      <c r="A212">
        <v>10.834408570000001</v>
      </c>
      <c r="B212">
        <v>11.18732889</v>
      </c>
      <c r="C212">
        <v>11.37313737</v>
      </c>
      <c r="D212">
        <v>11.51964851</v>
      </c>
      <c r="E212">
        <v>11.363735950000001</v>
      </c>
      <c r="F212">
        <v>11.615154950000001</v>
      </c>
      <c r="G212">
        <v>11.794967120000001</v>
      </c>
      <c r="H212">
        <v>11.88313767</v>
      </c>
      <c r="I212" t="s">
        <v>1816</v>
      </c>
      <c r="J212">
        <v>11.22863083</v>
      </c>
      <c r="K212">
        <v>11.66424892</v>
      </c>
      <c r="L212" t="s">
        <v>1815</v>
      </c>
      <c r="M212">
        <v>0.42720793200000001</v>
      </c>
      <c r="N212">
        <v>8.4250150999999995E-2</v>
      </c>
    </row>
    <row r="213" spans="1:14" x14ac:dyDescent="0.2">
      <c r="A213">
        <v>8.5442914820000002</v>
      </c>
      <c r="B213">
        <v>8.9212546140000004</v>
      </c>
      <c r="C213">
        <v>8.9208038510000005</v>
      </c>
      <c r="D213">
        <v>8.664735361</v>
      </c>
      <c r="E213">
        <v>9.5200890480000009</v>
      </c>
      <c r="F213">
        <v>9.7427571289999992</v>
      </c>
      <c r="G213">
        <v>10.098828599999999</v>
      </c>
      <c r="H213">
        <v>9.3336692810000006</v>
      </c>
      <c r="I213" t="s">
        <v>1814</v>
      </c>
      <c r="J213">
        <v>8.7627713269999994</v>
      </c>
      <c r="K213">
        <v>9.6738360130000007</v>
      </c>
      <c r="L213" t="s">
        <v>1813</v>
      </c>
      <c r="M213">
        <v>0.93291618099999996</v>
      </c>
      <c r="N213" s="4">
        <v>1.9199999999999999E-5</v>
      </c>
    </row>
    <row r="214" spans="1:14" x14ac:dyDescent="0.2">
      <c r="A214">
        <v>5.3647193739999999</v>
      </c>
      <c r="B214">
        <v>3.9555069820000002</v>
      </c>
      <c r="C214">
        <v>2.333092583</v>
      </c>
      <c r="D214">
        <v>2.7619873840000002</v>
      </c>
      <c r="E214">
        <v>5.6327754619999997</v>
      </c>
      <c r="F214">
        <v>6.9998264910000003</v>
      </c>
      <c r="G214">
        <v>5.7837662740000004</v>
      </c>
      <c r="H214">
        <v>4.9227950979999999</v>
      </c>
      <c r="I214" t="s">
        <v>1812</v>
      </c>
      <c r="J214">
        <v>3.6038265809999999</v>
      </c>
      <c r="K214">
        <v>5.8347908310000003</v>
      </c>
      <c r="L214" t="s">
        <v>1811</v>
      </c>
      <c r="M214">
        <v>1.996006918</v>
      </c>
      <c r="N214">
        <v>4.2754147999999999E-2</v>
      </c>
    </row>
    <row r="215" spans="1:14" x14ac:dyDescent="0.2">
      <c r="A215">
        <v>8.8829129269999996</v>
      </c>
      <c r="B215">
        <v>8.7502614780000005</v>
      </c>
      <c r="C215">
        <v>9.2689480230000001</v>
      </c>
      <c r="D215">
        <v>9.1491461399999991</v>
      </c>
      <c r="E215">
        <v>9.5298040999999998</v>
      </c>
      <c r="F215">
        <v>9.2088549000000004</v>
      </c>
      <c r="G215">
        <v>9.3553936130000004</v>
      </c>
      <c r="H215">
        <v>9.3908206889999999</v>
      </c>
      <c r="I215" t="s">
        <v>1810</v>
      </c>
      <c r="J215">
        <v>9.0128171419999994</v>
      </c>
      <c r="K215">
        <v>9.3712183259999993</v>
      </c>
      <c r="L215" t="s">
        <v>1809</v>
      </c>
      <c r="M215">
        <v>0.34978681</v>
      </c>
      <c r="N215">
        <v>9.5541589999999996E-2</v>
      </c>
    </row>
    <row r="216" spans="1:14" x14ac:dyDescent="0.2">
      <c r="A216">
        <v>8.7279819310000004</v>
      </c>
      <c r="B216">
        <v>8.5783225329999997</v>
      </c>
      <c r="C216">
        <v>8.8180421429999996</v>
      </c>
      <c r="D216">
        <v>8.7830991790000006</v>
      </c>
      <c r="E216">
        <v>9.1282637270000002</v>
      </c>
      <c r="F216">
        <v>8.9913473150000005</v>
      </c>
      <c r="G216">
        <v>9.2591061089999993</v>
      </c>
      <c r="H216">
        <v>8.8708211640000005</v>
      </c>
      <c r="I216" t="s">
        <v>1808</v>
      </c>
      <c r="J216">
        <v>8.7268614459999991</v>
      </c>
      <c r="K216">
        <v>9.0623845789999997</v>
      </c>
      <c r="L216" t="s">
        <v>1807</v>
      </c>
      <c r="M216">
        <v>0.34191914000000001</v>
      </c>
      <c r="N216">
        <v>4.1279781000000002E-2</v>
      </c>
    </row>
    <row r="217" spans="1:14" x14ac:dyDescent="0.2">
      <c r="A217">
        <v>9.2385550869999999</v>
      </c>
      <c r="B217">
        <v>9.2677168020000007</v>
      </c>
      <c r="C217">
        <v>9.2111352180000008</v>
      </c>
      <c r="D217">
        <v>9.2067619870000001</v>
      </c>
      <c r="E217">
        <v>9.4885538129999993</v>
      </c>
      <c r="F217">
        <v>9.6858690500000009</v>
      </c>
      <c r="G217">
        <v>9.6035433829999999</v>
      </c>
      <c r="H217">
        <v>9.4614411979999993</v>
      </c>
      <c r="I217" t="s">
        <v>1806</v>
      </c>
      <c r="J217">
        <v>9.231042274</v>
      </c>
      <c r="K217">
        <v>9.5598518610000003</v>
      </c>
      <c r="L217" t="s">
        <v>1805</v>
      </c>
      <c r="M217">
        <v>0.33159393399999998</v>
      </c>
      <c r="N217">
        <v>2.3265930000000001E-3</v>
      </c>
    </row>
    <row r="218" spans="1:14" x14ac:dyDescent="0.2">
      <c r="A218">
        <v>7.0454936559999997</v>
      </c>
      <c r="B218">
        <v>7.0923852800000002</v>
      </c>
      <c r="C218">
        <v>6.9207171279999997</v>
      </c>
      <c r="D218">
        <v>7.1272123929999998</v>
      </c>
      <c r="E218">
        <v>7.7502957920000002</v>
      </c>
      <c r="F218">
        <v>7.4550461139999999</v>
      </c>
      <c r="G218">
        <v>7.5685614120000002</v>
      </c>
      <c r="H218">
        <v>7.413433146</v>
      </c>
      <c r="I218" t="s">
        <v>1804</v>
      </c>
      <c r="J218">
        <v>7.046452114</v>
      </c>
      <c r="K218">
        <v>7.5468341160000003</v>
      </c>
      <c r="L218" t="s">
        <v>1803</v>
      </c>
      <c r="M218">
        <v>0.50875044199999997</v>
      </c>
      <c r="N218">
        <v>8.2266560000000006E-3</v>
      </c>
    </row>
    <row r="219" spans="1:14" x14ac:dyDescent="0.2">
      <c r="A219">
        <v>7.4214828019999999</v>
      </c>
      <c r="B219">
        <v>7.2926395350000002</v>
      </c>
      <c r="C219">
        <v>7.4401262460000002</v>
      </c>
      <c r="D219">
        <v>7.5619161620000002</v>
      </c>
      <c r="E219">
        <v>7.9545219390000002</v>
      </c>
      <c r="F219">
        <v>7.7272729240000002</v>
      </c>
      <c r="G219">
        <v>7.8708984109999998</v>
      </c>
      <c r="H219">
        <v>7.9955719859999999</v>
      </c>
      <c r="I219" t="s">
        <v>1802</v>
      </c>
      <c r="J219">
        <v>7.4290411870000002</v>
      </c>
      <c r="K219">
        <v>7.8870663150000002</v>
      </c>
      <c r="L219" t="s">
        <v>1801</v>
      </c>
      <c r="M219">
        <v>0.46132337899999998</v>
      </c>
      <c r="N219">
        <v>7.0740220000000001E-3</v>
      </c>
    </row>
    <row r="220" spans="1:14" x14ac:dyDescent="0.2">
      <c r="A220">
        <v>10.7350773</v>
      </c>
      <c r="B220">
        <v>10.689767059999999</v>
      </c>
      <c r="C220">
        <v>10.272496869999999</v>
      </c>
      <c r="D220">
        <v>10.328514009999999</v>
      </c>
      <c r="E220">
        <v>11.62713172</v>
      </c>
      <c r="F220">
        <v>12.667538370000001</v>
      </c>
      <c r="G220">
        <v>11.15278582</v>
      </c>
      <c r="H220">
        <v>11.17341523</v>
      </c>
      <c r="I220" t="s">
        <v>1800</v>
      </c>
      <c r="J220">
        <v>10.50646381</v>
      </c>
      <c r="K220">
        <v>11.655217779999999</v>
      </c>
      <c r="L220" t="s">
        <v>1799</v>
      </c>
      <c r="M220">
        <v>1.2783855959999999</v>
      </c>
      <c r="N220">
        <v>1.6915943999999999E-2</v>
      </c>
    </row>
    <row r="221" spans="1:14" x14ac:dyDescent="0.2">
      <c r="A221">
        <v>9.826892333</v>
      </c>
      <c r="B221">
        <v>8.5186728899999995</v>
      </c>
      <c r="C221">
        <v>9.6577810080000006</v>
      </c>
      <c r="D221">
        <v>9.6016336360000007</v>
      </c>
      <c r="E221">
        <v>10.4285313</v>
      </c>
      <c r="F221">
        <v>9.8398232300000004</v>
      </c>
      <c r="G221">
        <v>10.697946829999999</v>
      </c>
      <c r="H221">
        <v>10.48796299</v>
      </c>
      <c r="I221" t="s">
        <v>1798</v>
      </c>
      <c r="J221">
        <v>9.4012449670000002</v>
      </c>
      <c r="K221">
        <v>10.363566090000001</v>
      </c>
      <c r="L221" t="s">
        <v>1107</v>
      </c>
      <c r="M221">
        <v>0.91585137299999997</v>
      </c>
      <c r="N221">
        <v>1.1987985E-2</v>
      </c>
    </row>
    <row r="222" spans="1:14" x14ac:dyDescent="0.2">
      <c r="A222">
        <v>9.6793780579999993</v>
      </c>
      <c r="B222">
        <v>9.6143291439999992</v>
      </c>
      <c r="C222">
        <v>9.7721493549999998</v>
      </c>
      <c r="D222">
        <v>9.743030955</v>
      </c>
      <c r="E222">
        <v>10.099838180000001</v>
      </c>
      <c r="F222">
        <v>9.9725928629999991</v>
      </c>
      <c r="G222">
        <v>9.9886268640000004</v>
      </c>
      <c r="H222">
        <v>10.059005689999999</v>
      </c>
      <c r="I222" t="s">
        <v>1797</v>
      </c>
      <c r="J222">
        <v>9.7022218779999996</v>
      </c>
      <c r="K222">
        <v>10.0300159</v>
      </c>
      <c r="L222" t="s">
        <v>1796</v>
      </c>
      <c r="M222">
        <v>0.32825364899999998</v>
      </c>
      <c r="N222">
        <v>4.4700799999999999E-4</v>
      </c>
    </row>
    <row r="223" spans="1:14" x14ac:dyDescent="0.2">
      <c r="A223">
        <v>10.26118758</v>
      </c>
      <c r="B223">
        <v>10.44437806</v>
      </c>
      <c r="C223">
        <v>10.515769779999999</v>
      </c>
      <c r="D223">
        <v>10.58991857</v>
      </c>
      <c r="E223">
        <v>10.41810722</v>
      </c>
      <c r="F223">
        <v>10.986866729999999</v>
      </c>
      <c r="G223">
        <v>11.135230119999999</v>
      </c>
      <c r="H223">
        <v>10.954741439999999</v>
      </c>
      <c r="I223" t="s">
        <v>1795</v>
      </c>
      <c r="J223">
        <v>10.4528135</v>
      </c>
      <c r="K223">
        <v>10.87373638</v>
      </c>
      <c r="L223" t="s">
        <v>1794</v>
      </c>
      <c r="M223">
        <v>0.44024158699999999</v>
      </c>
      <c r="N223">
        <v>4.9993297999999999E-2</v>
      </c>
    </row>
    <row r="224" spans="1:14" x14ac:dyDescent="0.2">
      <c r="A224">
        <v>10.588009530000001</v>
      </c>
      <c r="B224">
        <v>10.616079300000001</v>
      </c>
      <c r="C224">
        <v>10.63598518</v>
      </c>
      <c r="D224">
        <v>10.60963226</v>
      </c>
      <c r="E224">
        <v>10.86674919</v>
      </c>
      <c r="F224">
        <v>11.01408225</v>
      </c>
      <c r="G224">
        <v>10.93744072</v>
      </c>
      <c r="H224">
        <v>10.93326077</v>
      </c>
      <c r="I224" t="s">
        <v>1793</v>
      </c>
      <c r="J224">
        <v>10.61242657</v>
      </c>
      <c r="K224">
        <v>10.937883230000001</v>
      </c>
      <c r="L224" t="s">
        <v>1792</v>
      </c>
      <c r="M224">
        <v>0.32632220499999998</v>
      </c>
      <c r="N224" s="4">
        <v>3.2399999999999999E-6</v>
      </c>
    </row>
    <row r="225" spans="1:14" x14ac:dyDescent="0.2">
      <c r="A225">
        <v>10.58144115</v>
      </c>
      <c r="B225">
        <v>10.53183892</v>
      </c>
      <c r="C225">
        <v>10.57808249</v>
      </c>
      <c r="D225">
        <v>10.595321800000001</v>
      </c>
      <c r="E225">
        <v>10.92754249</v>
      </c>
      <c r="F225">
        <v>10.77320098</v>
      </c>
      <c r="G225">
        <v>10.88062613</v>
      </c>
      <c r="H225">
        <v>10.806849420000001</v>
      </c>
      <c r="I225" t="s">
        <v>1791</v>
      </c>
      <c r="J225">
        <v>10.571671090000001</v>
      </c>
      <c r="K225">
        <v>10.847054760000001</v>
      </c>
      <c r="L225" t="s">
        <v>1790</v>
      </c>
      <c r="M225">
        <v>0.27705457500000003</v>
      </c>
      <c r="N225">
        <v>4.7148999999999997E-4</v>
      </c>
    </row>
    <row r="226" spans="1:14" x14ac:dyDescent="0.2">
      <c r="A226">
        <v>10.80581379</v>
      </c>
      <c r="B226">
        <v>10.620519639999999</v>
      </c>
      <c r="C226">
        <v>10.537494690000001</v>
      </c>
      <c r="D226">
        <v>10.545948360000001</v>
      </c>
      <c r="E226">
        <v>10.902335559999999</v>
      </c>
      <c r="F226">
        <v>11.3265966</v>
      </c>
      <c r="G226">
        <v>11.0155949</v>
      </c>
      <c r="H226">
        <v>10.990617240000001</v>
      </c>
      <c r="I226" t="s">
        <v>1789</v>
      </c>
      <c r="J226">
        <v>10.62744412</v>
      </c>
      <c r="K226">
        <v>11.058786080000001</v>
      </c>
      <c r="L226" t="s">
        <v>1132</v>
      </c>
      <c r="M226">
        <v>0.43615656600000002</v>
      </c>
      <c r="N226">
        <v>4.5880419999999996E-3</v>
      </c>
    </row>
    <row r="227" spans="1:14" x14ac:dyDescent="0.2">
      <c r="A227">
        <v>8.5341231220000004</v>
      </c>
      <c r="B227">
        <v>8.2194347669999992</v>
      </c>
      <c r="C227">
        <v>8.3537493410000003</v>
      </c>
      <c r="D227">
        <v>8.3351091830000001</v>
      </c>
      <c r="E227">
        <v>9.1257035220000002</v>
      </c>
      <c r="F227">
        <v>9.022313896</v>
      </c>
      <c r="G227">
        <v>9.1409280020000008</v>
      </c>
      <c r="H227">
        <v>8.6738270130000004</v>
      </c>
      <c r="I227" t="s">
        <v>1788</v>
      </c>
      <c r="J227">
        <v>8.360604103</v>
      </c>
      <c r="K227">
        <v>8.9906931080000003</v>
      </c>
      <c r="L227" t="s">
        <v>1787</v>
      </c>
      <c r="M227">
        <v>0.63903286000000004</v>
      </c>
      <c r="N227">
        <v>2.0707500000000001E-4</v>
      </c>
    </row>
    <row r="228" spans="1:14" x14ac:dyDescent="0.2">
      <c r="A228">
        <v>8.3912162450000007</v>
      </c>
      <c r="B228">
        <v>8.0133682359999998</v>
      </c>
      <c r="C228">
        <v>8.1380137420000001</v>
      </c>
      <c r="D228">
        <v>8.0917797870000001</v>
      </c>
      <c r="E228">
        <v>8.531754501</v>
      </c>
      <c r="F228">
        <v>8.5688886489999998</v>
      </c>
      <c r="G228">
        <v>8.5420968239999997</v>
      </c>
      <c r="H228">
        <v>8.5454745259999996</v>
      </c>
      <c r="I228" t="s">
        <v>1786</v>
      </c>
      <c r="J228">
        <v>8.1585945019999997</v>
      </c>
      <c r="K228">
        <v>8.5470536250000002</v>
      </c>
      <c r="L228" t="s">
        <v>1785</v>
      </c>
      <c r="M228">
        <v>0.38075253100000001</v>
      </c>
      <c r="N228">
        <v>1.4746845E-2</v>
      </c>
    </row>
    <row r="229" spans="1:14" x14ac:dyDescent="0.2">
      <c r="A229">
        <v>10.284627589999999</v>
      </c>
      <c r="B229">
        <v>10.3067777</v>
      </c>
      <c r="C229">
        <v>10.360445240000001</v>
      </c>
      <c r="D229">
        <v>10.410493199999999</v>
      </c>
      <c r="E229">
        <v>10.53173168</v>
      </c>
      <c r="F229">
        <v>10.490536629999999</v>
      </c>
      <c r="G229">
        <v>10.603528069999999</v>
      </c>
      <c r="H229">
        <v>10.95947179</v>
      </c>
      <c r="I229" t="s">
        <v>1784</v>
      </c>
      <c r="J229">
        <v>10.34058593</v>
      </c>
      <c r="K229">
        <v>10.64631704</v>
      </c>
      <c r="L229" t="s">
        <v>765</v>
      </c>
      <c r="M229">
        <v>0.31742207700000002</v>
      </c>
      <c r="N229">
        <v>6.3764741999999999E-2</v>
      </c>
    </row>
    <row r="230" spans="1:14" x14ac:dyDescent="0.2">
      <c r="A230">
        <v>9.4994503540000004</v>
      </c>
      <c r="B230">
        <v>9.4682572379999996</v>
      </c>
      <c r="C230">
        <v>9.326803301</v>
      </c>
      <c r="D230">
        <v>9.2689430979999994</v>
      </c>
      <c r="E230">
        <v>9.7200246329999995</v>
      </c>
      <c r="F230">
        <v>9.8826411109999999</v>
      </c>
      <c r="G230">
        <v>9.6781806400000008</v>
      </c>
      <c r="H230">
        <v>9.6152394319999992</v>
      </c>
      <c r="I230" t="s">
        <v>1783</v>
      </c>
      <c r="J230">
        <v>9.3908634979999999</v>
      </c>
      <c r="K230">
        <v>9.7240214540000007</v>
      </c>
      <c r="L230" t="s">
        <v>1782</v>
      </c>
      <c r="M230">
        <v>0.33306063600000002</v>
      </c>
      <c r="N230">
        <v>1.2363147E-2</v>
      </c>
    </row>
    <row r="231" spans="1:14" x14ac:dyDescent="0.2">
      <c r="A231">
        <v>9.7601181869999998</v>
      </c>
      <c r="B231">
        <v>9.4583694069999993</v>
      </c>
      <c r="C231">
        <v>9.7821105750000008</v>
      </c>
      <c r="D231">
        <v>9.73489425</v>
      </c>
      <c r="E231">
        <v>10.207870290000001</v>
      </c>
      <c r="F231">
        <v>9.7667286690000008</v>
      </c>
      <c r="G231">
        <v>10.0528169</v>
      </c>
      <c r="H231">
        <v>9.9538887000000003</v>
      </c>
      <c r="I231" t="s">
        <v>1781</v>
      </c>
      <c r="J231">
        <v>9.683873105</v>
      </c>
      <c r="K231">
        <v>9.9953261399999995</v>
      </c>
      <c r="L231" t="s">
        <v>1780</v>
      </c>
      <c r="M231">
        <v>0.31529161</v>
      </c>
      <c r="N231">
        <v>8.7702443000000005E-2</v>
      </c>
    </row>
    <row r="232" spans="1:14" x14ac:dyDescent="0.2">
      <c r="A232">
        <v>4.7195188200000002</v>
      </c>
      <c r="B232">
        <v>2.9585162550000002</v>
      </c>
      <c r="C232">
        <v>5.1428286959999996</v>
      </c>
      <c r="D232">
        <v>4.7562148009999996</v>
      </c>
      <c r="E232">
        <v>6.1982990119999997</v>
      </c>
      <c r="F232">
        <v>5.7251428170000001</v>
      </c>
      <c r="G232">
        <v>7.0422488190000001</v>
      </c>
      <c r="H232">
        <v>6.2878740359999998</v>
      </c>
      <c r="I232" t="s">
        <v>1779</v>
      </c>
      <c r="J232">
        <v>4.3942696430000003</v>
      </c>
      <c r="K232">
        <v>6.3133911710000001</v>
      </c>
      <c r="L232" t="s">
        <v>1778</v>
      </c>
      <c r="M232">
        <v>1.847316543</v>
      </c>
      <c r="N232">
        <v>1.6250570000000001E-3</v>
      </c>
    </row>
    <row r="233" spans="1:14" x14ac:dyDescent="0.2">
      <c r="A233">
        <v>8.9172239490000003</v>
      </c>
      <c r="B233">
        <v>8.9125903340000008</v>
      </c>
      <c r="C233">
        <v>9.2451402559999991</v>
      </c>
      <c r="D233">
        <v>9.0891332719999998</v>
      </c>
      <c r="E233">
        <v>9.5122696270000002</v>
      </c>
      <c r="F233">
        <v>9.2925271429999992</v>
      </c>
      <c r="G233">
        <v>9.5962294799999999</v>
      </c>
      <c r="H233">
        <v>9.4769204210000009</v>
      </c>
      <c r="I233" t="s">
        <v>1777</v>
      </c>
      <c r="J233">
        <v>9.0410219529999996</v>
      </c>
      <c r="K233">
        <v>9.4694866680000001</v>
      </c>
      <c r="L233" t="s">
        <v>1776</v>
      </c>
      <c r="M233">
        <v>0.42804523100000003</v>
      </c>
      <c r="N233">
        <v>5.1654279999999997E-3</v>
      </c>
    </row>
    <row r="234" spans="1:14" x14ac:dyDescent="0.2">
      <c r="A234">
        <v>9.7007484480000006</v>
      </c>
      <c r="B234">
        <v>9.7980339680000004</v>
      </c>
      <c r="C234">
        <v>9.7418462550000005</v>
      </c>
      <c r="D234">
        <v>9.7316266739999993</v>
      </c>
      <c r="E234">
        <v>10.03855151</v>
      </c>
      <c r="F234">
        <v>10.57128112</v>
      </c>
      <c r="G234">
        <v>9.9618447010000004</v>
      </c>
      <c r="H234">
        <v>9.9105767090000008</v>
      </c>
      <c r="I234" t="s">
        <v>1775</v>
      </c>
      <c r="J234">
        <v>9.7430638359999993</v>
      </c>
      <c r="K234">
        <v>10.12056351</v>
      </c>
      <c r="L234" t="s">
        <v>1774</v>
      </c>
      <c r="M234">
        <v>0.40283676499999999</v>
      </c>
      <c r="N234">
        <v>7.2780227000000003E-2</v>
      </c>
    </row>
    <row r="235" spans="1:14" x14ac:dyDescent="0.2">
      <c r="A235">
        <v>12.27360919</v>
      </c>
      <c r="B235">
        <v>12.18911363</v>
      </c>
      <c r="C235">
        <v>12.008999230000001</v>
      </c>
      <c r="D235">
        <v>12.020749929999999</v>
      </c>
      <c r="E235">
        <v>12.547114840000001</v>
      </c>
      <c r="F235">
        <v>12.7064319</v>
      </c>
      <c r="G235">
        <v>12.54797245</v>
      </c>
      <c r="H235">
        <v>12.38542803</v>
      </c>
      <c r="I235" t="s">
        <v>1773</v>
      </c>
      <c r="J235">
        <v>12.123117990000001</v>
      </c>
      <c r="K235">
        <v>12.546736810000001</v>
      </c>
      <c r="L235" t="s">
        <v>1772</v>
      </c>
      <c r="M235">
        <v>0.42363266999999999</v>
      </c>
      <c r="N235">
        <v>7.2616499999999997E-4</v>
      </c>
    </row>
    <row r="236" spans="1:14" x14ac:dyDescent="0.2">
      <c r="A236">
        <v>8.8004734160000009</v>
      </c>
      <c r="B236">
        <v>8.5746658199999999</v>
      </c>
      <c r="C236">
        <v>9.1172047430000003</v>
      </c>
      <c r="D236">
        <v>9.0318384779999992</v>
      </c>
      <c r="E236">
        <v>9.2648349620000001</v>
      </c>
      <c r="F236">
        <v>9.3907233110000004</v>
      </c>
      <c r="G236">
        <v>9.4578121849999999</v>
      </c>
      <c r="H236">
        <v>9.3017401910000004</v>
      </c>
      <c r="I236" t="s">
        <v>1771</v>
      </c>
      <c r="J236">
        <v>8.8810456139999996</v>
      </c>
      <c r="K236">
        <v>9.3537776620000006</v>
      </c>
      <c r="L236" t="s">
        <v>1770</v>
      </c>
      <c r="M236">
        <v>0.46094236599999999</v>
      </c>
      <c r="N236">
        <v>1.1446058E-2</v>
      </c>
    </row>
    <row r="237" spans="1:14" x14ac:dyDescent="0.2">
      <c r="A237">
        <v>6.8407219819999998</v>
      </c>
      <c r="B237">
        <v>6.4287674380000004</v>
      </c>
      <c r="C237">
        <v>6.9086433239999998</v>
      </c>
      <c r="D237">
        <v>7.2601534409999999</v>
      </c>
      <c r="E237">
        <v>7.3286123229999998</v>
      </c>
      <c r="F237">
        <v>7.445938484</v>
      </c>
      <c r="G237">
        <v>7.4518483809999996</v>
      </c>
      <c r="H237">
        <v>7.5282592399999997</v>
      </c>
      <c r="I237" t="s">
        <v>1769</v>
      </c>
      <c r="J237">
        <v>6.8595715459999997</v>
      </c>
      <c r="K237">
        <v>7.4386646069999998</v>
      </c>
      <c r="L237" t="s">
        <v>1768</v>
      </c>
      <c r="M237">
        <v>0.55475932100000003</v>
      </c>
      <c r="N237">
        <v>4.1628236999999998E-2</v>
      </c>
    </row>
    <row r="238" spans="1:14" x14ac:dyDescent="0.2">
      <c r="A238">
        <v>9.1302172059999993</v>
      </c>
      <c r="B238">
        <v>9.1620263689999994</v>
      </c>
      <c r="C238">
        <v>8.9297928140000007</v>
      </c>
      <c r="D238">
        <v>8.9832071160000009</v>
      </c>
      <c r="E238">
        <v>9.4725238790000006</v>
      </c>
      <c r="F238">
        <v>9.9110479310000006</v>
      </c>
      <c r="G238">
        <v>9.4738642160000008</v>
      </c>
      <c r="H238">
        <v>9.2792140669999998</v>
      </c>
      <c r="I238" t="s">
        <v>1767</v>
      </c>
      <c r="J238">
        <v>9.0513108760000005</v>
      </c>
      <c r="K238">
        <v>9.5341625229999991</v>
      </c>
      <c r="L238" t="s">
        <v>1766</v>
      </c>
      <c r="M238">
        <v>0.49899768500000002</v>
      </c>
      <c r="N238">
        <v>1.333199E-2</v>
      </c>
    </row>
    <row r="239" spans="1:14" x14ac:dyDescent="0.2">
      <c r="A239">
        <v>7.5945555660000004</v>
      </c>
      <c r="B239">
        <v>7.3873988070000003</v>
      </c>
      <c r="C239">
        <v>7.1937555599999996</v>
      </c>
      <c r="D239">
        <v>7.1952136519999996</v>
      </c>
      <c r="E239">
        <v>7.8089214389999997</v>
      </c>
      <c r="F239">
        <v>7.7422305800000002</v>
      </c>
      <c r="G239">
        <v>7.8708984109999998</v>
      </c>
      <c r="H239">
        <v>7.5700987059999996</v>
      </c>
      <c r="I239" t="s">
        <v>1765</v>
      </c>
      <c r="J239">
        <v>7.342730896</v>
      </c>
      <c r="K239">
        <v>7.7480372839999996</v>
      </c>
      <c r="L239" t="s">
        <v>1764</v>
      </c>
      <c r="M239">
        <v>0.40093072699999999</v>
      </c>
      <c r="N239">
        <v>6.6185049999999995E-2</v>
      </c>
    </row>
    <row r="240" spans="1:14" x14ac:dyDescent="0.2">
      <c r="A240">
        <v>10.26118758</v>
      </c>
      <c r="B240">
        <v>10.15832556</v>
      </c>
      <c r="C240">
        <v>10.004032479999999</v>
      </c>
      <c r="D240">
        <v>10.11439569</v>
      </c>
      <c r="E240">
        <v>10.72340853</v>
      </c>
      <c r="F240">
        <v>10.77320098</v>
      </c>
      <c r="G240">
        <v>10.76959583</v>
      </c>
      <c r="H240">
        <v>10.480303149999999</v>
      </c>
      <c r="I240" t="s">
        <v>1763</v>
      </c>
      <c r="J240">
        <v>10.13448533</v>
      </c>
      <c r="K240">
        <v>10.686627120000001</v>
      </c>
      <c r="L240" t="s">
        <v>809</v>
      </c>
      <c r="M240">
        <v>0.55424815400000005</v>
      </c>
      <c r="N240" s="4">
        <v>2.2400000000000002E-6</v>
      </c>
    </row>
    <row r="241" spans="1:14" x14ac:dyDescent="0.2">
      <c r="A241">
        <v>8.261631865</v>
      </c>
      <c r="B241">
        <v>8.1225841170000006</v>
      </c>
      <c r="C241">
        <v>8.7754614239999995</v>
      </c>
      <c r="D241">
        <v>8.8296881139999996</v>
      </c>
      <c r="E241">
        <v>8.8498035660000003</v>
      </c>
      <c r="F241">
        <v>9.1623481160000004</v>
      </c>
      <c r="G241">
        <v>9.5998910659999996</v>
      </c>
      <c r="H241">
        <v>9.3837993560000008</v>
      </c>
      <c r="I241" t="s">
        <v>1762</v>
      </c>
      <c r="J241">
        <v>8.4973413799999999</v>
      </c>
      <c r="K241">
        <v>9.2489605259999994</v>
      </c>
      <c r="L241" t="s">
        <v>1761</v>
      </c>
      <c r="M241">
        <v>0.74712154399999997</v>
      </c>
      <c r="N241">
        <v>9.5248420000000004E-3</v>
      </c>
    </row>
    <row r="242" spans="1:14" x14ac:dyDescent="0.2">
      <c r="A242">
        <v>9.5987369860000005</v>
      </c>
      <c r="B242">
        <v>9.3319423050000001</v>
      </c>
      <c r="C242">
        <v>9.3358485770000001</v>
      </c>
      <c r="D242">
        <v>9.3858002840000001</v>
      </c>
      <c r="E242">
        <v>9.8910792230000002</v>
      </c>
      <c r="F242">
        <v>10.44555087</v>
      </c>
      <c r="G242">
        <v>9.8230625230000008</v>
      </c>
      <c r="H242">
        <v>9.831933566</v>
      </c>
      <c r="I242" t="s">
        <v>1760</v>
      </c>
      <c r="J242">
        <v>9.4130820380000007</v>
      </c>
      <c r="K242">
        <v>9.9979065469999995</v>
      </c>
      <c r="L242" t="s">
        <v>1759</v>
      </c>
      <c r="M242">
        <v>0.60547565800000003</v>
      </c>
      <c r="N242">
        <v>4.0918029999999998E-3</v>
      </c>
    </row>
    <row r="243" spans="1:14" x14ac:dyDescent="0.2">
      <c r="A243">
        <v>3.9053574809999998</v>
      </c>
      <c r="B243">
        <v>3.9555069820000002</v>
      </c>
      <c r="C243">
        <v>4.6572432450000001</v>
      </c>
      <c r="D243">
        <v>4.9929618400000004</v>
      </c>
      <c r="E243">
        <v>5.6893502590000002</v>
      </c>
      <c r="F243">
        <v>4.8928554919999998</v>
      </c>
      <c r="G243">
        <v>5.5911829669999999</v>
      </c>
      <c r="H243">
        <v>5.3258926769999997</v>
      </c>
      <c r="I243" t="s">
        <v>1758</v>
      </c>
      <c r="J243">
        <v>4.3777673869999996</v>
      </c>
      <c r="K243">
        <v>5.3748203490000002</v>
      </c>
      <c r="L243" t="s">
        <v>1757</v>
      </c>
      <c r="M243">
        <v>0.99432417299999998</v>
      </c>
      <c r="N243">
        <v>6.7767984000000003E-2</v>
      </c>
    </row>
    <row r="244" spans="1:14" x14ac:dyDescent="0.2">
      <c r="A244">
        <v>8.0917808979999997</v>
      </c>
      <c r="B244">
        <v>7.7919061059999999</v>
      </c>
      <c r="C244">
        <v>8.1636404250000005</v>
      </c>
      <c r="D244">
        <v>8.1270260239999992</v>
      </c>
      <c r="E244">
        <v>8.4191777030000008</v>
      </c>
      <c r="F244">
        <v>8.3422289050000007</v>
      </c>
      <c r="G244">
        <v>8.5610044550000008</v>
      </c>
      <c r="H244">
        <v>8.4320654529999999</v>
      </c>
      <c r="I244" t="s">
        <v>1756</v>
      </c>
      <c r="J244">
        <v>8.0435883629999996</v>
      </c>
      <c r="K244">
        <v>8.4386191289999992</v>
      </c>
      <c r="L244" t="s">
        <v>1755</v>
      </c>
      <c r="M244">
        <v>0.39192039699999998</v>
      </c>
      <c r="N244">
        <v>2.0308824E-2</v>
      </c>
    </row>
    <row r="245" spans="1:14" x14ac:dyDescent="0.2">
      <c r="A245">
        <v>8.6358919939999996</v>
      </c>
      <c r="B245">
        <v>8.4956527220000009</v>
      </c>
      <c r="C245">
        <v>8.7621027439999999</v>
      </c>
      <c r="D245">
        <v>8.7447135389999993</v>
      </c>
      <c r="E245">
        <v>8.7863792830000005</v>
      </c>
      <c r="F245">
        <v>9.0881873859999995</v>
      </c>
      <c r="G245">
        <v>9.2072403600000001</v>
      </c>
      <c r="H245">
        <v>8.9458390800000007</v>
      </c>
      <c r="I245" t="s">
        <v>1754</v>
      </c>
      <c r="J245">
        <v>8.6595902500000008</v>
      </c>
      <c r="K245">
        <v>9.0069115269999998</v>
      </c>
      <c r="L245" t="s">
        <v>1753</v>
      </c>
      <c r="M245">
        <v>0.35303153999999998</v>
      </c>
      <c r="N245">
        <v>4.9563434000000003E-2</v>
      </c>
    </row>
    <row r="246" spans="1:14" x14ac:dyDescent="0.2">
      <c r="A246">
        <v>9.5708228630000001</v>
      </c>
      <c r="B246">
        <v>9.2517761010000008</v>
      </c>
      <c r="C246">
        <v>9.4937029939999995</v>
      </c>
      <c r="D246">
        <v>9.6016336360000007</v>
      </c>
      <c r="E246">
        <v>9.9887033330000001</v>
      </c>
      <c r="F246">
        <v>9.8205731420000006</v>
      </c>
      <c r="G246">
        <v>10.0393966</v>
      </c>
      <c r="H246">
        <v>10.06779442</v>
      </c>
      <c r="I246" t="s">
        <v>1752</v>
      </c>
      <c r="J246">
        <v>9.4794838979999998</v>
      </c>
      <c r="K246">
        <v>9.9791168730000006</v>
      </c>
      <c r="L246" t="s">
        <v>1751</v>
      </c>
      <c r="M246">
        <v>0.49695066500000001</v>
      </c>
      <c r="N246">
        <v>2.09779E-4</v>
      </c>
    </row>
    <row r="247" spans="1:14" x14ac:dyDescent="0.2">
      <c r="A247">
        <v>10.555702439999999</v>
      </c>
      <c r="B247">
        <v>10.580055829999999</v>
      </c>
      <c r="C247">
        <v>10.688125940000001</v>
      </c>
      <c r="D247">
        <v>10.6264436</v>
      </c>
      <c r="E247">
        <v>10.77333353</v>
      </c>
      <c r="F247">
        <v>10.9623252</v>
      </c>
      <c r="G247">
        <v>11.16210351</v>
      </c>
      <c r="H247">
        <v>10.944438809999999</v>
      </c>
      <c r="I247" t="s">
        <v>1750</v>
      </c>
      <c r="J247">
        <v>10.612581949999999</v>
      </c>
      <c r="K247">
        <v>10.96055026</v>
      </c>
      <c r="L247" t="s">
        <v>1749</v>
      </c>
      <c r="M247">
        <v>0.35411015099999998</v>
      </c>
      <c r="N247">
        <v>5.4434870000000003E-3</v>
      </c>
    </row>
    <row r="248" spans="1:14" x14ac:dyDescent="0.2">
      <c r="A248">
        <v>10.17437601</v>
      </c>
      <c r="B248">
        <v>9.7174185249999994</v>
      </c>
      <c r="C248">
        <v>9.9681244860000007</v>
      </c>
      <c r="D248">
        <v>9.9385054870000005</v>
      </c>
      <c r="E248">
        <v>10.33077566</v>
      </c>
      <c r="F248">
        <v>10.36328395</v>
      </c>
      <c r="G248">
        <v>10.50151612</v>
      </c>
      <c r="H248">
        <v>10.2082262</v>
      </c>
      <c r="I248" t="s">
        <v>1748</v>
      </c>
      <c r="J248">
        <v>9.9496061269999991</v>
      </c>
      <c r="K248">
        <v>10.35095048</v>
      </c>
      <c r="L248" t="s">
        <v>1747</v>
      </c>
      <c r="M248">
        <v>0.39620745800000001</v>
      </c>
      <c r="N248">
        <v>1.2688392E-2</v>
      </c>
    </row>
    <row r="249" spans="1:14" x14ac:dyDescent="0.2">
      <c r="A249">
        <v>7.4066967320000003</v>
      </c>
      <c r="B249">
        <v>7.1719840599999998</v>
      </c>
      <c r="C249">
        <v>6.8718035400000002</v>
      </c>
      <c r="D249">
        <v>6.9473528040000003</v>
      </c>
      <c r="E249">
        <v>7.2925448419999999</v>
      </c>
      <c r="F249">
        <v>8.2871967949999998</v>
      </c>
      <c r="G249">
        <v>7.7508765359999998</v>
      </c>
      <c r="H249">
        <v>7.7700241209999996</v>
      </c>
      <c r="I249" t="s">
        <v>1746</v>
      </c>
      <c r="J249">
        <v>7.0994592839999999</v>
      </c>
      <c r="K249">
        <v>7.775160574</v>
      </c>
      <c r="L249" t="s">
        <v>1745</v>
      </c>
      <c r="M249">
        <v>0.70483585900000001</v>
      </c>
      <c r="N249">
        <v>3.1433781000000001E-2</v>
      </c>
    </row>
    <row r="250" spans="1:14" x14ac:dyDescent="0.2">
      <c r="A250">
        <v>7.8617763319999998</v>
      </c>
      <c r="B250">
        <v>7.9068824720000004</v>
      </c>
      <c r="C250">
        <v>7.9026268660000003</v>
      </c>
      <c r="D250">
        <v>8.218568501</v>
      </c>
      <c r="E250">
        <v>8.1736065999999994</v>
      </c>
      <c r="F250">
        <v>9.0969415300000005</v>
      </c>
      <c r="G250">
        <v>8.8089220089999998</v>
      </c>
      <c r="H250">
        <v>8.8022587330000004</v>
      </c>
      <c r="I250" t="s">
        <v>1744</v>
      </c>
      <c r="J250">
        <v>7.9724635429999999</v>
      </c>
      <c r="K250">
        <v>8.7204322179999991</v>
      </c>
      <c r="L250" t="s">
        <v>1743</v>
      </c>
      <c r="M250">
        <v>0.77957425499999999</v>
      </c>
      <c r="N250">
        <v>2.607238E-3</v>
      </c>
    </row>
    <row r="251" spans="1:14" x14ac:dyDescent="0.2">
      <c r="A251">
        <v>6.1832552510000003</v>
      </c>
      <c r="B251">
        <v>5.6258634980000002</v>
      </c>
      <c r="C251">
        <v>6.3888144149999997</v>
      </c>
      <c r="D251">
        <v>6.8422024979999998</v>
      </c>
      <c r="E251">
        <v>7.1486429669999998</v>
      </c>
      <c r="F251">
        <v>6.9619932699999998</v>
      </c>
      <c r="G251">
        <v>7.2240657380000002</v>
      </c>
      <c r="H251">
        <v>6.8998596980000002</v>
      </c>
      <c r="I251" t="s">
        <v>1742</v>
      </c>
      <c r="J251">
        <v>6.2600339160000003</v>
      </c>
      <c r="K251">
        <v>7.0586404180000004</v>
      </c>
      <c r="L251" t="s">
        <v>1741</v>
      </c>
      <c r="M251">
        <v>0.74897192499999998</v>
      </c>
      <c r="N251">
        <v>4.1380009000000002E-2</v>
      </c>
    </row>
    <row r="252" spans="1:14" x14ac:dyDescent="0.2">
      <c r="A252">
        <v>10.02263286</v>
      </c>
      <c r="B252">
        <v>9.8397630360000008</v>
      </c>
      <c r="C252">
        <v>10.180093169999999</v>
      </c>
      <c r="D252">
        <v>10.12564203</v>
      </c>
      <c r="E252">
        <v>10.51519918</v>
      </c>
      <c r="F252">
        <v>10.2035882</v>
      </c>
      <c r="G252">
        <v>10.553423560000001</v>
      </c>
      <c r="H252">
        <v>10.49666758</v>
      </c>
      <c r="I252" t="s">
        <v>1740</v>
      </c>
      <c r="J252">
        <v>10.04203277</v>
      </c>
      <c r="K252">
        <v>10.44221963</v>
      </c>
      <c r="L252" t="s">
        <v>786</v>
      </c>
      <c r="M252">
        <v>0.401744608</v>
      </c>
      <c r="N252">
        <v>9.0763749999999994E-3</v>
      </c>
    </row>
    <row r="253" spans="1:14" x14ac:dyDescent="0.2">
      <c r="A253">
        <v>12.26389945</v>
      </c>
      <c r="B253">
        <v>12.035316890000001</v>
      </c>
      <c r="C253">
        <v>12.08707633</v>
      </c>
      <c r="D253">
        <v>12.032415439999999</v>
      </c>
      <c r="E253">
        <v>12.748582069999999</v>
      </c>
      <c r="F253">
        <v>12.83713942</v>
      </c>
      <c r="G253">
        <v>12.51271584</v>
      </c>
      <c r="H253">
        <v>12.3683368</v>
      </c>
      <c r="I253" t="s">
        <v>1739</v>
      </c>
      <c r="J253">
        <v>12.10467702</v>
      </c>
      <c r="K253">
        <v>12.616693529999999</v>
      </c>
      <c r="L253" t="s">
        <v>1738</v>
      </c>
      <c r="M253">
        <v>0.52078170800000001</v>
      </c>
      <c r="N253">
        <v>5.8585600000000005E-4</v>
      </c>
    </row>
    <row r="254" spans="1:14" x14ac:dyDescent="0.2">
      <c r="A254">
        <v>3.1482896199999999</v>
      </c>
      <c r="B254">
        <v>3.7632921850000001</v>
      </c>
      <c r="C254">
        <v>1.5942722300000001</v>
      </c>
      <c r="D254">
        <v>0</v>
      </c>
      <c r="E254">
        <v>5.0334303309999999</v>
      </c>
      <c r="F254">
        <v>6.7710003790000002</v>
      </c>
      <c r="G254">
        <v>4.1472489299999999</v>
      </c>
      <c r="H254">
        <v>3.2766644899999999</v>
      </c>
      <c r="I254" t="s">
        <v>1737</v>
      </c>
      <c r="J254">
        <v>2.1264635090000001</v>
      </c>
      <c r="K254">
        <v>4.807086032</v>
      </c>
      <c r="L254" t="s">
        <v>1736</v>
      </c>
      <c r="M254">
        <v>2.8746102790000001</v>
      </c>
      <c r="N254">
        <v>3.4098019E-2</v>
      </c>
    </row>
    <row r="255" spans="1:14" x14ac:dyDescent="0.2">
      <c r="A255">
        <v>9.2090314329999998</v>
      </c>
      <c r="B255">
        <v>8.6460950370000003</v>
      </c>
      <c r="C255">
        <v>9.5685125630000005</v>
      </c>
      <c r="D255">
        <v>9.5187542169999997</v>
      </c>
      <c r="E255">
        <v>9.7863665280000003</v>
      </c>
      <c r="F255">
        <v>10.544865250000001</v>
      </c>
      <c r="G255">
        <v>10.34668458</v>
      </c>
      <c r="H255">
        <v>9.9851536149999998</v>
      </c>
      <c r="I255" t="s">
        <v>1735</v>
      </c>
      <c r="J255">
        <v>9.2355983120000005</v>
      </c>
      <c r="K255">
        <v>10.16576749</v>
      </c>
      <c r="L255" t="s">
        <v>1734</v>
      </c>
      <c r="M255">
        <v>0.91812294299999997</v>
      </c>
      <c r="N255">
        <v>1.841245E-3</v>
      </c>
    </row>
    <row r="256" spans="1:14" x14ac:dyDescent="0.2">
      <c r="A256">
        <v>9.6100758769999999</v>
      </c>
      <c r="B256">
        <v>9.2448900819999995</v>
      </c>
      <c r="C256">
        <v>9.7384396150000008</v>
      </c>
      <c r="D256">
        <v>9.5225406340000003</v>
      </c>
      <c r="E256">
        <v>10.21511392</v>
      </c>
      <c r="F256">
        <v>10.1372397</v>
      </c>
      <c r="G256">
        <v>10.158394080000001</v>
      </c>
      <c r="H256">
        <v>10.18417895</v>
      </c>
      <c r="I256" t="s">
        <v>1733</v>
      </c>
      <c r="J256">
        <v>9.5289865519999992</v>
      </c>
      <c r="K256">
        <v>10.17373166</v>
      </c>
      <c r="L256" t="s">
        <v>1732</v>
      </c>
      <c r="M256">
        <v>0.63475698000000003</v>
      </c>
      <c r="N256" s="4">
        <v>2.0200000000000001E-6</v>
      </c>
    </row>
    <row r="257" spans="1:14" x14ac:dyDescent="0.2">
      <c r="A257">
        <v>11.38415294</v>
      </c>
      <c r="B257">
        <v>10.933368919999999</v>
      </c>
      <c r="C257">
        <v>11.284231869999999</v>
      </c>
      <c r="D257">
        <v>11.2817834</v>
      </c>
      <c r="E257">
        <v>11.437844950000001</v>
      </c>
      <c r="F257">
        <v>11.774608649999999</v>
      </c>
      <c r="G257">
        <v>11.929453949999999</v>
      </c>
      <c r="H257">
        <v>11.495082650000001</v>
      </c>
      <c r="I257" t="s">
        <v>1731</v>
      </c>
      <c r="J257">
        <v>11.22088428</v>
      </c>
      <c r="K257">
        <v>11.65924755</v>
      </c>
      <c r="L257" t="s">
        <v>1730</v>
      </c>
      <c r="M257">
        <v>0.44286466899999999</v>
      </c>
      <c r="N257">
        <v>2.7000150000000001E-2</v>
      </c>
    </row>
    <row r="258" spans="1:14" x14ac:dyDescent="0.2">
      <c r="A258">
        <v>10.96756476</v>
      </c>
      <c r="B258">
        <v>11.28398698</v>
      </c>
      <c r="C258">
        <v>11.02376405</v>
      </c>
      <c r="D258">
        <v>11.033091629999999</v>
      </c>
      <c r="E258">
        <v>11.16112467</v>
      </c>
      <c r="F258">
        <v>11.95033669</v>
      </c>
      <c r="G258">
        <v>11.48625685</v>
      </c>
      <c r="H258">
        <v>11.45879233</v>
      </c>
      <c r="I258" t="s">
        <v>1729</v>
      </c>
      <c r="J258">
        <v>11.077101860000001</v>
      </c>
      <c r="K258">
        <v>11.51412764</v>
      </c>
      <c r="L258" t="s">
        <v>1728</v>
      </c>
      <c r="M258">
        <v>0.46008384699999999</v>
      </c>
      <c r="N258">
        <v>5.0352492999999998E-2</v>
      </c>
    </row>
    <row r="259" spans="1:14" x14ac:dyDescent="0.2">
      <c r="A259">
        <v>14.565191860000001</v>
      </c>
      <c r="B259">
        <v>14.34976719</v>
      </c>
      <c r="C259">
        <v>14.444394089999999</v>
      </c>
      <c r="D259">
        <v>14.489299689999999</v>
      </c>
      <c r="E259">
        <v>14.76208946</v>
      </c>
      <c r="F259">
        <v>14.871254159999999</v>
      </c>
      <c r="G259">
        <v>14.74437086</v>
      </c>
      <c r="H259">
        <v>14.893657060000001</v>
      </c>
      <c r="I259" t="s">
        <v>1727</v>
      </c>
      <c r="J259">
        <v>14.46216321</v>
      </c>
      <c r="K259">
        <v>14.81784289</v>
      </c>
      <c r="L259" t="s">
        <v>1161</v>
      </c>
      <c r="M259">
        <v>0.35502688999999998</v>
      </c>
      <c r="N259" s="4">
        <v>4.8300000000000002E-5</v>
      </c>
    </row>
    <row r="260" spans="1:14" x14ac:dyDescent="0.2">
      <c r="A260">
        <v>12.640804190000001</v>
      </c>
      <c r="B260">
        <v>12.117723</v>
      </c>
      <c r="C260">
        <v>12.489673160000001</v>
      </c>
      <c r="D260">
        <v>12.474416700000001</v>
      </c>
      <c r="E260">
        <v>12.98340063</v>
      </c>
      <c r="F260">
        <v>12.648311700000001</v>
      </c>
      <c r="G260">
        <v>12.998349599999999</v>
      </c>
      <c r="H260">
        <v>12.852753679999999</v>
      </c>
      <c r="I260" t="s">
        <v>1726</v>
      </c>
      <c r="J260">
        <v>12.430654260000001</v>
      </c>
      <c r="K260">
        <v>12.870703900000001</v>
      </c>
      <c r="L260" t="s">
        <v>1725</v>
      </c>
      <c r="M260">
        <v>0.43444987299999999</v>
      </c>
      <c r="N260">
        <v>1.4039894000000001E-2</v>
      </c>
    </row>
    <row r="261" spans="1:14" x14ac:dyDescent="0.2">
      <c r="A261">
        <v>8.0158680590000007</v>
      </c>
      <c r="B261">
        <v>7.6738194960000001</v>
      </c>
      <c r="C261">
        <v>7.5912983450000002</v>
      </c>
      <c r="D261">
        <v>7.883789106</v>
      </c>
      <c r="E261">
        <v>8.464457565</v>
      </c>
      <c r="F261">
        <v>8.0493429150000004</v>
      </c>
      <c r="G261">
        <v>8.2934674200000007</v>
      </c>
      <c r="H261">
        <v>8.4320654529999999</v>
      </c>
      <c r="I261" t="s">
        <v>1724</v>
      </c>
      <c r="J261">
        <v>7.7911937519999999</v>
      </c>
      <c r="K261">
        <v>8.3098333380000007</v>
      </c>
      <c r="L261" t="s">
        <v>1723</v>
      </c>
      <c r="M261">
        <v>0.51884687500000004</v>
      </c>
      <c r="N261">
        <v>1.1340416000000001E-2</v>
      </c>
    </row>
    <row r="262" spans="1:14" x14ac:dyDescent="0.2">
      <c r="A262">
        <v>9.616515455</v>
      </c>
      <c r="B262">
        <v>9.4702266979999994</v>
      </c>
      <c r="C262">
        <v>9.521717743</v>
      </c>
      <c r="D262">
        <v>9.4627042259999996</v>
      </c>
      <c r="E262">
        <v>10.08673469</v>
      </c>
      <c r="F262">
        <v>9.7758434629999993</v>
      </c>
      <c r="G262">
        <v>9.7005213609999998</v>
      </c>
      <c r="H262">
        <v>9.7211664419999995</v>
      </c>
      <c r="I262" t="s">
        <v>1722</v>
      </c>
      <c r="J262">
        <v>9.5177910299999997</v>
      </c>
      <c r="K262">
        <v>9.8210664879999996</v>
      </c>
      <c r="L262" t="s">
        <v>1721</v>
      </c>
      <c r="M262">
        <v>0.31114857800000001</v>
      </c>
      <c r="N262">
        <v>5.2058315000000001E-2</v>
      </c>
    </row>
    <row r="263" spans="1:14" x14ac:dyDescent="0.2">
      <c r="A263">
        <v>10.714963429999999</v>
      </c>
      <c r="B263">
        <v>10.825192059999999</v>
      </c>
      <c r="C263">
        <v>10.729895900000001</v>
      </c>
      <c r="D263">
        <v>10.690954919999999</v>
      </c>
      <c r="E263">
        <v>10.962395259999999</v>
      </c>
      <c r="F263">
        <v>11.006358629999999</v>
      </c>
      <c r="G263">
        <v>10.949688289999999</v>
      </c>
      <c r="H263">
        <v>11.12861644</v>
      </c>
      <c r="I263" t="s">
        <v>1720</v>
      </c>
      <c r="J263">
        <v>10.740251580000001</v>
      </c>
      <c r="K263">
        <v>11.01176465</v>
      </c>
      <c r="L263" t="s">
        <v>1719</v>
      </c>
      <c r="M263">
        <v>0.27228026599999999</v>
      </c>
      <c r="N263">
        <v>3.129906E-3</v>
      </c>
    </row>
    <row r="264" spans="1:14" x14ac:dyDescent="0.2">
      <c r="A264">
        <v>8.2199499429999996</v>
      </c>
      <c r="B264">
        <v>7.7855932570000004</v>
      </c>
      <c r="C264">
        <v>8.7073956050000003</v>
      </c>
      <c r="D264">
        <v>8.5945237680000002</v>
      </c>
      <c r="E264">
        <v>8.6856871269999996</v>
      </c>
      <c r="F264">
        <v>8.8008941759999999</v>
      </c>
      <c r="G264">
        <v>9.6035433829999999</v>
      </c>
      <c r="H264">
        <v>9.3017401910000004</v>
      </c>
      <c r="I264" t="s">
        <v>1718</v>
      </c>
      <c r="J264">
        <v>8.3268656429999997</v>
      </c>
      <c r="K264">
        <v>9.09796622</v>
      </c>
      <c r="L264" t="s">
        <v>1717</v>
      </c>
      <c r="M264">
        <v>0.77880190000000005</v>
      </c>
      <c r="N264">
        <v>2.9866427000000001E-2</v>
      </c>
    </row>
    <row r="265" spans="1:14" x14ac:dyDescent="0.2">
      <c r="A265">
        <v>10.018991659999999</v>
      </c>
      <c r="B265">
        <v>10.007819250000001</v>
      </c>
      <c r="C265">
        <v>10.17380137</v>
      </c>
      <c r="D265">
        <v>10.00361901</v>
      </c>
      <c r="E265">
        <v>10.09067825</v>
      </c>
      <c r="F265">
        <v>10.473830919999999</v>
      </c>
      <c r="G265">
        <v>10.4354277</v>
      </c>
      <c r="H265">
        <v>10.38857702</v>
      </c>
      <c r="I265" t="s">
        <v>1716</v>
      </c>
      <c r="J265">
        <v>10.05105782</v>
      </c>
      <c r="K265">
        <v>10.347128469999999</v>
      </c>
      <c r="L265" t="s">
        <v>1715</v>
      </c>
      <c r="M265">
        <v>0.302062155</v>
      </c>
      <c r="N265">
        <v>4.5415873000000002E-2</v>
      </c>
    </row>
    <row r="266" spans="1:14" x14ac:dyDescent="0.2">
      <c r="A266">
        <v>10.208877859999999</v>
      </c>
      <c r="B266">
        <v>10.22865477</v>
      </c>
      <c r="C266">
        <v>10.31771193</v>
      </c>
      <c r="D266">
        <v>10.291268029999999</v>
      </c>
      <c r="E266">
        <v>10.57647714</v>
      </c>
      <c r="F266">
        <v>10.620682540000001</v>
      </c>
      <c r="G266">
        <v>10.5684516</v>
      </c>
      <c r="H266">
        <v>10.70724628</v>
      </c>
      <c r="I266" t="s">
        <v>1714</v>
      </c>
      <c r="J266">
        <v>10.26162815</v>
      </c>
      <c r="K266">
        <v>10.61821439</v>
      </c>
      <c r="L266" t="s">
        <v>759</v>
      </c>
      <c r="M266">
        <v>0.35721608799999999</v>
      </c>
      <c r="N266" s="4">
        <v>7.9500000000000001E-6</v>
      </c>
    </row>
    <row r="267" spans="1:14" x14ac:dyDescent="0.2">
      <c r="A267">
        <v>10.36713782</v>
      </c>
      <c r="B267">
        <v>10.360856699999999</v>
      </c>
      <c r="C267">
        <v>10.15092095</v>
      </c>
      <c r="D267">
        <v>10.216101030000001</v>
      </c>
      <c r="E267">
        <v>10.679570119999999</v>
      </c>
      <c r="F267">
        <v>10.59207101</v>
      </c>
      <c r="G267">
        <v>10.53441565</v>
      </c>
      <c r="H267">
        <v>10.369747540000001</v>
      </c>
      <c r="I267" t="s">
        <v>1713</v>
      </c>
      <c r="J267">
        <v>10.27375412</v>
      </c>
      <c r="K267">
        <v>10.543951079999999</v>
      </c>
      <c r="L267" t="s">
        <v>1712</v>
      </c>
      <c r="M267">
        <v>0.27166985399999999</v>
      </c>
      <c r="N267">
        <v>5.0228002000000001E-2</v>
      </c>
    </row>
    <row r="268" spans="1:14" x14ac:dyDescent="0.2">
      <c r="A268">
        <v>5.5375514729999997</v>
      </c>
      <c r="B268">
        <v>4.7091666820000002</v>
      </c>
      <c r="C268">
        <v>5.3355233399999999</v>
      </c>
      <c r="D268">
        <v>5.3744519019999997</v>
      </c>
      <c r="E268">
        <v>6.3107622369999996</v>
      </c>
      <c r="F268">
        <v>6.4266752909999996</v>
      </c>
      <c r="G268">
        <v>6.3856547519999998</v>
      </c>
      <c r="H268">
        <v>6.2471864750000003</v>
      </c>
      <c r="I268" t="s">
        <v>1711</v>
      </c>
      <c r="J268">
        <v>5.2391733489999996</v>
      </c>
      <c r="K268">
        <v>6.3425696890000003</v>
      </c>
      <c r="L268" t="s">
        <v>1710</v>
      </c>
      <c r="M268">
        <v>1.089996459</v>
      </c>
      <c r="N268">
        <v>2.3467900000000001E-4</v>
      </c>
    </row>
    <row r="269" spans="1:14" x14ac:dyDescent="0.2">
      <c r="A269">
        <v>11.62754367</v>
      </c>
      <c r="B269">
        <v>11.533236840000001</v>
      </c>
      <c r="C269">
        <v>11.882375209999999</v>
      </c>
      <c r="D269">
        <v>11.987575570000001</v>
      </c>
      <c r="E269">
        <v>11.92606896</v>
      </c>
      <c r="F269">
        <v>12.02333245</v>
      </c>
      <c r="G269">
        <v>12.21319385</v>
      </c>
      <c r="H269">
        <v>12.45267643</v>
      </c>
      <c r="I269" t="s">
        <v>1709</v>
      </c>
      <c r="J269">
        <v>11.757682819999999</v>
      </c>
      <c r="K269">
        <v>12.15381792</v>
      </c>
      <c r="L269" t="s">
        <v>1708</v>
      </c>
      <c r="M269">
        <v>0.39875417699999999</v>
      </c>
      <c r="N269">
        <v>6.2489549999999998E-2</v>
      </c>
    </row>
    <row r="270" spans="1:14" x14ac:dyDescent="0.2">
      <c r="A270">
        <v>9.6498595799999993</v>
      </c>
      <c r="B270">
        <v>9.2402810750000004</v>
      </c>
      <c r="C270">
        <v>9.556955383</v>
      </c>
      <c r="D270">
        <v>9.4002782870000008</v>
      </c>
      <c r="E270">
        <v>9.8713473220000001</v>
      </c>
      <c r="F270">
        <v>9.8775695609999996</v>
      </c>
      <c r="G270">
        <v>9.9082184210000008</v>
      </c>
      <c r="H270">
        <v>10.108115079999999</v>
      </c>
      <c r="I270" t="s">
        <v>1707</v>
      </c>
      <c r="J270">
        <v>9.4618435810000001</v>
      </c>
      <c r="K270">
        <v>9.9413125949999994</v>
      </c>
      <c r="L270" t="s">
        <v>1066</v>
      </c>
      <c r="M270">
        <v>0.47446854799999999</v>
      </c>
      <c r="N270">
        <v>1.4100429999999999E-3</v>
      </c>
    </row>
    <row r="271" spans="1:14" x14ac:dyDescent="0.2">
      <c r="A271">
        <v>7.9863383140000002</v>
      </c>
      <c r="B271">
        <v>7.5893587289999997</v>
      </c>
      <c r="C271">
        <v>7.4568059150000003</v>
      </c>
      <c r="D271">
        <v>7.6886501100000002</v>
      </c>
      <c r="E271">
        <v>8.7268110920000002</v>
      </c>
      <c r="F271">
        <v>9.6605033809999998</v>
      </c>
      <c r="G271">
        <v>8.3769299749999995</v>
      </c>
      <c r="H271">
        <v>8.2065843100000002</v>
      </c>
      <c r="I271" t="s">
        <v>1706</v>
      </c>
      <c r="J271">
        <v>7.6802882669999999</v>
      </c>
      <c r="K271">
        <v>8.7427071890000008</v>
      </c>
      <c r="L271" t="s">
        <v>1705</v>
      </c>
      <c r="M271">
        <v>1.1707989080000001</v>
      </c>
      <c r="N271">
        <v>3.1542190000000002E-3</v>
      </c>
    </row>
    <row r="272" spans="1:14" x14ac:dyDescent="0.2">
      <c r="A272">
        <v>9.9416063809999997</v>
      </c>
      <c r="B272">
        <v>10.007819250000001</v>
      </c>
      <c r="C272">
        <v>9.9637548440000003</v>
      </c>
      <c r="D272">
        <v>10.04632763</v>
      </c>
      <c r="E272">
        <v>10.20180603</v>
      </c>
      <c r="F272">
        <v>10.482764700000001</v>
      </c>
      <c r="G272">
        <v>10.241613600000001</v>
      </c>
      <c r="H272">
        <v>10.204246059999999</v>
      </c>
      <c r="I272" t="s">
        <v>1704</v>
      </c>
      <c r="J272">
        <v>9.9898770250000002</v>
      </c>
      <c r="K272">
        <v>10.2826076</v>
      </c>
      <c r="L272" t="s">
        <v>1703</v>
      </c>
      <c r="M272">
        <v>0.29694739599999997</v>
      </c>
      <c r="N272">
        <v>1.4803716E-2</v>
      </c>
    </row>
    <row r="273" spans="1:14" x14ac:dyDescent="0.2">
      <c r="A273">
        <v>9.4606062800000004</v>
      </c>
      <c r="B273">
        <v>9.3934300799999999</v>
      </c>
      <c r="C273">
        <v>9.3358485770000001</v>
      </c>
      <c r="D273">
        <v>9.4842216950000005</v>
      </c>
      <c r="E273">
        <v>9.7733399629999997</v>
      </c>
      <c r="F273">
        <v>9.6781116229999995</v>
      </c>
      <c r="G273">
        <v>9.6448936179999993</v>
      </c>
      <c r="H273">
        <v>9.7614514129999996</v>
      </c>
      <c r="I273" t="s">
        <v>1702</v>
      </c>
      <c r="J273">
        <v>9.4185266579999993</v>
      </c>
      <c r="K273">
        <v>9.7144491540000004</v>
      </c>
      <c r="L273" t="s">
        <v>1701</v>
      </c>
      <c r="M273">
        <v>0.29562497100000001</v>
      </c>
      <c r="N273">
        <v>3.3889340000000001E-3</v>
      </c>
    </row>
    <row r="274" spans="1:14" x14ac:dyDescent="0.2">
      <c r="A274">
        <v>6.8073361490000002</v>
      </c>
      <c r="B274">
        <v>6.4765782730000003</v>
      </c>
      <c r="C274">
        <v>6.2035766399999996</v>
      </c>
      <c r="D274">
        <v>6.3738237350000002</v>
      </c>
      <c r="E274">
        <v>6.9545673460000001</v>
      </c>
      <c r="F274">
        <v>7.33191142</v>
      </c>
      <c r="G274">
        <v>6.9069147429999997</v>
      </c>
      <c r="H274">
        <v>6.9258735439999999</v>
      </c>
      <c r="I274" t="s">
        <v>1700</v>
      </c>
      <c r="J274">
        <v>6.4653286989999996</v>
      </c>
      <c r="K274">
        <v>7.0298167630000004</v>
      </c>
      <c r="L274" t="s">
        <v>1699</v>
      </c>
      <c r="M274">
        <v>0.55888769599999999</v>
      </c>
      <c r="N274">
        <v>5.2058315000000001E-2</v>
      </c>
    </row>
    <row r="275" spans="1:14" x14ac:dyDescent="0.2">
      <c r="A275">
        <v>7.7431988150000004</v>
      </c>
      <c r="B275">
        <v>6.9640930399999998</v>
      </c>
      <c r="C275">
        <v>7.7485866400000001</v>
      </c>
      <c r="D275">
        <v>7.8175262569999999</v>
      </c>
      <c r="E275">
        <v>8.4275168140000005</v>
      </c>
      <c r="F275">
        <v>7.9561956729999999</v>
      </c>
      <c r="G275">
        <v>8.4719010000000008</v>
      </c>
      <c r="H275">
        <v>8.3431612410000007</v>
      </c>
      <c r="I275" t="s">
        <v>1698</v>
      </c>
      <c r="J275">
        <v>7.5683511880000003</v>
      </c>
      <c r="K275">
        <v>8.2996936819999991</v>
      </c>
      <c r="L275" t="s">
        <v>1697</v>
      </c>
      <c r="M275">
        <v>0.70979875000000003</v>
      </c>
      <c r="N275">
        <v>1.3530475E-2</v>
      </c>
    </row>
    <row r="276" spans="1:14" x14ac:dyDescent="0.2">
      <c r="A276">
        <v>9.7572070160000006</v>
      </c>
      <c r="B276">
        <v>9.9454771530000006</v>
      </c>
      <c r="C276">
        <v>9.6828101009999994</v>
      </c>
      <c r="D276">
        <v>9.817353013</v>
      </c>
      <c r="E276">
        <v>10.125693439999999</v>
      </c>
      <c r="F276">
        <v>10.77320098</v>
      </c>
      <c r="G276">
        <v>10.137131910000001</v>
      </c>
      <c r="H276">
        <v>10.17742741</v>
      </c>
      <c r="I276" t="s">
        <v>1696</v>
      </c>
      <c r="J276">
        <v>9.8007118200000001</v>
      </c>
      <c r="K276">
        <v>10.30336344</v>
      </c>
      <c r="L276" t="s">
        <v>1695</v>
      </c>
      <c r="M276">
        <v>0.52692529399999999</v>
      </c>
      <c r="N276">
        <v>1.7274824000000001E-2</v>
      </c>
    </row>
    <row r="277" spans="1:14" x14ac:dyDescent="0.2">
      <c r="A277">
        <v>8.1282901160000005</v>
      </c>
      <c r="B277">
        <v>7.6806396829999999</v>
      </c>
      <c r="C277">
        <v>7.553026375</v>
      </c>
      <c r="D277">
        <v>7.5619161620000002</v>
      </c>
      <c r="E277">
        <v>8.0440173589999997</v>
      </c>
      <c r="F277">
        <v>8.2299819299999992</v>
      </c>
      <c r="G277">
        <v>8.3981142599999998</v>
      </c>
      <c r="H277">
        <v>8.0498103899999993</v>
      </c>
      <c r="I277" t="s">
        <v>1694</v>
      </c>
      <c r="J277">
        <v>7.7309680839999997</v>
      </c>
      <c r="K277">
        <v>8.1804809850000009</v>
      </c>
      <c r="L277" t="s">
        <v>1693</v>
      </c>
      <c r="M277">
        <v>0.43699084300000002</v>
      </c>
      <c r="N277">
        <v>9.0452033000000001E-2</v>
      </c>
    </row>
    <row r="278" spans="1:14" x14ac:dyDescent="0.2">
      <c r="A278">
        <v>9.9795694299999997</v>
      </c>
      <c r="B278">
        <v>9.4800338689999997</v>
      </c>
      <c r="C278">
        <v>9.6026387779999993</v>
      </c>
      <c r="D278">
        <v>9.6578014809999999</v>
      </c>
      <c r="E278">
        <v>10.281022930000001</v>
      </c>
      <c r="F278">
        <v>10.16664331</v>
      </c>
      <c r="G278">
        <v>10.21081641</v>
      </c>
      <c r="H278">
        <v>10.190899050000001</v>
      </c>
      <c r="I278" t="s">
        <v>1692</v>
      </c>
      <c r="J278">
        <v>9.6800108900000001</v>
      </c>
      <c r="K278">
        <v>10.212345429999999</v>
      </c>
      <c r="L278" t="s">
        <v>1691</v>
      </c>
      <c r="M278">
        <v>0.52068635799999996</v>
      </c>
      <c r="N278">
        <v>4.7148999999999997E-4</v>
      </c>
    </row>
    <row r="279" spans="1:14" x14ac:dyDescent="0.2">
      <c r="A279">
        <v>8.7862635929999993</v>
      </c>
      <c r="B279">
        <v>8.835236793</v>
      </c>
      <c r="C279">
        <v>8.728154644</v>
      </c>
      <c r="D279">
        <v>8.7382154500000002</v>
      </c>
      <c r="E279">
        <v>9.2902064319999997</v>
      </c>
      <c r="F279">
        <v>9.7371682100000001</v>
      </c>
      <c r="G279">
        <v>9.1830341820000001</v>
      </c>
      <c r="H279">
        <v>9.0411476840000002</v>
      </c>
      <c r="I279" t="s">
        <v>1690</v>
      </c>
      <c r="J279">
        <v>8.7719676199999999</v>
      </c>
      <c r="K279">
        <v>9.312889127</v>
      </c>
      <c r="L279" t="s">
        <v>1689</v>
      </c>
      <c r="M279">
        <v>0.56532363500000005</v>
      </c>
      <c r="N279">
        <v>6.7510449999999998E-3</v>
      </c>
    </row>
    <row r="280" spans="1:14" x14ac:dyDescent="0.2">
      <c r="A280">
        <v>8.9014894249999994</v>
      </c>
      <c r="B280">
        <v>8.6391091729999996</v>
      </c>
      <c r="C280">
        <v>8.8244828949999992</v>
      </c>
      <c r="D280">
        <v>8.7316879600000004</v>
      </c>
      <c r="E280">
        <v>9.1076537369999997</v>
      </c>
      <c r="F280">
        <v>9.0007072790000002</v>
      </c>
      <c r="G280">
        <v>9.1181288049999996</v>
      </c>
      <c r="H280">
        <v>9.1108397480000001</v>
      </c>
      <c r="I280" t="s">
        <v>1688</v>
      </c>
      <c r="J280">
        <v>8.7741923629999992</v>
      </c>
      <c r="K280">
        <v>9.0843323920000003</v>
      </c>
      <c r="L280" t="s">
        <v>1088</v>
      </c>
      <c r="M280">
        <v>0.30792699499999998</v>
      </c>
      <c r="N280">
        <v>1.6915943999999999E-2</v>
      </c>
    </row>
    <row r="281" spans="1:14" x14ac:dyDescent="0.2">
      <c r="A281">
        <v>11.601404580000001</v>
      </c>
      <c r="B281">
        <v>11.498437340000001</v>
      </c>
      <c r="C281">
        <v>11.789959919999999</v>
      </c>
      <c r="D281">
        <v>11.972429160000001</v>
      </c>
      <c r="E281">
        <v>11.866362840000001</v>
      </c>
      <c r="F281">
        <v>12.62580393</v>
      </c>
      <c r="G281">
        <v>12.33326057</v>
      </c>
      <c r="H281">
        <v>12.40550045</v>
      </c>
      <c r="I281" t="s">
        <v>1687</v>
      </c>
      <c r="J281">
        <v>11.71555775</v>
      </c>
      <c r="K281">
        <v>12.307731950000001</v>
      </c>
      <c r="L281" t="s">
        <v>1090</v>
      </c>
      <c r="M281">
        <v>0.60618349900000001</v>
      </c>
      <c r="N281">
        <v>6.9959050000000002E-3</v>
      </c>
    </row>
    <row r="282" spans="1:14" x14ac:dyDescent="0.2">
      <c r="A282">
        <v>5.4537219969999997</v>
      </c>
      <c r="B282">
        <v>4.761570291</v>
      </c>
      <c r="C282">
        <v>4.5983264220000004</v>
      </c>
      <c r="D282">
        <v>5.1962799220000004</v>
      </c>
      <c r="E282">
        <v>6.3286823930000002</v>
      </c>
      <c r="F282">
        <v>6.0950182809999998</v>
      </c>
      <c r="G282">
        <v>5.9987192909999996</v>
      </c>
      <c r="H282">
        <v>5.6088447180000003</v>
      </c>
      <c r="I282" t="s">
        <v>1686</v>
      </c>
      <c r="J282">
        <v>5.0024746579999997</v>
      </c>
      <c r="K282">
        <v>6.007816171</v>
      </c>
      <c r="L282" t="s">
        <v>1685</v>
      </c>
      <c r="M282">
        <v>1.0058813630000001</v>
      </c>
      <c r="N282">
        <v>1.182186E-2</v>
      </c>
    </row>
    <row r="283" spans="1:14" x14ac:dyDescent="0.2">
      <c r="A283">
        <v>15.00818598</v>
      </c>
      <c r="B283">
        <v>14.86827901</v>
      </c>
      <c r="C283">
        <v>15.0441778</v>
      </c>
      <c r="D283">
        <v>15.12263748</v>
      </c>
      <c r="E283">
        <v>15.32279119</v>
      </c>
      <c r="F283">
        <v>15.530630070000001</v>
      </c>
      <c r="G283">
        <v>15.43053576</v>
      </c>
      <c r="H283">
        <v>15.552278340000001</v>
      </c>
      <c r="I283" t="s">
        <v>1684</v>
      </c>
      <c r="J283">
        <v>15.010820069999999</v>
      </c>
      <c r="K283">
        <v>15.459058840000001</v>
      </c>
      <c r="L283" t="s">
        <v>1179</v>
      </c>
      <c r="M283">
        <v>0.44817438100000001</v>
      </c>
      <c r="N283" s="4">
        <v>8.3799999999999994E-6</v>
      </c>
    </row>
    <row r="284" spans="1:14" x14ac:dyDescent="0.2">
      <c r="A284">
        <v>6.2837806059999997</v>
      </c>
      <c r="B284">
        <v>5.5973132740000002</v>
      </c>
      <c r="C284">
        <v>5.628368815</v>
      </c>
      <c r="D284">
        <v>5.4716671840000002</v>
      </c>
      <c r="E284">
        <v>7.2175866160000002</v>
      </c>
      <c r="F284">
        <v>7.6016775399999998</v>
      </c>
      <c r="G284">
        <v>6.5460894329999997</v>
      </c>
      <c r="H284">
        <v>6.2878740359999998</v>
      </c>
      <c r="I284" t="s">
        <v>1683</v>
      </c>
      <c r="J284">
        <v>5.7452824700000003</v>
      </c>
      <c r="K284">
        <v>6.9133069059999999</v>
      </c>
      <c r="L284" t="s">
        <v>1099</v>
      </c>
      <c r="M284">
        <v>1.237004999</v>
      </c>
      <c r="N284">
        <v>6.1615760000000002E-3</v>
      </c>
    </row>
    <row r="285" spans="1:14" x14ac:dyDescent="0.2">
      <c r="A285">
        <v>8.8340166040000003</v>
      </c>
      <c r="B285">
        <v>8.6634131209999996</v>
      </c>
      <c r="C285">
        <v>8.7315856279999995</v>
      </c>
      <c r="D285">
        <v>8.8235624989999994</v>
      </c>
      <c r="E285">
        <v>9.0735215409999999</v>
      </c>
      <c r="F285">
        <v>8.8500531159999998</v>
      </c>
      <c r="G285">
        <v>9.1854731580000006</v>
      </c>
      <c r="H285">
        <v>9.0937298030000004</v>
      </c>
      <c r="I285" t="s">
        <v>1682</v>
      </c>
      <c r="J285">
        <v>8.7631444629999997</v>
      </c>
      <c r="K285">
        <v>9.0506944039999997</v>
      </c>
      <c r="L285" t="s">
        <v>779</v>
      </c>
      <c r="M285">
        <v>0.29203860399999998</v>
      </c>
      <c r="N285">
        <v>5.4492895E-2</v>
      </c>
    </row>
    <row r="286" spans="1:14" x14ac:dyDescent="0.2">
      <c r="A286">
        <v>12.4821419</v>
      </c>
      <c r="B286">
        <v>12.226005410000001</v>
      </c>
      <c r="C286">
        <v>12.447264280000001</v>
      </c>
      <c r="D286">
        <v>12.418107190000001</v>
      </c>
      <c r="E286">
        <v>12.736047729999999</v>
      </c>
      <c r="F286">
        <v>12.44420315</v>
      </c>
      <c r="G286">
        <v>12.750975240000001</v>
      </c>
      <c r="H286">
        <v>12.818230720000001</v>
      </c>
      <c r="I286" t="s">
        <v>1681</v>
      </c>
      <c r="J286">
        <v>12.39337969</v>
      </c>
      <c r="K286">
        <v>12.68736421</v>
      </c>
      <c r="L286" t="s">
        <v>1680</v>
      </c>
      <c r="M286">
        <v>0.29764533799999998</v>
      </c>
      <c r="N286">
        <v>4.4104873000000003E-2</v>
      </c>
    </row>
    <row r="287" spans="1:14" x14ac:dyDescent="0.2">
      <c r="A287">
        <v>10.133426719999999</v>
      </c>
      <c r="B287">
        <v>9.6736478330000004</v>
      </c>
      <c r="C287">
        <v>9.9983469239999998</v>
      </c>
      <c r="D287">
        <v>9.8909653350000006</v>
      </c>
      <c r="E287">
        <v>10.28790927</v>
      </c>
      <c r="F287">
        <v>10.38011691</v>
      </c>
      <c r="G287">
        <v>10.27406068</v>
      </c>
      <c r="H287">
        <v>10.05164063</v>
      </c>
      <c r="I287" t="s">
        <v>1679</v>
      </c>
      <c r="J287">
        <v>9.9240967040000001</v>
      </c>
      <c r="K287">
        <v>10.24843188</v>
      </c>
      <c r="L287" t="s">
        <v>1678</v>
      </c>
      <c r="M287">
        <v>0.319635155</v>
      </c>
      <c r="N287">
        <v>7.7909497999999994E-2</v>
      </c>
    </row>
    <row r="288" spans="1:14" x14ac:dyDescent="0.2">
      <c r="A288">
        <v>7.7838172329999997</v>
      </c>
      <c r="B288">
        <v>7.5893587289999997</v>
      </c>
      <c r="C288">
        <v>7.7281216070000003</v>
      </c>
      <c r="D288">
        <v>7.5471220030000001</v>
      </c>
      <c r="E288">
        <v>7.9999635019999999</v>
      </c>
      <c r="F288">
        <v>8.2299819299999992</v>
      </c>
      <c r="G288">
        <v>7.9590681879999998</v>
      </c>
      <c r="H288">
        <v>8.1470096840000004</v>
      </c>
      <c r="I288" t="s">
        <v>1677</v>
      </c>
      <c r="J288">
        <v>7.6621048930000004</v>
      </c>
      <c r="K288">
        <v>8.0840058260000003</v>
      </c>
      <c r="L288" t="s">
        <v>1676</v>
      </c>
      <c r="M288">
        <v>0.422366093</v>
      </c>
      <c r="N288">
        <v>1.3051474E-2</v>
      </c>
    </row>
    <row r="289" spans="1:14" x14ac:dyDescent="0.2">
      <c r="A289">
        <v>8.9608951730000008</v>
      </c>
      <c r="B289">
        <v>8.4722592710000004</v>
      </c>
      <c r="C289">
        <v>8.9739162330000006</v>
      </c>
      <c r="D289">
        <v>9.1368476609999991</v>
      </c>
      <c r="E289">
        <v>9.4357917370000006</v>
      </c>
      <c r="F289">
        <v>9.253909191</v>
      </c>
      <c r="G289">
        <v>9.4148056310000001</v>
      </c>
      <c r="H289">
        <v>9.2067952470000005</v>
      </c>
      <c r="I289" t="s">
        <v>1675</v>
      </c>
      <c r="J289">
        <v>8.8859795849999994</v>
      </c>
      <c r="K289">
        <v>9.3278254510000007</v>
      </c>
      <c r="L289" t="s">
        <v>1081</v>
      </c>
      <c r="M289">
        <v>0.42598751800000001</v>
      </c>
      <c r="N289">
        <v>4.8739298E-2</v>
      </c>
    </row>
    <row r="290" spans="1:14" x14ac:dyDescent="0.2">
      <c r="A290">
        <v>7.8939395000000001</v>
      </c>
      <c r="B290">
        <v>8.0025222179999993</v>
      </c>
      <c r="C290">
        <v>7.7003753340000003</v>
      </c>
      <c r="D290">
        <v>7.7673486760000001</v>
      </c>
      <c r="E290">
        <v>8.3981165709999992</v>
      </c>
      <c r="F290">
        <v>8.4824494579999996</v>
      </c>
      <c r="G290">
        <v>8.3423744899999992</v>
      </c>
      <c r="H290">
        <v>8.1798094999999993</v>
      </c>
      <c r="I290" t="s">
        <v>1674</v>
      </c>
      <c r="J290">
        <v>7.8410464319999997</v>
      </c>
      <c r="K290">
        <v>8.3506875049999998</v>
      </c>
      <c r="L290" t="s">
        <v>1673</v>
      </c>
      <c r="M290">
        <v>0.51027010399999995</v>
      </c>
      <c r="N290">
        <v>1.387693E-3</v>
      </c>
    </row>
    <row r="291" spans="1:14" x14ac:dyDescent="0.2">
      <c r="A291">
        <v>5.4822098209999996</v>
      </c>
      <c r="B291">
        <v>5.2391315540000001</v>
      </c>
      <c r="C291">
        <v>5.628368815</v>
      </c>
      <c r="D291">
        <v>5.1962799220000004</v>
      </c>
      <c r="E291">
        <v>6.3286823930000002</v>
      </c>
      <c r="F291">
        <v>5.9986512699999999</v>
      </c>
      <c r="G291">
        <v>5.9071132449999997</v>
      </c>
      <c r="H291">
        <v>5.8177751000000004</v>
      </c>
      <c r="I291" t="s">
        <v>1672</v>
      </c>
      <c r="J291">
        <v>5.3864975279999996</v>
      </c>
      <c r="K291">
        <v>6.0130555020000003</v>
      </c>
      <c r="L291" t="s">
        <v>1671</v>
      </c>
      <c r="M291">
        <v>0.64315940000000005</v>
      </c>
      <c r="N291">
        <v>6.8323471999999996E-2</v>
      </c>
    </row>
    <row r="292" spans="1:14" x14ac:dyDescent="0.2">
      <c r="A292">
        <v>8.0871515909999996</v>
      </c>
      <c r="B292">
        <v>8.2194347669999992</v>
      </c>
      <c r="C292">
        <v>8.178800743</v>
      </c>
      <c r="D292">
        <v>7.889664775</v>
      </c>
      <c r="E292">
        <v>8.3106558170000007</v>
      </c>
      <c r="F292">
        <v>8.6344945870000007</v>
      </c>
      <c r="G292">
        <v>8.4354793069999996</v>
      </c>
      <c r="H292">
        <v>8.5328347660000006</v>
      </c>
      <c r="I292" t="s">
        <v>1670</v>
      </c>
      <c r="J292">
        <v>8.0937629690000001</v>
      </c>
      <c r="K292">
        <v>8.4783661190000004</v>
      </c>
      <c r="L292" t="s">
        <v>1669</v>
      </c>
      <c r="M292">
        <v>0.38449506</v>
      </c>
      <c r="N292">
        <v>2.8711286999999999E-2</v>
      </c>
    </row>
    <row r="293" spans="1:14" x14ac:dyDescent="0.2">
      <c r="A293">
        <v>11.30013993</v>
      </c>
      <c r="B293">
        <v>11.254578220000001</v>
      </c>
      <c r="C293">
        <v>11.448044080000001</v>
      </c>
      <c r="D293">
        <v>11.50919084</v>
      </c>
      <c r="E293">
        <v>11.507349270000001</v>
      </c>
      <c r="F293">
        <v>11.81230596</v>
      </c>
      <c r="G293">
        <v>11.736705799999999</v>
      </c>
      <c r="H293">
        <v>11.63668142</v>
      </c>
      <c r="I293" t="s">
        <v>1668</v>
      </c>
      <c r="J293">
        <v>11.377988269999999</v>
      </c>
      <c r="K293">
        <v>11.67326061</v>
      </c>
      <c r="L293" t="s">
        <v>1667</v>
      </c>
      <c r="M293">
        <v>0.29610207799999999</v>
      </c>
      <c r="N293">
        <v>2.9907356999999999E-2</v>
      </c>
    </row>
    <row r="294" spans="1:14" x14ac:dyDescent="0.2">
      <c r="A294">
        <v>9.2238687810000002</v>
      </c>
      <c r="B294">
        <v>9.2812414600000004</v>
      </c>
      <c r="C294">
        <v>8.9883291669999998</v>
      </c>
      <c r="D294">
        <v>9.0840176659999994</v>
      </c>
      <c r="E294">
        <v>9.6052555519999991</v>
      </c>
      <c r="F294">
        <v>9.9550456020000002</v>
      </c>
      <c r="G294">
        <v>9.8783793020000008</v>
      </c>
      <c r="H294">
        <v>9.8353688810000008</v>
      </c>
      <c r="I294" t="s">
        <v>1666</v>
      </c>
      <c r="J294">
        <v>9.1443642690000004</v>
      </c>
      <c r="K294">
        <v>9.8185123339999993</v>
      </c>
      <c r="L294" t="s">
        <v>1665</v>
      </c>
      <c r="M294">
        <v>0.67540608700000004</v>
      </c>
      <c r="N294" s="4">
        <v>3.8000000000000001E-7</v>
      </c>
    </row>
    <row r="295" spans="1:14" x14ac:dyDescent="0.2">
      <c r="A295">
        <v>11.636680610000001</v>
      </c>
      <c r="B295">
        <v>11.32863498</v>
      </c>
      <c r="C295">
        <v>11.63964661</v>
      </c>
      <c r="D295">
        <v>11.740549079999999</v>
      </c>
      <c r="E295">
        <v>11.974892629999999</v>
      </c>
      <c r="F295">
        <v>11.99707216</v>
      </c>
      <c r="G295">
        <v>12.14371588</v>
      </c>
      <c r="H295">
        <v>12.292883310000001</v>
      </c>
      <c r="I295" t="s">
        <v>1664</v>
      </c>
      <c r="J295">
        <v>11.586377819999999</v>
      </c>
      <c r="K295">
        <v>12.102140990000001</v>
      </c>
      <c r="L295" t="s">
        <v>1136</v>
      </c>
      <c r="M295">
        <v>0.51357802600000002</v>
      </c>
      <c r="N295">
        <v>4.6122300000000003E-4</v>
      </c>
    </row>
    <row r="296" spans="1:14" x14ac:dyDescent="0.2">
      <c r="A296">
        <v>9.8853892240000008</v>
      </c>
      <c r="B296">
        <v>9.9197659280000003</v>
      </c>
      <c r="C296">
        <v>9.5818799569999999</v>
      </c>
      <c r="D296">
        <v>9.5890498879999999</v>
      </c>
      <c r="E296">
        <v>10.1969362</v>
      </c>
      <c r="F296">
        <v>10.629759890000001</v>
      </c>
      <c r="G296">
        <v>10.107857429999999</v>
      </c>
      <c r="H296">
        <v>9.8023983210000001</v>
      </c>
      <c r="I296" t="s">
        <v>1663</v>
      </c>
      <c r="J296">
        <v>9.7440212489999993</v>
      </c>
      <c r="K296">
        <v>10.184237960000001</v>
      </c>
      <c r="L296" t="s">
        <v>1662</v>
      </c>
      <c r="M296">
        <v>0.46246419599999999</v>
      </c>
      <c r="N296">
        <v>7.9558260000000006E-2</v>
      </c>
    </row>
    <row r="297" spans="1:14" x14ac:dyDescent="0.2">
      <c r="A297">
        <v>7.6707907139999998</v>
      </c>
      <c r="B297">
        <v>7.5073371590000004</v>
      </c>
      <c r="C297">
        <v>8.5761478800000006</v>
      </c>
      <c r="D297">
        <v>8.4588312899999991</v>
      </c>
      <c r="E297">
        <v>8.5044231010000004</v>
      </c>
      <c r="F297">
        <v>8.7049019300000001</v>
      </c>
      <c r="G297">
        <v>9.1732368340000008</v>
      </c>
      <c r="H297">
        <v>8.97104401</v>
      </c>
      <c r="I297" t="s">
        <v>1661</v>
      </c>
      <c r="J297">
        <v>8.0532767609999993</v>
      </c>
      <c r="K297">
        <v>8.8384014690000008</v>
      </c>
      <c r="L297" t="s">
        <v>1660</v>
      </c>
      <c r="M297">
        <v>0.73540963800000003</v>
      </c>
      <c r="N297">
        <v>5.2242759E-2</v>
      </c>
    </row>
    <row r="298" spans="1:14" x14ac:dyDescent="0.2">
      <c r="A298">
        <v>9.2111604200000006</v>
      </c>
      <c r="B298">
        <v>9.0078646389999992</v>
      </c>
      <c r="C298">
        <v>9.0800054659999994</v>
      </c>
      <c r="D298">
        <v>9.1491461399999991</v>
      </c>
      <c r="E298">
        <v>9.48056111</v>
      </c>
      <c r="F298">
        <v>9.6466579390000007</v>
      </c>
      <c r="G298">
        <v>9.5572110800000001</v>
      </c>
      <c r="H298">
        <v>9.5052342159999998</v>
      </c>
      <c r="I298" t="s">
        <v>1659</v>
      </c>
      <c r="J298">
        <v>9.1120441660000004</v>
      </c>
      <c r="K298">
        <v>9.5474160860000001</v>
      </c>
      <c r="L298" t="s">
        <v>1658</v>
      </c>
      <c r="M298">
        <v>0.43440016799999998</v>
      </c>
      <c r="N298" s="4">
        <v>3.6100000000000003E-5</v>
      </c>
    </row>
    <row r="299" spans="1:14" x14ac:dyDescent="0.2">
      <c r="A299">
        <v>9.1006641229999996</v>
      </c>
      <c r="B299">
        <v>8.6426063329999998</v>
      </c>
      <c r="C299">
        <v>9.5453048729999992</v>
      </c>
      <c r="D299">
        <v>9.4938972679999996</v>
      </c>
      <c r="E299">
        <v>9.6752065510000005</v>
      </c>
      <c r="F299">
        <v>9.5753646010000004</v>
      </c>
      <c r="G299">
        <v>10.13334702</v>
      </c>
      <c r="H299">
        <v>10.011206250000001</v>
      </c>
      <c r="I299" t="s">
        <v>1657</v>
      </c>
      <c r="J299">
        <v>9.1956181489999995</v>
      </c>
      <c r="K299">
        <v>9.8487811050000005</v>
      </c>
      <c r="L299" t="s">
        <v>1656</v>
      </c>
      <c r="M299">
        <v>0.62943084400000004</v>
      </c>
      <c r="N299">
        <v>3.7210740999999999E-2</v>
      </c>
    </row>
    <row r="300" spans="1:14" x14ac:dyDescent="0.2">
      <c r="A300">
        <v>8.9608951730000008</v>
      </c>
      <c r="B300">
        <v>8.5450735780000002</v>
      </c>
      <c r="C300">
        <v>9.7247320389999992</v>
      </c>
      <c r="D300">
        <v>9.4996716170000006</v>
      </c>
      <c r="E300">
        <v>9.7667823059999996</v>
      </c>
      <c r="F300">
        <v>9.4579555559999999</v>
      </c>
      <c r="G300">
        <v>10.29454065</v>
      </c>
      <c r="H300">
        <v>10.12224651</v>
      </c>
      <c r="I300" t="s">
        <v>1655</v>
      </c>
      <c r="J300">
        <v>9.1825931020000002</v>
      </c>
      <c r="K300">
        <v>9.9103812560000009</v>
      </c>
      <c r="L300" t="s">
        <v>1654</v>
      </c>
      <c r="M300">
        <v>0.69332777000000001</v>
      </c>
      <c r="N300">
        <v>7.5350192999999996E-2</v>
      </c>
    </row>
    <row r="301" spans="1:14" x14ac:dyDescent="0.2">
      <c r="A301">
        <v>2.8314779950000002</v>
      </c>
      <c r="B301">
        <v>2.766729818</v>
      </c>
      <c r="C301">
        <v>3.5977479489999999</v>
      </c>
      <c r="D301">
        <v>3.8574204829999998</v>
      </c>
      <c r="E301">
        <v>3.3117551139999999</v>
      </c>
      <c r="F301">
        <v>4.5288387950000004</v>
      </c>
      <c r="G301">
        <v>5.8590324139999996</v>
      </c>
      <c r="H301">
        <v>5.1159537070000001</v>
      </c>
      <c r="I301" t="s">
        <v>1653</v>
      </c>
      <c r="J301">
        <v>3.2633440610000002</v>
      </c>
      <c r="K301">
        <v>4.7038950069999999</v>
      </c>
      <c r="L301" t="s">
        <v>1652</v>
      </c>
      <c r="M301">
        <v>1.7418245109999999</v>
      </c>
      <c r="N301">
        <v>4.7515718999999998E-2</v>
      </c>
    </row>
    <row r="302" spans="1:14" x14ac:dyDescent="0.2">
      <c r="A302">
        <v>7.3382174640000004</v>
      </c>
      <c r="B302">
        <v>6.8355437270000001</v>
      </c>
      <c r="C302">
        <v>7.8965264179999997</v>
      </c>
      <c r="D302">
        <v>8.0608678470000008</v>
      </c>
      <c r="E302">
        <v>8.3016109</v>
      </c>
      <c r="F302">
        <v>8.0731989609999992</v>
      </c>
      <c r="G302">
        <v>8.7736948340000005</v>
      </c>
      <c r="H302">
        <v>8.6150805070000001</v>
      </c>
      <c r="I302" t="s">
        <v>1651</v>
      </c>
      <c r="J302">
        <v>7.5327888639999996</v>
      </c>
      <c r="K302">
        <v>8.4408963000000004</v>
      </c>
      <c r="L302" t="s">
        <v>1650</v>
      </c>
      <c r="M302">
        <v>0.86062517000000005</v>
      </c>
      <c r="N302">
        <v>2.2923259000000001E-2</v>
      </c>
    </row>
    <row r="303" spans="1:14" x14ac:dyDescent="0.2">
      <c r="A303">
        <v>9.1234507980000004</v>
      </c>
      <c r="B303">
        <v>9.0132777960000006</v>
      </c>
      <c r="C303">
        <v>9.0960656039999996</v>
      </c>
      <c r="D303">
        <v>9.0840176659999994</v>
      </c>
      <c r="E303">
        <v>9.4785559960000008</v>
      </c>
      <c r="F303">
        <v>10.18043716</v>
      </c>
      <c r="G303">
        <v>9.8903891099999992</v>
      </c>
      <c r="H303">
        <v>9.6468648560000005</v>
      </c>
      <c r="I303" t="s">
        <v>1649</v>
      </c>
      <c r="J303">
        <v>9.0792029660000004</v>
      </c>
      <c r="K303">
        <v>9.7990617800000006</v>
      </c>
      <c r="L303" t="s">
        <v>1648</v>
      </c>
      <c r="M303">
        <v>0.74445645199999999</v>
      </c>
      <c r="N303" s="4">
        <v>8.8800000000000004E-5</v>
      </c>
    </row>
    <row r="304" spans="1:14" x14ac:dyDescent="0.2">
      <c r="A304">
        <v>7.8288797429999999</v>
      </c>
      <c r="B304">
        <v>7.4039785010000001</v>
      </c>
      <c r="C304">
        <v>7.9505234680000001</v>
      </c>
      <c r="D304">
        <v>7.8298026289999996</v>
      </c>
      <c r="E304">
        <v>8.5356170599999999</v>
      </c>
      <c r="F304">
        <v>8.4868966560000008</v>
      </c>
      <c r="G304">
        <v>8.6590323940000005</v>
      </c>
      <c r="H304">
        <v>8.5990021829999996</v>
      </c>
      <c r="I304" t="s">
        <v>1647</v>
      </c>
      <c r="J304">
        <v>7.7532960849999997</v>
      </c>
      <c r="K304">
        <v>8.5701370729999997</v>
      </c>
      <c r="L304" t="s">
        <v>1077</v>
      </c>
      <c r="M304">
        <v>0.80730023100000003</v>
      </c>
      <c r="N304" s="4">
        <v>7.4000000000000001E-7</v>
      </c>
    </row>
    <row r="305" spans="1:14" x14ac:dyDescent="0.2">
      <c r="A305">
        <v>8.7339171950000001</v>
      </c>
      <c r="B305">
        <v>8.7918006599999998</v>
      </c>
      <c r="C305">
        <v>8.6898652710000004</v>
      </c>
      <c r="D305">
        <v>8.6817670509999996</v>
      </c>
      <c r="E305">
        <v>8.9016051350000005</v>
      </c>
      <c r="F305">
        <v>9.2512975310000005</v>
      </c>
      <c r="G305">
        <v>8.9067658489999992</v>
      </c>
      <c r="H305">
        <v>8.9394684370000004</v>
      </c>
      <c r="I305" t="s">
        <v>1646</v>
      </c>
      <c r="J305">
        <v>8.7243375440000008</v>
      </c>
      <c r="K305">
        <v>8.9997842380000002</v>
      </c>
      <c r="L305" t="s">
        <v>1645</v>
      </c>
      <c r="M305">
        <v>0.28190554800000001</v>
      </c>
      <c r="N305">
        <v>9.1416954999999994E-2</v>
      </c>
    </row>
    <row r="306" spans="1:14" x14ac:dyDescent="0.2">
      <c r="A306">
        <v>6.6778534499999997</v>
      </c>
      <c r="B306">
        <v>6.3106323209999999</v>
      </c>
      <c r="C306">
        <v>6.4895196860000004</v>
      </c>
      <c r="D306">
        <v>6.4232712330000004</v>
      </c>
      <c r="E306">
        <v>7.4563619320000001</v>
      </c>
      <c r="F306">
        <v>7.0961175939999999</v>
      </c>
      <c r="G306">
        <v>7.0741877530000004</v>
      </c>
      <c r="H306">
        <v>6.6260766909999997</v>
      </c>
      <c r="I306" t="s">
        <v>1644</v>
      </c>
      <c r="J306">
        <v>6.4753191719999998</v>
      </c>
      <c r="K306">
        <v>7.0631859930000003</v>
      </c>
      <c r="L306" t="s">
        <v>1643</v>
      </c>
      <c r="M306">
        <v>0.61718341300000001</v>
      </c>
      <c r="N306">
        <v>4.2910692E-2</v>
      </c>
    </row>
    <row r="307" spans="1:14" x14ac:dyDescent="0.2">
      <c r="A307">
        <v>12.177800299999999</v>
      </c>
      <c r="B307">
        <v>12.17620159</v>
      </c>
      <c r="C307">
        <v>12.176645150000001</v>
      </c>
      <c r="D307">
        <v>12.230608549999999</v>
      </c>
      <c r="E307">
        <v>12.497231790000001</v>
      </c>
      <c r="F307">
        <v>12.48950735</v>
      </c>
      <c r="G307">
        <v>12.581925200000001</v>
      </c>
      <c r="H307">
        <v>12.80865034</v>
      </c>
      <c r="I307" t="s">
        <v>1642</v>
      </c>
      <c r="J307">
        <v>12.1903139</v>
      </c>
      <c r="K307">
        <v>12.594328669999999</v>
      </c>
      <c r="L307" t="s">
        <v>1641</v>
      </c>
      <c r="M307">
        <v>0.40976562999999999</v>
      </c>
      <c r="N307">
        <v>1.3711999999999999E-4</v>
      </c>
    </row>
    <row r="308" spans="1:14" x14ac:dyDescent="0.2">
      <c r="A308">
        <v>11.01829626</v>
      </c>
      <c r="B308">
        <v>9.8979842389999995</v>
      </c>
      <c r="C308">
        <v>11.00190986</v>
      </c>
      <c r="D308">
        <v>11.083945659999999</v>
      </c>
      <c r="E308">
        <v>11.61668562</v>
      </c>
      <c r="F308">
        <v>11.03928073</v>
      </c>
      <c r="G308">
        <v>11.968923159999999</v>
      </c>
      <c r="H308">
        <v>12.006352720000001</v>
      </c>
      <c r="I308" t="s">
        <v>1640</v>
      </c>
      <c r="J308">
        <v>10.750534</v>
      </c>
      <c r="K308">
        <v>11.65781056</v>
      </c>
      <c r="L308" t="s">
        <v>1175</v>
      </c>
      <c r="M308">
        <v>0.88313303300000001</v>
      </c>
      <c r="N308">
        <v>1.820395E-2</v>
      </c>
    </row>
    <row r="309" spans="1:14" x14ac:dyDescent="0.2">
      <c r="A309">
        <v>11.153413410000001</v>
      </c>
      <c r="B309">
        <v>12.20900486</v>
      </c>
      <c r="C309">
        <v>10.705677290000001</v>
      </c>
      <c r="D309">
        <v>11.08906152</v>
      </c>
      <c r="E309">
        <v>12.60639108</v>
      </c>
      <c r="F309">
        <v>13.312147059999999</v>
      </c>
      <c r="G309">
        <v>12.13837549</v>
      </c>
      <c r="H309">
        <v>12.13109223</v>
      </c>
      <c r="I309" t="s">
        <v>1639</v>
      </c>
      <c r="J309">
        <v>11.289289269999999</v>
      </c>
      <c r="K309">
        <v>12.547001460000001</v>
      </c>
      <c r="L309" t="s">
        <v>1638</v>
      </c>
      <c r="M309">
        <v>1.2260326050000001</v>
      </c>
      <c r="N309">
        <v>5.3070353000000001E-2</v>
      </c>
    </row>
    <row r="310" spans="1:14" x14ac:dyDescent="0.2">
      <c r="A310">
        <v>8.4428593200000002</v>
      </c>
      <c r="B310">
        <v>8.4761846169999995</v>
      </c>
      <c r="C310">
        <v>8.6322923589999991</v>
      </c>
      <c r="D310">
        <v>8.5432599739999997</v>
      </c>
      <c r="E310">
        <v>8.7469416790000007</v>
      </c>
      <c r="F310">
        <v>8.7610587599999992</v>
      </c>
      <c r="G310">
        <v>8.9008412200000002</v>
      </c>
      <c r="H310">
        <v>8.8674693359999992</v>
      </c>
      <c r="I310" t="s">
        <v>1637</v>
      </c>
      <c r="J310">
        <v>8.5236490669999991</v>
      </c>
      <c r="K310">
        <v>8.8190777479999998</v>
      </c>
      <c r="L310" t="s">
        <v>1636</v>
      </c>
      <c r="M310">
        <v>0.29699823800000003</v>
      </c>
      <c r="N310">
        <v>2.5821718E-2</v>
      </c>
    </row>
    <row r="311" spans="1:14" x14ac:dyDescent="0.2">
      <c r="A311">
        <v>7.8008810430000004</v>
      </c>
      <c r="B311">
        <v>7.8834266910000004</v>
      </c>
      <c r="C311">
        <v>7.8212351409999998</v>
      </c>
      <c r="D311">
        <v>7.7926556050000002</v>
      </c>
      <c r="E311">
        <v>8.2555156449999991</v>
      </c>
      <c r="F311">
        <v>8.2973600390000009</v>
      </c>
      <c r="G311">
        <v>7.9533549170000004</v>
      </c>
      <c r="H311">
        <v>8.0790844289999999</v>
      </c>
      <c r="I311" t="s">
        <v>1635</v>
      </c>
      <c r="J311">
        <v>7.82454962</v>
      </c>
      <c r="K311">
        <v>8.1463287569999991</v>
      </c>
      <c r="L311" t="s">
        <v>1634</v>
      </c>
      <c r="M311">
        <v>0.328607551</v>
      </c>
      <c r="N311">
        <v>6.5088709999999994E-2</v>
      </c>
    </row>
    <row r="312" spans="1:14" x14ac:dyDescent="0.2">
      <c r="A312">
        <v>9.0775117600000002</v>
      </c>
      <c r="B312">
        <v>8.7339608989999995</v>
      </c>
      <c r="C312">
        <v>8.9056966549999999</v>
      </c>
      <c r="D312">
        <v>8.6986000180000005</v>
      </c>
      <c r="E312">
        <v>9.3874527570000001</v>
      </c>
      <c r="F312">
        <v>9.2088549000000004</v>
      </c>
      <c r="G312">
        <v>9.2404608620000008</v>
      </c>
      <c r="H312">
        <v>9.2817344090000002</v>
      </c>
      <c r="I312" t="s">
        <v>1633</v>
      </c>
      <c r="J312">
        <v>8.8539423330000009</v>
      </c>
      <c r="K312">
        <v>9.2796257319999995</v>
      </c>
      <c r="L312" t="s">
        <v>1632</v>
      </c>
      <c r="M312">
        <v>0.41943788399999998</v>
      </c>
      <c r="N312">
        <v>5.1637949999999997E-3</v>
      </c>
    </row>
    <row r="313" spans="1:14" x14ac:dyDescent="0.2">
      <c r="A313">
        <v>6.2510443029999996</v>
      </c>
      <c r="B313">
        <v>6.6944097310000004</v>
      </c>
      <c r="C313">
        <v>6.4567261670000002</v>
      </c>
      <c r="D313">
        <v>6.195569163</v>
      </c>
      <c r="E313">
        <v>6.6035179250000002</v>
      </c>
      <c r="F313">
        <v>7.33191142</v>
      </c>
      <c r="G313">
        <v>7.3248556259999997</v>
      </c>
      <c r="H313">
        <v>7.3085818720000004</v>
      </c>
      <c r="I313" t="s">
        <v>1631</v>
      </c>
      <c r="J313">
        <v>6.3994373409999996</v>
      </c>
      <c r="K313">
        <v>7.1422167109999997</v>
      </c>
      <c r="L313" t="s">
        <v>1630</v>
      </c>
      <c r="M313">
        <v>0.76676824499999996</v>
      </c>
      <c r="N313">
        <v>1.2530988E-2</v>
      </c>
    </row>
    <row r="314" spans="1:14" x14ac:dyDescent="0.2">
      <c r="A314">
        <v>9.9454479550000006</v>
      </c>
      <c r="B314">
        <v>9.9679531360000002</v>
      </c>
      <c r="C314">
        <v>10.026553270000001</v>
      </c>
      <c r="D314">
        <v>10.03444307</v>
      </c>
      <c r="E314">
        <v>10.115406869999999</v>
      </c>
      <c r="F314">
        <v>10.28883173</v>
      </c>
      <c r="G314">
        <v>10.235741900000001</v>
      </c>
      <c r="H314">
        <v>10.490144069999999</v>
      </c>
      <c r="I314" t="s">
        <v>1629</v>
      </c>
      <c r="J314">
        <v>9.9935993570000008</v>
      </c>
      <c r="K314">
        <v>10.28253114</v>
      </c>
      <c r="L314" t="s">
        <v>802</v>
      </c>
      <c r="M314">
        <v>0.294800744</v>
      </c>
      <c r="N314">
        <v>2.8711286999999999E-2</v>
      </c>
    </row>
    <row r="315" spans="1:14" x14ac:dyDescent="0.2">
      <c r="A315">
        <v>8.9456322969999995</v>
      </c>
      <c r="B315">
        <v>8.7405032479999996</v>
      </c>
      <c r="C315">
        <v>8.9087307760000005</v>
      </c>
      <c r="D315">
        <v>8.871854269</v>
      </c>
      <c r="E315">
        <v>9.3659198480000008</v>
      </c>
      <c r="F315">
        <v>9.3764132419999999</v>
      </c>
      <c r="G315">
        <v>9.0871583480000009</v>
      </c>
      <c r="H315">
        <v>8.9298594130000009</v>
      </c>
      <c r="I315" t="s">
        <v>1628</v>
      </c>
      <c r="J315">
        <v>8.8666801480000004</v>
      </c>
      <c r="K315">
        <v>9.1898377129999993</v>
      </c>
      <c r="L315" t="s">
        <v>1627</v>
      </c>
      <c r="M315">
        <v>0.33390682900000002</v>
      </c>
      <c r="N315">
        <v>8.0465872999999993E-2</v>
      </c>
    </row>
    <row r="316" spans="1:14" x14ac:dyDescent="0.2">
      <c r="A316">
        <v>13.6289943</v>
      </c>
      <c r="B316">
        <v>13.51306709</v>
      </c>
      <c r="C316">
        <v>13.644663230000001</v>
      </c>
      <c r="D316">
        <v>13.683125</v>
      </c>
      <c r="E316">
        <v>13.85876869</v>
      </c>
      <c r="F316">
        <v>14.08249848</v>
      </c>
      <c r="G316">
        <v>14.05904402</v>
      </c>
      <c r="H316">
        <v>14.04332765</v>
      </c>
      <c r="I316" t="s">
        <v>1626</v>
      </c>
      <c r="J316">
        <v>13.617462400000001</v>
      </c>
      <c r="K316">
        <v>14.01090971</v>
      </c>
      <c r="L316" t="s">
        <v>1050</v>
      </c>
      <c r="M316">
        <v>0.39474812300000001</v>
      </c>
      <c r="N316" s="4">
        <v>1.19E-5</v>
      </c>
    </row>
    <row r="317" spans="1:14" x14ac:dyDescent="0.2">
      <c r="A317">
        <v>9.616515455</v>
      </c>
      <c r="B317">
        <v>9.5128882239999992</v>
      </c>
      <c r="C317">
        <v>9.6432812630000004</v>
      </c>
      <c r="D317">
        <v>9.7052161760000004</v>
      </c>
      <c r="E317">
        <v>9.9149999090000005</v>
      </c>
      <c r="F317">
        <v>10.005510859999999</v>
      </c>
      <c r="G317">
        <v>10.05948053</v>
      </c>
      <c r="H317">
        <v>9.9395953610000003</v>
      </c>
      <c r="I317" t="s">
        <v>1625</v>
      </c>
      <c r="J317">
        <v>9.6194752789999995</v>
      </c>
      <c r="K317">
        <v>9.9798966650000001</v>
      </c>
      <c r="L317" t="s">
        <v>1624</v>
      </c>
      <c r="M317">
        <v>0.36041984100000002</v>
      </c>
      <c r="N317">
        <v>2.09779E-4</v>
      </c>
    </row>
    <row r="318" spans="1:14" x14ac:dyDescent="0.2">
      <c r="A318">
        <v>8.4464783269999995</v>
      </c>
      <c r="B318">
        <v>7.8893264849999998</v>
      </c>
      <c r="C318">
        <v>7.9680825239999997</v>
      </c>
      <c r="D318">
        <v>8.0917797870000001</v>
      </c>
      <c r="E318">
        <v>8.6856871269999996</v>
      </c>
      <c r="F318">
        <v>8.7683838559999998</v>
      </c>
      <c r="G318">
        <v>8.4956811289999994</v>
      </c>
      <c r="H318">
        <v>8.3670933929999993</v>
      </c>
      <c r="I318" t="s">
        <v>1623</v>
      </c>
      <c r="J318">
        <v>8.0989167809999998</v>
      </c>
      <c r="K318">
        <v>8.5792113759999999</v>
      </c>
      <c r="L318" t="s">
        <v>1622</v>
      </c>
      <c r="M318">
        <v>0.47235652900000002</v>
      </c>
      <c r="N318">
        <v>4.0013843E-2</v>
      </c>
    </row>
    <row r="319" spans="1:14" x14ac:dyDescent="0.2">
      <c r="A319">
        <v>9.9969493519999997</v>
      </c>
      <c r="B319">
        <v>9.8921198169999993</v>
      </c>
      <c r="C319">
        <v>9.7587598280000005</v>
      </c>
      <c r="D319">
        <v>9.8402889130000002</v>
      </c>
      <c r="E319">
        <v>10.26715085</v>
      </c>
      <c r="F319">
        <v>10.65072088</v>
      </c>
      <c r="G319">
        <v>10.29341047</v>
      </c>
      <c r="H319">
        <v>9.9299871849999999</v>
      </c>
      <c r="I319" t="s">
        <v>1621</v>
      </c>
      <c r="J319">
        <v>9.8720294769999999</v>
      </c>
      <c r="K319">
        <v>10.28531735</v>
      </c>
      <c r="L319" t="s">
        <v>1620</v>
      </c>
      <c r="M319">
        <v>0.43332859200000001</v>
      </c>
      <c r="N319">
        <v>4.2353329000000002E-2</v>
      </c>
    </row>
    <row r="320" spans="1:14" x14ac:dyDescent="0.2">
      <c r="A320">
        <v>6.5491216330000004</v>
      </c>
      <c r="B320">
        <v>6.1429774620000002</v>
      </c>
      <c r="C320">
        <v>7.0025175930000003</v>
      </c>
      <c r="D320">
        <v>6.9473528040000003</v>
      </c>
      <c r="E320">
        <v>7.5356474120000003</v>
      </c>
      <c r="F320">
        <v>7.499741287</v>
      </c>
      <c r="G320">
        <v>7.9008910569999999</v>
      </c>
      <c r="H320">
        <v>7.493891466</v>
      </c>
      <c r="I320" t="s">
        <v>1619</v>
      </c>
      <c r="J320">
        <v>6.6604923730000003</v>
      </c>
      <c r="K320">
        <v>7.6075428049999996</v>
      </c>
      <c r="L320" t="s">
        <v>1618</v>
      </c>
      <c r="M320">
        <v>0.92649800199999999</v>
      </c>
      <c r="N320">
        <v>9.9976399999999999E-4</v>
      </c>
    </row>
    <row r="321" spans="1:14" x14ac:dyDescent="0.2">
      <c r="A321">
        <v>9.0008239589999999</v>
      </c>
      <c r="B321">
        <v>8.7174740380000006</v>
      </c>
      <c r="C321">
        <v>9.1432004019999997</v>
      </c>
      <c r="D321">
        <v>9.2530776259999996</v>
      </c>
      <c r="E321">
        <v>9.4481399899999996</v>
      </c>
      <c r="F321">
        <v>9.5415617210000008</v>
      </c>
      <c r="G321">
        <v>9.7425355949999997</v>
      </c>
      <c r="H321">
        <v>9.4813127220000002</v>
      </c>
      <c r="I321" t="s">
        <v>1617</v>
      </c>
      <c r="J321">
        <v>9.0286440060000004</v>
      </c>
      <c r="K321">
        <v>9.5533875070000001</v>
      </c>
      <c r="L321" t="s">
        <v>1616</v>
      </c>
      <c r="M321">
        <v>0.51701021999999996</v>
      </c>
      <c r="N321">
        <v>3.8413729999999999E-3</v>
      </c>
    </row>
    <row r="322" spans="1:14" x14ac:dyDescent="0.2">
      <c r="A322">
        <v>11.69222587</v>
      </c>
      <c r="B322">
        <v>11.25400675</v>
      </c>
      <c r="C322">
        <v>11.40786368</v>
      </c>
      <c r="D322">
        <v>11.43529163</v>
      </c>
      <c r="E322">
        <v>11.801674869999999</v>
      </c>
      <c r="F322">
        <v>11.71425363</v>
      </c>
      <c r="G322">
        <v>11.840945290000001</v>
      </c>
      <c r="H322">
        <v>11.674573580000001</v>
      </c>
      <c r="I322" t="s">
        <v>1615</v>
      </c>
      <c r="J322">
        <v>11.447346980000001</v>
      </c>
      <c r="K322">
        <v>11.75786184</v>
      </c>
      <c r="L322" t="s">
        <v>1144</v>
      </c>
      <c r="M322">
        <v>0.30328998400000001</v>
      </c>
      <c r="N322">
        <v>4.2251026999999997E-2</v>
      </c>
    </row>
    <row r="323" spans="1:14" x14ac:dyDescent="0.2">
      <c r="A323">
        <v>10.47649607</v>
      </c>
      <c r="B323">
        <v>10.057134039999999</v>
      </c>
      <c r="C323">
        <v>10.514774470000001</v>
      </c>
      <c r="D323">
        <v>10.488063439999999</v>
      </c>
      <c r="E323">
        <v>10.952316550000001</v>
      </c>
      <c r="F323">
        <v>10.47495067</v>
      </c>
      <c r="G323">
        <v>10.897832299999999</v>
      </c>
      <c r="H323">
        <v>10.844841799999999</v>
      </c>
      <c r="I323" t="s">
        <v>1614</v>
      </c>
      <c r="J323">
        <v>10.384117</v>
      </c>
      <c r="K323">
        <v>10.79248533</v>
      </c>
      <c r="L323" t="s">
        <v>1613</v>
      </c>
      <c r="M323">
        <v>0.408635305</v>
      </c>
      <c r="N323">
        <v>4.6968278000000002E-2</v>
      </c>
    </row>
    <row r="324" spans="1:14" x14ac:dyDescent="0.2">
      <c r="A324">
        <v>9.5029303170000006</v>
      </c>
      <c r="B324">
        <v>9.2123134719999999</v>
      </c>
      <c r="C324">
        <v>9.1457743899999997</v>
      </c>
      <c r="D324">
        <v>9.0238462409999993</v>
      </c>
      <c r="E324">
        <v>10.039911890000001</v>
      </c>
      <c r="F324">
        <v>10.069175810000001</v>
      </c>
      <c r="G324">
        <v>9.9170511240000003</v>
      </c>
      <c r="H324">
        <v>9.6271803550000001</v>
      </c>
      <c r="I324" t="s">
        <v>1612</v>
      </c>
      <c r="J324">
        <v>9.2212161049999999</v>
      </c>
      <c r="K324">
        <v>9.9133297939999991</v>
      </c>
      <c r="L324" t="s">
        <v>1611</v>
      </c>
      <c r="M324">
        <v>0.69167558900000004</v>
      </c>
      <c r="N324" s="4">
        <v>8.8800000000000004E-5</v>
      </c>
    </row>
    <row r="325" spans="1:14" x14ac:dyDescent="0.2">
      <c r="A325">
        <v>12.521061720000001</v>
      </c>
      <c r="B325">
        <v>12.16955048</v>
      </c>
      <c r="C325">
        <v>12.628649790000001</v>
      </c>
      <c r="D325">
        <v>12.73075497</v>
      </c>
      <c r="E325">
        <v>13.056800040000001</v>
      </c>
      <c r="F325">
        <v>12.86516675</v>
      </c>
      <c r="G325">
        <v>13.001467440000001</v>
      </c>
      <c r="H325">
        <v>12.888331490000001</v>
      </c>
      <c r="I325" t="s">
        <v>1610</v>
      </c>
      <c r="J325">
        <v>12.51250424</v>
      </c>
      <c r="K325">
        <v>12.952941429999999</v>
      </c>
      <c r="L325" t="s">
        <v>1609</v>
      </c>
      <c r="M325">
        <v>0.42781811800000002</v>
      </c>
      <c r="N325">
        <v>1.1306778999999999E-2</v>
      </c>
    </row>
    <row r="326" spans="1:14" x14ac:dyDescent="0.2">
      <c r="A326">
        <v>9.9695432250000007</v>
      </c>
      <c r="B326">
        <v>9.7437088200000002</v>
      </c>
      <c r="C326">
        <v>10.036296630000001</v>
      </c>
      <c r="D326">
        <v>9.9554116449999999</v>
      </c>
      <c r="E326">
        <v>10.162379209999999</v>
      </c>
      <c r="F326">
        <v>10.26960244</v>
      </c>
      <c r="G326">
        <v>10.446654819999999</v>
      </c>
      <c r="H326">
        <v>10.28560654</v>
      </c>
      <c r="I326" t="s">
        <v>1608</v>
      </c>
      <c r="J326">
        <v>9.9262400809999995</v>
      </c>
      <c r="K326">
        <v>10.29106075</v>
      </c>
      <c r="L326" t="s">
        <v>1607</v>
      </c>
      <c r="M326">
        <v>0.36481027900000002</v>
      </c>
      <c r="N326">
        <v>5.4838659999999996E-3</v>
      </c>
    </row>
    <row r="327" spans="1:14" x14ac:dyDescent="0.2">
      <c r="A327">
        <v>9.4040330710000006</v>
      </c>
      <c r="B327">
        <v>9.4721934730000008</v>
      </c>
      <c r="C327">
        <v>9.5685125630000005</v>
      </c>
      <c r="D327">
        <v>9.4919673380000003</v>
      </c>
      <c r="E327">
        <v>9.5375293110000001</v>
      </c>
      <c r="F327">
        <v>9.7794733170000008</v>
      </c>
      <c r="G327">
        <v>10.00390807</v>
      </c>
      <c r="H327">
        <v>9.9395953610000003</v>
      </c>
      <c r="I327" t="s">
        <v>1606</v>
      </c>
      <c r="J327">
        <v>9.4841766110000005</v>
      </c>
      <c r="K327">
        <v>9.8151265159999994</v>
      </c>
      <c r="L327" t="s">
        <v>1605</v>
      </c>
      <c r="M327">
        <v>0.34132835299999997</v>
      </c>
      <c r="N327">
        <v>4.2377890000000001E-2</v>
      </c>
    </row>
    <row r="328" spans="1:14" x14ac:dyDescent="0.2">
      <c r="A328">
        <v>8.6516543430000006</v>
      </c>
      <c r="B328">
        <v>8.6873144129999993</v>
      </c>
      <c r="C328">
        <v>8.5684941119999998</v>
      </c>
      <c r="D328">
        <v>8.5909218680000006</v>
      </c>
      <c r="E328">
        <v>9.0221369120000006</v>
      </c>
      <c r="F328">
        <v>9.2899845259999996</v>
      </c>
      <c r="G328">
        <v>9.2591061089999993</v>
      </c>
      <c r="H328">
        <v>9.0080445059999992</v>
      </c>
      <c r="I328" t="s">
        <v>1604</v>
      </c>
      <c r="J328">
        <v>8.6245961839999996</v>
      </c>
      <c r="K328">
        <v>9.1448180130000001</v>
      </c>
      <c r="L328" t="s">
        <v>1603</v>
      </c>
      <c r="M328">
        <v>0.526051661</v>
      </c>
      <c r="N328" s="4">
        <v>5.24E-5</v>
      </c>
    </row>
    <row r="329" spans="1:14" x14ac:dyDescent="0.2">
      <c r="A329">
        <v>7.173294372</v>
      </c>
      <c r="B329">
        <v>6.5228553529999997</v>
      </c>
      <c r="C329">
        <v>7.2992554360000002</v>
      </c>
      <c r="D329">
        <v>7.1469705770000003</v>
      </c>
      <c r="E329">
        <v>7.603460009</v>
      </c>
      <c r="F329">
        <v>7.418265452</v>
      </c>
      <c r="G329">
        <v>7.94761893</v>
      </c>
      <c r="H329">
        <v>7.5618273199999999</v>
      </c>
      <c r="I329" t="s">
        <v>1602</v>
      </c>
      <c r="J329">
        <v>7.0355939349999996</v>
      </c>
      <c r="K329">
        <v>7.6327929279999998</v>
      </c>
      <c r="L329" t="s">
        <v>1601</v>
      </c>
      <c r="M329">
        <v>0.58615541999999998</v>
      </c>
      <c r="N329">
        <v>4.8888959000000003E-2</v>
      </c>
    </row>
    <row r="330" spans="1:14" x14ac:dyDescent="0.2">
      <c r="A330">
        <v>7.5814486539999999</v>
      </c>
      <c r="B330">
        <v>7.6251535029999999</v>
      </c>
      <c r="C330">
        <v>7.3714095610000001</v>
      </c>
      <c r="D330">
        <v>7.2140680619999999</v>
      </c>
      <c r="E330">
        <v>7.7896430519999997</v>
      </c>
      <c r="F330">
        <v>8.2352780639999992</v>
      </c>
      <c r="G330">
        <v>7.8089751249999999</v>
      </c>
      <c r="H330">
        <v>7.6963713629999999</v>
      </c>
      <c r="I330" t="s">
        <v>1600</v>
      </c>
      <c r="J330">
        <v>7.4480199450000004</v>
      </c>
      <c r="K330">
        <v>7.8825669009999997</v>
      </c>
      <c r="L330" t="s">
        <v>1599</v>
      </c>
      <c r="M330">
        <v>0.44127501899999999</v>
      </c>
      <c r="N330">
        <v>8.4974237999999994E-2</v>
      </c>
    </row>
    <row r="331" spans="1:14" x14ac:dyDescent="0.2">
      <c r="A331">
        <v>8.2901088410000003</v>
      </c>
      <c r="B331">
        <v>8.3449525819999995</v>
      </c>
      <c r="C331">
        <v>8.7073956050000003</v>
      </c>
      <c r="D331">
        <v>8.5093159669999991</v>
      </c>
      <c r="E331">
        <v>8.8804998489999996</v>
      </c>
      <c r="F331">
        <v>8.7610587599999992</v>
      </c>
      <c r="G331">
        <v>9.0448022609999992</v>
      </c>
      <c r="H331">
        <v>8.7413039230000003</v>
      </c>
      <c r="I331" t="s">
        <v>1598</v>
      </c>
      <c r="J331">
        <v>8.4629432490000003</v>
      </c>
      <c r="K331">
        <v>8.8569161980000004</v>
      </c>
      <c r="L331" t="s">
        <v>1597</v>
      </c>
      <c r="M331">
        <v>0.392706944</v>
      </c>
      <c r="N331">
        <v>3.6356397999999998E-2</v>
      </c>
    </row>
    <row r="332" spans="1:14" x14ac:dyDescent="0.2">
      <c r="A332">
        <v>7.548150755</v>
      </c>
      <c r="B332">
        <v>7.0403093590000001</v>
      </c>
      <c r="C332">
        <v>7.271239316</v>
      </c>
      <c r="D332">
        <v>7.2871141939999999</v>
      </c>
      <c r="E332">
        <v>8.0601968100000008</v>
      </c>
      <c r="F332">
        <v>7.8838503490000003</v>
      </c>
      <c r="G332">
        <v>7.8152884350000003</v>
      </c>
      <c r="H332">
        <v>7.6963713629999999</v>
      </c>
      <c r="I332" t="s">
        <v>1596</v>
      </c>
      <c r="J332">
        <v>7.286703406</v>
      </c>
      <c r="K332">
        <v>7.8639267390000001</v>
      </c>
      <c r="L332" t="s">
        <v>1595</v>
      </c>
      <c r="M332">
        <v>0.57386796699999998</v>
      </c>
      <c r="N332">
        <v>5.6405609999999997E-3</v>
      </c>
    </row>
    <row r="333" spans="1:14" x14ac:dyDescent="0.2">
      <c r="A333">
        <v>9.5954808660000008</v>
      </c>
      <c r="B333">
        <v>8.0401318199999992</v>
      </c>
      <c r="C333">
        <v>8.9883291669999998</v>
      </c>
      <c r="D333">
        <v>8.8954071960000007</v>
      </c>
      <c r="E333">
        <v>10.074838919999999</v>
      </c>
      <c r="F333">
        <v>10.18043716</v>
      </c>
      <c r="G333">
        <v>9.8662686780000008</v>
      </c>
      <c r="H333">
        <v>9.2817344090000002</v>
      </c>
      <c r="I333" t="s">
        <v>1594</v>
      </c>
      <c r="J333">
        <v>8.8798372630000006</v>
      </c>
      <c r="K333">
        <v>9.8508197899999992</v>
      </c>
      <c r="L333" t="s">
        <v>1593</v>
      </c>
      <c r="M333">
        <v>0.90992274900000003</v>
      </c>
      <c r="N333">
        <v>2.7988668000000001E-2</v>
      </c>
    </row>
    <row r="334" spans="1:14" x14ac:dyDescent="0.2">
      <c r="A334">
        <v>9.8920397819999994</v>
      </c>
      <c r="B334">
        <v>10.021314670000001</v>
      </c>
      <c r="C334">
        <v>10.0960784</v>
      </c>
      <c r="D334">
        <v>10.24159433</v>
      </c>
      <c r="E334">
        <v>10.12184457</v>
      </c>
      <c r="F334">
        <v>10.512514189999999</v>
      </c>
      <c r="G334">
        <v>10.45274208</v>
      </c>
      <c r="H334">
        <v>10.38740735</v>
      </c>
      <c r="I334" t="s">
        <v>1592</v>
      </c>
      <c r="J334">
        <v>10.062756800000001</v>
      </c>
      <c r="K334">
        <v>10.368627050000001</v>
      </c>
      <c r="L334" t="s">
        <v>1591</v>
      </c>
      <c r="M334">
        <v>0.30810648600000001</v>
      </c>
      <c r="N334">
        <v>7.6360308000000002E-2</v>
      </c>
    </row>
    <row r="335" spans="1:14" x14ac:dyDescent="0.2">
      <c r="A335">
        <v>5.6167762750000003</v>
      </c>
      <c r="B335">
        <v>5.345958371</v>
      </c>
      <c r="C335">
        <v>5.4059291900000002</v>
      </c>
      <c r="D335">
        <v>5.7807686220000001</v>
      </c>
      <c r="E335">
        <v>6.4150889969999998</v>
      </c>
      <c r="F335">
        <v>5.9219017249999997</v>
      </c>
      <c r="G335">
        <v>6.4519844419999997</v>
      </c>
      <c r="H335">
        <v>6.2264041350000001</v>
      </c>
      <c r="I335" t="s">
        <v>1590</v>
      </c>
      <c r="J335">
        <v>5.5373581139999999</v>
      </c>
      <c r="K335">
        <v>6.2538448249999998</v>
      </c>
      <c r="L335" t="s">
        <v>1589</v>
      </c>
      <c r="M335">
        <v>0.73463320799999998</v>
      </c>
      <c r="N335">
        <v>2.1088584E-2</v>
      </c>
    </row>
    <row r="336" spans="1:14" x14ac:dyDescent="0.2">
      <c r="A336">
        <v>5.8312761650000002</v>
      </c>
      <c r="B336">
        <v>5.786228543</v>
      </c>
      <c r="C336">
        <v>5.8210492949999999</v>
      </c>
      <c r="D336">
        <v>5.533018802</v>
      </c>
      <c r="E336">
        <v>6.6035179250000002</v>
      </c>
      <c r="F336">
        <v>6.1408907020000001</v>
      </c>
      <c r="G336">
        <v>6.5460894329999997</v>
      </c>
      <c r="H336">
        <v>6.4400366360000003</v>
      </c>
      <c r="I336" t="s">
        <v>1588</v>
      </c>
      <c r="J336">
        <v>5.7428932010000002</v>
      </c>
      <c r="K336">
        <v>6.4326336739999999</v>
      </c>
      <c r="L336" t="s">
        <v>1587</v>
      </c>
      <c r="M336">
        <v>0.70780086099999995</v>
      </c>
      <c r="N336">
        <v>1.1626875E-2</v>
      </c>
    </row>
    <row r="337" spans="1:14" x14ac:dyDescent="0.2">
      <c r="A337">
        <v>7.6395141459999998</v>
      </c>
      <c r="B337">
        <v>7.6392263900000001</v>
      </c>
      <c r="C337">
        <v>7.6359235490000001</v>
      </c>
      <c r="D337">
        <v>7.5018069040000004</v>
      </c>
      <c r="E337">
        <v>8.0440173589999997</v>
      </c>
      <c r="F337">
        <v>8.681812506</v>
      </c>
      <c r="G337">
        <v>8.2706767639999992</v>
      </c>
      <c r="H337">
        <v>7.8738995840000001</v>
      </c>
      <c r="I337" t="s">
        <v>1586</v>
      </c>
      <c r="J337">
        <v>7.6041177470000001</v>
      </c>
      <c r="K337">
        <v>8.2176015529999997</v>
      </c>
      <c r="L337" t="s">
        <v>1585</v>
      </c>
      <c r="M337">
        <v>0.64696398899999996</v>
      </c>
      <c r="N337">
        <v>1.0351979000000001E-2</v>
      </c>
    </row>
    <row r="338" spans="1:14" x14ac:dyDescent="0.2">
      <c r="A338">
        <v>8.0778481749999997</v>
      </c>
      <c r="B338">
        <v>7.6322071060000001</v>
      </c>
      <c r="C338">
        <v>7.8404295250000002</v>
      </c>
      <c r="D338">
        <v>7.8540463589999998</v>
      </c>
      <c r="E338">
        <v>8.3106558170000007</v>
      </c>
      <c r="F338">
        <v>8.2246662819999994</v>
      </c>
      <c r="G338">
        <v>8.1952286779999994</v>
      </c>
      <c r="H338">
        <v>8.1470096840000004</v>
      </c>
      <c r="I338" t="s">
        <v>1584</v>
      </c>
      <c r="J338">
        <v>7.8511327910000004</v>
      </c>
      <c r="K338">
        <v>8.2193901149999995</v>
      </c>
      <c r="L338" t="s">
        <v>1583</v>
      </c>
      <c r="M338">
        <v>0.36097431899999999</v>
      </c>
      <c r="N338">
        <v>5.0228002000000001E-2</v>
      </c>
    </row>
    <row r="339" spans="1:14" x14ac:dyDescent="0.2">
      <c r="A339">
        <v>8.7719124179999994</v>
      </c>
      <c r="B339">
        <v>8.7007965879999993</v>
      </c>
      <c r="C339">
        <v>8.9969083160000007</v>
      </c>
      <c r="D339">
        <v>8.8629218349999999</v>
      </c>
      <c r="E339">
        <v>9.068198014</v>
      </c>
      <c r="F339">
        <v>9.4048928309999997</v>
      </c>
      <c r="G339">
        <v>9.2096387889999995</v>
      </c>
      <c r="H339">
        <v>9.1746100839999993</v>
      </c>
      <c r="I339" t="s">
        <v>1582</v>
      </c>
      <c r="J339">
        <v>8.8331347890000007</v>
      </c>
      <c r="K339">
        <v>9.2143349299999997</v>
      </c>
      <c r="L339" t="s">
        <v>1581</v>
      </c>
      <c r="M339">
        <v>0.38280879200000001</v>
      </c>
      <c r="N339">
        <v>1.2933724000000001E-2</v>
      </c>
    </row>
    <row r="340" spans="1:14" x14ac:dyDescent="0.2">
      <c r="A340">
        <v>8.8061183869999997</v>
      </c>
      <c r="B340">
        <v>8.7007965879999993</v>
      </c>
      <c r="C340">
        <v>8.8404600880000004</v>
      </c>
      <c r="D340">
        <v>8.9157052290000003</v>
      </c>
      <c r="E340">
        <v>9.0221369120000006</v>
      </c>
      <c r="F340">
        <v>9.0038138209999996</v>
      </c>
      <c r="G340">
        <v>9.3618774840000007</v>
      </c>
      <c r="H340">
        <v>9.4024475049999996</v>
      </c>
      <c r="I340" t="s">
        <v>1580</v>
      </c>
      <c r="J340">
        <v>8.8157700729999995</v>
      </c>
      <c r="K340">
        <v>9.1975689309999993</v>
      </c>
      <c r="L340" t="s">
        <v>1579</v>
      </c>
      <c r="M340">
        <v>0.39252522000000001</v>
      </c>
      <c r="N340">
        <v>2.8719238000000001E-2</v>
      </c>
    </row>
    <row r="341" spans="1:14" x14ac:dyDescent="0.2">
      <c r="A341">
        <v>4.4578636420000004</v>
      </c>
      <c r="B341">
        <v>4.654787614</v>
      </c>
      <c r="C341">
        <v>3.182324672</v>
      </c>
      <c r="D341">
        <v>3.6515225560000002</v>
      </c>
      <c r="E341">
        <v>5.6893502590000002</v>
      </c>
      <c r="F341">
        <v>6.1408907020000001</v>
      </c>
      <c r="G341">
        <v>5.0641539599999996</v>
      </c>
      <c r="H341">
        <v>4.0187652570000001</v>
      </c>
      <c r="I341" t="s">
        <v>1578</v>
      </c>
      <c r="J341">
        <v>3.9866246209999998</v>
      </c>
      <c r="K341">
        <v>5.2282900449999996</v>
      </c>
      <c r="L341" t="s">
        <v>1577</v>
      </c>
      <c r="M341">
        <v>1.368479599</v>
      </c>
      <c r="N341">
        <v>8.6951444000000003E-2</v>
      </c>
    </row>
    <row r="342" spans="1:14" x14ac:dyDescent="0.2">
      <c r="A342">
        <v>4.2745665500000003</v>
      </c>
      <c r="B342">
        <v>3.4163072300000001</v>
      </c>
      <c r="C342">
        <v>3.182324672</v>
      </c>
      <c r="D342">
        <v>2.279629849</v>
      </c>
      <c r="E342">
        <v>5.4807975920000001</v>
      </c>
      <c r="F342">
        <v>5.5661145410000001</v>
      </c>
      <c r="G342">
        <v>4.677349918</v>
      </c>
      <c r="H342">
        <v>4.3614200189999996</v>
      </c>
      <c r="I342" t="s">
        <v>1576</v>
      </c>
      <c r="J342">
        <v>3.2882070749999999</v>
      </c>
      <c r="K342">
        <v>5.0214205170000001</v>
      </c>
      <c r="L342" t="s">
        <v>1575</v>
      </c>
      <c r="M342">
        <v>1.736651919</v>
      </c>
      <c r="N342">
        <v>1.6380793000000001E-2</v>
      </c>
    </row>
    <row r="343" spans="1:14" x14ac:dyDescent="0.2">
      <c r="A343">
        <v>10.384220940000001</v>
      </c>
      <c r="B343">
        <v>10.06497456</v>
      </c>
      <c r="C343">
        <v>10.3965558</v>
      </c>
      <c r="D343">
        <v>10.26325447</v>
      </c>
      <c r="E343">
        <v>10.72086635</v>
      </c>
      <c r="F343">
        <v>10.77137928</v>
      </c>
      <c r="G343">
        <v>10.63152462</v>
      </c>
      <c r="H343">
        <v>10.40138119</v>
      </c>
      <c r="I343" t="s">
        <v>1574</v>
      </c>
      <c r="J343">
        <v>10.277251440000001</v>
      </c>
      <c r="K343">
        <v>10.63128786</v>
      </c>
      <c r="L343" t="s">
        <v>1573</v>
      </c>
      <c r="M343">
        <v>0.35506175899999998</v>
      </c>
      <c r="N343">
        <v>2.8711286999999999E-2</v>
      </c>
    </row>
    <row r="344" spans="1:14" x14ac:dyDescent="0.2">
      <c r="A344">
        <v>9.5823823969999999</v>
      </c>
      <c r="B344">
        <v>9.4323393269999993</v>
      </c>
      <c r="C344">
        <v>9.5491988390000007</v>
      </c>
      <c r="D344">
        <v>9.5487708990000009</v>
      </c>
      <c r="E344">
        <v>9.6943382289999995</v>
      </c>
      <c r="F344">
        <v>10.049768520000001</v>
      </c>
      <c r="G344">
        <v>9.8708220830000002</v>
      </c>
      <c r="H344">
        <v>9.8146332080000001</v>
      </c>
      <c r="I344" t="s">
        <v>1572</v>
      </c>
      <c r="J344">
        <v>9.5281728660000002</v>
      </c>
      <c r="K344">
        <v>9.857390509</v>
      </c>
      <c r="L344" t="s">
        <v>1571</v>
      </c>
      <c r="M344">
        <v>0.33355010200000001</v>
      </c>
      <c r="N344">
        <v>1.2555640999999999E-2</v>
      </c>
    </row>
    <row r="345" spans="1:14" x14ac:dyDescent="0.2">
      <c r="A345">
        <v>6.8185508229999998</v>
      </c>
      <c r="B345">
        <v>6.6533954800000004</v>
      </c>
      <c r="C345">
        <v>6.4231698540000002</v>
      </c>
      <c r="D345">
        <v>6.6478899499999997</v>
      </c>
      <c r="E345">
        <v>7.1486429669999998</v>
      </c>
      <c r="F345">
        <v>7.6098558440000001</v>
      </c>
      <c r="G345">
        <v>7.2890141650000002</v>
      </c>
      <c r="H345">
        <v>6.8326958009999998</v>
      </c>
      <c r="I345" t="s">
        <v>1570</v>
      </c>
      <c r="J345">
        <v>6.635751527</v>
      </c>
      <c r="K345">
        <v>7.220052194</v>
      </c>
      <c r="L345" t="s">
        <v>1569</v>
      </c>
      <c r="M345">
        <v>0.60728971200000004</v>
      </c>
      <c r="N345">
        <v>3.7098068999999997E-2</v>
      </c>
    </row>
    <row r="346" spans="1:14" x14ac:dyDescent="0.2">
      <c r="A346">
        <v>8.8694960100000007</v>
      </c>
      <c r="B346">
        <v>8.8074641160000002</v>
      </c>
      <c r="C346">
        <v>8.7520019270000002</v>
      </c>
      <c r="D346">
        <v>8.9243177169999992</v>
      </c>
      <c r="E346">
        <v>9.1076537369999997</v>
      </c>
      <c r="F346">
        <v>9.3051734449999994</v>
      </c>
      <c r="G346">
        <v>9.2591061089999993</v>
      </c>
      <c r="H346">
        <v>9.0937298030000004</v>
      </c>
      <c r="I346" t="s">
        <v>1568</v>
      </c>
      <c r="J346">
        <v>8.8383199430000001</v>
      </c>
      <c r="K346">
        <v>9.1914157729999992</v>
      </c>
      <c r="L346" t="s">
        <v>1567</v>
      </c>
      <c r="M346">
        <v>0.35469055700000002</v>
      </c>
      <c r="N346">
        <v>4.3515569999999998E-3</v>
      </c>
    </row>
    <row r="347" spans="1:14" x14ac:dyDescent="0.2">
      <c r="A347">
        <v>7.548150755</v>
      </c>
      <c r="B347">
        <v>6.2568834229999997</v>
      </c>
      <c r="C347">
        <v>7.568457209</v>
      </c>
      <c r="D347">
        <v>7.9071495550000002</v>
      </c>
      <c r="E347">
        <v>8.1180158070000008</v>
      </c>
      <c r="F347">
        <v>8.9042572280000005</v>
      </c>
      <c r="G347">
        <v>9.055508433</v>
      </c>
      <c r="H347">
        <v>8.5990021829999996</v>
      </c>
      <c r="I347" t="s">
        <v>1566</v>
      </c>
      <c r="J347">
        <v>7.3201602350000003</v>
      </c>
      <c r="K347">
        <v>8.6691959129999994</v>
      </c>
      <c r="L347" t="s">
        <v>1565</v>
      </c>
      <c r="M347">
        <v>1.278474522</v>
      </c>
      <c r="N347">
        <v>2.2765889999999999E-3</v>
      </c>
    </row>
    <row r="348" spans="1:14" x14ac:dyDescent="0.2">
      <c r="A348">
        <v>6.8516810860000001</v>
      </c>
      <c r="B348">
        <v>6.2750231300000001</v>
      </c>
      <c r="C348">
        <v>6.8339983320000002</v>
      </c>
      <c r="D348">
        <v>7.0026193670000003</v>
      </c>
      <c r="E348">
        <v>7.1283241090000002</v>
      </c>
      <c r="F348">
        <v>7.311998902</v>
      </c>
      <c r="G348">
        <v>7.4518483809999996</v>
      </c>
      <c r="H348">
        <v>7.3085818720000004</v>
      </c>
      <c r="I348" t="s">
        <v>1564</v>
      </c>
      <c r="J348">
        <v>6.7408304790000004</v>
      </c>
      <c r="K348">
        <v>7.3001883159999998</v>
      </c>
      <c r="L348" t="s">
        <v>1563</v>
      </c>
      <c r="M348">
        <v>0.54274402099999997</v>
      </c>
      <c r="N348">
        <v>4.6227836000000001E-2</v>
      </c>
    </row>
    <row r="349" spans="1:14" x14ac:dyDescent="0.2">
      <c r="A349">
        <v>7.9863383140000002</v>
      </c>
      <c r="B349">
        <v>7.9413662479999996</v>
      </c>
      <c r="C349">
        <v>7.3714095610000001</v>
      </c>
      <c r="D349">
        <v>7.6682859040000002</v>
      </c>
      <c r="E349">
        <v>8.3374552229999992</v>
      </c>
      <c r="F349">
        <v>8.5562483409999999</v>
      </c>
      <c r="G349">
        <v>8.1757336079999998</v>
      </c>
      <c r="H349">
        <v>8.1743943879999996</v>
      </c>
      <c r="I349" t="s">
        <v>1562</v>
      </c>
      <c r="J349">
        <v>7.741850007</v>
      </c>
      <c r="K349">
        <v>8.3109578899999992</v>
      </c>
      <c r="L349" t="s">
        <v>751</v>
      </c>
      <c r="M349">
        <v>0.557549552</v>
      </c>
      <c r="N349">
        <v>1.8546125E-2</v>
      </c>
    </row>
    <row r="350" spans="1:14" x14ac:dyDescent="0.2">
      <c r="A350">
        <v>7.2744923249999998</v>
      </c>
      <c r="B350">
        <v>7.2926395350000002</v>
      </c>
      <c r="C350">
        <v>7.289977049</v>
      </c>
      <c r="D350">
        <v>7.2140680619999999</v>
      </c>
      <c r="E350">
        <v>7.5886636039999997</v>
      </c>
      <c r="F350">
        <v>7.9039433949999998</v>
      </c>
      <c r="G350">
        <v>7.5152679090000003</v>
      </c>
      <c r="H350">
        <v>7.6658241409999999</v>
      </c>
      <c r="I350" t="s">
        <v>1561</v>
      </c>
      <c r="J350">
        <v>7.267794243</v>
      </c>
      <c r="K350">
        <v>7.6684247619999999</v>
      </c>
      <c r="L350" t="s">
        <v>1085</v>
      </c>
      <c r="M350">
        <v>0.40819611700000002</v>
      </c>
      <c r="N350">
        <v>3.7142904999999997E-2</v>
      </c>
    </row>
    <row r="351" spans="1:14" x14ac:dyDescent="0.2">
      <c r="A351">
        <v>7.9612599079999997</v>
      </c>
      <c r="B351">
        <v>7.6941840859999999</v>
      </c>
      <c r="C351">
        <v>7.7281216070000003</v>
      </c>
      <c r="D351">
        <v>7.889664775</v>
      </c>
      <c r="E351">
        <v>8.3853307130000001</v>
      </c>
      <c r="F351">
        <v>8.8706190490000001</v>
      </c>
      <c r="G351">
        <v>8.6764768199999995</v>
      </c>
      <c r="H351">
        <v>8.4679195069999995</v>
      </c>
      <c r="I351" t="s">
        <v>1560</v>
      </c>
      <c r="J351">
        <v>7.8183075940000002</v>
      </c>
      <c r="K351">
        <v>8.6000865229999999</v>
      </c>
      <c r="L351" t="s">
        <v>1559</v>
      </c>
      <c r="M351">
        <v>0.791129784</v>
      </c>
      <c r="N351" s="4">
        <v>6.3899999999999998E-6</v>
      </c>
    </row>
    <row r="352" spans="1:14" x14ac:dyDescent="0.2">
      <c r="A352">
        <v>9.2857837570000008</v>
      </c>
      <c r="B352">
        <v>9.3362680139999998</v>
      </c>
      <c r="C352">
        <v>9.1457743899999997</v>
      </c>
      <c r="D352">
        <v>9.0077277000000002</v>
      </c>
      <c r="E352">
        <v>9.7452616929999998</v>
      </c>
      <c r="F352">
        <v>9.7408965609999996</v>
      </c>
      <c r="G352">
        <v>9.5151702440000001</v>
      </c>
      <c r="H352">
        <v>9.2226225149999994</v>
      </c>
      <c r="I352" t="s">
        <v>1558</v>
      </c>
      <c r="J352">
        <v>9.1938884650000006</v>
      </c>
      <c r="K352">
        <v>9.5559877530000001</v>
      </c>
      <c r="L352" t="s">
        <v>1557</v>
      </c>
      <c r="M352">
        <v>0.37228554000000003</v>
      </c>
      <c r="N352">
        <v>7.9362810000000006E-2</v>
      </c>
    </row>
    <row r="353" spans="1:14" x14ac:dyDescent="0.2">
      <c r="A353">
        <v>8.0684843760000007</v>
      </c>
      <c r="B353">
        <v>7.152492294</v>
      </c>
      <c r="C353">
        <v>7.814779841</v>
      </c>
      <c r="D353">
        <v>7.5396676420000004</v>
      </c>
      <c r="E353">
        <v>8.2879363030000004</v>
      </c>
      <c r="F353">
        <v>8.2352780639999992</v>
      </c>
      <c r="G353">
        <v>8.1658863860000004</v>
      </c>
      <c r="H353">
        <v>8.1077762559999993</v>
      </c>
      <c r="I353" t="s">
        <v>1556</v>
      </c>
      <c r="J353">
        <v>7.643856038</v>
      </c>
      <c r="K353">
        <v>8.1992192520000007</v>
      </c>
      <c r="L353" t="s">
        <v>1555</v>
      </c>
      <c r="M353">
        <v>0.51896459500000003</v>
      </c>
      <c r="N353">
        <v>6.8161295999999996E-2</v>
      </c>
    </row>
    <row r="354" spans="1:14" x14ac:dyDescent="0.2">
      <c r="A354">
        <v>8.1682880240000006</v>
      </c>
      <c r="B354">
        <v>8.3449525819999995</v>
      </c>
      <c r="C354">
        <v>8.0362566090000005</v>
      </c>
      <c r="D354">
        <v>7.980559854</v>
      </c>
      <c r="E354">
        <v>8.5122850509999992</v>
      </c>
      <c r="F354">
        <v>8.8431321359999995</v>
      </c>
      <c r="G354">
        <v>8.6017490409999997</v>
      </c>
      <c r="H354">
        <v>8.2739588229999992</v>
      </c>
      <c r="I354" t="s">
        <v>1554</v>
      </c>
      <c r="J354">
        <v>8.1325142669999995</v>
      </c>
      <c r="K354">
        <v>8.5577812620000007</v>
      </c>
      <c r="L354" t="s">
        <v>1553</v>
      </c>
      <c r="M354">
        <v>0.43354823100000001</v>
      </c>
      <c r="N354">
        <v>4.9261458000000001E-2</v>
      </c>
    </row>
    <row r="355" spans="1:14" x14ac:dyDescent="0.2">
      <c r="A355">
        <v>11.081338690000001</v>
      </c>
      <c r="B355">
        <v>10.580055829999999</v>
      </c>
      <c r="C355">
        <v>10.89121892</v>
      </c>
      <c r="D355">
        <v>10.889472509999999</v>
      </c>
      <c r="E355">
        <v>11.51812664</v>
      </c>
      <c r="F355">
        <v>11.354850649999999</v>
      </c>
      <c r="G355">
        <v>11.24336063</v>
      </c>
      <c r="H355">
        <v>10.85925683</v>
      </c>
      <c r="I355" t="s">
        <v>1552</v>
      </c>
      <c r="J355">
        <v>10.86052149</v>
      </c>
      <c r="K355">
        <v>11.24389869</v>
      </c>
      <c r="L355" t="s">
        <v>1551</v>
      </c>
      <c r="M355">
        <v>0.392245864</v>
      </c>
      <c r="N355">
        <v>9.9697751000000001E-2</v>
      </c>
    </row>
    <row r="356" spans="1:14" x14ac:dyDescent="0.2">
      <c r="A356">
        <v>8.8505002000000008</v>
      </c>
      <c r="B356">
        <v>8.6320893170000002</v>
      </c>
      <c r="C356">
        <v>9.1406218139999993</v>
      </c>
      <c r="D356">
        <v>8.9271771589999993</v>
      </c>
      <c r="E356">
        <v>9.6089264970000006</v>
      </c>
      <c r="F356">
        <v>9.4737251960000002</v>
      </c>
      <c r="G356">
        <v>9.6850916280000003</v>
      </c>
      <c r="H356">
        <v>9.4614411979999993</v>
      </c>
      <c r="I356" t="s">
        <v>1550</v>
      </c>
      <c r="J356">
        <v>8.8875971220000007</v>
      </c>
      <c r="K356">
        <v>9.5572961299999992</v>
      </c>
      <c r="L356" t="s">
        <v>1074</v>
      </c>
      <c r="M356">
        <v>0.66342132099999995</v>
      </c>
      <c r="N356" s="4">
        <v>1.3499999999999999E-5</v>
      </c>
    </row>
    <row r="357" spans="1:14" x14ac:dyDescent="0.2">
      <c r="A357">
        <v>6.2998743480000003</v>
      </c>
      <c r="B357">
        <v>5.4454174369999997</v>
      </c>
      <c r="C357">
        <v>5.7950495809999998</v>
      </c>
      <c r="D357">
        <v>5.8058432619999998</v>
      </c>
      <c r="E357">
        <v>7.3016465979999996</v>
      </c>
      <c r="F357">
        <v>6.6651009649999997</v>
      </c>
      <c r="G357">
        <v>6.7443854070000002</v>
      </c>
      <c r="H357">
        <v>6.1621981320000003</v>
      </c>
      <c r="I357" t="s">
        <v>1549</v>
      </c>
      <c r="J357">
        <v>5.8365461569999999</v>
      </c>
      <c r="K357">
        <v>6.7183327750000004</v>
      </c>
      <c r="L357" t="s">
        <v>1548</v>
      </c>
      <c r="M357">
        <v>0.91656336900000002</v>
      </c>
      <c r="N357">
        <v>2.8563729999999999E-2</v>
      </c>
    </row>
    <row r="358" spans="1:14" x14ac:dyDescent="0.2">
      <c r="A358">
        <v>11.19649607</v>
      </c>
      <c r="B358">
        <v>11.20753975</v>
      </c>
      <c r="C358">
        <v>11.17947126</v>
      </c>
      <c r="D358">
        <v>11.29401895</v>
      </c>
      <c r="E358">
        <v>11.76677261</v>
      </c>
      <c r="F358">
        <v>11.89201158</v>
      </c>
      <c r="G358">
        <v>11.83357769</v>
      </c>
      <c r="H358">
        <v>11.79237545</v>
      </c>
      <c r="I358" t="s">
        <v>1547</v>
      </c>
      <c r="J358">
        <v>11.21938151</v>
      </c>
      <c r="K358">
        <v>11.821184329999999</v>
      </c>
      <c r="L358" t="s">
        <v>1546</v>
      </c>
      <c r="M358">
        <v>0.60199842699999995</v>
      </c>
      <c r="N358" s="4">
        <v>1.83E-21</v>
      </c>
    </row>
    <row r="359" spans="1:14" x14ac:dyDescent="0.2">
      <c r="A359">
        <v>5.0207756999999997</v>
      </c>
      <c r="B359">
        <v>4.2029587729999998</v>
      </c>
      <c r="C359">
        <v>4.5983264220000004</v>
      </c>
      <c r="D359">
        <v>4.5341436850000001</v>
      </c>
      <c r="E359">
        <v>5.8468689559999998</v>
      </c>
      <c r="F359">
        <v>5.0928171369999999</v>
      </c>
      <c r="G359">
        <v>5.4028068290000002</v>
      </c>
      <c r="H359">
        <v>5.2862779949999998</v>
      </c>
      <c r="I359" t="s">
        <v>1545</v>
      </c>
      <c r="J359">
        <v>4.589051145</v>
      </c>
      <c r="K359">
        <v>5.4071927290000001</v>
      </c>
      <c r="L359" t="s">
        <v>1544</v>
      </c>
      <c r="M359">
        <v>0.840658813</v>
      </c>
      <c r="N359">
        <v>8.0719489000000005E-2</v>
      </c>
    </row>
    <row r="360" spans="1:14" x14ac:dyDescent="0.2">
      <c r="A360">
        <v>12.401236450000001</v>
      </c>
      <c r="B360">
        <v>12.073711980000001</v>
      </c>
      <c r="C360">
        <v>12.40061043</v>
      </c>
      <c r="D360">
        <v>12.367953249999999</v>
      </c>
      <c r="E360">
        <v>12.72022509</v>
      </c>
      <c r="F360">
        <v>12.44477476</v>
      </c>
      <c r="G360">
        <v>12.706452580000001</v>
      </c>
      <c r="H360">
        <v>12.557794700000001</v>
      </c>
      <c r="I360" t="s">
        <v>1543</v>
      </c>
      <c r="J360">
        <v>12.31087803</v>
      </c>
      <c r="K360">
        <v>12.60731178</v>
      </c>
      <c r="L360" t="s">
        <v>1542</v>
      </c>
      <c r="M360">
        <v>0.29464491399999998</v>
      </c>
      <c r="N360">
        <v>5.2047531000000001E-2</v>
      </c>
    </row>
    <row r="361" spans="1:14" x14ac:dyDescent="0.2">
      <c r="A361">
        <v>9.0868173379999995</v>
      </c>
      <c r="B361">
        <v>8.949765416</v>
      </c>
      <c r="C361">
        <v>9.0335061559999996</v>
      </c>
      <c r="D361">
        <v>9.0184933780000005</v>
      </c>
      <c r="E361">
        <v>9.4965024800000002</v>
      </c>
      <c r="F361">
        <v>9.4602189429999992</v>
      </c>
      <c r="G361">
        <v>9.3069333669999992</v>
      </c>
      <c r="H361">
        <v>9.3066985889999998</v>
      </c>
      <c r="I361" t="s">
        <v>1541</v>
      </c>
      <c r="J361">
        <v>9.0221455719999994</v>
      </c>
      <c r="K361">
        <v>9.3925883450000001</v>
      </c>
      <c r="L361" t="s">
        <v>1540</v>
      </c>
      <c r="M361">
        <v>0.372474735</v>
      </c>
      <c r="N361">
        <v>9.1728600000000001E-4</v>
      </c>
    </row>
    <row r="362" spans="1:14" x14ac:dyDescent="0.2">
      <c r="A362">
        <v>9.0539817790000008</v>
      </c>
      <c r="B362">
        <v>9.0506116359999993</v>
      </c>
      <c r="C362">
        <v>9.0418215780000004</v>
      </c>
      <c r="D362">
        <v>8.9638431829999998</v>
      </c>
      <c r="E362">
        <v>9.260173644</v>
      </c>
      <c r="F362">
        <v>9.4915390669999997</v>
      </c>
      <c r="G362">
        <v>9.3313669529999999</v>
      </c>
      <c r="H362">
        <v>9.2330783790000002</v>
      </c>
      <c r="I362" t="s">
        <v>1539</v>
      </c>
      <c r="J362">
        <v>9.0275645440000005</v>
      </c>
      <c r="K362">
        <v>9.3290395109999995</v>
      </c>
      <c r="L362" t="s">
        <v>1538</v>
      </c>
      <c r="M362">
        <v>0.30448599900000001</v>
      </c>
      <c r="N362">
        <v>1.3890250999999999E-2</v>
      </c>
    </row>
    <row r="363" spans="1:14" x14ac:dyDescent="0.2">
      <c r="A363">
        <v>9.0348775159999999</v>
      </c>
      <c r="B363">
        <v>9.3166993639999998</v>
      </c>
      <c r="C363">
        <v>8.982581261</v>
      </c>
      <c r="D363">
        <v>9.0265152420000003</v>
      </c>
      <c r="E363">
        <v>9.2199323159999995</v>
      </c>
      <c r="F363">
        <v>9.2720596159999999</v>
      </c>
      <c r="G363">
        <v>9.7208409450000008</v>
      </c>
      <c r="H363">
        <v>9.6507697310000005</v>
      </c>
      <c r="I363" t="s">
        <v>1537</v>
      </c>
      <c r="J363">
        <v>9.0901683460000005</v>
      </c>
      <c r="K363">
        <v>9.4659006520000002</v>
      </c>
      <c r="L363" t="s">
        <v>757</v>
      </c>
      <c r="M363">
        <v>0.38728668100000002</v>
      </c>
      <c r="N363">
        <v>8.1898217999999995E-2</v>
      </c>
    </row>
    <row r="364" spans="1:14" x14ac:dyDescent="0.2">
      <c r="A364">
        <v>9.4058930669999992</v>
      </c>
      <c r="B364">
        <v>9.0972349930000007</v>
      </c>
      <c r="C364">
        <v>9.1509086289999999</v>
      </c>
      <c r="D364">
        <v>9.2044067100000007</v>
      </c>
      <c r="E364">
        <v>9.6752065510000005</v>
      </c>
      <c r="F364">
        <v>9.9192975289999996</v>
      </c>
      <c r="G364">
        <v>9.8753611630000009</v>
      </c>
      <c r="H364">
        <v>9.5498295869999996</v>
      </c>
      <c r="I364" t="s">
        <v>1536</v>
      </c>
      <c r="J364">
        <v>9.2146108499999997</v>
      </c>
      <c r="K364">
        <v>9.7549237069999997</v>
      </c>
      <c r="L364" t="s">
        <v>769</v>
      </c>
      <c r="M364">
        <v>0.543334023</v>
      </c>
      <c r="N364">
        <v>3.2765000000000002E-4</v>
      </c>
    </row>
    <row r="365" spans="1:14" x14ac:dyDescent="0.2">
      <c r="A365">
        <v>9.3432105270000001</v>
      </c>
      <c r="B365">
        <v>9.1149670369999996</v>
      </c>
      <c r="C365">
        <v>9.1963126339999999</v>
      </c>
      <c r="D365">
        <v>9.2462243619999995</v>
      </c>
      <c r="E365">
        <v>9.6699444860000003</v>
      </c>
      <c r="F365">
        <v>9.4048928309999997</v>
      </c>
      <c r="G365">
        <v>9.7005213609999998</v>
      </c>
      <c r="H365">
        <v>9.8076545540000009</v>
      </c>
      <c r="I365" t="s">
        <v>1535</v>
      </c>
      <c r="J365">
        <v>9.2251786399999993</v>
      </c>
      <c r="K365">
        <v>9.6457533079999997</v>
      </c>
      <c r="L365" t="s">
        <v>1534</v>
      </c>
      <c r="M365">
        <v>0.426059613</v>
      </c>
      <c r="N365">
        <v>3.4184829999999999E-3</v>
      </c>
    </row>
    <row r="366" spans="1:14" x14ac:dyDescent="0.2">
      <c r="A366">
        <v>9.0844965640000002</v>
      </c>
      <c r="B366">
        <v>8.9125903340000008</v>
      </c>
      <c r="C366">
        <v>9.1509086289999999</v>
      </c>
      <c r="D366">
        <v>9.111931641</v>
      </c>
      <c r="E366">
        <v>9.2625061849999994</v>
      </c>
      <c r="F366">
        <v>9.3473601080000002</v>
      </c>
      <c r="G366">
        <v>9.7358949979999991</v>
      </c>
      <c r="H366">
        <v>9.5073893559999991</v>
      </c>
      <c r="I366" t="s">
        <v>1533</v>
      </c>
      <c r="J366">
        <v>9.0649817919999993</v>
      </c>
      <c r="K366">
        <v>9.4632876620000008</v>
      </c>
      <c r="L366" t="s">
        <v>1532</v>
      </c>
      <c r="M366">
        <v>0.40797075599999999</v>
      </c>
      <c r="N366">
        <v>2.0308824E-2</v>
      </c>
    </row>
    <row r="367" spans="1:14" x14ac:dyDescent="0.2">
      <c r="A367">
        <v>6.315790539</v>
      </c>
      <c r="B367">
        <v>6.0617156980000004</v>
      </c>
      <c r="C367">
        <v>6.4400455709999997</v>
      </c>
      <c r="D367">
        <v>6.2874477669999997</v>
      </c>
      <c r="E367">
        <v>7.1982223139999997</v>
      </c>
      <c r="F367">
        <v>6.6009032850000002</v>
      </c>
      <c r="G367">
        <v>7.2522595460000003</v>
      </c>
      <c r="H367">
        <v>6.7330820219999996</v>
      </c>
      <c r="I367" t="s">
        <v>1531</v>
      </c>
      <c r="J367">
        <v>6.2762498940000002</v>
      </c>
      <c r="K367">
        <v>6.9461167919999998</v>
      </c>
      <c r="L367" t="s">
        <v>1530</v>
      </c>
      <c r="M367">
        <v>0.70144780900000003</v>
      </c>
      <c r="N367">
        <v>1.7874830000000001E-2</v>
      </c>
    </row>
    <row r="368" spans="1:14" x14ac:dyDescent="0.2">
      <c r="A368">
        <v>6.9467378560000004</v>
      </c>
      <c r="B368">
        <v>7.7009088989999999</v>
      </c>
      <c r="C368">
        <v>5.8210492949999999</v>
      </c>
      <c r="D368">
        <v>5.9019984839999999</v>
      </c>
      <c r="E368">
        <v>7.6891865419999998</v>
      </c>
      <c r="F368">
        <v>8.5772544110000002</v>
      </c>
      <c r="G368">
        <v>7.8769470290000001</v>
      </c>
      <c r="H368">
        <v>7.8938064199999998</v>
      </c>
      <c r="I368" t="s">
        <v>1529</v>
      </c>
      <c r="J368">
        <v>6.5926736339999996</v>
      </c>
      <c r="K368">
        <v>8.0092985999999993</v>
      </c>
      <c r="L368" t="s">
        <v>1528</v>
      </c>
      <c r="M368">
        <v>1.2514671310000001</v>
      </c>
      <c r="N368">
        <v>2.5656836999999998E-2</v>
      </c>
    </row>
    <row r="369" spans="1:14" x14ac:dyDescent="0.2">
      <c r="A369">
        <v>9.152545409</v>
      </c>
      <c r="B369">
        <v>9.2471890749999996</v>
      </c>
      <c r="C369">
        <v>9.2830463539999997</v>
      </c>
      <c r="D369">
        <v>9.3045649479999994</v>
      </c>
      <c r="E369">
        <v>9.6052555519999991</v>
      </c>
      <c r="F369">
        <v>9.4189245380000006</v>
      </c>
      <c r="G369">
        <v>9.7140994989999996</v>
      </c>
      <c r="H369">
        <v>9.7596444760000001</v>
      </c>
      <c r="I369" t="s">
        <v>1527</v>
      </c>
      <c r="J369">
        <v>9.2468364459999997</v>
      </c>
      <c r="K369">
        <v>9.6244810160000007</v>
      </c>
      <c r="L369" t="s">
        <v>1526</v>
      </c>
      <c r="M369">
        <v>0.38366145099999999</v>
      </c>
      <c r="N369">
        <v>3.7259770000000001E-3</v>
      </c>
    </row>
    <row r="370" spans="1:14" x14ac:dyDescent="0.2">
      <c r="A370">
        <v>8.8694960100000007</v>
      </c>
      <c r="B370">
        <v>8.6460950370000003</v>
      </c>
      <c r="C370">
        <v>8.628616611</v>
      </c>
      <c r="D370">
        <v>8.7185437060000002</v>
      </c>
      <c r="E370">
        <v>9.0494094369999996</v>
      </c>
      <c r="F370">
        <v>9.3930945829999999</v>
      </c>
      <c r="G370">
        <v>8.9760261850000003</v>
      </c>
      <c r="H370">
        <v>8.9298594130000009</v>
      </c>
      <c r="I370" t="s">
        <v>1525</v>
      </c>
      <c r="J370">
        <v>8.7156878409999994</v>
      </c>
      <c r="K370">
        <v>9.0870974039999997</v>
      </c>
      <c r="L370" t="s">
        <v>1524</v>
      </c>
      <c r="M370">
        <v>0.379616287</v>
      </c>
      <c r="N370">
        <v>4.4887744E-2</v>
      </c>
    </row>
    <row r="371" spans="1:14" x14ac:dyDescent="0.2">
      <c r="A371">
        <v>7.6268111620000001</v>
      </c>
      <c r="B371">
        <v>7.2101949090000002</v>
      </c>
      <c r="C371">
        <v>7.1223660720000002</v>
      </c>
      <c r="D371">
        <v>7.1664618180000002</v>
      </c>
      <c r="E371">
        <v>8.0972578340000005</v>
      </c>
      <c r="F371">
        <v>7.8905791719999998</v>
      </c>
      <c r="G371">
        <v>7.7705038479999997</v>
      </c>
      <c r="H371">
        <v>7.4042099290000003</v>
      </c>
      <c r="I371" t="s">
        <v>1523</v>
      </c>
      <c r="J371">
        <v>7.2814584900000003</v>
      </c>
      <c r="K371">
        <v>7.7906376960000001</v>
      </c>
      <c r="L371" t="s">
        <v>1522</v>
      </c>
      <c r="M371">
        <v>0.51746853699999995</v>
      </c>
      <c r="N371">
        <v>7.1814908999999996E-2</v>
      </c>
    </row>
    <row r="372" spans="1:14" x14ac:dyDescent="0.2">
      <c r="A372">
        <v>7.92020503</v>
      </c>
      <c r="B372">
        <v>7.6109419880000004</v>
      </c>
      <c r="C372">
        <v>7.926773925</v>
      </c>
      <c r="D372">
        <v>7.8540463589999998</v>
      </c>
      <c r="E372">
        <v>8.3853307130000001</v>
      </c>
      <c r="F372">
        <v>8.3999625699999996</v>
      </c>
      <c r="G372">
        <v>8.2048783059999995</v>
      </c>
      <c r="H372">
        <v>7.8805657629999999</v>
      </c>
      <c r="I372" t="s">
        <v>1521</v>
      </c>
      <c r="J372">
        <v>7.8279918249999998</v>
      </c>
      <c r="K372">
        <v>8.2176843379999998</v>
      </c>
      <c r="L372" t="s">
        <v>1520</v>
      </c>
      <c r="M372">
        <v>0.40040667499999999</v>
      </c>
      <c r="N372">
        <v>8.1432317000000004E-2</v>
      </c>
    </row>
    <row r="373" spans="1:14" x14ac:dyDescent="0.2">
      <c r="A373">
        <v>9.6340775020000002</v>
      </c>
      <c r="B373">
        <v>9.2052360279999998</v>
      </c>
      <c r="C373">
        <v>9.8083424039999993</v>
      </c>
      <c r="D373">
        <v>9.5617093339999997</v>
      </c>
      <c r="E373">
        <v>10.120559330000001</v>
      </c>
      <c r="F373">
        <v>10.0883255</v>
      </c>
      <c r="G373">
        <v>10.019029120000001</v>
      </c>
      <c r="H373">
        <v>9.8456260170000007</v>
      </c>
      <c r="I373" t="s">
        <v>1519</v>
      </c>
      <c r="J373">
        <v>9.5523413169999998</v>
      </c>
      <c r="K373">
        <v>10.018384989999999</v>
      </c>
      <c r="L373" t="s">
        <v>1518</v>
      </c>
      <c r="M373">
        <v>0.45440470199999999</v>
      </c>
      <c r="N373">
        <v>1.610951E-2</v>
      </c>
    </row>
    <row r="374" spans="1:14" x14ac:dyDescent="0.2">
      <c r="A374">
        <v>9.4298573000000001</v>
      </c>
      <c r="B374">
        <v>8.5072087199999995</v>
      </c>
      <c r="C374">
        <v>9.2184897889999995</v>
      </c>
      <c r="D374">
        <v>9.0659688359999997</v>
      </c>
      <c r="E374">
        <v>9.9356100230000006</v>
      </c>
      <c r="F374">
        <v>9.6993449819999995</v>
      </c>
      <c r="G374">
        <v>10.029927539999999</v>
      </c>
      <c r="H374">
        <v>9.6758970019999992</v>
      </c>
      <c r="I374" t="s">
        <v>1517</v>
      </c>
      <c r="J374">
        <v>9.0553811609999997</v>
      </c>
      <c r="K374">
        <v>9.8351948880000002</v>
      </c>
      <c r="L374" t="s">
        <v>1109</v>
      </c>
      <c r="M374">
        <v>0.75052559100000005</v>
      </c>
      <c r="N374">
        <v>2.429708E-3</v>
      </c>
    </row>
    <row r="375" spans="1:14" x14ac:dyDescent="0.2">
      <c r="A375">
        <v>11.55480404</v>
      </c>
      <c r="B375">
        <v>11.335673760000001</v>
      </c>
      <c r="C375">
        <v>11.71177434</v>
      </c>
      <c r="D375">
        <v>11.60471231</v>
      </c>
      <c r="E375">
        <v>11.76964527</v>
      </c>
      <c r="F375">
        <v>11.73589984</v>
      </c>
      <c r="G375">
        <v>12.02855263</v>
      </c>
      <c r="H375">
        <v>11.845727610000001</v>
      </c>
      <c r="I375" t="s">
        <v>1516</v>
      </c>
      <c r="J375">
        <v>11.55174111</v>
      </c>
      <c r="K375">
        <v>11.84495634</v>
      </c>
      <c r="L375" t="s">
        <v>1515</v>
      </c>
      <c r="M375">
        <v>0.29159068599999999</v>
      </c>
      <c r="N375">
        <v>6.0155746000000003E-2</v>
      </c>
    </row>
    <row r="376" spans="1:14" x14ac:dyDescent="0.2">
      <c r="A376">
        <v>3.627846747</v>
      </c>
      <c r="B376">
        <v>3.9555069820000002</v>
      </c>
      <c r="C376">
        <v>2.333092583</v>
      </c>
      <c r="D376">
        <v>2.279629849</v>
      </c>
      <c r="E376">
        <v>4.9890469590000004</v>
      </c>
      <c r="F376">
        <v>5.7549481650000001</v>
      </c>
      <c r="G376">
        <v>3.8844833840000002</v>
      </c>
      <c r="H376">
        <v>3.8111309609999999</v>
      </c>
      <c r="I376" t="s">
        <v>1514</v>
      </c>
      <c r="J376">
        <v>3.0490190400000001</v>
      </c>
      <c r="K376">
        <v>4.6099023670000001</v>
      </c>
      <c r="L376" t="s">
        <v>1513</v>
      </c>
      <c r="M376">
        <v>1.7038644089999999</v>
      </c>
      <c r="N376">
        <v>7.7439015E-2</v>
      </c>
    </row>
    <row r="377" spans="1:14" x14ac:dyDescent="0.2">
      <c r="A377">
        <v>8.5170149530000003</v>
      </c>
      <c r="B377">
        <v>8.1862715500000007</v>
      </c>
      <c r="C377">
        <v>8.5491801400000007</v>
      </c>
      <c r="D377">
        <v>8.4745540370000008</v>
      </c>
      <c r="E377">
        <v>8.8590812230000004</v>
      </c>
      <c r="F377">
        <v>8.9564983439999999</v>
      </c>
      <c r="G377">
        <v>8.9126662480000007</v>
      </c>
      <c r="H377">
        <v>8.7154365919999996</v>
      </c>
      <c r="I377" t="s">
        <v>1512</v>
      </c>
      <c r="J377">
        <v>8.4317551700000006</v>
      </c>
      <c r="K377">
        <v>8.8609206020000002</v>
      </c>
      <c r="L377" t="s">
        <v>1511</v>
      </c>
      <c r="M377">
        <v>0.42605588500000002</v>
      </c>
      <c r="N377">
        <v>6.5008430000000001E-3</v>
      </c>
    </row>
    <row r="378" spans="1:14" x14ac:dyDescent="0.2">
      <c r="A378">
        <v>7.5071515020000001</v>
      </c>
      <c r="B378">
        <v>7.3103379019999997</v>
      </c>
      <c r="C378">
        <v>7.4976804240000003</v>
      </c>
      <c r="D378">
        <v>7.5619161620000002</v>
      </c>
      <c r="E378">
        <v>8.4358079999999998</v>
      </c>
      <c r="F378">
        <v>8.3761870100000007</v>
      </c>
      <c r="G378">
        <v>8.1409701989999999</v>
      </c>
      <c r="H378">
        <v>7.97702972</v>
      </c>
      <c r="I378" t="s">
        <v>1510</v>
      </c>
      <c r="J378">
        <v>7.4692714970000003</v>
      </c>
      <c r="K378">
        <v>8.2324987319999998</v>
      </c>
      <c r="L378" t="s">
        <v>1509</v>
      </c>
      <c r="M378">
        <v>0.77526050300000005</v>
      </c>
      <c r="N378" s="4">
        <v>1.2E-5</v>
      </c>
    </row>
    <row r="379" spans="1:14" x14ac:dyDescent="0.2">
      <c r="A379">
        <v>8.7862635929999993</v>
      </c>
      <c r="B379">
        <v>8.585608272</v>
      </c>
      <c r="C379">
        <v>8.8749992290000002</v>
      </c>
      <c r="D379">
        <v>8.8629218349999999</v>
      </c>
      <c r="E379">
        <v>9.0467052680000002</v>
      </c>
      <c r="F379">
        <v>8.9756111490000006</v>
      </c>
      <c r="G379">
        <v>9.3811560660000008</v>
      </c>
      <c r="H379">
        <v>9.1249446439999993</v>
      </c>
      <c r="I379" t="s">
        <v>1508</v>
      </c>
      <c r="J379">
        <v>8.7774482319999994</v>
      </c>
      <c r="K379">
        <v>9.1321042820000002</v>
      </c>
      <c r="L379" t="s">
        <v>1507</v>
      </c>
      <c r="M379">
        <v>0.35995846999999997</v>
      </c>
      <c r="N379">
        <v>4.4415312999999998E-2</v>
      </c>
    </row>
    <row r="380" spans="1:14" x14ac:dyDescent="0.2">
      <c r="A380">
        <v>9.6340775020000002</v>
      </c>
      <c r="B380">
        <v>9.1957451020000001</v>
      </c>
      <c r="C380">
        <v>9.5177487890000005</v>
      </c>
      <c r="D380">
        <v>9.5580244630000006</v>
      </c>
      <c r="E380">
        <v>10.238999979999999</v>
      </c>
      <c r="F380">
        <v>10.043744139999999</v>
      </c>
      <c r="G380">
        <v>9.9067410319999993</v>
      </c>
      <c r="H380">
        <v>9.8659240710000002</v>
      </c>
      <c r="I380" t="s">
        <v>1506</v>
      </c>
      <c r="J380">
        <v>9.4763989639999995</v>
      </c>
      <c r="K380">
        <v>10.013852310000001</v>
      </c>
      <c r="L380" t="s">
        <v>1505</v>
      </c>
      <c r="M380">
        <v>0.53608660799999996</v>
      </c>
      <c r="N380">
        <v>1.433323E-3</v>
      </c>
    </row>
    <row r="381" spans="1:14" x14ac:dyDescent="0.2">
      <c r="A381">
        <v>7.8725772550000004</v>
      </c>
      <c r="B381">
        <v>7.7340706580000003</v>
      </c>
      <c r="C381">
        <v>7.9911670250000002</v>
      </c>
      <c r="D381">
        <v>7.7545267710000001</v>
      </c>
      <c r="E381">
        <v>8.3853307130000001</v>
      </c>
      <c r="F381">
        <v>8.1254750560000009</v>
      </c>
      <c r="G381">
        <v>8.2798362759999993</v>
      </c>
      <c r="H381">
        <v>7.9707956250000001</v>
      </c>
      <c r="I381" t="s">
        <v>1504</v>
      </c>
      <c r="J381">
        <v>7.8380854270000002</v>
      </c>
      <c r="K381">
        <v>8.1903594169999998</v>
      </c>
      <c r="L381" t="s">
        <v>1125</v>
      </c>
      <c r="M381">
        <v>0.36010680499999997</v>
      </c>
      <c r="N381">
        <v>7.0022557999999999E-2</v>
      </c>
    </row>
    <row r="382" spans="1:14" x14ac:dyDescent="0.2">
      <c r="A382">
        <v>6.7143349399999996</v>
      </c>
      <c r="B382">
        <v>6.7211187900000002</v>
      </c>
      <c r="C382">
        <v>6.8718035400000002</v>
      </c>
      <c r="D382">
        <v>6.8177572169999996</v>
      </c>
      <c r="E382">
        <v>7.1586960810000004</v>
      </c>
      <c r="F382">
        <v>7.3515528379999999</v>
      </c>
      <c r="G382">
        <v>7.3511642180000001</v>
      </c>
      <c r="H382">
        <v>7.3855846959999996</v>
      </c>
      <c r="I382" t="s">
        <v>1503</v>
      </c>
      <c r="J382">
        <v>6.7812536220000004</v>
      </c>
      <c r="K382">
        <v>7.3117494580000004</v>
      </c>
      <c r="L382" t="s">
        <v>1502</v>
      </c>
      <c r="M382">
        <v>0.53595192800000002</v>
      </c>
      <c r="N382">
        <v>4.5880419999999996E-3</v>
      </c>
    </row>
    <row r="383" spans="1:14" x14ac:dyDescent="0.2">
      <c r="A383">
        <v>5.9983829970000002</v>
      </c>
      <c r="B383">
        <v>5.7082730780000004</v>
      </c>
      <c r="C383">
        <v>5.7141150290000002</v>
      </c>
      <c r="D383">
        <v>5.9019984839999999</v>
      </c>
      <c r="E383">
        <v>6.6035179250000002</v>
      </c>
      <c r="F383">
        <v>6.4632448599999996</v>
      </c>
      <c r="G383">
        <v>6.7575587759999998</v>
      </c>
      <c r="H383">
        <v>6.5444734430000002</v>
      </c>
      <c r="I383" t="s">
        <v>1501</v>
      </c>
      <c r="J383">
        <v>5.830692397</v>
      </c>
      <c r="K383">
        <v>6.5921987509999997</v>
      </c>
      <c r="L383" t="s">
        <v>1500</v>
      </c>
      <c r="M383">
        <v>0.76978443299999999</v>
      </c>
      <c r="N383">
        <v>1.841245E-3</v>
      </c>
    </row>
    <row r="384" spans="1:14" x14ac:dyDescent="0.2">
      <c r="A384">
        <v>8.797642626</v>
      </c>
      <c r="B384">
        <v>8.6702825620000006</v>
      </c>
      <c r="C384">
        <v>8.5216986840000004</v>
      </c>
      <c r="D384">
        <v>8.5506958439999998</v>
      </c>
      <c r="E384">
        <v>9.0358376180000004</v>
      </c>
      <c r="F384">
        <v>8.7865355120000004</v>
      </c>
      <c r="G384">
        <v>8.9360294469999992</v>
      </c>
      <c r="H384">
        <v>8.97104401</v>
      </c>
      <c r="I384" t="s">
        <v>1499</v>
      </c>
      <c r="J384">
        <v>8.6350799289999998</v>
      </c>
      <c r="K384">
        <v>8.9323616470000005</v>
      </c>
      <c r="L384" t="s">
        <v>1498</v>
      </c>
      <c r="M384">
        <v>0.29607220200000001</v>
      </c>
      <c r="N384">
        <v>5.6824290999999999E-2</v>
      </c>
    </row>
    <row r="385" spans="1:14" x14ac:dyDescent="0.2">
      <c r="A385">
        <v>8.0109882189999997</v>
      </c>
      <c r="B385">
        <v>7.952680076</v>
      </c>
      <c r="C385">
        <v>7.9026268660000003</v>
      </c>
      <c r="D385">
        <v>8.0024161859999996</v>
      </c>
      <c r="E385">
        <v>8.3896052690000005</v>
      </c>
      <c r="F385">
        <v>8.6224185759999994</v>
      </c>
      <c r="G385">
        <v>8.2334458749999992</v>
      </c>
      <c r="H385">
        <v>8.3575681189999997</v>
      </c>
      <c r="I385" t="s">
        <v>1497</v>
      </c>
      <c r="J385">
        <v>7.9671778360000003</v>
      </c>
      <c r="K385">
        <v>8.4007594599999997</v>
      </c>
      <c r="L385" t="s">
        <v>1496</v>
      </c>
      <c r="M385">
        <v>0.43963261399999998</v>
      </c>
      <c r="N385">
        <v>5.7802310000000003E-3</v>
      </c>
    </row>
    <row r="386" spans="1:14" x14ac:dyDescent="0.2">
      <c r="A386">
        <v>4.2745665500000003</v>
      </c>
      <c r="B386">
        <v>3.8625983910000001</v>
      </c>
      <c r="C386">
        <v>4.4055987190000003</v>
      </c>
      <c r="D386">
        <v>5.0359824360000003</v>
      </c>
      <c r="E386">
        <v>4.159247787</v>
      </c>
      <c r="F386">
        <v>6.5337153280000004</v>
      </c>
      <c r="G386">
        <v>5.7313148690000002</v>
      </c>
      <c r="H386">
        <v>5.7021137350000002</v>
      </c>
      <c r="I386" t="s">
        <v>1495</v>
      </c>
      <c r="J386">
        <v>4.3946865239999999</v>
      </c>
      <c r="K386">
        <v>5.5315979300000002</v>
      </c>
      <c r="L386" t="s">
        <v>1494</v>
      </c>
      <c r="M386">
        <v>1.3334187340000001</v>
      </c>
      <c r="N386">
        <v>7.1454147999999995E-2</v>
      </c>
    </row>
    <row r="387" spans="1:14" x14ac:dyDescent="0.2">
      <c r="A387">
        <v>6.6530096580000002</v>
      </c>
      <c r="B387">
        <v>5.3112209779999997</v>
      </c>
      <c r="C387">
        <v>5.9679146650000003</v>
      </c>
      <c r="D387">
        <v>6.117606147</v>
      </c>
      <c r="E387">
        <v>7.3724645149999999</v>
      </c>
      <c r="F387">
        <v>6.7563395550000003</v>
      </c>
      <c r="G387">
        <v>7.2335250259999997</v>
      </c>
      <c r="H387">
        <v>6.912925253</v>
      </c>
      <c r="I387" t="s">
        <v>1493</v>
      </c>
      <c r="J387">
        <v>6.0124378619999996</v>
      </c>
      <c r="K387">
        <v>7.0688135870000002</v>
      </c>
      <c r="L387" t="s">
        <v>1492</v>
      </c>
      <c r="M387">
        <v>1.008924546</v>
      </c>
      <c r="N387">
        <v>1.0684249E-2</v>
      </c>
    </row>
    <row r="388" spans="1:14" x14ac:dyDescent="0.2">
      <c r="A388">
        <v>10.54561447</v>
      </c>
      <c r="B388">
        <v>10.06497456</v>
      </c>
      <c r="C388">
        <v>10.662291099999999</v>
      </c>
      <c r="D388">
        <v>10.64479944</v>
      </c>
      <c r="E388">
        <v>10.83183434</v>
      </c>
      <c r="F388">
        <v>10.66942669</v>
      </c>
      <c r="G388">
        <v>11.16210351</v>
      </c>
      <c r="H388">
        <v>10.964971009999999</v>
      </c>
      <c r="I388" t="s">
        <v>1491</v>
      </c>
      <c r="J388">
        <v>10.479419890000001</v>
      </c>
      <c r="K388">
        <v>10.907083889999999</v>
      </c>
      <c r="L388" t="s">
        <v>1490</v>
      </c>
      <c r="M388">
        <v>0.42011464399999998</v>
      </c>
      <c r="N388">
        <v>7.1508357999999994E-2</v>
      </c>
    </row>
    <row r="389" spans="1:14" x14ac:dyDescent="0.2">
      <c r="A389">
        <v>9.7988546589999999</v>
      </c>
      <c r="B389">
        <v>9.1473306930000007</v>
      </c>
      <c r="C389">
        <v>9.8719082060000005</v>
      </c>
      <c r="D389">
        <v>9.8747640019999992</v>
      </c>
      <c r="E389">
        <v>10.278720160000001</v>
      </c>
      <c r="F389">
        <v>9.8415605680000002</v>
      </c>
      <c r="G389">
        <v>10.59529723</v>
      </c>
      <c r="H389">
        <v>10.30926964</v>
      </c>
      <c r="I389" t="s">
        <v>1489</v>
      </c>
      <c r="J389">
        <v>9.6732143900000001</v>
      </c>
      <c r="K389">
        <v>10.2562119</v>
      </c>
      <c r="L389" t="s">
        <v>1488</v>
      </c>
      <c r="M389">
        <v>0.57855017500000006</v>
      </c>
      <c r="N389">
        <v>4.2754147999999999E-2</v>
      </c>
    </row>
    <row r="390" spans="1:14" x14ac:dyDescent="0.2">
      <c r="A390">
        <v>9.9882855619999997</v>
      </c>
      <c r="B390">
        <v>9.9539467330000004</v>
      </c>
      <c r="C390">
        <v>10.02235731</v>
      </c>
      <c r="D390">
        <v>9.9886409789999995</v>
      </c>
      <c r="E390">
        <v>10.3429503</v>
      </c>
      <c r="F390">
        <v>10.5026657</v>
      </c>
      <c r="G390">
        <v>10.43132335</v>
      </c>
      <c r="H390">
        <v>10.18821477</v>
      </c>
      <c r="I390" t="s">
        <v>1487</v>
      </c>
      <c r="J390">
        <v>9.9883076469999992</v>
      </c>
      <c r="K390">
        <v>10.36628853</v>
      </c>
      <c r="L390" t="s">
        <v>1486</v>
      </c>
      <c r="M390">
        <v>0.38290777399999998</v>
      </c>
      <c r="N390">
        <v>4.7760400000000002E-4</v>
      </c>
    </row>
    <row r="391" spans="1:14" x14ac:dyDescent="0.2">
      <c r="A391">
        <v>6.4516467070000001</v>
      </c>
      <c r="B391">
        <v>6.0824642630000003</v>
      </c>
      <c r="C391">
        <v>6.4231698540000002</v>
      </c>
      <c r="D391">
        <v>6.562191887</v>
      </c>
      <c r="E391">
        <v>7.448188365</v>
      </c>
      <c r="F391">
        <v>8.4690250129999995</v>
      </c>
      <c r="G391">
        <v>7.8769470290000001</v>
      </c>
      <c r="H391">
        <v>7.7410126559999997</v>
      </c>
      <c r="I391" t="s">
        <v>1485</v>
      </c>
      <c r="J391">
        <v>6.3798681779999997</v>
      </c>
      <c r="K391">
        <v>7.8837932659999996</v>
      </c>
      <c r="L391" t="s">
        <v>1484</v>
      </c>
      <c r="M391">
        <v>1.553063917</v>
      </c>
      <c r="N391" s="4">
        <v>6.0899999999999996E-8</v>
      </c>
    </row>
    <row r="392" spans="1:14" x14ac:dyDescent="0.2">
      <c r="A392">
        <v>8.3021432649999998</v>
      </c>
      <c r="B392">
        <v>8.3830839620000006</v>
      </c>
      <c r="C392">
        <v>8.1380137420000001</v>
      </c>
      <c r="D392">
        <v>7.9129310390000001</v>
      </c>
      <c r="E392">
        <v>8.6576051229999997</v>
      </c>
      <c r="F392">
        <v>9.2408033570000008</v>
      </c>
      <c r="G392">
        <v>8.7606686469999993</v>
      </c>
      <c r="H392">
        <v>8.4137986500000004</v>
      </c>
      <c r="I392" t="s">
        <v>1483</v>
      </c>
      <c r="J392">
        <v>8.1840430019999992</v>
      </c>
      <c r="K392">
        <v>8.7682189439999991</v>
      </c>
      <c r="L392" t="s">
        <v>1482</v>
      </c>
      <c r="M392">
        <v>0.60656643200000004</v>
      </c>
      <c r="N392">
        <v>2.6041783999999998E-2</v>
      </c>
    </row>
    <row r="393" spans="1:14" x14ac:dyDescent="0.2">
      <c r="A393">
        <v>8.5135688379999994</v>
      </c>
      <c r="B393">
        <v>8.5964683520000005</v>
      </c>
      <c r="C393">
        <v>8.4275294019999993</v>
      </c>
      <c r="D393">
        <v>8.4901072800000001</v>
      </c>
      <c r="E393">
        <v>8.7063956339999997</v>
      </c>
      <c r="F393">
        <v>8.9724432140000001</v>
      </c>
      <c r="G393">
        <v>8.6449233739999993</v>
      </c>
      <c r="H393">
        <v>8.8808301780000001</v>
      </c>
      <c r="I393" t="s">
        <v>1481</v>
      </c>
      <c r="J393">
        <v>8.5069184680000003</v>
      </c>
      <c r="K393">
        <v>8.8011481000000007</v>
      </c>
      <c r="L393" t="s">
        <v>1480</v>
      </c>
      <c r="M393">
        <v>0.29807414100000001</v>
      </c>
      <c r="N393">
        <v>6.4653484999999997E-2</v>
      </c>
    </row>
    <row r="394" spans="1:14" x14ac:dyDescent="0.2">
      <c r="A394">
        <v>7.1557157650000001</v>
      </c>
      <c r="B394">
        <v>6.9301546199999997</v>
      </c>
      <c r="C394">
        <v>6.9796154430000001</v>
      </c>
      <c r="D394">
        <v>6.7675878100000002</v>
      </c>
      <c r="E394">
        <v>7.3724645149999999</v>
      </c>
      <c r="F394">
        <v>7.3900512110000003</v>
      </c>
      <c r="G394">
        <v>7.3939730350000001</v>
      </c>
      <c r="H394">
        <v>7.3761811259999996</v>
      </c>
      <c r="I394" t="s">
        <v>1479</v>
      </c>
      <c r="J394">
        <v>6.9582684090000004</v>
      </c>
      <c r="K394">
        <v>7.3831674720000002</v>
      </c>
      <c r="L394" t="s">
        <v>1478</v>
      </c>
      <c r="M394">
        <v>0.41932271700000001</v>
      </c>
      <c r="N394">
        <v>3.9033782000000003E-2</v>
      </c>
    </row>
    <row r="395" spans="1:14" x14ac:dyDescent="0.2">
      <c r="A395">
        <v>8.6005964460000008</v>
      </c>
      <c r="B395">
        <v>8.7949469859999994</v>
      </c>
      <c r="C395">
        <v>8.2806836540000006</v>
      </c>
      <c r="D395">
        <v>8.4784580950000006</v>
      </c>
      <c r="E395">
        <v>8.8152657390000009</v>
      </c>
      <c r="F395">
        <v>9.3907233110000004</v>
      </c>
      <c r="G395">
        <v>8.8738751120000003</v>
      </c>
      <c r="H395">
        <v>8.8266279569999995</v>
      </c>
      <c r="I395" t="s">
        <v>1477</v>
      </c>
      <c r="J395">
        <v>8.5386712950000003</v>
      </c>
      <c r="K395">
        <v>8.9766230300000007</v>
      </c>
      <c r="L395" t="s">
        <v>1128</v>
      </c>
      <c r="M395">
        <v>0.44710083900000003</v>
      </c>
      <c r="N395">
        <v>8.4876002000000006E-2</v>
      </c>
    </row>
    <row r="396" spans="1:14" x14ac:dyDescent="0.2">
      <c r="A396">
        <v>8.1943502180000003</v>
      </c>
      <c r="B396">
        <v>8.1910560809999993</v>
      </c>
      <c r="C396">
        <v>7.9911670250000002</v>
      </c>
      <c r="D396">
        <v>8.0917797870000001</v>
      </c>
      <c r="E396">
        <v>8.431668363</v>
      </c>
      <c r="F396">
        <v>8.5263163330000005</v>
      </c>
      <c r="G396">
        <v>8.3939022150000007</v>
      </c>
      <c r="H396">
        <v>8.2940719690000009</v>
      </c>
      <c r="I396" t="s">
        <v>1476</v>
      </c>
      <c r="J396">
        <v>8.1170882780000007</v>
      </c>
      <c r="K396">
        <v>8.4114897200000005</v>
      </c>
      <c r="L396" t="s">
        <v>1475</v>
      </c>
      <c r="M396">
        <v>0.29419159700000003</v>
      </c>
      <c r="N396">
        <v>6.0860928000000002E-2</v>
      </c>
    </row>
    <row r="397" spans="1:14" x14ac:dyDescent="0.2">
      <c r="A397">
        <v>5.786289623</v>
      </c>
      <c r="B397">
        <v>4.5982782950000001</v>
      </c>
      <c r="C397">
        <v>5.9910018310000002</v>
      </c>
      <c r="D397">
        <v>6.0974388340000001</v>
      </c>
      <c r="E397">
        <v>6.3811448080000002</v>
      </c>
      <c r="F397">
        <v>6.1632912930000003</v>
      </c>
      <c r="G397">
        <v>6.8465506090000003</v>
      </c>
      <c r="H397">
        <v>7.0493399779999999</v>
      </c>
      <c r="I397" t="s">
        <v>1474</v>
      </c>
      <c r="J397">
        <v>5.6182521459999997</v>
      </c>
      <c r="K397">
        <v>6.6100816719999997</v>
      </c>
      <c r="L397" t="s">
        <v>1473</v>
      </c>
      <c r="M397">
        <v>0.94210622499999996</v>
      </c>
      <c r="N397">
        <v>6.4562656999999996E-2</v>
      </c>
    </row>
    <row r="398" spans="1:14" x14ac:dyDescent="0.2">
      <c r="A398">
        <v>8.4962136990000001</v>
      </c>
      <c r="B398">
        <v>8.3704851530000006</v>
      </c>
      <c r="C398">
        <v>8.3889398009999994</v>
      </c>
      <c r="D398">
        <v>8.4901072800000001</v>
      </c>
      <c r="E398">
        <v>8.6717144509999997</v>
      </c>
      <c r="F398">
        <v>8.6895501129999992</v>
      </c>
      <c r="G398">
        <v>8.8708475260000004</v>
      </c>
      <c r="H398">
        <v>8.8437859230000004</v>
      </c>
      <c r="I398" t="s">
        <v>1472</v>
      </c>
      <c r="J398">
        <v>8.4364364829999996</v>
      </c>
      <c r="K398">
        <v>8.7689745030000008</v>
      </c>
      <c r="L398" t="s">
        <v>1471</v>
      </c>
      <c r="M398">
        <v>0.33459017200000002</v>
      </c>
      <c r="N398">
        <v>1.2688392E-2</v>
      </c>
    </row>
    <row r="399" spans="1:14" x14ac:dyDescent="0.2">
      <c r="A399">
        <v>7.9763592030000003</v>
      </c>
      <c r="B399">
        <v>7.9010541810000001</v>
      </c>
      <c r="C399">
        <v>7.8530853599999997</v>
      </c>
      <c r="D399">
        <v>7.9129310390000001</v>
      </c>
      <c r="E399">
        <v>8.1435501870000007</v>
      </c>
      <c r="F399">
        <v>8.3617312990000006</v>
      </c>
      <c r="G399">
        <v>8.1903795519999996</v>
      </c>
      <c r="H399">
        <v>8.0674459970000001</v>
      </c>
      <c r="I399" t="s">
        <v>1470</v>
      </c>
      <c r="J399">
        <v>7.9108574459999996</v>
      </c>
      <c r="K399">
        <v>8.1907767590000002</v>
      </c>
      <c r="L399" t="s">
        <v>1469</v>
      </c>
      <c r="M399">
        <v>0.28306526500000001</v>
      </c>
      <c r="N399">
        <v>9.5701105999999994E-2</v>
      </c>
    </row>
    <row r="400" spans="1:14" x14ac:dyDescent="0.2">
      <c r="A400">
        <v>10.11421528</v>
      </c>
      <c r="B400">
        <v>9.7550618690000004</v>
      </c>
      <c r="C400">
        <v>9.8325089739999996</v>
      </c>
      <c r="D400">
        <v>10.085250309999999</v>
      </c>
      <c r="E400">
        <v>10.721714240000001</v>
      </c>
      <c r="F400">
        <v>10.81359247</v>
      </c>
      <c r="G400">
        <v>10.376876230000001</v>
      </c>
      <c r="H400">
        <v>10.32646057</v>
      </c>
      <c r="I400" t="s">
        <v>1468</v>
      </c>
      <c r="J400">
        <v>9.9467591070000001</v>
      </c>
      <c r="K400">
        <v>10.559660879999999</v>
      </c>
      <c r="L400" t="s">
        <v>1467</v>
      </c>
      <c r="M400">
        <v>0.62015280299999997</v>
      </c>
      <c r="N400">
        <v>8.7471000000000001E-4</v>
      </c>
    </row>
    <row r="401" spans="1:14" x14ac:dyDescent="0.2">
      <c r="A401">
        <v>7.2163260530000004</v>
      </c>
      <c r="B401">
        <v>7.5073371590000004</v>
      </c>
      <c r="C401">
        <v>7.6649248219999997</v>
      </c>
      <c r="D401">
        <v>7.9186894470000002</v>
      </c>
      <c r="E401">
        <v>7.7234551629999997</v>
      </c>
      <c r="F401">
        <v>8.2820881980000003</v>
      </c>
      <c r="G401">
        <v>8.3024838209999992</v>
      </c>
      <c r="H401">
        <v>8.3188253840000002</v>
      </c>
      <c r="I401" t="s">
        <v>1466</v>
      </c>
      <c r="J401">
        <v>7.5768193699999999</v>
      </c>
      <c r="K401">
        <v>8.1567131410000009</v>
      </c>
      <c r="L401" t="s">
        <v>1465</v>
      </c>
      <c r="M401">
        <v>0.58090499299999998</v>
      </c>
      <c r="N401">
        <v>4.2171646E-2</v>
      </c>
    </row>
    <row r="402" spans="1:14" x14ac:dyDescent="0.2">
      <c r="A402">
        <v>5.6918760329999998</v>
      </c>
      <c r="B402">
        <v>5.4130203349999997</v>
      </c>
      <c r="C402">
        <v>6.3175472670000001</v>
      </c>
      <c r="D402">
        <v>6.3226211210000001</v>
      </c>
      <c r="E402">
        <v>6.4966116310000004</v>
      </c>
      <c r="F402">
        <v>6.5677003989999996</v>
      </c>
      <c r="G402">
        <v>7.1953099529999998</v>
      </c>
      <c r="H402">
        <v>6.9258735439999999</v>
      </c>
      <c r="I402" t="s">
        <v>1464</v>
      </c>
      <c r="J402">
        <v>5.9362661890000004</v>
      </c>
      <c r="K402">
        <v>6.7963738820000001</v>
      </c>
      <c r="L402" t="s">
        <v>1463</v>
      </c>
      <c r="M402">
        <v>0.84793392400000001</v>
      </c>
      <c r="N402">
        <v>3.2085272999999997E-2</v>
      </c>
    </row>
    <row r="403" spans="1:14" x14ac:dyDescent="0.2">
      <c r="A403">
        <v>8.36468451</v>
      </c>
      <c r="B403">
        <v>8.1766546200000008</v>
      </c>
      <c r="C403">
        <v>8.560799523</v>
      </c>
      <c r="D403">
        <v>8.3522314570000002</v>
      </c>
      <c r="E403">
        <v>8.8184399310000003</v>
      </c>
      <c r="F403">
        <v>8.7049019300000001</v>
      </c>
      <c r="G403">
        <v>8.9389234230000003</v>
      </c>
      <c r="H403">
        <v>8.4365962430000003</v>
      </c>
      <c r="I403" t="s">
        <v>1462</v>
      </c>
      <c r="J403">
        <v>8.3635925279999999</v>
      </c>
      <c r="K403">
        <v>8.7247153819999994</v>
      </c>
      <c r="L403" t="s">
        <v>1461</v>
      </c>
      <c r="M403">
        <v>0.36867453100000003</v>
      </c>
      <c r="N403">
        <v>8.3862318000000005E-2</v>
      </c>
    </row>
    <row r="404" spans="1:14" x14ac:dyDescent="0.2">
      <c r="A404">
        <v>5.763259133</v>
      </c>
      <c r="B404">
        <v>5.9756021090000004</v>
      </c>
      <c r="C404">
        <v>5.3711557120000002</v>
      </c>
      <c r="D404">
        <v>5.3405344760000002</v>
      </c>
      <c r="E404">
        <v>6.255626211</v>
      </c>
      <c r="F404">
        <v>6.5677003989999996</v>
      </c>
      <c r="G404">
        <v>6.9534510269999998</v>
      </c>
      <c r="H404">
        <v>6.5939871270000001</v>
      </c>
      <c r="I404" t="s">
        <v>1460</v>
      </c>
      <c r="J404">
        <v>5.6126378580000003</v>
      </c>
      <c r="K404">
        <v>6.5926911910000001</v>
      </c>
      <c r="L404" t="s">
        <v>1459</v>
      </c>
      <c r="M404">
        <v>0.98945261699999998</v>
      </c>
      <c r="N404">
        <v>2.3209749999999999E-3</v>
      </c>
    </row>
    <row r="405" spans="1:14" x14ac:dyDescent="0.2">
      <c r="A405">
        <v>8.0448054800000008</v>
      </c>
      <c r="B405">
        <v>7.8044495329999997</v>
      </c>
      <c r="C405">
        <v>7.9738883700000001</v>
      </c>
      <c r="D405">
        <v>7.8298026289999996</v>
      </c>
      <c r="E405">
        <v>8.2648532709999998</v>
      </c>
      <c r="F405">
        <v>8.1082593060000008</v>
      </c>
      <c r="G405">
        <v>8.4719010000000008</v>
      </c>
      <c r="H405">
        <v>8.2688864150000008</v>
      </c>
      <c r="I405" t="s">
        <v>1458</v>
      </c>
      <c r="J405">
        <v>7.9132365030000003</v>
      </c>
      <c r="K405">
        <v>8.2784749980000001</v>
      </c>
      <c r="L405" t="s">
        <v>1457</v>
      </c>
      <c r="M405">
        <v>0.36946099900000001</v>
      </c>
      <c r="N405">
        <v>3.9718864999999999E-2</v>
      </c>
    </row>
    <row r="406" spans="1:14" x14ac:dyDescent="0.2">
      <c r="A406">
        <v>5.1328304280000001</v>
      </c>
      <c r="B406">
        <v>4.1250972319999999</v>
      </c>
      <c r="C406">
        <v>4.1830961240000004</v>
      </c>
      <c r="D406">
        <v>4.9028695920000001</v>
      </c>
      <c r="E406">
        <v>6.2367691230000002</v>
      </c>
      <c r="F406">
        <v>5.7549481650000001</v>
      </c>
      <c r="G406">
        <v>5.8343774359999996</v>
      </c>
      <c r="H406">
        <v>5.3258926769999997</v>
      </c>
      <c r="I406" t="s">
        <v>1456</v>
      </c>
      <c r="J406">
        <v>4.5859733440000001</v>
      </c>
      <c r="K406">
        <v>5.7879968499999999</v>
      </c>
      <c r="L406" t="s">
        <v>1455</v>
      </c>
      <c r="M406">
        <v>1.1999061310000001</v>
      </c>
      <c r="N406">
        <v>1.1554247E-2</v>
      </c>
    </row>
    <row r="407" spans="1:14" x14ac:dyDescent="0.2">
      <c r="A407">
        <v>5.0591024930000001</v>
      </c>
      <c r="B407">
        <v>5.7347290370000001</v>
      </c>
      <c r="C407">
        <v>4.7138481280000004</v>
      </c>
      <c r="D407">
        <v>4.0375697419999996</v>
      </c>
      <c r="E407">
        <v>7.1283241090000002</v>
      </c>
      <c r="F407">
        <v>8.3471292740000003</v>
      </c>
      <c r="G407">
        <v>6.1462402589999998</v>
      </c>
      <c r="H407">
        <v>6.2264041350000001</v>
      </c>
      <c r="I407" t="s">
        <v>1454</v>
      </c>
      <c r="J407">
        <v>4.8863123499999999</v>
      </c>
      <c r="K407">
        <v>6.9620244439999999</v>
      </c>
      <c r="L407" t="s">
        <v>1453</v>
      </c>
      <c r="M407">
        <v>2.2762434300000001</v>
      </c>
      <c r="N407">
        <v>7.3794799999999999E-4</v>
      </c>
    </row>
    <row r="408" spans="1:14" x14ac:dyDescent="0.2">
      <c r="A408">
        <v>9.2878025179999995</v>
      </c>
      <c r="B408">
        <v>9.1741594410000005</v>
      </c>
      <c r="C408">
        <v>9.326803301</v>
      </c>
      <c r="D408">
        <v>9.1901937250000003</v>
      </c>
      <c r="E408">
        <v>9.6752065510000005</v>
      </c>
      <c r="F408">
        <v>9.6878019070000008</v>
      </c>
      <c r="G408">
        <v>9.6677516850000007</v>
      </c>
      <c r="H408">
        <v>9.7596444760000001</v>
      </c>
      <c r="I408" t="s">
        <v>1452</v>
      </c>
      <c r="J408">
        <v>9.2447397460000005</v>
      </c>
      <c r="K408">
        <v>9.6976011549999992</v>
      </c>
      <c r="L408" t="s">
        <v>1451</v>
      </c>
      <c r="M408">
        <v>0.452212004</v>
      </c>
      <c r="N408" s="4">
        <v>4.9900000000000001E-7</v>
      </c>
    </row>
    <row r="409" spans="1:14" x14ac:dyDescent="0.2">
      <c r="A409">
        <v>7.2906894339999999</v>
      </c>
      <c r="B409">
        <v>6.0617156980000004</v>
      </c>
      <c r="C409">
        <v>4.5983264220000004</v>
      </c>
      <c r="D409">
        <v>5.8058432619999998</v>
      </c>
      <c r="E409">
        <v>8.6469318289999997</v>
      </c>
      <c r="F409">
        <v>9.9010857390000009</v>
      </c>
      <c r="G409">
        <v>8.2752637890000003</v>
      </c>
      <c r="H409">
        <v>8.3859573219999994</v>
      </c>
      <c r="I409" t="s">
        <v>1450</v>
      </c>
      <c r="J409">
        <v>5.9391437040000001</v>
      </c>
      <c r="K409">
        <v>8.8023096699999996</v>
      </c>
      <c r="L409" t="s">
        <v>1449</v>
      </c>
      <c r="M409">
        <v>2.735639876</v>
      </c>
      <c r="N409">
        <v>1.250943E-3</v>
      </c>
    </row>
    <row r="410" spans="1:14" x14ac:dyDescent="0.2">
      <c r="A410">
        <v>10.141263560000001</v>
      </c>
      <c r="B410">
        <v>10.13616833</v>
      </c>
      <c r="C410">
        <v>10.33811189</v>
      </c>
      <c r="D410">
        <v>10.25189494</v>
      </c>
      <c r="E410">
        <v>10.402328499999999</v>
      </c>
      <c r="F410">
        <v>10.48387754</v>
      </c>
      <c r="G410">
        <v>10.6207516</v>
      </c>
      <c r="H410">
        <v>10.46928949</v>
      </c>
      <c r="I410" t="s">
        <v>1448</v>
      </c>
      <c r="J410">
        <v>10.216859680000001</v>
      </c>
      <c r="K410">
        <v>10.494061779999999</v>
      </c>
      <c r="L410" t="s">
        <v>1447</v>
      </c>
      <c r="M410">
        <v>0.27768074199999998</v>
      </c>
      <c r="N410">
        <v>1.6206306E-2</v>
      </c>
    </row>
    <row r="411" spans="1:14" x14ac:dyDescent="0.2">
      <c r="A411">
        <v>8.0158680590000007</v>
      </c>
      <c r="B411">
        <v>8.1862715500000007</v>
      </c>
      <c r="C411">
        <v>7.8276616859999999</v>
      </c>
      <c r="D411">
        <v>7.9186894470000002</v>
      </c>
      <c r="E411">
        <v>8.48457872</v>
      </c>
      <c r="F411">
        <v>8.327427127</v>
      </c>
      <c r="G411">
        <v>8.2096790239999997</v>
      </c>
      <c r="H411">
        <v>8.2118801549999993</v>
      </c>
      <c r="I411" t="s">
        <v>1446</v>
      </c>
      <c r="J411">
        <v>7.9871226850000001</v>
      </c>
      <c r="K411">
        <v>8.3083912560000002</v>
      </c>
      <c r="L411" t="s">
        <v>1445</v>
      </c>
      <c r="M411">
        <v>0.32047593600000002</v>
      </c>
      <c r="N411">
        <v>9.7894218000000005E-2</v>
      </c>
    </row>
    <row r="412" spans="1:14" x14ac:dyDescent="0.2">
      <c r="A412">
        <v>13.37297248</v>
      </c>
      <c r="B412">
        <v>13.54179536</v>
      </c>
      <c r="C412">
        <v>13.58971661</v>
      </c>
      <c r="D412">
        <v>13.5474286</v>
      </c>
      <c r="E412">
        <v>13.599602640000001</v>
      </c>
      <c r="F412">
        <v>13.960693539999999</v>
      </c>
      <c r="G412">
        <v>13.72480243</v>
      </c>
      <c r="H412">
        <v>13.87191565</v>
      </c>
      <c r="I412" t="s">
        <v>1444</v>
      </c>
      <c r="J412">
        <v>13.512978260000001</v>
      </c>
      <c r="K412">
        <v>13.789253560000001</v>
      </c>
      <c r="L412" t="s">
        <v>1443</v>
      </c>
      <c r="M412">
        <v>0.28052015400000002</v>
      </c>
      <c r="N412">
        <v>4.4911580999999999E-2</v>
      </c>
    </row>
    <row r="413" spans="1:14" x14ac:dyDescent="0.2">
      <c r="A413">
        <v>7.6204174780000002</v>
      </c>
      <c r="B413">
        <v>7.2747213530000003</v>
      </c>
      <c r="C413">
        <v>8.0582837240000007</v>
      </c>
      <c r="D413">
        <v>8.0239463369999999</v>
      </c>
      <c r="E413">
        <v>8.550964703</v>
      </c>
      <c r="F413">
        <v>8.1082593060000008</v>
      </c>
      <c r="G413">
        <v>8.7639362369999994</v>
      </c>
      <c r="H413">
        <v>8.6583936910000006</v>
      </c>
      <c r="I413" t="s">
        <v>1442</v>
      </c>
      <c r="J413">
        <v>7.7443422230000003</v>
      </c>
      <c r="K413">
        <v>8.5203884839999997</v>
      </c>
      <c r="L413" t="s">
        <v>1441</v>
      </c>
      <c r="M413">
        <v>0.76594974100000002</v>
      </c>
      <c r="N413">
        <v>7.6760400000000003E-3</v>
      </c>
    </row>
    <row r="414" spans="1:14" x14ac:dyDescent="0.2">
      <c r="A414">
        <v>7.4066967320000003</v>
      </c>
      <c r="B414">
        <v>7.5073371590000004</v>
      </c>
      <c r="C414">
        <v>7.6212013199999999</v>
      </c>
      <c r="D414">
        <v>7.569256738</v>
      </c>
      <c r="E414">
        <v>7.8089214389999997</v>
      </c>
      <c r="F414">
        <v>8.0372653130000007</v>
      </c>
      <c r="G414">
        <v>7.9068154819999998</v>
      </c>
      <c r="H414">
        <v>7.8400986799999997</v>
      </c>
      <c r="I414" t="s">
        <v>1440</v>
      </c>
      <c r="J414">
        <v>7.5261229869999999</v>
      </c>
      <c r="K414">
        <v>7.8982752290000002</v>
      </c>
      <c r="L414" t="s">
        <v>1439</v>
      </c>
      <c r="M414">
        <v>0.37507521199999999</v>
      </c>
      <c r="N414">
        <v>2.8437839999999999E-2</v>
      </c>
    </row>
    <row r="415" spans="1:14" x14ac:dyDescent="0.2">
      <c r="A415">
        <v>11.243019139999999</v>
      </c>
      <c r="B415">
        <v>11.43733117</v>
      </c>
      <c r="C415">
        <v>10.86412148</v>
      </c>
      <c r="D415">
        <v>11.10430114</v>
      </c>
      <c r="E415">
        <v>11.51176793</v>
      </c>
      <c r="F415">
        <v>12.720898330000001</v>
      </c>
      <c r="G415">
        <v>11.63375141</v>
      </c>
      <c r="H415">
        <v>11.53418652</v>
      </c>
      <c r="I415" t="s">
        <v>1438</v>
      </c>
      <c r="J415">
        <v>11.16219323</v>
      </c>
      <c r="K415">
        <v>11.850151049999999</v>
      </c>
      <c r="L415" t="s">
        <v>1437</v>
      </c>
      <c r="M415">
        <v>0.77194130400000005</v>
      </c>
      <c r="N415">
        <v>4.0821620000000003E-2</v>
      </c>
    </row>
    <row r="416" spans="1:14" x14ac:dyDescent="0.2">
      <c r="A416">
        <v>9.6901028220000001</v>
      </c>
      <c r="B416">
        <v>9.7074348219999997</v>
      </c>
      <c r="C416">
        <v>9.7418462550000005</v>
      </c>
      <c r="D416">
        <v>9.8673391820000003</v>
      </c>
      <c r="E416">
        <v>9.9802252439999997</v>
      </c>
      <c r="F416">
        <v>10.049768520000001</v>
      </c>
      <c r="G416">
        <v>9.994202413</v>
      </c>
      <c r="H416">
        <v>10.25771331</v>
      </c>
      <c r="I416" t="s">
        <v>1436</v>
      </c>
      <c r="J416">
        <v>9.7516807700000001</v>
      </c>
      <c r="K416">
        <v>10.070477370000001</v>
      </c>
      <c r="L416" t="s">
        <v>1435</v>
      </c>
      <c r="M416">
        <v>0.32153891099999998</v>
      </c>
      <c r="N416">
        <v>1.1392718E-2</v>
      </c>
    </row>
    <row r="417" spans="1:14" x14ac:dyDescent="0.2">
      <c r="A417">
        <v>7.9561914869999999</v>
      </c>
      <c r="B417">
        <v>7.853560302</v>
      </c>
      <c r="C417">
        <v>7.8780687560000002</v>
      </c>
      <c r="D417">
        <v>7.6336934589999998</v>
      </c>
      <c r="E417">
        <v>8.1884032040000001</v>
      </c>
      <c r="F417">
        <v>8.1537191710000005</v>
      </c>
      <c r="G417">
        <v>8.315903638</v>
      </c>
      <c r="H417">
        <v>8.0557129110000005</v>
      </c>
      <c r="I417" t="s">
        <v>1434</v>
      </c>
      <c r="J417">
        <v>7.8303785010000002</v>
      </c>
      <c r="K417">
        <v>8.1784347309999994</v>
      </c>
      <c r="L417" t="s">
        <v>1433</v>
      </c>
      <c r="M417">
        <v>0.34782238700000001</v>
      </c>
      <c r="N417">
        <v>4.9431484999999997E-2</v>
      </c>
    </row>
    <row r="418" spans="1:14" x14ac:dyDescent="0.2">
      <c r="A418">
        <v>10.62041018</v>
      </c>
      <c r="B418">
        <v>10.43533313</v>
      </c>
      <c r="C418">
        <v>10.68193217</v>
      </c>
      <c r="D418">
        <v>10.816553280000001</v>
      </c>
      <c r="E418">
        <v>11.041265640000001</v>
      </c>
      <c r="F418">
        <v>10.775929209999999</v>
      </c>
      <c r="G418">
        <v>10.94249643</v>
      </c>
      <c r="H418">
        <v>11.2806251</v>
      </c>
      <c r="I418" t="s">
        <v>1432</v>
      </c>
      <c r="J418">
        <v>10.63855719</v>
      </c>
      <c r="K418">
        <v>11.0100791</v>
      </c>
      <c r="L418" t="s">
        <v>1111</v>
      </c>
      <c r="M418">
        <v>0.37697649100000002</v>
      </c>
      <c r="N418">
        <v>4.2353329000000002E-2</v>
      </c>
    </row>
    <row r="419" spans="1:14" x14ac:dyDescent="0.2">
      <c r="A419">
        <v>6.0563737079999997</v>
      </c>
      <c r="B419">
        <v>6.1029186519999996</v>
      </c>
      <c r="C419">
        <v>6.3536208590000003</v>
      </c>
      <c r="D419">
        <v>6.4553190980000004</v>
      </c>
      <c r="E419">
        <v>7.3981499590000004</v>
      </c>
      <c r="F419">
        <v>7.8288591690000002</v>
      </c>
      <c r="G419">
        <v>7.6834538999999999</v>
      </c>
      <c r="H419">
        <v>7.5618273199999999</v>
      </c>
      <c r="I419" t="s">
        <v>1431</v>
      </c>
      <c r="J419">
        <v>6.2420580790000004</v>
      </c>
      <c r="K419">
        <v>7.6180725870000003</v>
      </c>
      <c r="L419" t="s">
        <v>1192</v>
      </c>
      <c r="M419">
        <v>1.3879838879999999</v>
      </c>
      <c r="N419" s="4">
        <v>1.95E-12</v>
      </c>
    </row>
    <row r="420" spans="1:14" x14ac:dyDescent="0.2">
      <c r="A420">
        <v>9.5406659420000004</v>
      </c>
      <c r="B420">
        <v>9.6633554880000005</v>
      </c>
      <c r="C420">
        <v>9.6916448630000005</v>
      </c>
      <c r="D420">
        <v>9.8204322820000005</v>
      </c>
      <c r="E420">
        <v>9.9559298460000001</v>
      </c>
      <c r="F420">
        <v>9.8893755639999998</v>
      </c>
      <c r="G420">
        <v>10.101414030000001</v>
      </c>
      <c r="H420">
        <v>10.332550879999999</v>
      </c>
      <c r="I420" t="s">
        <v>1430</v>
      </c>
      <c r="J420">
        <v>9.6790246440000001</v>
      </c>
      <c r="K420">
        <v>10.06981758</v>
      </c>
      <c r="L420" t="s">
        <v>1429</v>
      </c>
      <c r="M420">
        <v>0.398180337</v>
      </c>
      <c r="N420">
        <v>1.6380793000000001E-2</v>
      </c>
    </row>
    <row r="421" spans="1:14" x14ac:dyDescent="0.2">
      <c r="A421">
        <v>7.2826136100000003</v>
      </c>
      <c r="B421">
        <v>7.5149893729999997</v>
      </c>
      <c r="C421">
        <v>7.4568059150000003</v>
      </c>
      <c r="D421">
        <v>7.2326792409999996</v>
      </c>
      <c r="E421">
        <v>7.654084085</v>
      </c>
      <c r="F421">
        <v>7.5516095380000001</v>
      </c>
      <c r="G421">
        <v>7.9185918429999997</v>
      </c>
      <c r="H421">
        <v>7.7984636710000004</v>
      </c>
      <c r="I421" t="s">
        <v>1428</v>
      </c>
      <c r="J421">
        <v>7.3717720340000001</v>
      </c>
      <c r="K421">
        <v>7.730687284</v>
      </c>
      <c r="L421" t="s">
        <v>1427</v>
      </c>
      <c r="M421">
        <v>0.36476703100000002</v>
      </c>
      <c r="N421">
        <v>8.9004740999999998E-2</v>
      </c>
    </row>
    <row r="422" spans="1:14" x14ac:dyDescent="0.2">
      <c r="A422">
        <v>7.8886285200000001</v>
      </c>
      <c r="B422">
        <v>7.8044495329999997</v>
      </c>
      <c r="C422">
        <v>7.6720849549999999</v>
      </c>
      <c r="D422">
        <v>7.583826782</v>
      </c>
      <c r="E422">
        <v>8.2271345749999991</v>
      </c>
      <c r="F422">
        <v>8.8875361759999993</v>
      </c>
      <c r="G422">
        <v>8.0204647439999999</v>
      </c>
      <c r="H422">
        <v>8.0906297239999994</v>
      </c>
      <c r="I422" t="s">
        <v>1426</v>
      </c>
      <c r="J422">
        <v>7.7372474479999997</v>
      </c>
      <c r="K422">
        <v>8.3064413049999999</v>
      </c>
      <c r="L422" t="s">
        <v>1425</v>
      </c>
      <c r="M422">
        <v>0.60921588900000001</v>
      </c>
      <c r="N422">
        <v>4.2202419999999997E-2</v>
      </c>
    </row>
    <row r="423" spans="1:14" x14ac:dyDescent="0.2">
      <c r="A423">
        <v>8.155078219</v>
      </c>
      <c r="B423">
        <v>8.2241107469999992</v>
      </c>
      <c r="C423">
        <v>7.782062839</v>
      </c>
      <c r="D423">
        <v>7.8359018620000001</v>
      </c>
      <c r="E423">
        <v>8.6180775339999993</v>
      </c>
      <c r="F423">
        <v>8.5520101729999993</v>
      </c>
      <c r="G423">
        <v>8.2239860660000002</v>
      </c>
      <c r="H423">
        <v>8.2990567459999998</v>
      </c>
      <c r="I423" t="s">
        <v>1424</v>
      </c>
      <c r="J423">
        <v>7.9992884169999998</v>
      </c>
      <c r="K423">
        <v>8.4232826299999992</v>
      </c>
      <c r="L423" t="s">
        <v>1423</v>
      </c>
      <c r="M423">
        <v>0.42098015300000002</v>
      </c>
      <c r="N423">
        <v>6.7104339999999998E-2</v>
      </c>
    </row>
    <row r="424" spans="1:14" x14ac:dyDescent="0.2">
      <c r="A424">
        <v>7.4577982729999999</v>
      </c>
      <c r="B424">
        <v>7.4919098809999998</v>
      </c>
      <c r="C424">
        <v>7.6862994880000004</v>
      </c>
      <c r="D424">
        <v>7.7863703690000001</v>
      </c>
      <c r="E424">
        <v>7.8896065530000001</v>
      </c>
      <c r="F424">
        <v>8.5132957519999994</v>
      </c>
      <c r="G424">
        <v>8.0204647439999999</v>
      </c>
      <c r="H424">
        <v>8.0732769490000003</v>
      </c>
      <c r="I424" t="s">
        <v>1422</v>
      </c>
      <c r="J424">
        <v>7.6055945029999998</v>
      </c>
      <c r="K424">
        <v>8.1241609990000008</v>
      </c>
      <c r="L424" t="s">
        <v>1421</v>
      </c>
      <c r="M424">
        <v>0.53368977900000003</v>
      </c>
      <c r="N424">
        <v>2.6855571000000002E-2</v>
      </c>
    </row>
    <row r="425" spans="1:14" x14ac:dyDescent="0.2">
      <c r="A425">
        <v>9.1257097950000006</v>
      </c>
      <c r="B425">
        <v>9.0132777960000006</v>
      </c>
      <c r="C425">
        <v>9.1066738909999998</v>
      </c>
      <c r="D425">
        <v>8.8112326840000001</v>
      </c>
      <c r="E425">
        <v>9.4107735609999992</v>
      </c>
      <c r="F425">
        <v>9.3595367619999994</v>
      </c>
      <c r="G425">
        <v>9.3001972110000004</v>
      </c>
      <c r="H425">
        <v>9.3116400030000008</v>
      </c>
      <c r="I425" t="s">
        <v>1420</v>
      </c>
      <c r="J425">
        <v>9.0142235409999998</v>
      </c>
      <c r="K425">
        <v>9.3455368839999995</v>
      </c>
      <c r="L425" t="s">
        <v>1419</v>
      </c>
      <c r="M425">
        <v>0.32702081700000002</v>
      </c>
      <c r="N425">
        <v>1.4555768E-2</v>
      </c>
    </row>
    <row r="426" spans="1:14" x14ac:dyDescent="0.2">
      <c r="A426">
        <v>11.348330219999999</v>
      </c>
      <c r="B426">
        <v>10.600879089999999</v>
      </c>
      <c r="C426">
        <v>11.329652380000001</v>
      </c>
      <c r="D426">
        <v>11.082022520000001</v>
      </c>
      <c r="E426">
        <v>11.91610277</v>
      </c>
      <c r="F426">
        <v>11.243620099999999</v>
      </c>
      <c r="G426">
        <v>11.613517030000001</v>
      </c>
      <c r="H426">
        <v>11.72359632</v>
      </c>
      <c r="I426" t="s">
        <v>1418</v>
      </c>
      <c r="J426">
        <v>11.09022105</v>
      </c>
      <c r="K426">
        <v>11.624209049999999</v>
      </c>
      <c r="L426" t="s">
        <v>1417</v>
      </c>
      <c r="M426">
        <v>0.524707064</v>
      </c>
      <c r="N426">
        <v>5.5965529999999999E-2</v>
      </c>
    </row>
    <row r="427" spans="1:14" x14ac:dyDescent="0.2">
      <c r="A427">
        <v>10.14460921</v>
      </c>
      <c r="B427">
        <v>9.9790611679999994</v>
      </c>
      <c r="C427">
        <v>10.2172784</v>
      </c>
      <c r="D427">
        <v>10.11940489</v>
      </c>
      <c r="E427">
        <v>10.67869709</v>
      </c>
      <c r="F427">
        <v>10.729771019999999</v>
      </c>
      <c r="G427">
        <v>10.75077976</v>
      </c>
      <c r="H427">
        <v>10.524600169999999</v>
      </c>
      <c r="I427" t="s">
        <v>1416</v>
      </c>
      <c r="J427">
        <v>10.115088419999999</v>
      </c>
      <c r="K427">
        <v>10.67096201</v>
      </c>
      <c r="L427" t="s">
        <v>1415</v>
      </c>
      <c r="M427">
        <v>0.556621327</v>
      </c>
      <c r="N427" s="4">
        <v>3.9099999999999999E-8</v>
      </c>
    </row>
    <row r="428" spans="1:14" x14ac:dyDescent="0.2">
      <c r="A428">
        <v>9.5372759269999996</v>
      </c>
      <c r="B428">
        <v>9.4201651860000002</v>
      </c>
      <c r="C428">
        <v>9.4547913660000003</v>
      </c>
      <c r="D428">
        <v>9.4002782870000008</v>
      </c>
      <c r="E428">
        <v>9.7267977989999999</v>
      </c>
      <c r="F428">
        <v>10.0883255</v>
      </c>
      <c r="G428">
        <v>9.7208409450000008</v>
      </c>
      <c r="H428">
        <v>9.7137194939999993</v>
      </c>
      <c r="I428" t="s">
        <v>1414</v>
      </c>
      <c r="J428">
        <v>9.4531276920000007</v>
      </c>
      <c r="K428">
        <v>9.8124209340000004</v>
      </c>
      <c r="L428" t="s">
        <v>1413</v>
      </c>
      <c r="M428">
        <v>0.367150015</v>
      </c>
      <c r="N428">
        <v>1.6032858000000001E-2</v>
      </c>
    </row>
    <row r="429" spans="1:14" x14ac:dyDescent="0.2">
      <c r="A429">
        <v>6.4077675879999996</v>
      </c>
      <c r="B429">
        <v>6.2385127279999999</v>
      </c>
      <c r="C429">
        <v>5.68609542</v>
      </c>
      <c r="D429">
        <v>5.4399844169999998</v>
      </c>
      <c r="E429">
        <v>7.08680719</v>
      </c>
      <c r="F429">
        <v>7.1863820020000002</v>
      </c>
      <c r="G429">
        <v>6.4356857219999997</v>
      </c>
      <c r="H429">
        <v>6.6574679980000004</v>
      </c>
      <c r="I429" t="s">
        <v>1412</v>
      </c>
      <c r="J429">
        <v>5.9430900380000002</v>
      </c>
      <c r="K429">
        <v>6.8415857280000001</v>
      </c>
      <c r="L429" t="s">
        <v>1411</v>
      </c>
      <c r="M429">
        <v>0.88460599100000004</v>
      </c>
      <c r="N429">
        <v>2.7000150000000001E-2</v>
      </c>
    </row>
    <row r="430" spans="1:14" x14ac:dyDescent="0.2">
      <c r="A430">
        <v>8.5809740540000004</v>
      </c>
      <c r="B430">
        <v>8.5709998150000004</v>
      </c>
      <c r="C430">
        <v>8.8018133299999999</v>
      </c>
      <c r="D430">
        <v>8.6123995979999997</v>
      </c>
      <c r="E430">
        <v>9.2648349620000001</v>
      </c>
      <c r="F430">
        <v>9.2115444610000008</v>
      </c>
      <c r="G430">
        <v>9.2000210560000006</v>
      </c>
      <c r="H430">
        <v>9.2094452120000003</v>
      </c>
      <c r="I430" t="s">
        <v>1410</v>
      </c>
      <c r="J430">
        <v>8.6415466989999992</v>
      </c>
      <c r="K430">
        <v>9.2214614229999992</v>
      </c>
      <c r="L430" t="s">
        <v>1070</v>
      </c>
      <c r="M430">
        <v>0.57936528899999995</v>
      </c>
      <c r="N430" s="4">
        <v>3.5999999999999998E-8</v>
      </c>
    </row>
    <row r="431" spans="1:14" x14ac:dyDescent="0.2">
      <c r="A431">
        <v>6.2175478980000003</v>
      </c>
      <c r="B431">
        <v>5.2391315540000001</v>
      </c>
      <c r="C431">
        <v>5.6575208249999998</v>
      </c>
      <c r="D431">
        <v>5.3744519019999997</v>
      </c>
      <c r="E431">
        <v>7.0655919310000002</v>
      </c>
      <c r="F431">
        <v>6.9873253320000002</v>
      </c>
      <c r="G431">
        <v>6.4998040939999999</v>
      </c>
      <c r="H431">
        <v>6.183919178</v>
      </c>
      <c r="I431" t="s">
        <v>1409</v>
      </c>
      <c r="J431">
        <v>5.6221630449999997</v>
      </c>
      <c r="K431">
        <v>6.6841601339999999</v>
      </c>
      <c r="L431" t="s">
        <v>1119</v>
      </c>
      <c r="M431">
        <v>1.0662828579999999</v>
      </c>
      <c r="N431">
        <v>9.7366999999999992E-3</v>
      </c>
    </row>
    <row r="432" spans="1:14" x14ac:dyDescent="0.2">
      <c r="A432">
        <v>7.6769654770000004</v>
      </c>
      <c r="B432">
        <v>7.4605514160000004</v>
      </c>
      <c r="C432">
        <v>7.5216605640000003</v>
      </c>
      <c r="D432">
        <v>7.6886501100000002</v>
      </c>
      <c r="E432">
        <v>8.0761968230000001</v>
      </c>
      <c r="F432">
        <v>7.9105793670000004</v>
      </c>
      <c r="G432">
        <v>8.0793547629999996</v>
      </c>
      <c r="H432">
        <v>7.7771867390000002</v>
      </c>
      <c r="I432" t="s">
        <v>1408</v>
      </c>
      <c r="J432">
        <v>7.5869568919999999</v>
      </c>
      <c r="K432">
        <v>7.9608294229999998</v>
      </c>
      <c r="L432" t="s">
        <v>1407</v>
      </c>
      <c r="M432">
        <v>0.37830656000000001</v>
      </c>
      <c r="N432">
        <v>4.31852E-2</v>
      </c>
    </row>
    <row r="433" spans="1:14" x14ac:dyDescent="0.2">
      <c r="A433">
        <v>9.1436555530000003</v>
      </c>
      <c r="B433">
        <v>9.0132777960000006</v>
      </c>
      <c r="C433">
        <v>8.9117585300000002</v>
      </c>
      <c r="D433">
        <v>8.7799390969999997</v>
      </c>
      <c r="E433">
        <v>9.6397580569999999</v>
      </c>
      <c r="F433">
        <v>10.085395889999999</v>
      </c>
      <c r="G433">
        <v>9.3024460930000004</v>
      </c>
      <c r="H433">
        <v>9.1988160200000006</v>
      </c>
      <c r="I433" t="s">
        <v>1406</v>
      </c>
      <c r="J433">
        <v>8.9621577440000006</v>
      </c>
      <c r="K433">
        <v>9.5566040139999995</v>
      </c>
      <c r="L433" t="s">
        <v>1405</v>
      </c>
      <c r="M433">
        <v>0.63168859799999999</v>
      </c>
      <c r="N433">
        <v>2.0976430000000001E-2</v>
      </c>
    </row>
    <row r="434" spans="1:14" x14ac:dyDescent="0.2">
      <c r="A434">
        <v>5.9785229299999996</v>
      </c>
      <c r="B434">
        <v>5.9532458999999998</v>
      </c>
      <c r="C434">
        <v>6.1222655179999999</v>
      </c>
      <c r="D434">
        <v>6.195569163</v>
      </c>
      <c r="E434">
        <v>7.1180563479999996</v>
      </c>
      <c r="F434">
        <v>6.799882502</v>
      </c>
      <c r="G434">
        <v>6.6344301640000003</v>
      </c>
      <c r="H434">
        <v>6.4931998569999996</v>
      </c>
      <c r="I434" t="s">
        <v>1404</v>
      </c>
      <c r="J434">
        <v>6.062400878</v>
      </c>
      <c r="K434">
        <v>6.7613922180000001</v>
      </c>
      <c r="L434" t="s">
        <v>1058</v>
      </c>
      <c r="M434">
        <v>0.72544847099999998</v>
      </c>
      <c r="N434">
        <v>8.7721159999999999E-3</v>
      </c>
    </row>
    <row r="435" spans="1:14" x14ac:dyDescent="0.2">
      <c r="A435">
        <v>10.221606250000001</v>
      </c>
      <c r="B435">
        <v>10.13616833</v>
      </c>
      <c r="C435">
        <v>10.325679559999999</v>
      </c>
      <c r="D435">
        <v>10.3414334</v>
      </c>
      <c r="E435">
        <v>10.488545970000001</v>
      </c>
      <c r="F435">
        <v>10.570233719999999</v>
      </c>
      <c r="G435">
        <v>10.70816054</v>
      </c>
      <c r="H435">
        <v>10.339825469999999</v>
      </c>
      <c r="I435" t="s">
        <v>1403</v>
      </c>
      <c r="J435">
        <v>10.25622188</v>
      </c>
      <c r="K435">
        <v>10.52669143</v>
      </c>
      <c r="L435" t="s">
        <v>1402</v>
      </c>
      <c r="M435">
        <v>0.27482730900000002</v>
      </c>
      <c r="N435">
        <v>6.2699708000000007E-2</v>
      </c>
    </row>
    <row r="436" spans="1:14" x14ac:dyDescent="0.2">
      <c r="A436">
        <v>4.8992791389999999</v>
      </c>
      <c r="B436">
        <v>4.3471069849999999</v>
      </c>
      <c r="C436">
        <v>4.5369007310000002</v>
      </c>
      <c r="D436">
        <v>4.7562148009999996</v>
      </c>
      <c r="E436">
        <v>5.5125009680000003</v>
      </c>
      <c r="F436">
        <v>5.4615398519999996</v>
      </c>
      <c r="G436">
        <v>5.2245436759999997</v>
      </c>
      <c r="H436">
        <v>5.2036279490000004</v>
      </c>
      <c r="I436" t="s">
        <v>1401</v>
      </c>
      <c r="J436">
        <v>4.6348754139999997</v>
      </c>
      <c r="K436">
        <v>5.350553111</v>
      </c>
      <c r="L436" t="s">
        <v>1400</v>
      </c>
      <c r="M436">
        <v>0.72609916699999999</v>
      </c>
      <c r="N436">
        <v>9.0877996000000003E-2</v>
      </c>
    </row>
    <row r="437" spans="1:14" x14ac:dyDescent="0.2">
      <c r="A437">
        <v>11.411721399999999</v>
      </c>
      <c r="B437">
        <v>11.60490328</v>
      </c>
      <c r="C437">
        <v>11.489164069999999</v>
      </c>
      <c r="D437">
        <v>11.576304220000001</v>
      </c>
      <c r="E437">
        <v>11.712356550000001</v>
      </c>
      <c r="F437">
        <v>11.936178249999999</v>
      </c>
      <c r="G437">
        <v>11.88212418</v>
      </c>
      <c r="H437">
        <v>11.93609521</v>
      </c>
      <c r="I437" t="s">
        <v>1399</v>
      </c>
      <c r="J437">
        <v>11.520523239999999</v>
      </c>
      <c r="K437">
        <v>11.866688549999999</v>
      </c>
      <c r="L437" t="s">
        <v>1398</v>
      </c>
      <c r="M437">
        <v>0.34710766100000001</v>
      </c>
      <c r="N437">
        <v>7.7783799999999999E-4</v>
      </c>
    </row>
    <row r="438" spans="1:14" x14ac:dyDescent="0.2">
      <c r="A438">
        <v>4.7195188200000002</v>
      </c>
      <c r="B438">
        <v>4.3471069849999999</v>
      </c>
      <c r="C438">
        <v>5.1428286959999996</v>
      </c>
      <c r="D438">
        <v>4.9028695920000001</v>
      </c>
      <c r="E438">
        <v>6.011234698</v>
      </c>
      <c r="F438">
        <v>6.7114414010000001</v>
      </c>
      <c r="G438">
        <v>5.9536432289999999</v>
      </c>
      <c r="H438">
        <v>5.2455447550000001</v>
      </c>
      <c r="I438" t="s">
        <v>1397</v>
      </c>
      <c r="J438">
        <v>4.7780810230000004</v>
      </c>
      <c r="K438">
        <v>5.9804660209999998</v>
      </c>
      <c r="L438" t="s">
        <v>1060</v>
      </c>
      <c r="M438">
        <v>1.2974544729999999</v>
      </c>
      <c r="N438">
        <v>8.3127470000000005E-3</v>
      </c>
    </row>
    <row r="439" spans="1:14" x14ac:dyDescent="0.2">
      <c r="A439">
        <v>8.2941314800000008</v>
      </c>
      <c r="B439">
        <v>8.1572262799999997</v>
      </c>
      <c r="C439">
        <v>8.3176790020000002</v>
      </c>
      <c r="D439">
        <v>8.360716987</v>
      </c>
      <c r="E439">
        <v>8.8216071560000007</v>
      </c>
      <c r="F439">
        <v>8.8151113399999996</v>
      </c>
      <c r="G439">
        <v>8.6660354969999993</v>
      </c>
      <c r="H439">
        <v>8.4320654529999999</v>
      </c>
      <c r="I439" t="s">
        <v>1396</v>
      </c>
      <c r="J439">
        <v>8.2824384369999997</v>
      </c>
      <c r="K439">
        <v>8.6837048610000007</v>
      </c>
      <c r="L439" t="s">
        <v>1395</v>
      </c>
      <c r="M439">
        <v>0.409211777</v>
      </c>
      <c r="N439">
        <v>1.4662259E-2</v>
      </c>
    </row>
    <row r="440" spans="1:14" x14ac:dyDescent="0.2">
      <c r="A440">
        <v>8.8284799520000004</v>
      </c>
      <c r="B440">
        <v>8.8198735789999994</v>
      </c>
      <c r="C440">
        <v>8.7452285459999999</v>
      </c>
      <c r="D440">
        <v>8.6509637430000002</v>
      </c>
      <c r="E440">
        <v>8.9045951290000005</v>
      </c>
      <c r="F440">
        <v>9.1200295019999995</v>
      </c>
      <c r="G440">
        <v>9.0231485770000006</v>
      </c>
      <c r="H440">
        <v>9.1527473570000009</v>
      </c>
      <c r="I440" t="s">
        <v>1394</v>
      </c>
      <c r="J440">
        <v>8.7611364550000008</v>
      </c>
      <c r="K440">
        <v>9.0501301410000004</v>
      </c>
      <c r="L440" t="s">
        <v>1042</v>
      </c>
      <c r="M440">
        <v>0.28968766800000001</v>
      </c>
      <c r="N440">
        <v>3.7902626000000002E-2</v>
      </c>
    </row>
    <row r="441" spans="1:14" x14ac:dyDescent="0.2">
      <c r="A441">
        <v>8.6979337220000001</v>
      </c>
      <c r="B441">
        <v>8.7791462879999997</v>
      </c>
      <c r="C441">
        <v>8.6792439039999998</v>
      </c>
      <c r="D441">
        <v>8.6475001989999996</v>
      </c>
      <c r="E441">
        <v>8.9999415020000004</v>
      </c>
      <c r="F441">
        <v>8.8326880110000001</v>
      </c>
      <c r="G441">
        <v>8.8948921589999994</v>
      </c>
      <c r="H441">
        <v>9.1773197759999992</v>
      </c>
      <c r="I441" t="s">
        <v>1393</v>
      </c>
      <c r="J441">
        <v>8.7009560280000002</v>
      </c>
      <c r="K441">
        <v>8.9762103619999998</v>
      </c>
      <c r="L441" t="s">
        <v>1392</v>
      </c>
      <c r="M441">
        <v>0.28080293499999998</v>
      </c>
      <c r="N441">
        <v>7.2288136000000003E-2</v>
      </c>
    </row>
    <row r="442" spans="1:14" x14ac:dyDescent="0.2">
      <c r="A442">
        <v>13.70394933</v>
      </c>
      <c r="B442">
        <v>13.680309100000001</v>
      </c>
      <c r="C442">
        <v>13.75540814</v>
      </c>
      <c r="D442">
        <v>13.789481</v>
      </c>
      <c r="E442">
        <v>13.866073</v>
      </c>
      <c r="F442">
        <v>14.11455484</v>
      </c>
      <c r="G442">
        <v>14.017896090000001</v>
      </c>
      <c r="H442">
        <v>14.07745433</v>
      </c>
      <c r="I442" t="s">
        <v>1391</v>
      </c>
      <c r="J442">
        <v>13.732286889999999</v>
      </c>
      <c r="K442">
        <v>14.018994559999999</v>
      </c>
      <c r="L442" t="s">
        <v>1390</v>
      </c>
      <c r="M442">
        <v>0.289118549</v>
      </c>
      <c r="N442">
        <v>2.026389E-3</v>
      </c>
    </row>
    <row r="443" spans="1:14" x14ac:dyDescent="0.2">
      <c r="A443">
        <v>10.135670169999999</v>
      </c>
      <c r="B443">
        <v>9.6719375329999995</v>
      </c>
      <c r="C443">
        <v>9.9869081420000008</v>
      </c>
      <c r="D443">
        <v>10.045011949999999</v>
      </c>
      <c r="E443">
        <v>10.32520759</v>
      </c>
      <c r="F443">
        <v>10.192739850000001</v>
      </c>
      <c r="G443">
        <v>10.343411959999999</v>
      </c>
      <c r="H443">
        <v>10.21087354</v>
      </c>
      <c r="I443" t="s">
        <v>1389</v>
      </c>
      <c r="J443">
        <v>9.9598819459999994</v>
      </c>
      <c r="K443">
        <v>10.26805824</v>
      </c>
      <c r="L443" t="s">
        <v>1388</v>
      </c>
      <c r="M443">
        <v>0.29972141299999999</v>
      </c>
      <c r="N443">
        <v>7.2087994000000002E-2</v>
      </c>
    </row>
    <row r="444" spans="1:14" x14ac:dyDescent="0.2">
      <c r="A444">
        <v>4.7195188200000002</v>
      </c>
      <c r="B444">
        <v>4.908244936</v>
      </c>
      <c r="C444">
        <v>4.8714446300000001</v>
      </c>
      <c r="D444">
        <v>4.2715589869999997</v>
      </c>
      <c r="E444">
        <v>5.1589325519999996</v>
      </c>
      <c r="F444">
        <v>6.4266752909999996</v>
      </c>
      <c r="G444">
        <v>5.0641539599999996</v>
      </c>
      <c r="H444">
        <v>5.5763651950000002</v>
      </c>
      <c r="I444" t="s">
        <v>1387</v>
      </c>
      <c r="J444">
        <v>4.6926918430000004</v>
      </c>
      <c r="K444">
        <v>5.5565317500000004</v>
      </c>
      <c r="L444" t="s">
        <v>1386</v>
      </c>
      <c r="M444">
        <v>0.97476802100000004</v>
      </c>
      <c r="N444">
        <v>9.6915743999999998E-2</v>
      </c>
    </row>
    <row r="445" spans="1:14" x14ac:dyDescent="0.2">
      <c r="A445">
        <v>10.90909458</v>
      </c>
      <c r="B445">
        <v>10.644264140000001</v>
      </c>
      <c r="C445">
        <v>11.220950609999999</v>
      </c>
      <c r="D445">
        <v>11.048274299999999</v>
      </c>
      <c r="E445">
        <v>11.473519100000001</v>
      </c>
      <c r="F445">
        <v>11.60240303</v>
      </c>
      <c r="G445">
        <v>11.76062059</v>
      </c>
      <c r="H445">
        <v>11.561408780000001</v>
      </c>
      <c r="I445" t="s">
        <v>1385</v>
      </c>
      <c r="J445">
        <v>10.955645909999999</v>
      </c>
      <c r="K445">
        <v>11.599487870000001</v>
      </c>
      <c r="L445" t="s">
        <v>1384</v>
      </c>
      <c r="M445">
        <v>0.63286378499999996</v>
      </c>
      <c r="N445" s="4">
        <v>9.1500000000000001E-5</v>
      </c>
    </row>
    <row r="446" spans="1:14" x14ac:dyDescent="0.2">
      <c r="A446">
        <v>8.3337527589999993</v>
      </c>
      <c r="B446">
        <v>8.4161526109999993</v>
      </c>
      <c r="C446">
        <v>8.3537493410000003</v>
      </c>
      <c r="D446">
        <v>8.3900293660000003</v>
      </c>
      <c r="E446">
        <v>8.6107728780000006</v>
      </c>
      <c r="F446">
        <v>9.1678979569999992</v>
      </c>
      <c r="G446">
        <v>8.7704492970000008</v>
      </c>
      <c r="H446">
        <v>8.6699841329999998</v>
      </c>
      <c r="I446" t="s">
        <v>1383</v>
      </c>
      <c r="J446">
        <v>8.3734210190000002</v>
      </c>
      <c r="K446">
        <v>8.8047760660000005</v>
      </c>
      <c r="L446" t="s">
        <v>1382</v>
      </c>
      <c r="M446">
        <v>0.44846083199999998</v>
      </c>
      <c r="N446">
        <v>2.3683046999999999E-2</v>
      </c>
    </row>
    <row r="447" spans="1:14" x14ac:dyDescent="0.2">
      <c r="A447">
        <v>8.3101108030000006</v>
      </c>
      <c r="B447">
        <v>8.2472659789999998</v>
      </c>
      <c r="C447">
        <v>8.4232922890000008</v>
      </c>
      <c r="D447">
        <v>8.5909218680000006</v>
      </c>
      <c r="E447">
        <v>8.6787177050000004</v>
      </c>
      <c r="F447">
        <v>9.295065288</v>
      </c>
      <c r="G447">
        <v>9.1683130960000003</v>
      </c>
      <c r="H447">
        <v>9.1854184480000001</v>
      </c>
      <c r="I447" t="s">
        <v>1381</v>
      </c>
      <c r="J447">
        <v>8.392897735</v>
      </c>
      <c r="K447">
        <v>9.0818786340000006</v>
      </c>
      <c r="L447" t="s">
        <v>1380</v>
      </c>
      <c r="M447">
        <v>0.70277253699999997</v>
      </c>
      <c r="N447">
        <v>4.0670499999999999E-4</v>
      </c>
    </row>
    <row r="448" spans="1:14" x14ac:dyDescent="0.2">
      <c r="A448">
        <v>5.5375514729999997</v>
      </c>
      <c r="B448">
        <v>4.908244936</v>
      </c>
      <c r="C448">
        <v>5.8465887350000001</v>
      </c>
      <c r="D448">
        <v>5.2702094429999997</v>
      </c>
      <c r="E448">
        <v>6.4150889969999998</v>
      </c>
      <c r="F448">
        <v>5.694708694</v>
      </c>
      <c r="G448">
        <v>6.419200762</v>
      </c>
      <c r="H448">
        <v>6.1177496260000002</v>
      </c>
      <c r="I448" t="s">
        <v>1379</v>
      </c>
      <c r="J448">
        <v>5.3906486469999999</v>
      </c>
      <c r="K448">
        <v>6.1616870199999996</v>
      </c>
      <c r="L448" t="s">
        <v>1378</v>
      </c>
      <c r="M448">
        <v>0.77651630199999999</v>
      </c>
      <c r="N448">
        <v>6.5771544000000001E-2</v>
      </c>
    </row>
    <row r="449" spans="1:14" x14ac:dyDescent="0.2">
      <c r="A449">
        <v>10.124417899999999</v>
      </c>
      <c r="B449">
        <v>10.11366548</v>
      </c>
      <c r="C449">
        <v>10.0011925</v>
      </c>
      <c r="D449">
        <v>10.01844314</v>
      </c>
      <c r="E449">
        <v>10.41496525</v>
      </c>
      <c r="F449">
        <v>10.644763040000001</v>
      </c>
      <c r="G449">
        <v>10.395956740000001</v>
      </c>
      <c r="H449">
        <v>10.145956760000001</v>
      </c>
      <c r="I449" t="s">
        <v>1377</v>
      </c>
      <c r="J449">
        <v>10.064429759999999</v>
      </c>
      <c r="K449">
        <v>10.400410450000001</v>
      </c>
      <c r="L449" t="s">
        <v>1376</v>
      </c>
      <c r="M449">
        <v>0.34572499499999998</v>
      </c>
      <c r="N449">
        <v>3.0217972999999999E-2</v>
      </c>
    </row>
    <row r="450" spans="1:14" x14ac:dyDescent="0.2">
      <c r="A450">
        <v>9.3470879900000003</v>
      </c>
      <c r="B450">
        <v>9.1693184500000005</v>
      </c>
      <c r="C450">
        <v>9.3780557630000008</v>
      </c>
      <c r="D450">
        <v>9.5690509590000001</v>
      </c>
      <c r="E450">
        <v>9.8310549559999991</v>
      </c>
      <c r="F450">
        <v>9.6781116229999995</v>
      </c>
      <c r="G450">
        <v>10.434402710000001</v>
      </c>
      <c r="H450">
        <v>10.311738070000001</v>
      </c>
      <c r="I450" t="s">
        <v>1375</v>
      </c>
      <c r="J450">
        <v>9.3658782909999996</v>
      </c>
      <c r="K450">
        <v>10.063826840000001</v>
      </c>
      <c r="L450" t="s">
        <v>1374</v>
      </c>
      <c r="M450">
        <v>0.72650123099999997</v>
      </c>
      <c r="N450">
        <v>2.2500760000000002E-3</v>
      </c>
    </row>
    <row r="451" spans="1:14" x14ac:dyDescent="0.2">
      <c r="A451">
        <v>8.3219802089999995</v>
      </c>
      <c r="B451">
        <v>8.1766546200000008</v>
      </c>
      <c r="C451">
        <v>8.4147805479999995</v>
      </c>
      <c r="D451">
        <v>8.438933789</v>
      </c>
      <c r="E451">
        <v>8.8310673220000009</v>
      </c>
      <c r="F451">
        <v>8.4913301879999992</v>
      </c>
      <c r="G451">
        <v>8.6590323940000005</v>
      </c>
      <c r="H451">
        <v>8.7667156140000007</v>
      </c>
      <c r="I451" t="s">
        <v>1373</v>
      </c>
      <c r="J451">
        <v>8.3380872910000008</v>
      </c>
      <c r="K451">
        <v>8.6870363800000003</v>
      </c>
      <c r="L451" t="s">
        <v>1372</v>
      </c>
      <c r="M451">
        <v>0.35285071600000001</v>
      </c>
      <c r="N451">
        <v>3.5471890999999998E-2</v>
      </c>
    </row>
    <row r="452" spans="1:14" x14ac:dyDescent="0.2">
      <c r="A452">
        <v>9.9645038719999999</v>
      </c>
      <c r="B452">
        <v>10.07536273</v>
      </c>
      <c r="C452">
        <v>9.819670532</v>
      </c>
      <c r="D452">
        <v>9.8281018249999992</v>
      </c>
      <c r="E452">
        <v>10.33853504</v>
      </c>
      <c r="F452">
        <v>10.31657901</v>
      </c>
      <c r="G452">
        <v>10.197586279999999</v>
      </c>
      <c r="H452">
        <v>10.43912566</v>
      </c>
      <c r="I452" t="s">
        <v>1371</v>
      </c>
      <c r="J452">
        <v>9.9219097400000003</v>
      </c>
      <c r="K452">
        <v>10.3229565</v>
      </c>
      <c r="L452" t="s">
        <v>1370</v>
      </c>
      <c r="M452">
        <v>0.39954676900000002</v>
      </c>
      <c r="N452">
        <v>8.3069199999999995E-4</v>
      </c>
    </row>
    <row r="453" spans="1:14" x14ac:dyDescent="0.2">
      <c r="A453">
        <v>11.249766429999999</v>
      </c>
      <c r="B453">
        <v>11.333511639999999</v>
      </c>
      <c r="C453">
        <v>11.295287099999999</v>
      </c>
      <c r="D453">
        <v>11.386261470000001</v>
      </c>
      <c r="E453">
        <v>11.42280328</v>
      </c>
      <c r="F453">
        <v>11.955961390000001</v>
      </c>
      <c r="G453">
        <v>11.602151859999999</v>
      </c>
      <c r="H453">
        <v>11.6688084</v>
      </c>
      <c r="I453" t="s">
        <v>1369</v>
      </c>
      <c r="J453">
        <v>11.316206660000001</v>
      </c>
      <c r="K453">
        <v>11.662431229999999</v>
      </c>
      <c r="L453" t="s">
        <v>1068</v>
      </c>
      <c r="M453">
        <v>0.35827109400000001</v>
      </c>
      <c r="N453">
        <v>2.8711286999999999E-2</v>
      </c>
    </row>
    <row r="454" spans="1:14" x14ac:dyDescent="0.2">
      <c r="A454">
        <v>8.9859798649999991</v>
      </c>
      <c r="B454">
        <v>8.766379938</v>
      </c>
      <c r="C454">
        <v>9.1938273299999995</v>
      </c>
      <c r="D454">
        <v>9.1269328299999994</v>
      </c>
      <c r="E454">
        <v>9.4065613579999994</v>
      </c>
      <c r="F454">
        <v>9.3102010879999995</v>
      </c>
      <c r="G454">
        <v>9.6850916280000003</v>
      </c>
      <c r="H454">
        <v>9.5223858650000004</v>
      </c>
      <c r="I454" t="s">
        <v>1368</v>
      </c>
      <c r="J454">
        <v>9.018279991</v>
      </c>
      <c r="K454">
        <v>9.4810599849999999</v>
      </c>
      <c r="L454" t="s">
        <v>1367</v>
      </c>
      <c r="M454">
        <v>0.46197954600000002</v>
      </c>
      <c r="N454">
        <v>8.5554229999999995E-3</v>
      </c>
    </row>
    <row r="455" spans="1:14" x14ac:dyDescent="0.2">
      <c r="A455">
        <v>11.74019341</v>
      </c>
      <c r="B455">
        <v>11.77427874</v>
      </c>
      <c r="C455">
        <v>11.95351784</v>
      </c>
      <c r="D455">
        <v>11.99917166</v>
      </c>
      <c r="E455">
        <v>12.251670259999999</v>
      </c>
      <c r="F455">
        <v>12.755405809999999</v>
      </c>
      <c r="G455">
        <v>12.347487859999999</v>
      </c>
      <c r="H455">
        <v>12.469079020000001</v>
      </c>
      <c r="I455" t="s">
        <v>1366</v>
      </c>
      <c r="J455">
        <v>11.866790419999999</v>
      </c>
      <c r="K455">
        <v>12.45591074</v>
      </c>
      <c r="L455" t="s">
        <v>1365</v>
      </c>
      <c r="M455">
        <v>0.59764878899999996</v>
      </c>
      <c r="N455">
        <v>1.13947E-4</v>
      </c>
    </row>
    <row r="456" spans="1:14" x14ac:dyDescent="0.2">
      <c r="A456">
        <v>7.9097561299999999</v>
      </c>
      <c r="B456">
        <v>7.7406125110000001</v>
      </c>
      <c r="C456">
        <v>7.9386975660000001</v>
      </c>
      <c r="D456">
        <v>8.0292790430000007</v>
      </c>
      <c r="E456">
        <v>8.2555156449999991</v>
      </c>
      <c r="F456">
        <v>8.3323779449999993</v>
      </c>
      <c r="G456">
        <v>8.2239860660000002</v>
      </c>
      <c r="H456">
        <v>8.3139085619999999</v>
      </c>
      <c r="I456" t="s">
        <v>1364</v>
      </c>
      <c r="J456">
        <v>7.9045863120000002</v>
      </c>
      <c r="K456">
        <v>8.2814470549999992</v>
      </c>
      <c r="L456" t="s">
        <v>1363</v>
      </c>
      <c r="M456">
        <v>0.37454441500000002</v>
      </c>
      <c r="N456">
        <v>1.2218994E-2</v>
      </c>
    </row>
    <row r="457" spans="1:14" x14ac:dyDescent="0.2">
      <c r="A457">
        <v>8.8505002000000008</v>
      </c>
      <c r="B457">
        <v>8.6530472360000008</v>
      </c>
      <c r="C457">
        <v>8.7452285459999999</v>
      </c>
      <c r="D457">
        <v>8.5543994570000006</v>
      </c>
      <c r="E457">
        <v>9.0998484449999992</v>
      </c>
      <c r="F457">
        <v>8.8569410529999999</v>
      </c>
      <c r="G457">
        <v>8.9008412200000002</v>
      </c>
      <c r="H457">
        <v>9.0994556939999995</v>
      </c>
      <c r="I457" t="s">
        <v>1362</v>
      </c>
      <c r="J457">
        <v>8.7007938599999992</v>
      </c>
      <c r="K457">
        <v>8.9892716030000006</v>
      </c>
      <c r="L457" t="s">
        <v>1361</v>
      </c>
      <c r="M457">
        <v>0.28875234399999999</v>
      </c>
      <c r="N457">
        <v>8.2938839E-2</v>
      </c>
    </row>
    <row r="458" spans="1:14" x14ac:dyDescent="0.2">
      <c r="A458">
        <v>10.9757275</v>
      </c>
      <c r="B458">
        <v>10.92477731</v>
      </c>
      <c r="C458">
        <v>10.77049046</v>
      </c>
      <c r="D458">
        <v>10.824243409999999</v>
      </c>
      <c r="E458">
        <v>11.11733613</v>
      </c>
      <c r="F458">
        <v>11.35728157</v>
      </c>
      <c r="G458">
        <v>11.094282010000001</v>
      </c>
      <c r="H458">
        <v>11.05169935</v>
      </c>
      <c r="I458" t="s">
        <v>1360</v>
      </c>
      <c r="J458">
        <v>10.87380967</v>
      </c>
      <c r="K458">
        <v>11.15514977</v>
      </c>
      <c r="L458" t="s">
        <v>1359</v>
      </c>
      <c r="M458">
        <v>0.28385343699999999</v>
      </c>
      <c r="N458">
        <v>3.2628861000000002E-2</v>
      </c>
    </row>
    <row r="459" spans="1:14" x14ac:dyDescent="0.2">
      <c r="A459">
        <v>5.5644460469999997</v>
      </c>
      <c r="B459">
        <v>4.9539999879999996</v>
      </c>
      <c r="C459">
        <v>5.4730584049999997</v>
      </c>
      <c r="D459">
        <v>5.56274318</v>
      </c>
      <c r="E459">
        <v>5.9888696140000004</v>
      </c>
      <c r="F459">
        <v>6.6651009649999997</v>
      </c>
      <c r="G459">
        <v>6.4998040939999999</v>
      </c>
      <c r="H459">
        <v>6.1401450510000002</v>
      </c>
      <c r="I459" t="s">
        <v>1358</v>
      </c>
      <c r="J459">
        <v>5.3885619050000004</v>
      </c>
      <c r="K459">
        <v>6.3234799309999996</v>
      </c>
      <c r="L459" t="s">
        <v>1357</v>
      </c>
      <c r="M459">
        <v>0.95363623099999995</v>
      </c>
      <c r="N459">
        <v>5.6405609999999997E-3</v>
      </c>
    </row>
    <row r="460" spans="1:14" x14ac:dyDescent="0.2">
      <c r="A460">
        <v>6.8296789929999999</v>
      </c>
      <c r="B460">
        <v>6.9415563660000004</v>
      </c>
      <c r="C460">
        <v>6.9680265730000004</v>
      </c>
      <c r="D460">
        <v>7.1664618180000002</v>
      </c>
      <c r="E460">
        <v>7.5433414809999997</v>
      </c>
      <c r="F460">
        <v>7.5516095380000001</v>
      </c>
      <c r="G460">
        <v>7.427328395</v>
      </c>
      <c r="H460">
        <v>7.8400986799999997</v>
      </c>
      <c r="I460" t="s">
        <v>1356</v>
      </c>
      <c r="J460">
        <v>6.9764309369999999</v>
      </c>
      <c r="K460">
        <v>7.590594523</v>
      </c>
      <c r="L460" t="s">
        <v>1355</v>
      </c>
      <c r="M460">
        <v>0.62101700800000004</v>
      </c>
      <c r="N460">
        <v>2.2287140000000001E-3</v>
      </c>
    </row>
    <row r="461" spans="1:14" x14ac:dyDescent="0.2">
      <c r="A461">
        <v>13.63396221</v>
      </c>
      <c r="B461">
        <v>13.2515611</v>
      </c>
      <c r="C461">
        <v>13.527668569999999</v>
      </c>
      <c r="D461">
        <v>13.61071516</v>
      </c>
      <c r="E461">
        <v>14.08045884</v>
      </c>
      <c r="F461">
        <v>14.047739569999999</v>
      </c>
      <c r="G461">
        <v>14.06377457</v>
      </c>
      <c r="H461">
        <v>14.15759811</v>
      </c>
      <c r="I461" t="s">
        <v>1354</v>
      </c>
      <c r="J461">
        <v>13.505976759999999</v>
      </c>
      <c r="K461">
        <v>14.087392769999999</v>
      </c>
      <c r="L461" t="s">
        <v>1198</v>
      </c>
      <c r="M461">
        <v>0.57429583699999998</v>
      </c>
      <c r="N461" s="4">
        <v>3.72E-7</v>
      </c>
    </row>
    <row r="462" spans="1:14" x14ac:dyDescent="0.2">
      <c r="A462">
        <v>5.1683279720000002</v>
      </c>
      <c r="B462">
        <v>5.9756021090000004</v>
      </c>
      <c r="C462">
        <v>6.0137253490000004</v>
      </c>
      <c r="D462">
        <v>5.729272785</v>
      </c>
      <c r="E462">
        <v>5.7702583489999997</v>
      </c>
      <c r="F462">
        <v>7.0961175939999999</v>
      </c>
      <c r="G462">
        <v>6.5611936699999998</v>
      </c>
      <c r="H462">
        <v>6.6418577230000002</v>
      </c>
      <c r="I462" t="s">
        <v>1353</v>
      </c>
      <c r="J462">
        <v>5.7217320540000003</v>
      </c>
      <c r="K462">
        <v>6.5173568340000001</v>
      </c>
      <c r="L462" t="s">
        <v>1352</v>
      </c>
      <c r="M462">
        <v>0.84529387600000006</v>
      </c>
      <c r="N462">
        <v>7.7643835999999994E-2</v>
      </c>
    </row>
    <row r="463" spans="1:14" x14ac:dyDescent="0.2">
      <c r="A463">
        <v>3.2839281009999999</v>
      </c>
      <c r="B463">
        <v>3.1277730720000001</v>
      </c>
      <c r="C463">
        <v>2.0104692329999998</v>
      </c>
      <c r="D463">
        <v>1.549800646</v>
      </c>
      <c r="E463">
        <v>4.2372171200000004</v>
      </c>
      <c r="F463">
        <v>6.8832136689999999</v>
      </c>
      <c r="G463">
        <v>3.6782806400000001</v>
      </c>
      <c r="H463">
        <v>2.6852572110000001</v>
      </c>
      <c r="I463" t="s">
        <v>1351</v>
      </c>
      <c r="J463">
        <v>2.4929927630000002</v>
      </c>
      <c r="K463">
        <v>4.3709921600000001</v>
      </c>
      <c r="L463" t="s">
        <v>1350</v>
      </c>
      <c r="M463">
        <v>2.819366085</v>
      </c>
      <c r="N463">
        <v>3.0634912E-2</v>
      </c>
    </row>
    <row r="464" spans="1:14" x14ac:dyDescent="0.2">
      <c r="A464">
        <v>7.3067067149999998</v>
      </c>
      <c r="B464">
        <v>7.3957124710000004</v>
      </c>
      <c r="C464">
        <v>7.6862994880000004</v>
      </c>
      <c r="D464">
        <v>7.6545482979999999</v>
      </c>
      <c r="E464">
        <v>7.9717306910000003</v>
      </c>
      <c r="F464">
        <v>7.7933938840000003</v>
      </c>
      <c r="G464">
        <v>7.8278327729999999</v>
      </c>
      <c r="H464">
        <v>8.2432533659999994</v>
      </c>
      <c r="I464" t="s">
        <v>1349</v>
      </c>
      <c r="J464">
        <v>7.5108167430000004</v>
      </c>
      <c r="K464">
        <v>7.9590526779999999</v>
      </c>
      <c r="L464" t="s">
        <v>1348</v>
      </c>
      <c r="M464">
        <v>0.453347322</v>
      </c>
      <c r="N464">
        <v>4.9455366000000001E-2</v>
      </c>
    </row>
    <row r="465" spans="1:14" x14ac:dyDescent="0.2">
      <c r="A465">
        <v>9.3586582430000007</v>
      </c>
      <c r="B465">
        <v>8.9638122740000004</v>
      </c>
      <c r="C465">
        <v>9.7435465630000007</v>
      </c>
      <c r="D465">
        <v>9.6474352299999993</v>
      </c>
      <c r="E465">
        <v>10.05882375</v>
      </c>
      <c r="F465">
        <v>9.8081879839999999</v>
      </c>
      <c r="G465">
        <v>10.37900879</v>
      </c>
      <c r="H465">
        <v>9.9601961219999993</v>
      </c>
      <c r="I465" t="s">
        <v>1347</v>
      </c>
      <c r="J465">
        <v>9.4283630780000003</v>
      </c>
      <c r="K465">
        <v>10.05155416</v>
      </c>
      <c r="L465" t="s">
        <v>1346</v>
      </c>
      <c r="M465">
        <v>0.60934385099999999</v>
      </c>
      <c r="N465">
        <v>1.9308927E-2</v>
      </c>
    </row>
    <row r="466" spans="1:14" x14ac:dyDescent="0.2">
      <c r="A466">
        <v>9.7760254690000004</v>
      </c>
      <c r="B466">
        <v>9.7631168380000002</v>
      </c>
      <c r="C466">
        <v>9.9283129159999994</v>
      </c>
      <c r="D466">
        <v>9.7751264930000001</v>
      </c>
      <c r="E466">
        <v>9.8835219339999991</v>
      </c>
      <c r="F466">
        <v>10.378921050000001</v>
      </c>
      <c r="G466">
        <v>10.08452527</v>
      </c>
      <c r="H466">
        <v>10.125056259999999</v>
      </c>
      <c r="I466" t="s">
        <v>1345</v>
      </c>
      <c r="J466">
        <v>9.8106454289999991</v>
      </c>
      <c r="K466">
        <v>10.118006129999999</v>
      </c>
      <c r="L466" t="s">
        <v>1344</v>
      </c>
      <c r="M466">
        <v>0.31653489099999998</v>
      </c>
      <c r="N466">
        <v>6.4134822999999994E-2</v>
      </c>
    </row>
    <row r="467" spans="1:14" x14ac:dyDescent="0.2">
      <c r="A467">
        <v>7.6521062559999997</v>
      </c>
      <c r="B467">
        <v>7.2101949090000002</v>
      </c>
      <c r="C467">
        <v>7.4568059150000003</v>
      </c>
      <c r="D467">
        <v>7.3735095490000004</v>
      </c>
      <c r="E467">
        <v>8.1333906030000005</v>
      </c>
      <c r="F467">
        <v>8.1024747650000002</v>
      </c>
      <c r="G467">
        <v>8.2614587289999992</v>
      </c>
      <c r="H467">
        <v>7.6424816299999998</v>
      </c>
      <c r="I467" t="s">
        <v>1343</v>
      </c>
      <c r="J467">
        <v>7.4231541569999999</v>
      </c>
      <c r="K467">
        <v>8.0349514319999997</v>
      </c>
      <c r="L467" t="s">
        <v>1342</v>
      </c>
      <c r="M467">
        <v>0.62392802599999997</v>
      </c>
      <c r="N467">
        <v>7.6787820000000003E-3</v>
      </c>
    </row>
    <row r="468" spans="1:14" x14ac:dyDescent="0.2">
      <c r="A468">
        <v>7.3382174640000004</v>
      </c>
      <c r="B468">
        <v>7.6531633269999997</v>
      </c>
      <c r="C468">
        <v>8.0082411859999993</v>
      </c>
      <c r="D468">
        <v>7.9860550569999997</v>
      </c>
      <c r="E468">
        <v>7.5661805089999996</v>
      </c>
      <c r="F468">
        <v>8.5646875070000004</v>
      </c>
      <c r="G468">
        <v>8.8433094830000005</v>
      </c>
      <c r="H468">
        <v>8.5285967829999993</v>
      </c>
      <c r="I468" t="s">
        <v>1341</v>
      </c>
      <c r="J468">
        <v>7.7464192589999996</v>
      </c>
      <c r="K468">
        <v>8.3756935709999993</v>
      </c>
      <c r="L468" t="s">
        <v>1340</v>
      </c>
      <c r="M468">
        <v>0.67923253500000003</v>
      </c>
      <c r="N468">
        <v>9.1767304999999993E-2</v>
      </c>
    </row>
    <row r="469" spans="1:14" x14ac:dyDescent="0.2">
      <c r="A469">
        <v>14.58748913</v>
      </c>
      <c r="B469">
        <v>14.30184408</v>
      </c>
      <c r="C469">
        <v>14.509859029999999</v>
      </c>
      <c r="D469">
        <v>14.527485759999999</v>
      </c>
      <c r="E469">
        <v>14.81220916</v>
      </c>
      <c r="F469">
        <v>14.84783693</v>
      </c>
      <c r="G469">
        <v>14.85359933</v>
      </c>
      <c r="H469">
        <v>14.952083310000001</v>
      </c>
      <c r="I469" t="s">
        <v>1339</v>
      </c>
      <c r="J469">
        <v>14.481669500000001</v>
      </c>
      <c r="K469">
        <v>14.86643218</v>
      </c>
      <c r="L469" t="s">
        <v>1189</v>
      </c>
      <c r="M469">
        <v>0.38176420100000003</v>
      </c>
      <c r="N469" s="4">
        <v>8.8800000000000004E-5</v>
      </c>
    </row>
    <row r="470" spans="1:14" x14ac:dyDescent="0.2">
      <c r="A470">
        <v>14.582666659999999</v>
      </c>
      <c r="B470">
        <v>14.4788093</v>
      </c>
      <c r="C470">
        <v>14.489991549999999</v>
      </c>
      <c r="D470">
        <v>14.5371104</v>
      </c>
      <c r="E470">
        <v>14.726943289999999</v>
      </c>
      <c r="F470">
        <v>15.026326770000001</v>
      </c>
      <c r="G470">
        <v>14.88577901</v>
      </c>
      <c r="H470">
        <v>15.010991000000001</v>
      </c>
      <c r="I470" t="s">
        <v>1338</v>
      </c>
      <c r="J470">
        <v>14.52214448</v>
      </c>
      <c r="K470">
        <v>14.912510019999999</v>
      </c>
      <c r="L470" t="s">
        <v>1337</v>
      </c>
      <c r="M470">
        <v>0.39467392099999998</v>
      </c>
      <c r="N470">
        <v>1.04088E-4</v>
      </c>
    </row>
    <row r="471" spans="1:14" x14ac:dyDescent="0.2">
      <c r="A471">
        <v>6.2675053050000002</v>
      </c>
      <c r="B471">
        <v>6.3106323209999999</v>
      </c>
      <c r="C471">
        <v>6.7280555309999999</v>
      </c>
      <c r="D471">
        <v>6.2874477669999997</v>
      </c>
      <c r="E471">
        <v>6.8836054029999998</v>
      </c>
      <c r="F471">
        <v>7.0961175939999999</v>
      </c>
      <c r="G471">
        <v>6.9419569259999996</v>
      </c>
      <c r="H471">
        <v>6.7766184599999999</v>
      </c>
      <c r="I471" t="s">
        <v>1336</v>
      </c>
      <c r="J471">
        <v>6.3984102309999997</v>
      </c>
      <c r="K471">
        <v>6.9245745960000002</v>
      </c>
      <c r="L471" t="s">
        <v>1335</v>
      </c>
      <c r="M471">
        <v>0.52490761600000002</v>
      </c>
      <c r="N471">
        <v>4.4774090000000002E-2</v>
      </c>
    </row>
    <row r="472" spans="1:14" x14ac:dyDescent="0.2">
      <c r="A472">
        <v>6.7731593849999996</v>
      </c>
      <c r="B472">
        <v>6.7078260690000002</v>
      </c>
      <c r="C472">
        <v>7.2617783899999999</v>
      </c>
      <c r="D472">
        <v>6.8053774740000001</v>
      </c>
      <c r="E472">
        <v>7.2555525010000004</v>
      </c>
      <c r="F472">
        <v>7.6579753669999997</v>
      </c>
      <c r="G472">
        <v>7.3855122900000003</v>
      </c>
      <c r="H472">
        <v>7.3855846959999996</v>
      </c>
      <c r="I472" t="s">
        <v>1334</v>
      </c>
      <c r="J472">
        <v>6.8870353289999997</v>
      </c>
      <c r="K472">
        <v>7.4211562129999997</v>
      </c>
      <c r="L472" t="s">
        <v>1333</v>
      </c>
      <c r="M472">
        <v>0.52867543299999997</v>
      </c>
      <c r="N472">
        <v>4.1331251999999999E-2</v>
      </c>
    </row>
    <row r="473" spans="1:14" x14ac:dyDescent="0.2">
      <c r="A473">
        <v>14.85888061</v>
      </c>
      <c r="B473">
        <v>14.91728502</v>
      </c>
      <c r="C473">
        <v>15.02974878</v>
      </c>
      <c r="D473">
        <v>15.05030185</v>
      </c>
      <c r="E473">
        <v>15.213899980000001</v>
      </c>
      <c r="F473">
        <v>15.15498537</v>
      </c>
      <c r="G473">
        <v>15.35078122</v>
      </c>
      <c r="H473">
        <v>15.23149078</v>
      </c>
      <c r="I473" t="s">
        <v>1332</v>
      </c>
      <c r="J473">
        <v>14.96405407</v>
      </c>
      <c r="K473">
        <v>15.237789340000001</v>
      </c>
      <c r="L473" t="s">
        <v>1331</v>
      </c>
      <c r="M473">
        <v>0.27338748699999998</v>
      </c>
      <c r="N473">
        <v>4.7361030000000002E-3</v>
      </c>
    </row>
    <row r="474" spans="1:14" x14ac:dyDescent="0.2">
      <c r="A474">
        <v>4.1380019199999998</v>
      </c>
      <c r="B474">
        <v>5.5681866299999996</v>
      </c>
      <c r="C474">
        <v>4.2611392270000001</v>
      </c>
      <c r="D474">
        <v>4.9929618400000004</v>
      </c>
      <c r="E474">
        <v>6.0763220220000003</v>
      </c>
      <c r="F474">
        <v>6.6172224999999996</v>
      </c>
      <c r="G474">
        <v>6.2616916040000001</v>
      </c>
      <c r="H474">
        <v>6.2676736870000003</v>
      </c>
      <c r="I474" t="s">
        <v>1330</v>
      </c>
      <c r="J474">
        <v>4.7400724040000002</v>
      </c>
      <c r="K474">
        <v>6.3057274530000003</v>
      </c>
      <c r="L474" t="s">
        <v>1329</v>
      </c>
      <c r="M474">
        <v>1.494357266</v>
      </c>
      <c r="N474">
        <v>8.0968100000000003E-4</v>
      </c>
    </row>
    <row r="475" spans="1:14" x14ac:dyDescent="0.2">
      <c r="A475">
        <v>6.4942305539999996</v>
      </c>
      <c r="B475">
        <v>6.2568834229999997</v>
      </c>
      <c r="C475">
        <v>6.537353295</v>
      </c>
      <c r="D475">
        <v>6.913147221</v>
      </c>
      <c r="E475">
        <v>7.1077149869999996</v>
      </c>
      <c r="F475">
        <v>7.8972767580000003</v>
      </c>
      <c r="G475">
        <v>7.4918110709999999</v>
      </c>
      <c r="H475">
        <v>7.4042099290000003</v>
      </c>
      <c r="I475" t="s">
        <v>1328</v>
      </c>
      <c r="J475">
        <v>6.5504036230000002</v>
      </c>
      <c r="K475">
        <v>7.4752531859999998</v>
      </c>
      <c r="L475" t="s">
        <v>1327</v>
      </c>
      <c r="M475">
        <v>0.93952577199999998</v>
      </c>
      <c r="N475">
        <v>1.112303E-3</v>
      </c>
    </row>
    <row r="476" spans="1:14" x14ac:dyDescent="0.2">
      <c r="A476">
        <v>8.1372748640000001</v>
      </c>
      <c r="B476">
        <v>8.1375327290000001</v>
      </c>
      <c r="C476">
        <v>8.0960400040000007</v>
      </c>
      <c r="D476">
        <v>8.3436957209999996</v>
      </c>
      <c r="E476">
        <v>8.7335525460000003</v>
      </c>
      <c r="F476">
        <v>8.5688886489999998</v>
      </c>
      <c r="G476">
        <v>8.6090350860000004</v>
      </c>
      <c r="H476">
        <v>8.3952975910000003</v>
      </c>
      <c r="I476" t="s">
        <v>1326</v>
      </c>
      <c r="J476">
        <v>8.1786358299999993</v>
      </c>
      <c r="K476">
        <v>8.5766934680000002</v>
      </c>
      <c r="L476" t="s">
        <v>1325</v>
      </c>
      <c r="M476">
        <v>0.40191845700000001</v>
      </c>
      <c r="N476">
        <v>1.2218994E-2</v>
      </c>
    </row>
    <row r="477" spans="1:14" x14ac:dyDescent="0.2">
      <c r="A477">
        <v>8.38745574</v>
      </c>
      <c r="B477">
        <v>8.1621079489999993</v>
      </c>
      <c r="C477">
        <v>8.5684941119999998</v>
      </c>
      <c r="D477">
        <v>8.5873109529999994</v>
      </c>
      <c r="E477">
        <v>8.8120845459999995</v>
      </c>
      <c r="F477">
        <v>9.3127083549999998</v>
      </c>
      <c r="G477">
        <v>9.3114067269999996</v>
      </c>
      <c r="H477">
        <v>8.9772770350000002</v>
      </c>
      <c r="I477" t="s">
        <v>1324</v>
      </c>
      <c r="J477">
        <v>8.4263421879999996</v>
      </c>
      <c r="K477">
        <v>9.1033691660000002</v>
      </c>
      <c r="L477" t="s">
        <v>1323</v>
      </c>
      <c r="M477">
        <v>0.68484813700000002</v>
      </c>
      <c r="N477">
        <v>7.4797600000000002E-4</v>
      </c>
    </row>
    <row r="478" spans="1:14" x14ac:dyDescent="0.2">
      <c r="A478">
        <v>9.8475686979999999</v>
      </c>
      <c r="B478">
        <v>8.9270020280000004</v>
      </c>
      <c r="C478">
        <v>9.2427377279999998</v>
      </c>
      <c r="D478">
        <v>9.3133346580000005</v>
      </c>
      <c r="E478">
        <v>10.510300409999999</v>
      </c>
      <c r="F478">
        <v>9.7296824780000009</v>
      </c>
      <c r="G478">
        <v>10.020395929999999</v>
      </c>
      <c r="H478">
        <v>9.7043564240000002</v>
      </c>
      <c r="I478" t="s">
        <v>1322</v>
      </c>
      <c r="J478">
        <v>9.3326607779999993</v>
      </c>
      <c r="K478">
        <v>9.9911838110000009</v>
      </c>
      <c r="L478" t="s">
        <v>1321</v>
      </c>
      <c r="M478">
        <v>0.65824968800000005</v>
      </c>
      <c r="N478">
        <v>4.9261458000000001E-2</v>
      </c>
    </row>
    <row r="479" spans="1:14" x14ac:dyDescent="0.2">
      <c r="A479">
        <v>11.962472930000001</v>
      </c>
      <c r="B479">
        <v>11.96303123</v>
      </c>
      <c r="C479">
        <v>12.06480786</v>
      </c>
      <c r="D479">
        <v>12.11624097</v>
      </c>
      <c r="E479">
        <v>12.22978397</v>
      </c>
      <c r="F479">
        <v>12.20469662</v>
      </c>
      <c r="G479">
        <v>12.309418490000001</v>
      </c>
      <c r="H479">
        <v>12.597787240000001</v>
      </c>
      <c r="I479" t="s">
        <v>1320</v>
      </c>
      <c r="J479">
        <v>12.02663825</v>
      </c>
      <c r="K479">
        <v>12.33542158</v>
      </c>
      <c r="L479" t="s">
        <v>791</v>
      </c>
      <c r="M479">
        <v>0.31606051400000001</v>
      </c>
      <c r="N479">
        <v>3.0634912E-2</v>
      </c>
    </row>
    <row r="480" spans="1:14" x14ac:dyDescent="0.2">
      <c r="A480">
        <v>8.2698256620000006</v>
      </c>
      <c r="B480">
        <v>8.2147435820000005</v>
      </c>
      <c r="C480">
        <v>8.2378974310000004</v>
      </c>
      <c r="D480">
        <v>8.3221327869999993</v>
      </c>
      <c r="E480">
        <v>8.5661507920000002</v>
      </c>
      <c r="F480">
        <v>8.8774097229999995</v>
      </c>
      <c r="G480">
        <v>8.8859223180000004</v>
      </c>
      <c r="H480">
        <v>8.8641097010000003</v>
      </c>
      <c r="I480" t="s">
        <v>1319</v>
      </c>
      <c r="J480">
        <v>8.2611498660000002</v>
      </c>
      <c r="K480">
        <v>8.7983981339999993</v>
      </c>
      <c r="L480" t="s">
        <v>1318</v>
      </c>
      <c r="M480">
        <v>0.54337527900000004</v>
      </c>
      <c r="N480" s="4">
        <v>7.0300000000000001E-5</v>
      </c>
    </row>
    <row r="481" spans="1:14" x14ac:dyDescent="0.2">
      <c r="A481">
        <v>7.6139953330000001</v>
      </c>
      <c r="B481">
        <v>7.7600619469999996</v>
      </c>
      <c r="C481">
        <v>7.693354577</v>
      </c>
      <c r="D481">
        <v>7.6751059609999999</v>
      </c>
      <c r="E481">
        <v>8.2970670880000004</v>
      </c>
      <c r="F481">
        <v>8.7351240109999999</v>
      </c>
      <c r="G481">
        <v>9.3046914740000002</v>
      </c>
      <c r="H481">
        <v>8.9169470069999992</v>
      </c>
      <c r="I481" t="s">
        <v>1317</v>
      </c>
      <c r="J481">
        <v>7.6856294549999999</v>
      </c>
      <c r="K481">
        <v>8.8134573950000004</v>
      </c>
      <c r="L481" t="s">
        <v>1316</v>
      </c>
      <c r="M481">
        <v>1.176027782</v>
      </c>
      <c r="N481" s="4">
        <v>1.2500000000000001E-6</v>
      </c>
    </row>
    <row r="482" spans="1:14" x14ac:dyDescent="0.2">
      <c r="A482">
        <v>6.7731593849999996</v>
      </c>
      <c r="B482">
        <v>6.8108887280000001</v>
      </c>
      <c r="C482">
        <v>6.7142484610000004</v>
      </c>
      <c r="D482">
        <v>6.7418333300000004</v>
      </c>
      <c r="E482">
        <v>7.3016465979999996</v>
      </c>
      <c r="F482">
        <v>7.1972780790000002</v>
      </c>
      <c r="G482">
        <v>7.3939730350000001</v>
      </c>
      <c r="H482">
        <v>7.1410283579999998</v>
      </c>
      <c r="I482" t="s">
        <v>1315</v>
      </c>
      <c r="J482">
        <v>6.7600324760000001</v>
      </c>
      <c r="K482">
        <v>7.2584815169999999</v>
      </c>
      <c r="L482" t="s">
        <v>1314</v>
      </c>
      <c r="M482">
        <v>0.50659818400000001</v>
      </c>
      <c r="N482">
        <v>8.8347530000000007E-3</v>
      </c>
    </row>
    <row r="483" spans="1:14" x14ac:dyDescent="0.2">
      <c r="A483">
        <v>13.00402592</v>
      </c>
      <c r="B483">
        <v>13.195670379999999</v>
      </c>
      <c r="C483">
        <v>12.60288873</v>
      </c>
      <c r="D483">
        <v>13.02408631</v>
      </c>
      <c r="E483">
        <v>13.393834760000001</v>
      </c>
      <c r="F483">
        <v>14.54868682</v>
      </c>
      <c r="G483">
        <v>13.541677999999999</v>
      </c>
      <c r="H483">
        <v>13.577170499999999</v>
      </c>
      <c r="I483" t="s">
        <v>1313</v>
      </c>
      <c r="J483">
        <v>12.95666784</v>
      </c>
      <c r="K483">
        <v>13.765342520000001</v>
      </c>
      <c r="L483" t="s">
        <v>1312</v>
      </c>
      <c r="M483">
        <v>0.87301025799999998</v>
      </c>
      <c r="N483">
        <v>7.8338290000000005E-3</v>
      </c>
    </row>
    <row r="484" spans="1:14" x14ac:dyDescent="0.2">
      <c r="A484">
        <v>8.9093781379999992</v>
      </c>
      <c r="B484">
        <v>8.8443768009999992</v>
      </c>
      <c r="C484">
        <v>8.7212680999999996</v>
      </c>
      <c r="D484">
        <v>9.1442393220000007</v>
      </c>
      <c r="E484">
        <v>9.4684884100000009</v>
      </c>
      <c r="F484">
        <v>9.248681135</v>
      </c>
      <c r="G484">
        <v>9.1232265209999994</v>
      </c>
      <c r="H484">
        <v>9.2967646940000002</v>
      </c>
      <c r="I484" t="s">
        <v>1311</v>
      </c>
      <c r="J484">
        <v>8.9048155900000001</v>
      </c>
      <c r="K484">
        <v>9.2842901900000001</v>
      </c>
      <c r="L484" t="s">
        <v>1038</v>
      </c>
      <c r="M484">
        <v>0.37695592100000003</v>
      </c>
      <c r="N484">
        <v>3.4171344999999999E-2</v>
      </c>
    </row>
    <row r="485" spans="1:14" x14ac:dyDescent="0.2">
      <c r="A485">
        <v>8.5510307900000004</v>
      </c>
      <c r="B485">
        <v>8.8833277269999993</v>
      </c>
      <c r="C485">
        <v>8.6863334969999997</v>
      </c>
      <c r="D485">
        <v>8.598116697</v>
      </c>
      <c r="E485">
        <v>9.0655288659999993</v>
      </c>
      <c r="F485">
        <v>9.9372822860000003</v>
      </c>
      <c r="G485">
        <v>8.9703798070000005</v>
      </c>
      <c r="H485">
        <v>9.090858313</v>
      </c>
      <c r="I485" t="s">
        <v>1310</v>
      </c>
      <c r="J485">
        <v>8.6797021779999994</v>
      </c>
      <c r="K485">
        <v>9.2660123179999996</v>
      </c>
      <c r="L485" t="s">
        <v>1309</v>
      </c>
      <c r="M485">
        <v>0.63908611500000001</v>
      </c>
      <c r="N485">
        <v>4.2353329000000002E-2</v>
      </c>
    </row>
    <row r="486" spans="1:14" x14ac:dyDescent="0.2">
      <c r="A486">
        <v>8.6327187530000007</v>
      </c>
      <c r="B486">
        <v>8.6974378380000008</v>
      </c>
      <c r="C486">
        <v>8.4651136309999995</v>
      </c>
      <c r="D486">
        <v>8.6405480659999991</v>
      </c>
      <c r="E486">
        <v>8.8956064920000006</v>
      </c>
      <c r="F486">
        <v>9.0284282420000004</v>
      </c>
      <c r="G486">
        <v>8.7475237739999994</v>
      </c>
      <c r="H486">
        <v>8.8539836009999995</v>
      </c>
      <c r="I486" t="s">
        <v>1308</v>
      </c>
      <c r="J486">
        <v>8.608954572</v>
      </c>
      <c r="K486">
        <v>8.8813855270000008</v>
      </c>
      <c r="L486" t="s">
        <v>1307</v>
      </c>
      <c r="M486">
        <v>0.27273725999999998</v>
      </c>
      <c r="N486">
        <v>7.7360536999999993E-2</v>
      </c>
    </row>
    <row r="487" spans="1:14" x14ac:dyDescent="0.2">
      <c r="A487">
        <v>7.8939395000000001</v>
      </c>
      <c r="B487">
        <v>8.0133682359999998</v>
      </c>
      <c r="C487">
        <v>7.7886658640000004</v>
      </c>
      <c r="D487">
        <v>7.9358280370000003</v>
      </c>
      <c r="E487">
        <v>8.2271345749999991</v>
      </c>
      <c r="F487">
        <v>8.2032056430000004</v>
      </c>
      <c r="G487">
        <v>8.2568275300000007</v>
      </c>
      <c r="H487">
        <v>8.3718325490000005</v>
      </c>
      <c r="I487" t="s">
        <v>1306</v>
      </c>
      <c r="J487">
        <v>7.9079504089999997</v>
      </c>
      <c r="K487">
        <v>8.2647500740000002</v>
      </c>
      <c r="L487" t="s">
        <v>1305</v>
      </c>
      <c r="M487">
        <v>0.356735411</v>
      </c>
      <c r="N487">
        <v>1.6267449E-2</v>
      </c>
    </row>
    <row r="488" spans="1:14" x14ac:dyDescent="0.2">
      <c r="A488">
        <v>7.3382174640000004</v>
      </c>
      <c r="B488">
        <v>6.9862830709999999</v>
      </c>
      <c r="C488">
        <v>6.9680265730000004</v>
      </c>
      <c r="D488">
        <v>7.0868652289999998</v>
      </c>
      <c r="E488">
        <v>7.5812081019999997</v>
      </c>
      <c r="F488">
        <v>7.6016775399999998</v>
      </c>
      <c r="G488">
        <v>7.545961965</v>
      </c>
      <c r="H488">
        <v>7.5618273199999999</v>
      </c>
      <c r="I488" t="s">
        <v>1304</v>
      </c>
      <c r="J488">
        <v>7.0948480839999997</v>
      </c>
      <c r="K488">
        <v>7.5726687320000003</v>
      </c>
      <c r="L488" t="s">
        <v>1303</v>
      </c>
      <c r="M488">
        <v>0.47009010299999998</v>
      </c>
      <c r="N488">
        <v>1.3890250999999999E-2</v>
      </c>
    </row>
    <row r="489" spans="1:14" x14ac:dyDescent="0.2">
      <c r="A489">
        <v>5.0964373859999998</v>
      </c>
      <c r="B489">
        <v>4.654787614</v>
      </c>
      <c r="C489">
        <v>3.0122067430000001</v>
      </c>
      <c r="D489">
        <v>4.5929474160000003</v>
      </c>
      <c r="E489">
        <v>5.415220981</v>
      </c>
      <c r="F489">
        <v>6.445075943</v>
      </c>
      <c r="G489">
        <v>5.704356282</v>
      </c>
      <c r="H489">
        <v>5.2455447550000001</v>
      </c>
      <c r="I489" t="s">
        <v>1302</v>
      </c>
      <c r="J489">
        <v>4.3390947899999999</v>
      </c>
      <c r="K489">
        <v>5.70254949</v>
      </c>
      <c r="L489" t="s">
        <v>1301</v>
      </c>
      <c r="M489">
        <v>1.293866848</v>
      </c>
      <c r="N489">
        <v>5.2242759E-2</v>
      </c>
    </row>
    <row r="490" spans="1:14" x14ac:dyDescent="0.2">
      <c r="A490">
        <v>6.977080806</v>
      </c>
      <c r="B490">
        <v>6.1819539580000002</v>
      </c>
      <c r="C490">
        <v>6.5683834000000001</v>
      </c>
      <c r="D490">
        <v>6.9015627329999996</v>
      </c>
      <c r="E490">
        <v>7.5812081019999997</v>
      </c>
      <c r="F490">
        <v>6.6009032850000002</v>
      </c>
      <c r="G490">
        <v>7.545961965</v>
      </c>
      <c r="H490">
        <v>7.5700987059999996</v>
      </c>
      <c r="I490" t="s">
        <v>1300</v>
      </c>
      <c r="J490">
        <v>6.6572452240000004</v>
      </c>
      <c r="K490">
        <v>7.3245430139999996</v>
      </c>
      <c r="L490" t="s">
        <v>1299</v>
      </c>
      <c r="M490">
        <v>0.69329754700000001</v>
      </c>
      <c r="N490">
        <v>8.9436031999999999E-2</v>
      </c>
    </row>
    <row r="491" spans="1:14" x14ac:dyDescent="0.2">
      <c r="A491">
        <v>8.3101108030000006</v>
      </c>
      <c r="B491">
        <v>7.9750449870000004</v>
      </c>
      <c r="C491">
        <v>8.0799795789999997</v>
      </c>
      <c r="D491">
        <v>8.2092014580000008</v>
      </c>
      <c r="E491">
        <v>8.5122850509999992</v>
      </c>
      <c r="F491">
        <v>8.4187048759999996</v>
      </c>
      <c r="G491">
        <v>8.4678992560000008</v>
      </c>
      <c r="H491">
        <v>8.3859573219999994</v>
      </c>
      <c r="I491" t="s">
        <v>1298</v>
      </c>
      <c r="J491">
        <v>8.143584207</v>
      </c>
      <c r="K491">
        <v>8.4462116260000002</v>
      </c>
      <c r="L491" t="s">
        <v>1297</v>
      </c>
      <c r="M491">
        <v>0.29793580400000003</v>
      </c>
      <c r="N491">
        <v>7.2061468000000004E-2</v>
      </c>
    </row>
    <row r="492" spans="1:14" x14ac:dyDescent="0.2">
      <c r="A492">
        <v>4.6708471119999997</v>
      </c>
      <c r="B492">
        <v>4.908244936</v>
      </c>
      <c r="C492">
        <v>5.1009968570000002</v>
      </c>
      <c r="D492">
        <v>4.4088172329999997</v>
      </c>
      <c r="E492">
        <v>5.5125009680000003</v>
      </c>
      <c r="F492">
        <v>6.2284788689999999</v>
      </c>
      <c r="G492">
        <v>5.5911829669999999</v>
      </c>
      <c r="H492">
        <v>5.543137583</v>
      </c>
      <c r="I492" t="s">
        <v>1296</v>
      </c>
      <c r="J492">
        <v>4.7722265349999997</v>
      </c>
      <c r="K492">
        <v>5.7188250969999999</v>
      </c>
      <c r="L492" t="s">
        <v>1295</v>
      </c>
      <c r="M492">
        <v>0.98188441400000004</v>
      </c>
      <c r="N492">
        <v>2.0308824E-2</v>
      </c>
    </row>
    <row r="493" spans="1:14" x14ac:dyDescent="0.2">
      <c r="A493">
        <v>8.3836854069999998</v>
      </c>
      <c r="B493">
        <v>7.7076025120000002</v>
      </c>
      <c r="C493">
        <v>8.8842772340000007</v>
      </c>
      <c r="D493">
        <v>8.5131272039999999</v>
      </c>
      <c r="E493">
        <v>9.2648349620000001</v>
      </c>
      <c r="F493">
        <v>8.753696283</v>
      </c>
      <c r="G493">
        <v>9.5093412970000006</v>
      </c>
      <c r="H493">
        <v>9.3790994110000003</v>
      </c>
      <c r="I493" t="s">
        <v>1294</v>
      </c>
      <c r="J493">
        <v>8.3721730890000003</v>
      </c>
      <c r="K493">
        <v>9.2267429879999998</v>
      </c>
      <c r="L493" t="s">
        <v>1293</v>
      </c>
      <c r="M493">
        <v>0.82454981900000002</v>
      </c>
      <c r="N493">
        <v>1.4389775E-2</v>
      </c>
    </row>
    <row r="494" spans="1:14" x14ac:dyDescent="0.2">
      <c r="A494">
        <v>7.2663250640000001</v>
      </c>
      <c r="B494">
        <v>7.5149893729999997</v>
      </c>
      <c r="C494">
        <v>7.3176350909999996</v>
      </c>
      <c r="D494">
        <v>7.2691964560000004</v>
      </c>
      <c r="E494">
        <v>8.1076741539999997</v>
      </c>
      <c r="F494">
        <v>7.7861949939999997</v>
      </c>
      <c r="G494">
        <v>7.8215742380000002</v>
      </c>
      <c r="H494">
        <v>8.1798094999999993</v>
      </c>
      <c r="I494" t="s">
        <v>1292</v>
      </c>
      <c r="J494">
        <v>7.3420364960000004</v>
      </c>
      <c r="K494">
        <v>7.9738132210000003</v>
      </c>
      <c r="L494" t="s">
        <v>1291</v>
      </c>
      <c r="M494">
        <v>0.64201240299999995</v>
      </c>
      <c r="N494">
        <v>6.55724E-4</v>
      </c>
    </row>
    <row r="495" spans="1:14" x14ac:dyDescent="0.2">
      <c r="A495">
        <v>10.204609980000001</v>
      </c>
      <c r="B495">
        <v>10.211096879999999</v>
      </c>
      <c r="C495">
        <v>10.148356140000001</v>
      </c>
      <c r="D495">
        <v>10.291268029999999</v>
      </c>
      <c r="E495">
        <v>10.546163480000001</v>
      </c>
      <c r="F495">
        <v>10.65764074</v>
      </c>
      <c r="G495">
        <v>10.562834410000001</v>
      </c>
      <c r="H495">
        <v>10.547820229999999</v>
      </c>
      <c r="I495" t="s">
        <v>1290</v>
      </c>
      <c r="J495">
        <v>10.213832760000001</v>
      </c>
      <c r="K495">
        <v>10.578614719999999</v>
      </c>
      <c r="L495" t="s">
        <v>1289</v>
      </c>
      <c r="M495">
        <v>0.36453558899999999</v>
      </c>
      <c r="N495" s="4">
        <v>3.5499999999999999E-6</v>
      </c>
    </row>
    <row r="496" spans="1:14" x14ac:dyDescent="0.2">
      <c r="A496">
        <v>8.0543237259999998</v>
      </c>
      <c r="B496">
        <v>7.4684551639999999</v>
      </c>
      <c r="C496">
        <v>7.505718173</v>
      </c>
      <c r="D496">
        <v>7.889664775</v>
      </c>
      <c r="E496">
        <v>7.9602810279999998</v>
      </c>
      <c r="F496">
        <v>8.7200921069999993</v>
      </c>
      <c r="G496">
        <v>8.0528841829999998</v>
      </c>
      <c r="H496">
        <v>8.4229609619999994</v>
      </c>
      <c r="I496" t="s">
        <v>1288</v>
      </c>
      <c r="J496">
        <v>7.7295404599999999</v>
      </c>
      <c r="K496">
        <v>8.2890545699999993</v>
      </c>
      <c r="L496" t="s">
        <v>1287</v>
      </c>
      <c r="M496">
        <v>0.57009448699999998</v>
      </c>
      <c r="N496">
        <v>7.4245722E-2</v>
      </c>
    </row>
    <row r="497" spans="1:14" x14ac:dyDescent="0.2">
      <c r="A497">
        <v>10.707442110000001</v>
      </c>
      <c r="B497">
        <v>10.75180014</v>
      </c>
      <c r="C497">
        <v>10.659591929999999</v>
      </c>
      <c r="D497">
        <v>10.61673461</v>
      </c>
      <c r="E497">
        <v>10.96669324</v>
      </c>
      <c r="F497">
        <v>11.290164649999999</v>
      </c>
      <c r="G497">
        <v>10.930187399999999</v>
      </c>
      <c r="H497">
        <v>10.84057453</v>
      </c>
      <c r="I497" t="s">
        <v>1286</v>
      </c>
      <c r="J497">
        <v>10.683892200000001</v>
      </c>
      <c r="K497">
        <v>11.00690496</v>
      </c>
      <c r="L497" t="s">
        <v>1285</v>
      </c>
      <c r="M497">
        <v>0.332402843</v>
      </c>
      <c r="N497">
        <v>3.1356026000000002E-2</v>
      </c>
    </row>
    <row r="498" spans="1:14" x14ac:dyDescent="0.2">
      <c r="A498">
        <v>10.75126154</v>
      </c>
      <c r="B498">
        <v>10.66418719</v>
      </c>
      <c r="C498">
        <v>10.84761531</v>
      </c>
      <c r="D498">
        <v>10.78222105</v>
      </c>
      <c r="E498">
        <v>11.04804203</v>
      </c>
      <c r="F498">
        <v>11.122377520000001</v>
      </c>
      <c r="G498">
        <v>11.13459916</v>
      </c>
      <c r="H498">
        <v>11.300646159999999</v>
      </c>
      <c r="I498" t="s">
        <v>1284</v>
      </c>
      <c r="J498">
        <v>10.76132127</v>
      </c>
      <c r="K498">
        <v>11.15141622</v>
      </c>
      <c r="L498" t="s">
        <v>1283</v>
      </c>
      <c r="M498">
        <v>0.39169257400000002</v>
      </c>
      <c r="N498" s="4">
        <v>9.0099999999999995E-5</v>
      </c>
    </row>
    <row r="499" spans="1:14" x14ac:dyDescent="0.2">
      <c r="A499">
        <v>9.600362294</v>
      </c>
      <c r="B499">
        <v>10.67958947</v>
      </c>
      <c r="C499">
        <v>9.3559954510000001</v>
      </c>
      <c r="D499">
        <v>9.6387394240000006</v>
      </c>
      <c r="E499">
        <v>10.65492324</v>
      </c>
      <c r="F499">
        <v>11.41676037</v>
      </c>
      <c r="G499">
        <v>10.40540318</v>
      </c>
      <c r="H499">
        <v>10.79807345</v>
      </c>
      <c r="I499" t="s">
        <v>1282</v>
      </c>
      <c r="J499">
        <v>9.8186716599999997</v>
      </c>
      <c r="K499">
        <v>10.81879006</v>
      </c>
      <c r="L499" t="s">
        <v>1281</v>
      </c>
      <c r="M499">
        <v>0.95235312699999997</v>
      </c>
      <c r="N499">
        <v>2.1468867999999999E-2</v>
      </c>
    </row>
    <row r="500" spans="1:14" x14ac:dyDescent="0.2">
      <c r="A500">
        <v>4.4578636420000004</v>
      </c>
      <c r="B500">
        <v>3.6566417050000002</v>
      </c>
      <c r="C500">
        <v>3.3344820890000002</v>
      </c>
      <c r="D500">
        <v>2.5408746280000001</v>
      </c>
      <c r="E500">
        <v>6.3107622369999996</v>
      </c>
      <c r="F500">
        <v>4.1344846080000002</v>
      </c>
      <c r="G500">
        <v>5.0211068159999996</v>
      </c>
      <c r="H500">
        <v>4.2830806060000004</v>
      </c>
      <c r="I500" t="s">
        <v>1280</v>
      </c>
      <c r="J500">
        <v>3.4974655160000001</v>
      </c>
      <c r="K500">
        <v>4.9373585670000004</v>
      </c>
      <c r="L500" t="s">
        <v>1279</v>
      </c>
      <c r="M500">
        <v>1.63642789</v>
      </c>
      <c r="N500">
        <v>8.2894008000000005E-2</v>
      </c>
    </row>
    <row r="501" spans="1:14" x14ac:dyDescent="0.2">
      <c r="A501">
        <v>10.702153750000001</v>
      </c>
      <c r="B501">
        <v>9.5964079810000005</v>
      </c>
      <c r="C501">
        <v>10.418009059999999</v>
      </c>
      <c r="D501">
        <v>10.44481976</v>
      </c>
      <c r="E501">
        <v>11.442995590000001</v>
      </c>
      <c r="F501">
        <v>11.32038051</v>
      </c>
      <c r="G501">
        <v>11.21499066</v>
      </c>
      <c r="H501">
        <v>11.34771293</v>
      </c>
      <c r="I501" t="s">
        <v>1278</v>
      </c>
      <c r="J501">
        <v>10.29034764</v>
      </c>
      <c r="K501">
        <v>11.33151992</v>
      </c>
      <c r="L501" t="s">
        <v>1194</v>
      </c>
      <c r="M501">
        <v>0.98930487600000006</v>
      </c>
      <c r="N501" s="4">
        <v>6.2199999999999994E-5</v>
      </c>
    </row>
    <row r="502" spans="1:14" x14ac:dyDescent="0.2">
      <c r="A502">
        <v>8.0400227050000002</v>
      </c>
      <c r="B502">
        <v>7.9583038909999999</v>
      </c>
      <c r="C502">
        <v>8.0582837240000007</v>
      </c>
      <c r="D502">
        <v>7.7020682880000004</v>
      </c>
      <c r="E502">
        <v>8.5471430710000007</v>
      </c>
      <c r="F502">
        <v>8.1977902280000006</v>
      </c>
      <c r="G502">
        <v>8.2660751090000009</v>
      </c>
      <c r="H502">
        <v>8.3383267990000007</v>
      </c>
      <c r="I502" t="s">
        <v>1277</v>
      </c>
      <c r="J502">
        <v>7.9396696520000001</v>
      </c>
      <c r="K502">
        <v>8.3373338019999998</v>
      </c>
      <c r="L502" t="s">
        <v>1276</v>
      </c>
      <c r="M502">
        <v>0.39884381600000002</v>
      </c>
      <c r="N502">
        <v>3.7317888E-2</v>
      </c>
    </row>
    <row r="503" spans="1:14" x14ac:dyDescent="0.2">
      <c r="A503">
        <v>6.9467378560000004</v>
      </c>
      <c r="B503">
        <v>6.7211187900000002</v>
      </c>
      <c r="C503">
        <v>6.6431586239999998</v>
      </c>
      <c r="D503">
        <v>6.8662404659999998</v>
      </c>
      <c r="E503">
        <v>7.2741672340000001</v>
      </c>
      <c r="F503">
        <v>7.2505572190000001</v>
      </c>
      <c r="G503">
        <v>7.2145440189999999</v>
      </c>
      <c r="H503">
        <v>7.3184350059999996</v>
      </c>
      <c r="I503" t="s">
        <v>1275</v>
      </c>
      <c r="J503">
        <v>6.7943139339999998</v>
      </c>
      <c r="K503">
        <v>7.2644258700000002</v>
      </c>
      <c r="L503" t="s">
        <v>1274</v>
      </c>
      <c r="M503">
        <v>0.46660068599999999</v>
      </c>
      <c r="N503">
        <v>1.9946367E-2</v>
      </c>
    </row>
    <row r="504" spans="1:14" x14ac:dyDescent="0.2">
      <c r="A504">
        <v>4.9409252710000002</v>
      </c>
      <c r="B504">
        <v>4.0427926110000003</v>
      </c>
      <c r="C504">
        <v>4.5369007310000002</v>
      </c>
      <c r="D504">
        <v>4.6494479010000003</v>
      </c>
      <c r="E504">
        <v>5.6327754619999997</v>
      </c>
      <c r="F504">
        <v>5.1387584960000003</v>
      </c>
      <c r="G504">
        <v>5.5911829669999999</v>
      </c>
      <c r="H504">
        <v>5.4386004379999999</v>
      </c>
      <c r="I504" t="s">
        <v>1273</v>
      </c>
      <c r="J504">
        <v>4.5425166289999996</v>
      </c>
      <c r="K504">
        <v>5.4503293409999998</v>
      </c>
      <c r="L504" t="s">
        <v>1163</v>
      </c>
      <c r="M504">
        <v>0.91178501700000003</v>
      </c>
      <c r="N504">
        <v>3.7901476000000003E-2</v>
      </c>
    </row>
    <row r="505" spans="1:14" x14ac:dyDescent="0.2">
      <c r="A505">
        <v>11.434223469999999</v>
      </c>
      <c r="B505">
        <v>11.21871194</v>
      </c>
      <c r="C505">
        <v>11.534064989999999</v>
      </c>
      <c r="D505">
        <v>11.5625774</v>
      </c>
      <c r="E505">
        <v>11.76882509</v>
      </c>
      <c r="F505">
        <v>11.5634567</v>
      </c>
      <c r="G505">
        <v>11.995922869999999</v>
      </c>
      <c r="H505">
        <v>11.88893509</v>
      </c>
      <c r="I505" t="s">
        <v>1272</v>
      </c>
      <c r="J505">
        <v>11.437394449999999</v>
      </c>
      <c r="K505">
        <v>11.804284940000001</v>
      </c>
      <c r="L505" t="s">
        <v>1271</v>
      </c>
      <c r="M505">
        <v>0.36978422900000002</v>
      </c>
      <c r="N505">
        <v>2.746699E-2</v>
      </c>
    </row>
    <row r="506" spans="1:14" x14ac:dyDescent="0.2">
      <c r="A506">
        <v>6.1657983290000002</v>
      </c>
      <c r="B506">
        <v>5.786228543</v>
      </c>
      <c r="C506">
        <v>6.3536208590000003</v>
      </c>
      <c r="D506">
        <v>6.0974388340000001</v>
      </c>
      <c r="E506">
        <v>6.9312990430000001</v>
      </c>
      <c r="F506">
        <v>6.6172224999999996</v>
      </c>
      <c r="G506">
        <v>6.4681010839999997</v>
      </c>
      <c r="H506">
        <v>6.475695558</v>
      </c>
      <c r="I506" t="s">
        <v>1270</v>
      </c>
      <c r="J506">
        <v>6.1007716409999997</v>
      </c>
      <c r="K506">
        <v>6.6230795459999996</v>
      </c>
      <c r="L506" t="s">
        <v>771</v>
      </c>
      <c r="M506">
        <v>0.52861543600000005</v>
      </c>
      <c r="N506">
        <v>9.4830568000000004E-2</v>
      </c>
    </row>
    <row r="507" spans="1:14" x14ac:dyDescent="0.2">
      <c r="A507">
        <v>4.2745665500000003</v>
      </c>
      <c r="B507">
        <v>2.284047213</v>
      </c>
      <c r="C507">
        <v>1.5942722300000001</v>
      </c>
      <c r="D507">
        <v>1.960382039</v>
      </c>
      <c r="E507">
        <v>5.7168268769999999</v>
      </c>
      <c r="F507">
        <v>5.0928171369999999</v>
      </c>
      <c r="G507">
        <v>4.7317632190000003</v>
      </c>
      <c r="H507">
        <v>3.5685075429999999</v>
      </c>
      <c r="I507" t="s">
        <v>1269</v>
      </c>
      <c r="J507">
        <v>2.5283170080000001</v>
      </c>
      <c r="K507">
        <v>4.777478694</v>
      </c>
      <c r="L507" t="s">
        <v>1268</v>
      </c>
      <c r="M507">
        <v>2.1427176000000001</v>
      </c>
      <c r="N507">
        <v>4.6288289000000003E-2</v>
      </c>
    </row>
    <row r="508" spans="1:14" x14ac:dyDescent="0.2">
      <c r="A508">
        <v>7.2247804840000001</v>
      </c>
      <c r="B508">
        <v>7.181632069</v>
      </c>
      <c r="C508">
        <v>7.2617783899999999</v>
      </c>
      <c r="D508">
        <v>7.1761095700000004</v>
      </c>
      <c r="E508">
        <v>7.7502957920000002</v>
      </c>
      <c r="F508">
        <v>7.6016775399999998</v>
      </c>
      <c r="G508">
        <v>7.6271510720000002</v>
      </c>
      <c r="H508">
        <v>7.5783229390000004</v>
      </c>
      <c r="I508" t="s">
        <v>1267</v>
      </c>
      <c r="J508">
        <v>7.2110751280000001</v>
      </c>
      <c r="K508">
        <v>7.639361836</v>
      </c>
      <c r="L508" t="s">
        <v>1266</v>
      </c>
      <c r="M508">
        <v>0.432954634</v>
      </c>
      <c r="N508">
        <v>9.5406060000000001E-3</v>
      </c>
    </row>
    <row r="509" spans="1:14" x14ac:dyDescent="0.2">
      <c r="A509">
        <v>5.6167762750000003</v>
      </c>
      <c r="B509">
        <v>5.7082730780000004</v>
      </c>
      <c r="C509">
        <v>4.9676908219999998</v>
      </c>
      <c r="D509">
        <v>5.118356361</v>
      </c>
      <c r="E509">
        <v>6.4806714730000001</v>
      </c>
      <c r="F509">
        <v>5.9986512699999999</v>
      </c>
      <c r="G509">
        <v>6.243079957</v>
      </c>
      <c r="H509">
        <v>5.7021137350000002</v>
      </c>
      <c r="I509" t="s">
        <v>1265</v>
      </c>
      <c r="J509">
        <v>5.3527741339999997</v>
      </c>
      <c r="K509">
        <v>6.1061291090000003</v>
      </c>
      <c r="L509" t="s">
        <v>1264</v>
      </c>
      <c r="M509">
        <v>0.76153774200000002</v>
      </c>
      <c r="N509">
        <v>6.7861120999999996E-2</v>
      </c>
    </row>
    <row r="510" spans="1:14" x14ac:dyDescent="0.2">
      <c r="A510">
        <v>7.3917575490000003</v>
      </c>
      <c r="B510">
        <v>7.0189410079999996</v>
      </c>
      <c r="C510">
        <v>7.3801802829999996</v>
      </c>
      <c r="D510">
        <v>7.3395696990000001</v>
      </c>
      <c r="E510">
        <v>7.9999635019999999</v>
      </c>
      <c r="F510">
        <v>7.5172387220000001</v>
      </c>
      <c r="G510">
        <v>7.7376417279999998</v>
      </c>
      <c r="H510">
        <v>7.9134423079999996</v>
      </c>
      <c r="I510" t="s">
        <v>1263</v>
      </c>
      <c r="J510">
        <v>7.2826121349999999</v>
      </c>
      <c r="K510">
        <v>7.7920715649999996</v>
      </c>
      <c r="L510" t="s">
        <v>1262</v>
      </c>
      <c r="M510">
        <v>0.51642743899999999</v>
      </c>
      <c r="N510">
        <v>2.1088584E-2</v>
      </c>
    </row>
    <row r="511" spans="1:14" x14ac:dyDescent="0.2">
      <c r="A511">
        <v>9.0348775159999999</v>
      </c>
      <c r="B511">
        <v>10.241396099999999</v>
      </c>
      <c r="C511">
        <v>8.4896366180000005</v>
      </c>
      <c r="D511">
        <v>8.9554641250000007</v>
      </c>
      <c r="E511">
        <v>10.7626621</v>
      </c>
      <c r="F511">
        <v>11.45584919</v>
      </c>
      <c r="G511">
        <v>10.21081641</v>
      </c>
      <c r="H511">
        <v>10.143187449999999</v>
      </c>
      <c r="I511" t="s">
        <v>1261</v>
      </c>
      <c r="J511">
        <v>9.1803435899999997</v>
      </c>
      <c r="K511">
        <v>10.64312879</v>
      </c>
      <c r="L511" t="s">
        <v>1260</v>
      </c>
      <c r="M511">
        <v>1.4065820449999999</v>
      </c>
      <c r="N511">
        <v>4.8305938999999999E-2</v>
      </c>
    </row>
    <row r="512" spans="1:14" x14ac:dyDescent="0.2">
      <c r="A512">
        <v>5.4537219969999997</v>
      </c>
      <c r="B512">
        <v>5.4771029809999998</v>
      </c>
      <c r="C512">
        <v>5.3355233399999999</v>
      </c>
      <c r="D512">
        <v>5.077757235</v>
      </c>
      <c r="E512">
        <v>6.1385992470000001</v>
      </c>
      <c r="F512">
        <v>5.9479412160000003</v>
      </c>
      <c r="G512">
        <v>6.1260671139999996</v>
      </c>
      <c r="H512">
        <v>5.7021137350000002</v>
      </c>
      <c r="I512" t="s">
        <v>1259</v>
      </c>
      <c r="J512">
        <v>5.3360263879999996</v>
      </c>
      <c r="K512">
        <v>5.9786803280000003</v>
      </c>
      <c r="L512" t="s">
        <v>1258</v>
      </c>
      <c r="M512">
        <v>0.65913529900000001</v>
      </c>
      <c r="N512">
        <v>5.2065998000000002E-2</v>
      </c>
    </row>
    <row r="513" spans="1:14" x14ac:dyDescent="0.2">
      <c r="A513">
        <v>4.8121969450000002</v>
      </c>
      <c r="B513">
        <v>4.908244936</v>
      </c>
      <c r="C513">
        <v>5.4730584049999997</v>
      </c>
      <c r="D513">
        <v>5.118356361</v>
      </c>
      <c r="E513">
        <v>5.8217814079999997</v>
      </c>
      <c r="F513">
        <v>5.5320916479999998</v>
      </c>
      <c r="G513">
        <v>6.0424295480000003</v>
      </c>
      <c r="H513">
        <v>5.6406090969999996</v>
      </c>
      <c r="I513" t="s">
        <v>1257</v>
      </c>
      <c r="J513">
        <v>5.0779641619999998</v>
      </c>
      <c r="K513">
        <v>5.7592279250000002</v>
      </c>
      <c r="L513" t="s">
        <v>1256</v>
      </c>
      <c r="M513">
        <v>0.69487064200000004</v>
      </c>
      <c r="N513">
        <v>8.4974237999999994E-2</v>
      </c>
    </row>
    <row r="514" spans="1:14" x14ac:dyDescent="0.2">
      <c r="A514">
        <v>3.4079029369999998</v>
      </c>
      <c r="B514">
        <v>3.8625983910000001</v>
      </c>
      <c r="C514">
        <v>4.013074714</v>
      </c>
      <c r="D514">
        <v>4.5929474160000003</v>
      </c>
      <c r="E514">
        <v>4.689568521</v>
      </c>
      <c r="F514">
        <v>5.3873596780000002</v>
      </c>
      <c r="G514">
        <v>5.1059537910000001</v>
      </c>
      <c r="H514">
        <v>4.9735628529999998</v>
      </c>
      <c r="I514" t="s">
        <v>1255</v>
      </c>
      <c r="J514">
        <v>3.9691308639999998</v>
      </c>
      <c r="K514">
        <v>5.0391112109999998</v>
      </c>
      <c r="L514" t="s">
        <v>1254</v>
      </c>
      <c r="M514">
        <v>1.0790128800000001</v>
      </c>
      <c r="N514">
        <v>5.0147598000000002E-2</v>
      </c>
    </row>
    <row r="515" spans="1:14" x14ac:dyDescent="0.2">
      <c r="A515">
        <v>7.119902636</v>
      </c>
      <c r="B515">
        <v>6.9528687089999996</v>
      </c>
      <c r="C515">
        <v>7.1013029779999997</v>
      </c>
      <c r="D515">
        <v>6.8898844720000003</v>
      </c>
      <c r="E515">
        <v>7.5886636039999997</v>
      </c>
      <c r="F515">
        <v>7.2400576379999997</v>
      </c>
      <c r="G515">
        <v>7.5152679090000003</v>
      </c>
      <c r="H515">
        <v>7.5535082390000001</v>
      </c>
      <c r="I515" t="s">
        <v>1253</v>
      </c>
      <c r="J515">
        <v>7.0159896990000004</v>
      </c>
      <c r="K515">
        <v>7.4743743479999996</v>
      </c>
      <c r="L515" t="s">
        <v>1252</v>
      </c>
      <c r="M515">
        <v>0.46526974799999998</v>
      </c>
      <c r="N515">
        <v>2.3171203000000001E-2</v>
      </c>
    </row>
    <row r="516" spans="1:14" x14ac:dyDescent="0.2">
      <c r="A516">
        <v>11.38933293</v>
      </c>
      <c r="B516">
        <v>11.37562492</v>
      </c>
      <c r="C516">
        <v>11.343733110000001</v>
      </c>
      <c r="D516">
        <v>11.4317723</v>
      </c>
      <c r="E516">
        <v>11.63165002</v>
      </c>
      <c r="F516">
        <v>11.889914279999999</v>
      </c>
      <c r="G516">
        <v>11.71281067</v>
      </c>
      <c r="H516">
        <v>11.93329263</v>
      </c>
      <c r="I516" t="s">
        <v>1251</v>
      </c>
      <c r="J516">
        <v>11.38511581</v>
      </c>
      <c r="K516">
        <v>11.7919169</v>
      </c>
      <c r="L516" t="s">
        <v>747</v>
      </c>
      <c r="M516">
        <v>0.41160935999999998</v>
      </c>
      <c r="N516" s="4">
        <v>9.9099999999999996E-5</v>
      </c>
    </row>
    <row r="517" spans="1:14" x14ac:dyDescent="0.2">
      <c r="A517">
        <v>5.6422463770000002</v>
      </c>
      <c r="B517">
        <v>4.9983484159999998</v>
      </c>
      <c r="C517">
        <v>5.3355233399999999</v>
      </c>
      <c r="D517">
        <v>6.0974388340000001</v>
      </c>
      <c r="E517">
        <v>6.6181635310000004</v>
      </c>
      <c r="F517">
        <v>6.1632912930000003</v>
      </c>
      <c r="G517">
        <v>6.6766514819999996</v>
      </c>
      <c r="H517">
        <v>6.6574679980000004</v>
      </c>
      <c r="I517" t="s">
        <v>1250</v>
      </c>
      <c r="J517">
        <v>5.5183892419999996</v>
      </c>
      <c r="K517">
        <v>6.5288935759999998</v>
      </c>
      <c r="L517" t="s">
        <v>1249</v>
      </c>
      <c r="M517">
        <v>0.98287451400000003</v>
      </c>
      <c r="N517">
        <v>8.4080630000000003E-3</v>
      </c>
    </row>
    <row r="518" spans="1:14" x14ac:dyDescent="0.2">
      <c r="A518">
        <v>8.286074954</v>
      </c>
      <c r="B518">
        <v>8.0241333220000008</v>
      </c>
      <c r="C518">
        <v>8.5875529319999995</v>
      </c>
      <c r="D518">
        <v>8.5469826999999992</v>
      </c>
      <c r="E518">
        <v>8.6144298290000005</v>
      </c>
      <c r="F518">
        <v>8.6972464410000008</v>
      </c>
      <c r="G518">
        <v>9.0687803799999998</v>
      </c>
      <c r="H518">
        <v>9.2094452120000003</v>
      </c>
      <c r="I518" t="s">
        <v>1248</v>
      </c>
      <c r="J518">
        <v>8.3611859769999999</v>
      </c>
      <c r="K518">
        <v>8.8974754659999995</v>
      </c>
      <c r="L518" t="s">
        <v>1247</v>
      </c>
      <c r="M518">
        <v>0.54204054300000004</v>
      </c>
      <c r="N518">
        <v>3.9429906000000001E-2</v>
      </c>
    </row>
    <row r="519" spans="1:14" x14ac:dyDescent="0.2">
      <c r="A519">
        <v>6.2998743480000003</v>
      </c>
      <c r="B519">
        <v>6.4765782730000003</v>
      </c>
      <c r="C519">
        <v>6.6720162619999996</v>
      </c>
      <c r="D519">
        <v>6.406976319</v>
      </c>
      <c r="E519">
        <v>7.08680719</v>
      </c>
      <c r="F519">
        <v>6.8281977469999999</v>
      </c>
      <c r="G519">
        <v>6.8090813509999997</v>
      </c>
      <c r="H519">
        <v>6.846381053</v>
      </c>
      <c r="I519" t="s">
        <v>1246</v>
      </c>
      <c r="J519">
        <v>6.4638613009999997</v>
      </c>
      <c r="K519">
        <v>6.8926168350000001</v>
      </c>
      <c r="L519" t="s">
        <v>1245</v>
      </c>
      <c r="M519">
        <v>0.434470207</v>
      </c>
      <c r="N519">
        <v>8.9266738999999998E-2</v>
      </c>
    </row>
    <row r="520" spans="1:14" x14ac:dyDescent="0.2">
      <c r="A520">
        <v>6.8840675879999997</v>
      </c>
      <c r="B520">
        <v>7.0717799279999998</v>
      </c>
      <c r="C520">
        <v>7.0472592440000001</v>
      </c>
      <c r="D520">
        <v>6.9807661369999998</v>
      </c>
      <c r="E520">
        <v>7.1586960810000004</v>
      </c>
      <c r="F520">
        <v>7.5934526099999999</v>
      </c>
      <c r="G520">
        <v>7.5074912620000003</v>
      </c>
      <c r="H520">
        <v>7.5618273199999999</v>
      </c>
      <c r="I520" t="s">
        <v>1244</v>
      </c>
      <c r="J520">
        <v>6.9959682240000003</v>
      </c>
      <c r="K520">
        <v>7.4553668179999999</v>
      </c>
      <c r="L520" t="s">
        <v>1243</v>
      </c>
      <c r="M520">
        <v>0.470261765</v>
      </c>
      <c r="N520">
        <v>2.9910336999999999E-2</v>
      </c>
    </row>
    <row r="521" spans="1:14" x14ac:dyDescent="0.2">
      <c r="A521">
        <v>6.6404254649999999</v>
      </c>
      <c r="B521">
        <v>6.019301317</v>
      </c>
      <c r="C521">
        <v>6.5056410839999996</v>
      </c>
      <c r="D521">
        <v>6.5324560309999997</v>
      </c>
      <c r="E521">
        <v>7.5123158979999998</v>
      </c>
      <c r="F521">
        <v>6.8141095900000002</v>
      </c>
      <c r="G521">
        <v>7.1855958969999998</v>
      </c>
      <c r="H521">
        <v>6.912925253</v>
      </c>
      <c r="I521" t="s">
        <v>1242</v>
      </c>
      <c r="J521">
        <v>6.4244559739999998</v>
      </c>
      <c r="K521">
        <v>7.1062366590000003</v>
      </c>
      <c r="L521" t="s">
        <v>1117</v>
      </c>
      <c r="M521">
        <v>0.69644508100000002</v>
      </c>
      <c r="N521">
        <v>2.7988668000000001E-2</v>
      </c>
    </row>
    <row r="522" spans="1:14" x14ac:dyDescent="0.2">
      <c r="A522">
        <v>4.3382884820000003</v>
      </c>
      <c r="B522">
        <v>3.279241394</v>
      </c>
      <c r="C522">
        <v>3.5977479489999999</v>
      </c>
      <c r="D522">
        <v>3.9503051920000001</v>
      </c>
      <c r="E522">
        <v>5.118299575</v>
      </c>
      <c r="F522">
        <v>5.2264723489999998</v>
      </c>
      <c r="G522">
        <v>4.8836766540000003</v>
      </c>
      <c r="H522">
        <v>4.6997176850000004</v>
      </c>
      <c r="I522" t="s">
        <v>1241</v>
      </c>
      <c r="J522">
        <v>3.7913957539999998</v>
      </c>
      <c r="K522">
        <v>4.9820415660000004</v>
      </c>
      <c r="L522" t="s">
        <v>1169</v>
      </c>
      <c r="M522">
        <v>1.2000357100000001</v>
      </c>
      <c r="N522">
        <v>2.2158570999999998E-2</v>
      </c>
    </row>
    <row r="523" spans="1:14" x14ac:dyDescent="0.2">
      <c r="A523">
        <v>12.13526871</v>
      </c>
      <c r="B523">
        <v>13.096995679999999</v>
      </c>
      <c r="C523">
        <v>11.801432739999999</v>
      </c>
      <c r="D523">
        <v>12.17726251</v>
      </c>
      <c r="E523">
        <v>12.709151970000001</v>
      </c>
      <c r="F523">
        <v>13.99700232</v>
      </c>
      <c r="G523">
        <v>13.39975357</v>
      </c>
      <c r="H523">
        <v>13.63634156</v>
      </c>
      <c r="I523" t="s">
        <v>1240</v>
      </c>
      <c r="J523">
        <v>12.30273991</v>
      </c>
      <c r="K523">
        <v>13.43556235</v>
      </c>
      <c r="L523" t="s">
        <v>1239</v>
      </c>
      <c r="M523">
        <v>1.118347451</v>
      </c>
      <c r="N523">
        <v>5.5359639000000002E-2</v>
      </c>
    </row>
    <row r="524" spans="1:14" x14ac:dyDescent="0.2">
      <c r="A524">
        <v>7.2163260530000004</v>
      </c>
      <c r="B524">
        <v>7.2382032159999996</v>
      </c>
      <c r="C524">
        <v>7.2233017750000004</v>
      </c>
      <c r="D524">
        <v>7.2871141939999999</v>
      </c>
      <c r="E524">
        <v>7.6891865419999998</v>
      </c>
      <c r="F524">
        <v>7.2080924790000003</v>
      </c>
      <c r="G524">
        <v>7.7508765359999998</v>
      </c>
      <c r="H524">
        <v>8.1077762559999993</v>
      </c>
      <c r="I524" t="s">
        <v>1238</v>
      </c>
      <c r="J524">
        <v>7.2412363099999997</v>
      </c>
      <c r="K524">
        <v>7.688982953</v>
      </c>
      <c r="L524" t="s">
        <v>1237</v>
      </c>
      <c r="M524">
        <v>0.48520087899999997</v>
      </c>
      <c r="N524">
        <v>9.7945596999999995E-2</v>
      </c>
    </row>
    <row r="525" spans="1:14" x14ac:dyDescent="0.2">
      <c r="A525">
        <v>8.3608541150000004</v>
      </c>
      <c r="B525">
        <v>8.3057859409999999</v>
      </c>
      <c r="C525">
        <v>8.2946683179999994</v>
      </c>
      <c r="D525">
        <v>8.3351091830000001</v>
      </c>
      <c r="E525">
        <v>8.7335525460000003</v>
      </c>
      <c r="F525">
        <v>8.7500009060000004</v>
      </c>
      <c r="G525">
        <v>8.5722312209999991</v>
      </c>
      <c r="H525">
        <v>8.5454745259999996</v>
      </c>
      <c r="I525" t="s">
        <v>1236</v>
      </c>
      <c r="J525">
        <v>8.3241043890000004</v>
      </c>
      <c r="K525">
        <v>8.6503148000000003</v>
      </c>
      <c r="L525" t="s">
        <v>1052</v>
      </c>
      <c r="M525">
        <v>0.32928438199999999</v>
      </c>
      <c r="N525">
        <v>1.4137212E-2</v>
      </c>
    </row>
    <row r="526" spans="1:14" x14ac:dyDescent="0.2">
      <c r="A526">
        <v>5.763259133</v>
      </c>
      <c r="B526">
        <v>5.37987898</v>
      </c>
      <c r="C526">
        <v>5.3711557120000002</v>
      </c>
      <c r="D526">
        <v>5.533018802</v>
      </c>
      <c r="E526">
        <v>6.4645532250000004</v>
      </c>
      <c r="F526">
        <v>5.9735190359999999</v>
      </c>
      <c r="G526">
        <v>5.976357299</v>
      </c>
      <c r="H526">
        <v>6.0245205630000003</v>
      </c>
      <c r="I526" t="s">
        <v>1235</v>
      </c>
      <c r="J526">
        <v>5.5118281570000001</v>
      </c>
      <c r="K526">
        <v>6.1097375310000004</v>
      </c>
      <c r="L526" t="s">
        <v>1234</v>
      </c>
      <c r="M526">
        <v>0.61394787900000003</v>
      </c>
      <c r="N526">
        <v>7.9362810000000006E-2</v>
      </c>
    </row>
    <row r="527" spans="1:14" x14ac:dyDescent="0.2">
      <c r="A527">
        <v>6.2510443029999996</v>
      </c>
      <c r="B527">
        <v>5.9074665419999999</v>
      </c>
      <c r="C527">
        <v>5.5054868920000004</v>
      </c>
      <c r="D527">
        <v>5.9921434820000004</v>
      </c>
      <c r="E527">
        <v>6.4150889969999998</v>
      </c>
      <c r="F527">
        <v>6.9873253320000002</v>
      </c>
      <c r="G527">
        <v>7.1758159890000002</v>
      </c>
      <c r="H527">
        <v>7.025477553</v>
      </c>
      <c r="I527" t="s">
        <v>1233</v>
      </c>
      <c r="J527">
        <v>5.9140353049999996</v>
      </c>
      <c r="K527">
        <v>6.9009269680000003</v>
      </c>
      <c r="L527" t="s">
        <v>1232</v>
      </c>
      <c r="M527">
        <v>0.99764802600000002</v>
      </c>
      <c r="N527">
        <v>1.6250570000000001E-3</v>
      </c>
    </row>
    <row r="528" spans="1:14" x14ac:dyDescent="0.2">
      <c r="A528">
        <v>4.8563949859999997</v>
      </c>
      <c r="B528">
        <v>4.1250972319999999</v>
      </c>
      <c r="C528">
        <v>5.1009968570000002</v>
      </c>
      <c r="D528">
        <v>5.233718187</v>
      </c>
      <c r="E528">
        <v>5.9430716449999998</v>
      </c>
      <c r="F528">
        <v>5.3091575940000002</v>
      </c>
      <c r="G528">
        <v>6.224225068</v>
      </c>
      <c r="H528">
        <v>5.4020008720000003</v>
      </c>
      <c r="I528" t="s">
        <v>1231</v>
      </c>
      <c r="J528">
        <v>4.8290518149999997</v>
      </c>
      <c r="K528">
        <v>5.7196137949999999</v>
      </c>
      <c r="L528" t="s">
        <v>1230</v>
      </c>
      <c r="M528">
        <v>0.90968770600000004</v>
      </c>
      <c r="N528">
        <v>8.1691476999999998E-2</v>
      </c>
    </row>
    <row r="529" spans="1:14" x14ac:dyDescent="0.2">
      <c r="A529">
        <v>7.8121458119999998</v>
      </c>
      <c r="B529">
        <v>7.5747883920000003</v>
      </c>
      <c r="C529">
        <v>8.1987698239999993</v>
      </c>
      <c r="D529">
        <v>7.9750436389999999</v>
      </c>
      <c r="E529">
        <v>8.3285772869999999</v>
      </c>
      <c r="F529">
        <v>8.3617312990000006</v>
      </c>
      <c r="G529">
        <v>8.5796674880000001</v>
      </c>
      <c r="H529">
        <v>8.6890969820000006</v>
      </c>
      <c r="I529" t="s">
        <v>1229</v>
      </c>
      <c r="J529">
        <v>7.8901869170000003</v>
      </c>
      <c r="K529">
        <v>8.4897682640000003</v>
      </c>
      <c r="L529" t="s">
        <v>1228</v>
      </c>
      <c r="M529">
        <v>0.59230023899999995</v>
      </c>
      <c r="N529">
        <v>6.6934350000000002E-3</v>
      </c>
    </row>
    <row r="530" spans="1:14" x14ac:dyDescent="0.2">
      <c r="A530">
        <v>6.0179733789999998</v>
      </c>
      <c r="B530">
        <v>6.6394607959999998</v>
      </c>
      <c r="C530">
        <v>6.2991664859999998</v>
      </c>
      <c r="D530">
        <v>6.2330256390000001</v>
      </c>
      <c r="E530">
        <v>6.9887809330000001</v>
      </c>
      <c r="F530">
        <v>6.7710003790000002</v>
      </c>
      <c r="G530">
        <v>6.9985330030000004</v>
      </c>
      <c r="H530">
        <v>7.0374581010000004</v>
      </c>
      <c r="I530" t="s">
        <v>1227</v>
      </c>
      <c r="J530">
        <v>6.2974065750000001</v>
      </c>
      <c r="K530">
        <v>6.9489431039999996</v>
      </c>
      <c r="L530" t="s">
        <v>1226</v>
      </c>
      <c r="M530">
        <v>0.64720967500000004</v>
      </c>
      <c r="N530">
        <v>1.1987985E-2</v>
      </c>
    </row>
    <row r="531" spans="1:14" x14ac:dyDescent="0.2">
      <c r="A531">
        <v>6.7846418340000003</v>
      </c>
      <c r="B531">
        <v>6.5075940030000003</v>
      </c>
      <c r="C531">
        <v>6.9563438580000003</v>
      </c>
      <c r="D531">
        <v>6.8300316319999999</v>
      </c>
      <c r="E531">
        <v>7.188441815</v>
      </c>
      <c r="F531">
        <v>7.418265452</v>
      </c>
      <c r="G531">
        <v>7.6765350430000003</v>
      </c>
      <c r="H531">
        <v>7.9707956250000001</v>
      </c>
      <c r="I531" t="s">
        <v>1225</v>
      </c>
      <c r="J531">
        <v>6.7696528320000002</v>
      </c>
      <c r="K531">
        <v>7.5635094839999999</v>
      </c>
      <c r="L531" t="s">
        <v>1224</v>
      </c>
      <c r="M531">
        <v>0.81978078899999995</v>
      </c>
      <c r="N531">
        <v>2.5394179999999999E-3</v>
      </c>
    </row>
    <row r="532" spans="1:14" x14ac:dyDescent="0.2">
      <c r="A532">
        <v>9.6514283330000001</v>
      </c>
      <c r="B532">
        <v>9.4643102339999992</v>
      </c>
      <c r="C532">
        <v>9.5932399630000003</v>
      </c>
      <c r="D532">
        <v>9.7446528039999993</v>
      </c>
      <c r="E532">
        <v>9.8789684859999998</v>
      </c>
      <c r="F532">
        <v>10.37172498</v>
      </c>
      <c r="G532">
        <v>10.02448862</v>
      </c>
      <c r="H532">
        <v>9.8558107419999992</v>
      </c>
      <c r="I532" t="s">
        <v>1223</v>
      </c>
      <c r="J532">
        <v>9.6134078340000002</v>
      </c>
      <c r="K532">
        <v>10.032748209999999</v>
      </c>
      <c r="L532" t="s">
        <v>1222</v>
      </c>
      <c r="M532">
        <v>0.43113247399999999</v>
      </c>
      <c r="N532">
        <v>2.2160570000000001E-2</v>
      </c>
    </row>
    <row r="533" spans="1:14" x14ac:dyDescent="0.2">
      <c r="A533">
        <v>10.87592991</v>
      </c>
      <c r="B533">
        <v>10.70990933</v>
      </c>
      <c r="C533">
        <v>10.594191670000001</v>
      </c>
      <c r="D533">
        <v>10.82347624</v>
      </c>
      <c r="E533">
        <v>11.239587439999999</v>
      </c>
      <c r="F533">
        <v>12.34480847</v>
      </c>
      <c r="G533">
        <v>11.20420642</v>
      </c>
      <c r="H533">
        <v>11.008226049999999</v>
      </c>
      <c r="I533" t="s">
        <v>1221</v>
      </c>
      <c r="J533">
        <v>10.75087679</v>
      </c>
      <c r="K533">
        <v>11.449207100000001</v>
      </c>
      <c r="L533" t="s">
        <v>1220</v>
      </c>
      <c r="M533">
        <v>0.80070827200000005</v>
      </c>
      <c r="N533">
        <v>2.9674755000000001E-2</v>
      </c>
    </row>
    <row r="534" spans="1:14" x14ac:dyDescent="0.2">
      <c r="A534">
        <v>10.601057239999999</v>
      </c>
      <c r="B534">
        <v>10.46130973</v>
      </c>
      <c r="C534">
        <v>10.3725828</v>
      </c>
      <c r="D534">
        <v>10.80026932</v>
      </c>
      <c r="E534">
        <v>10.893332790000001</v>
      </c>
      <c r="F534">
        <v>12.043096200000001</v>
      </c>
      <c r="G534">
        <v>10.998358339999999</v>
      </c>
      <c r="H534">
        <v>10.60327897</v>
      </c>
      <c r="I534" t="s">
        <v>1219</v>
      </c>
      <c r="J534">
        <v>10.55880477</v>
      </c>
      <c r="K534">
        <v>11.134516570000001</v>
      </c>
      <c r="L534" t="s">
        <v>1218</v>
      </c>
      <c r="M534">
        <v>0.67952702899999995</v>
      </c>
      <c r="N534">
        <v>9.9984227999999994E-2</v>
      </c>
    </row>
    <row r="535" spans="1:14" x14ac:dyDescent="0.2">
      <c r="A535">
        <v>6.4077675879999996</v>
      </c>
      <c r="B535">
        <v>5.9074665419999999</v>
      </c>
      <c r="C535">
        <v>6.5529517720000001</v>
      </c>
      <c r="D535">
        <v>6.3398913629999996</v>
      </c>
      <c r="E535">
        <v>6.9887809330000001</v>
      </c>
      <c r="F535">
        <v>6.4632448599999996</v>
      </c>
      <c r="G535">
        <v>7.0422488190000001</v>
      </c>
      <c r="H535">
        <v>6.9640354130000004</v>
      </c>
      <c r="I535" t="s">
        <v>1217</v>
      </c>
      <c r="J535">
        <v>6.302019316</v>
      </c>
      <c r="K535">
        <v>6.8645775059999998</v>
      </c>
      <c r="L535" t="s">
        <v>1216</v>
      </c>
      <c r="M535">
        <v>0.56893449500000004</v>
      </c>
      <c r="N535">
        <v>7.4467935999999998E-2</v>
      </c>
    </row>
    <row r="536" spans="1:14" x14ac:dyDescent="0.2">
      <c r="A536">
        <v>7.5413979490000003</v>
      </c>
      <c r="B536">
        <v>7.6322071060000001</v>
      </c>
      <c r="C536">
        <v>7.5137113900000001</v>
      </c>
      <c r="D536">
        <v>7.7020682880000004</v>
      </c>
      <c r="E536">
        <v>8.1282838539999993</v>
      </c>
      <c r="F536">
        <v>8.4735137219999999</v>
      </c>
      <c r="G536">
        <v>8.0039776759999999</v>
      </c>
      <c r="H536">
        <v>8.1359085800000006</v>
      </c>
      <c r="I536" t="s">
        <v>1215</v>
      </c>
      <c r="J536">
        <v>7.597346183</v>
      </c>
      <c r="K536">
        <v>8.1854209579999999</v>
      </c>
      <c r="L536" t="s">
        <v>1214</v>
      </c>
      <c r="M536">
        <v>0.59820121100000001</v>
      </c>
      <c r="N536">
        <v>8.9364700000000002E-4</v>
      </c>
    </row>
    <row r="537" spans="1:14" x14ac:dyDescent="0.2">
      <c r="A537">
        <v>18.821007890000001</v>
      </c>
      <c r="B537">
        <v>18.990676409999999</v>
      </c>
      <c r="C537">
        <v>18.86102395</v>
      </c>
      <c r="D537">
        <v>18.89664054</v>
      </c>
      <c r="E537">
        <v>19.025179829999999</v>
      </c>
      <c r="F537">
        <v>19.58487968</v>
      </c>
      <c r="G537">
        <v>19.025067010000001</v>
      </c>
      <c r="H537">
        <v>19.177820270000002</v>
      </c>
      <c r="I537" t="s">
        <v>1213</v>
      </c>
      <c r="J537">
        <v>18.8923372</v>
      </c>
      <c r="K537">
        <v>19.203236700000001</v>
      </c>
      <c r="L537" t="s">
        <v>1190</v>
      </c>
      <c r="M537">
        <v>0.32854103899999998</v>
      </c>
      <c r="N537">
        <v>9.9697751000000001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CE635-4E8B-B347-B260-5B90110165F0}">
  <dimension ref="A1:N463"/>
  <sheetViews>
    <sheetView workbookViewId="0">
      <selection activeCell="F2" sqref="F2"/>
    </sheetView>
  </sheetViews>
  <sheetFormatPr baseColWidth="10" defaultRowHeight="16" x14ac:dyDescent="0.2"/>
  <sheetData>
    <row r="1" spans="1:14" x14ac:dyDescent="0.2">
      <c r="A1" s="5" t="s">
        <v>2222</v>
      </c>
      <c r="B1" s="5" t="s">
        <v>2221</v>
      </c>
      <c r="C1" s="5" t="s">
        <v>2220</v>
      </c>
      <c r="D1" s="5" t="s">
        <v>2219</v>
      </c>
      <c r="E1" s="5" t="s">
        <v>2218</v>
      </c>
      <c r="F1" s="5" t="s">
        <v>2217</v>
      </c>
      <c r="G1" s="5" t="s">
        <v>2216</v>
      </c>
      <c r="H1" s="5" t="s">
        <v>2215</v>
      </c>
      <c r="I1" s="5" t="s">
        <v>2214</v>
      </c>
      <c r="J1" s="5" t="s">
        <v>2213</v>
      </c>
      <c r="K1" s="5" t="s">
        <v>2212</v>
      </c>
      <c r="L1" s="5" t="s">
        <v>2211</v>
      </c>
      <c r="M1" s="5" t="s">
        <v>2210</v>
      </c>
      <c r="N1" s="5" t="s">
        <v>2209</v>
      </c>
    </row>
    <row r="2" spans="1:14" x14ac:dyDescent="0.2">
      <c r="A2" s="5">
        <v>13.574325</v>
      </c>
      <c r="B2" s="5">
        <v>13.914034600000001</v>
      </c>
      <c r="C2" s="5">
        <v>13.826619900000001</v>
      </c>
      <c r="D2" s="5">
        <v>13.9364171</v>
      </c>
      <c r="E2" s="5">
        <v>13.3510481</v>
      </c>
      <c r="F2" s="5">
        <v>13.477000500000001</v>
      </c>
      <c r="G2" s="5">
        <v>13.514897299999999</v>
      </c>
      <c r="H2" s="5">
        <v>13.6206242</v>
      </c>
      <c r="I2" s="5" t="s">
        <v>3097</v>
      </c>
      <c r="J2" s="5">
        <v>13.812849099999999</v>
      </c>
      <c r="K2" s="5">
        <v>13.490892499999999</v>
      </c>
      <c r="L2" s="5" t="s">
        <v>3096</v>
      </c>
      <c r="M2" s="5">
        <v>-0.3256986</v>
      </c>
      <c r="N2" s="5">
        <v>2.1846930000000001E-2</v>
      </c>
    </row>
    <row r="3" spans="1:14" x14ac:dyDescent="0.2">
      <c r="A3" s="5">
        <v>11.814541500000001</v>
      </c>
      <c r="B3" s="5">
        <v>11.949329799999999</v>
      </c>
      <c r="C3" s="5">
        <v>11.823304500000001</v>
      </c>
      <c r="D3" s="5">
        <v>11.925654400000001</v>
      </c>
      <c r="E3" s="5">
        <v>11.5904667</v>
      </c>
      <c r="F3" s="5">
        <v>11.523429800000001</v>
      </c>
      <c r="G3" s="5">
        <v>11.428228799999999</v>
      </c>
      <c r="H3" s="5">
        <v>11.369794600000001</v>
      </c>
      <c r="I3" s="5" t="s">
        <v>3095</v>
      </c>
      <c r="J3" s="5">
        <v>11.8782075</v>
      </c>
      <c r="K3" s="5">
        <v>11.477980000000001</v>
      </c>
      <c r="L3" s="5" t="s">
        <v>3094</v>
      </c>
      <c r="M3" s="5">
        <v>-0.39896720000000002</v>
      </c>
      <c r="N3" s="6">
        <v>9.73E-6</v>
      </c>
    </row>
    <row r="4" spans="1:14" x14ac:dyDescent="0.2">
      <c r="A4" s="5">
        <v>9.8393336799999993</v>
      </c>
      <c r="B4" s="5">
        <v>9.9804436800000005</v>
      </c>
      <c r="C4" s="5">
        <v>9.8672367199999993</v>
      </c>
      <c r="D4" s="5">
        <v>9.7495074400000004</v>
      </c>
      <c r="E4" s="5">
        <v>9.32633169</v>
      </c>
      <c r="F4" s="5">
        <v>9.7885082000000008</v>
      </c>
      <c r="G4" s="5">
        <v>9.56285016</v>
      </c>
      <c r="H4" s="5">
        <v>9.5308858300000008</v>
      </c>
      <c r="I4" s="5" t="s">
        <v>3093</v>
      </c>
      <c r="J4" s="5">
        <v>9.8591303799999999</v>
      </c>
      <c r="K4" s="5">
        <v>9.5521439699999995</v>
      </c>
      <c r="L4" s="5" t="s">
        <v>3092</v>
      </c>
      <c r="M4" s="5">
        <v>-0.3009715</v>
      </c>
      <c r="N4" s="5">
        <v>7.6745709999999995E-2</v>
      </c>
    </row>
    <row r="5" spans="1:14" x14ac:dyDescent="0.2">
      <c r="A5" s="5">
        <v>11.761414500000001</v>
      </c>
      <c r="B5" s="5">
        <v>11.924047</v>
      </c>
      <c r="C5" s="5">
        <v>11.779224299999999</v>
      </c>
      <c r="D5" s="5">
        <v>11.8428986</v>
      </c>
      <c r="E5" s="5">
        <v>11.3467983</v>
      </c>
      <c r="F5" s="5">
        <v>11.270308399999999</v>
      </c>
      <c r="G5" s="5">
        <v>11.4517208</v>
      </c>
      <c r="H5" s="5">
        <v>11.4715428</v>
      </c>
      <c r="I5" s="5" t="s">
        <v>3091</v>
      </c>
      <c r="J5" s="5">
        <v>11.826896100000001</v>
      </c>
      <c r="K5" s="5">
        <v>11.3850926</v>
      </c>
      <c r="L5" s="5" t="s">
        <v>3090</v>
      </c>
      <c r="M5" s="5">
        <v>-0.44093329999999997</v>
      </c>
      <c r="N5" s="6">
        <v>5.2799999999999996E-7</v>
      </c>
    </row>
    <row r="6" spans="1:14" x14ac:dyDescent="0.2">
      <c r="A6" s="5">
        <v>11.283037500000001</v>
      </c>
      <c r="B6" s="5">
        <v>11.2676599</v>
      </c>
      <c r="C6" s="5">
        <v>11.233709899999999</v>
      </c>
      <c r="D6" s="5">
        <v>11.3192719</v>
      </c>
      <c r="E6" s="5">
        <v>10.9407111</v>
      </c>
      <c r="F6" s="5">
        <v>10.832935300000001</v>
      </c>
      <c r="G6" s="5">
        <v>10.9632548</v>
      </c>
      <c r="H6" s="5">
        <v>10.750648</v>
      </c>
      <c r="I6" s="5" t="s">
        <v>3089</v>
      </c>
      <c r="J6" s="5">
        <v>11.2759198</v>
      </c>
      <c r="K6" s="5">
        <v>10.871887299999999</v>
      </c>
      <c r="L6" s="5" t="s">
        <v>3088</v>
      </c>
      <c r="M6" s="5">
        <v>-0.40161019999999997</v>
      </c>
      <c r="N6" s="6">
        <v>1.3999999999999999E-6</v>
      </c>
    </row>
    <row r="7" spans="1:14" x14ac:dyDescent="0.2">
      <c r="A7" s="5">
        <v>11.05728</v>
      </c>
      <c r="B7" s="5">
        <v>11.093981400000001</v>
      </c>
      <c r="C7" s="5">
        <v>11.093420500000001</v>
      </c>
      <c r="D7" s="5">
        <v>11.027773</v>
      </c>
      <c r="E7" s="5">
        <v>10.720866300000001</v>
      </c>
      <c r="F7" s="5">
        <v>10.653690599999999</v>
      </c>
      <c r="G7" s="5">
        <v>10.7483073</v>
      </c>
      <c r="H7" s="5">
        <v>10.9260289</v>
      </c>
      <c r="I7" s="5" t="s">
        <v>3087</v>
      </c>
      <c r="J7" s="5">
        <v>11.0681137</v>
      </c>
      <c r="K7" s="5">
        <v>10.7622233</v>
      </c>
      <c r="L7" s="5" t="s">
        <v>3086</v>
      </c>
      <c r="M7" s="5">
        <v>-0.3027976</v>
      </c>
      <c r="N7" s="5">
        <v>2.4517100000000002E-3</v>
      </c>
    </row>
    <row r="8" spans="1:14" x14ac:dyDescent="0.2">
      <c r="A8" s="5">
        <v>10.2836163</v>
      </c>
      <c r="B8" s="5">
        <v>10.3787913</v>
      </c>
      <c r="C8" s="5">
        <v>10.2677783</v>
      </c>
      <c r="D8" s="5">
        <v>10.231219599999999</v>
      </c>
      <c r="E8" s="5">
        <v>10.0601652</v>
      </c>
      <c r="F8" s="5">
        <v>9.9598524200000007</v>
      </c>
      <c r="G8" s="5">
        <v>9.8370918300000003</v>
      </c>
      <c r="H8" s="5">
        <v>10.136240900000001</v>
      </c>
      <c r="I8" s="5" t="s">
        <v>3085</v>
      </c>
      <c r="J8" s="5">
        <v>10.2903514</v>
      </c>
      <c r="K8" s="5">
        <v>9.9983375700000003</v>
      </c>
      <c r="L8" s="5" t="s">
        <v>3084</v>
      </c>
      <c r="M8" s="5">
        <v>-0.28930339999999999</v>
      </c>
      <c r="N8" s="5">
        <v>1.6767270000000001E-2</v>
      </c>
    </row>
    <row r="9" spans="1:14" x14ac:dyDescent="0.2">
      <c r="A9" s="5">
        <v>12.527696600000001</v>
      </c>
      <c r="B9" s="5">
        <v>12.622048299999999</v>
      </c>
      <c r="C9" s="5">
        <v>12.540927999999999</v>
      </c>
      <c r="D9" s="5">
        <v>12.635407600000001</v>
      </c>
      <c r="E9" s="5">
        <v>12.1713994</v>
      </c>
      <c r="F9" s="5">
        <v>12.0777816</v>
      </c>
      <c r="G9" s="5">
        <v>12.2694554</v>
      </c>
      <c r="H9" s="5">
        <v>12.434104</v>
      </c>
      <c r="I9" s="5" t="s">
        <v>3083</v>
      </c>
      <c r="J9" s="5">
        <v>12.581520100000001</v>
      </c>
      <c r="K9" s="5">
        <v>12.238185100000001</v>
      </c>
      <c r="L9" s="5" t="s">
        <v>881</v>
      </c>
      <c r="M9" s="5">
        <v>-0.33809299999999998</v>
      </c>
      <c r="N9" s="5">
        <v>4.2241199999999996E-3</v>
      </c>
    </row>
    <row r="10" spans="1:14" x14ac:dyDescent="0.2">
      <c r="A10" s="5">
        <v>9.7803335499999999</v>
      </c>
      <c r="B10" s="5">
        <v>9.7711270799999994</v>
      </c>
      <c r="C10" s="5">
        <v>9.7298876500000002</v>
      </c>
      <c r="D10" s="5">
        <v>9.7430309600000005</v>
      </c>
      <c r="E10" s="5">
        <v>9.4825634399999998</v>
      </c>
      <c r="F10" s="5">
        <v>9.1789339999999999</v>
      </c>
      <c r="G10" s="5">
        <v>9.5073930699999991</v>
      </c>
      <c r="H10" s="5">
        <v>9.5372280899999993</v>
      </c>
      <c r="I10" s="5" t="s">
        <v>3082</v>
      </c>
      <c r="J10" s="5">
        <v>9.7560948100000005</v>
      </c>
      <c r="K10" s="5">
        <v>9.4265296500000009</v>
      </c>
      <c r="L10" s="5" t="s">
        <v>3081</v>
      </c>
      <c r="M10" s="5">
        <v>-0.32263459999999999</v>
      </c>
      <c r="N10" s="5">
        <v>1.6002249999999999E-2</v>
      </c>
    </row>
    <row r="11" spans="1:14" x14ac:dyDescent="0.2">
      <c r="A11" s="5">
        <v>13.368448900000001</v>
      </c>
      <c r="B11" s="5">
        <v>13.549034499999999</v>
      </c>
      <c r="C11" s="5">
        <v>13.3977801</v>
      </c>
      <c r="D11" s="5">
        <v>13.4464074</v>
      </c>
      <c r="E11" s="5">
        <v>12.979683899999999</v>
      </c>
      <c r="F11" s="5">
        <v>12.9529698</v>
      </c>
      <c r="G11" s="5">
        <v>13.128741700000001</v>
      </c>
      <c r="H11" s="5">
        <v>13.1771832</v>
      </c>
      <c r="I11" s="5" t="s">
        <v>3080</v>
      </c>
      <c r="J11" s="5">
        <v>13.440417699999999</v>
      </c>
      <c r="K11" s="5">
        <v>13.0596447</v>
      </c>
      <c r="L11" s="5" t="s">
        <v>896</v>
      </c>
      <c r="M11" s="5">
        <v>-0.3792818</v>
      </c>
      <c r="N11" s="5">
        <v>1.0137E-4</v>
      </c>
    </row>
    <row r="12" spans="1:14" x14ac:dyDescent="0.2">
      <c r="A12" s="5">
        <v>9.6623620999999993</v>
      </c>
      <c r="B12" s="5">
        <v>9.6906402299999996</v>
      </c>
      <c r="C12" s="5">
        <v>9.6469198800000004</v>
      </c>
      <c r="D12" s="5">
        <v>9.5944563699999996</v>
      </c>
      <c r="E12" s="5">
        <v>9.0601757099999993</v>
      </c>
      <c r="F12" s="5">
        <v>9.2249175599999997</v>
      </c>
      <c r="G12" s="5">
        <v>9.2591061099999994</v>
      </c>
      <c r="H12" s="5">
        <v>9.1934719099999995</v>
      </c>
      <c r="I12" s="5" t="s">
        <v>3079</v>
      </c>
      <c r="J12" s="5">
        <v>9.6485946499999997</v>
      </c>
      <c r="K12" s="5">
        <v>9.1844178200000002</v>
      </c>
      <c r="L12" s="5" t="s">
        <v>3078</v>
      </c>
      <c r="M12" s="5">
        <v>-0.46370869999999997</v>
      </c>
      <c r="N12" s="6">
        <v>7.4000000000000001E-7</v>
      </c>
    </row>
    <row r="13" spans="1:14" x14ac:dyDescent="0.2">
      <c r="A13" s="5">
        <v>14.2114616</v>
      </c>
      <c r="B13" s="5">
        <v>14.3590973</v>
      </c>
      <c r="C13" s="5">
        <v>14.242234099999999</v>
      </c>
      <c r="D13" s="5">
        <v>14.287339599999999</v>
      </c>
      <c r="E13" s="5">
        <v>13.802073399999999</v>
      </c>
      <c r="F13" s="5">
        <v>13.8859508</v>
      </c>
      <c r="G13" s="5">
        <v>13.9028323</v>
      </c>
      <c r="H13" s="5">
        <v>14.099050699999999</v>
      </c>
      <c r="I13" s="5" t="s">
        <v>3077</v>
      </c>
      <c r="J13" s="5">
        <v>14.2750331</v>
      </c>
      <c r="K13" s="5">
        <v>13.9224768</v>
      </c>
      <c r="L13" s="5" t="s">
        <v>3076</v>
      </c>
      <c r="M13" s="5">
        <v>-0.3494968</v>
      </c>
      <c r="N13" s="5">
        <v>7.1120000000000005E-4</v>
      </c>
    </row>
    <row r="14" spans="1:14" x14ac:dyDescent="0.2">
      <c r="A14" s="5">
        <v>9.9808178200000004</v>
      </c>
      <c r="B14" s="5">
        <v>10.226326</v>
      </c>
      <c r="C14" s="5">
        <v>10.0555881</v>
      </c>
      <c r="D14" s="5">
        <v>10.048955400000001</v>
      </c>
      <c r="E14" s="5">
        <v>9.6752065500000004</v>
      </c>
      <c r="F14" s="5">
        <v>9.6916598700000005</v>
      </c>
      <c r="G14" s="5">
        <v>9.8339859700000005</v>
      </c>
      <c r="H14" s="5">
        <v>9.9866992200000002</v>
      </c>
      <c r="I14" s="5" t="s">
        <v>3075</v>
      </c>
      <c r="J14" s="5">
        <v>10.0779218</v>
      </c>
      <c r="K14" s="5">
        <v>9.7968878999999998</v>
      </c>
      <c r="L14" s="5" t="s">
        <v>972</v>
      </c>
      <c r="M14" s="5">
        <v>-0.27863019999999999</v>
      </c>
      <c r="N14" s="5">
        <v>6.2699710000000006E-2</v>
      </c>
    </row>
    <row r="15" spans="1:14" x14ac:dyDescent="0.2">
      <c r="A15" s="5">
        <v>9.8448289100000004</v>
      </c>
      <c r="B15" s="5">
        <v>9.9525385899999996</v>
      </c>
      <c r="C15" s="5">
        <v>9.9954957199999992</v>
      </c>
      <c r="D15" s="5">
        <v>9.9776493599999991</v>
      </c>
      <c r="E15" s="5">
        <v>9.7535768899999997</v>
      </c>
      <c r="F15" s="5">
        <v>9.36437879</v>
      </c>
      <c r="G15" s="5">
        <v>9.5267579599999994</v>
      </c>
      <c r="H15" s="5">
        <v>9.7487550699999996</v>
      </c>
      <c r="I15" s="5" t="s">
        <v>3074</v>
      </c>
      <c r="J15" s="5">
        <v>9.9426281400000001</v>
      </c>
      <c r="K15" s="5">
        <v>9.5983671800000003</v>
      </c>
      <c r="L15" s="5" t="s">
        <v>3073</v>
      </c>
      <c r="M15" s="5">
        <v>-0.33616780000000002</v>
      </c>
      <c r="N15" s="5">
        <v>2.8330299999999999E-2</v>
      </c>
    </row>
    <row r="16" spans="1:14" x14ac:dyDescent="0.2">
      <c r="A16" s="5">
        <v>10.3964342</v>
      </c>
      <c r="B16" s="5">
        <v>10.235618499999999</v>
      </c>
      <c r="C16" s="5">
        <v>10.5067872</v>
      </c>
      <c r="D16" s="5">
        <v>10.447809700000001</v>
      </c>
      <c r="E16" s="5">
        <v>10.2090801</v>
      </c>
      <c r="F16" s="5">
        <v>9.9852217700000008</v>
      </c>
      <c r="G16" s="5">
        <v>10.085831499999999</v>
      </c>
      <c r="H16" s="5">
        <v>10.188214800000001</v>
      </c>
      <c r="I16" s="5" t="s">
        <v>3072</v>
      </c>
      <c r="J16" s="5">
        <v>10.3966624</v>
      </c>
      <c r="K16" s="5">
        <v>10.117087</v>
      </c>
      <c r="L16" s="5" t="s">
        <v>3071</v>
      </c>
      <c r="M16" s="5">
        <v>-0.28021160000000001</v>
      </c>
      <c r="N16" s="5">
        <v>3.013033E-2</v>
      </c>
    </row>
    <row r="17" spans="1:14" x14ac:dyDescent="0.2">
      <c r="A17" s="5">
        <v>11.446474200000001</v>
      </c>
      <c r="B17" s="5">
        <v>11.5763882</v>
      </c>
      <c r="C17" s="5">
        <v>11.323413</v>
      </c>
      <c r="D17" s="5">
        <v>11.260401699999999</v>
      </c>
      <c r="E17" s="5">
        <v>11.0675154</v>
      </c>
      <c r="F17" s="5">
        <v>11.000149800000001</v>
      </c>
      <c r="G17" s="5">
        <v>11.0231142</v>
      </c>
      <c r="H17" s="5">
        <v>11.013542899999999</v>
      </c>
      <c r="I17" s="5" t="s">
        <v>3070</v>
      </c>
      <c r="J17" s="5">
        <v>11.4016693</v>
      </c>
      <c r="K17" s="5">
        <v>11.0260806</v>
      </c>
      <c r="L17" s="5" t="s">
        <v>3069</v>
      </c>
      <c r="M17" s="5">
        <v>-0.3806638</v>
      </c>
      <c r="N17" s="5">
        <v>4.0974000000000002E-4</v>
      </c>
    </row>
    <row r="18" spans="1:14" x14ac:dyDescent="0.2">
      <c r="A18" s="5">
        <v>10.354673</v>
      </c>
      <c r="B18" s="5">
        <v>10.338389899999999</v>
      </c>
      <c r="C18" s="5">
        <v>10.3290808</v>
      </c>
      <c r="D18" s="5">
        <v>10.345714299999999</v>
      </c>
      <c r="E18" s="5">
        <v>9.9253417699999993</v>
      </c>
      <c r="F18" s="5">
        <v>9.9662367100000004</v>
      </c>
      <c r="G18" s="5">
        <v>10.1091427</v>
      </c>
      <c r="H18" s="5">
        <v>10.077980699999999</v>
      </c>
      <c r="I18" s="5" t="s">
        <v>3068</v>
      </c>
      <c r="J18" s="5">
        <v>10.3419645</v>
      </c>
      <c r="K18" s="5">
        <v>10.0196755</v>
      </c>
      <c r="L18" s="5" t="s">
        <v>3067</v>
      </c>
      <c r="M18" s="5">
        <v>-0.32059339999999997</v>
      </c>
      <c r="N18" s="5">
        <v>2.3814999999999999E-4</v>
      </c>
    </row>
    <row r="19" spans="1:14" x14ac:dyDescent="0.2">
      <c r="A19" s="5">
        <v>10.5430814</v>
      </c>
      <c r="B19" s="5">
        <v>10.695671000000001</v>
      </c>
      <c r="C19" s="5">
        <v>10.8083502</v>
      </c>
      <c r="D19" s="5">
        <v>10.7478607</v>
      </c>
      <c r="E19" s="5">
        <v>10.419153</v>
      </c>
      <c r="F19" s="5">
        <v>10.1386535</v>
      </c>
      <c r="G19" s="5">
        <v>10.2683198</v>
      </c>
      <c r="H19" s="5">
        <v>10.4391257</v>
      </c>
      <c r="I19" s="5" t="s">
        <v>3066</v>
      </c>
      <c r="J19" s="5">
        <v>10.698740799999999</v>
      </c>
      <c r="K19" s="5">
        <v>10.316312999999999</v>
      </c>
      <c r="L19" s="5" t="s">
        <v>3065</v>
      </c>
      <c r="M19" s="5">
        <v>-0.380442</v>
      </c>
      <c r="N19" s="5">
        <v>3.7259799999999998E-3</v>
      </c>
    </row>
    <row r="20" spans="1:14" x14ac:dyDescent="0.2">
      <c r="A20" s="5">
        <v>11.482173700000001</v>
      </c>
      <c r="B20" s="5">
        <v>11.654245599999999</v>
      </c>
      <c r="C20" s="5">
        <v>11.654182799999999</v>
      </c>
      <c r="D20" s="5">
        <v>11.745822499999999</v>
      </c>
      <c r="E20" s="5">
        <v>11.2764092</v>
      </c>
      <c r="F20" s="5">
        <v>11.0048089</v>
      </c>
      <c r="G20" s="5">
        <v>11.356990100000001</v>
      </c>
      <c r="H20" s="5">
        <v>11.456563299999999</v>
      </c>
      <c r="I20" s="5" t="s">
        <v>3064</v>
      </c>
      <c r="J20" s="5">
        <v>11.6341061</v>
      </c>
      <c r="K20" s="5">
        <v>11.2736929</v>
      </c>
      <c r="L20" s="5" t="s">
        <v>3063</v>
      </c>
      <c r="M20" s="5">
        <v>-0.35395650000000001</v>
      </c>
      <c r="N20" s="5">
        <v>2.3697800000000002E-2</v>
      </c>
    </row>
    <row r="21" spans="1:14" x14ac:dyDescent="0.2">
      <c r="A21" s="5">
        <v>11.981306699999999</v>
      </c>
      <c r="B21" s="5">
        <v>12.0655933</v>
      </c>
      <c r="C21" s="5">
        <v>12.050455899999999</v>
      </c>
      <c r="D21" s="5">
        <v>12.0120226</v>
      </c>
      <c r="E21" s="5">
        <v>11.6813112</v>
      </c>
      <c r="F21" s="5">
        <v>11.579161600000001</v>
      </c>
      <c r="G21" s="5">
        <v>11.8417186</v>
      </c>
      <c r="H21" s="5">
        <v>11.7950243</v>
      </c>
      <c r="I21" s="5" t="s">
        <v>3062</v>
      </c>
      <c r="J21" s="5">
        <v>12.0273447</v>
      </c>
      <c r="K21" s="5">
        <v>11.724303900000001</v>
      </c>
      <c r="L21" s="5" t="s">
        <v>3061</v>
      </c>
      <c r="M21" s="5">
        <v>-0.29970550000000001</v>
      </c>
      <c r="N21" s="5">
        <v>2.25056E-3</v>
      </c>
    </row>
    <row r="22" spans="1:14" x14ac:dyDescent="0.2">
      <c r="A22" s="5">
        <v>10.958088500000001</v>
      </c>
      <c r="B22" s="5">
        <v>11.0439489</v>
      </c>
      <c r="C22" s="5">
        <v>10.9064777</v>
      </c>
      <c r="D22" s="5">
        <v>10.9420175</v>
      </c>
      <c r="E22" s="5">
        <v>10.618966500000001</v>
      </c>
      <c r="F22" s="5">
        <v>10.621694</v>
      </c>
      <c r="G22" s="5">
        <v>10.6180457</v>
      </c>
      <c r="H22" s="5">
        <v>10.8507949</v>
      </c>
      <c r="I22" s="5" t="s">
        <v>3060</v>
      </c>
      <c r="J22" s="5">
        <v>10.9626331</v>
      </c>
      <c r="K22" s="5">
        <v>10.6773753</v>
      </c>
      <c r="L22" s="5" t="s">
        <v>3059</v>
      </c>
      <c r="M22" s="5">
        <v>-0.28304800000000002</v>
      </c>
      <c r="N22" s="5">
        <v>9.2312899999999996E-3</v>
      </c>
    </row>
    <row r="23" spans="1:14" x14ac:dyDescent="0.2">
      <c r="A23" s="5">
        <v>11.053132</v>
      </c>
      <c r="B23" s="5">
        <v>11.0393133</v>
      </c>
      <c r="C23" s="5">
        <v>11.212995100000001</v>
      </c>
      <c r="D23" s="5">
        <v>11.204929699999999</v>
      </c>
      <c r="E23" s="5">
        <v>10.8184212</v>
      </c>
      <c r="F23" s="5">
        <v>10.757642799999999</v>
      </c>
      <c r="G23" s="5">
        <v>10.924358399999999</v>
      </c>
      <c r="H23" s="5">
        <v>10.874364399999999</v>
      </c>
      <c r="I23" s="5" t="s">
        <v>3058</v>
      </c>
      <c r="J23" s="5">
        <v>11.1275925</v>
      </c>
      <c r="K23" s="5">
        <v>10.843696700000001</v>
      </c>
      <c r="L23" s="5" t="s">
        <v>3057</v>
      </c>
      <c r="M23" s="5">
        <v>-0.2846012</v>
      </c>
      <c r="N23" s="5">
        <v>4.6639899999999998E-3</v>
      </c>
    </row>
    <row r="24" spans="1:14" x14ac:dyDescent="0.2">
      <c r="A24" s="5">
        <v>8.7339172000000005</v>
      </c>
      <c r="B24" s="5">
        <v>8.4878969800000004</v>
      </c>
      <c r="C24" s="5">
        <v>8.6359587700000002</v>
      </c>
      <c r="D24" s="5">
        <v>8.4349211400000002</v>
      </c>
      <c r="E24" s="5">
        <v>8.2925089199999995</v>
      </c>
      <c r="F24" s="5">
        <v>7.7716885400000004</v>
      </c>
      <c r="G24" s="5">
        <v>7.9127156799999998</v>
      </c>
      <c r="H24" s="5">
        <v>8.3999451500000006</v>
      </c>
      <c r="I24" s="5" t="s">
        <v>3056</v>
      </c>
      <c r="J24" s="5">
        <v>8.5731735199999992</v>
      </c>
      <c r="K24" s="5">
        <v>8.0942145700000001</v>
      </c>
      <c r="L24" s="5" t="s">
        <v>3055</v>
      </c>
      <c r="M24" s="5">
        <v>-0.4622851</v>
      </c>
      <c r="N24" s="5">
        <v>5.3322359999999999E-2</v>
      </c>
    </row>
    <row r="25" spans="1:14" x14ac:dyDescent="0.2">
      <c r="A25" s="5">
        <v>11.092353299999999</v>
      </c>
      <c r="B25" s="5">
        <v>11.168044699999999</v>
      </c>
      <c r="C25" s="5">
        <v>11.2600832</v>
      </c>
      <c r="D25" s="5">
        <v>11.302302299999999</v>
      </c>
      <c r="E25" s="5">
        <v>10.7251008</v>
      </c>
      <c r="F25" s="5">
        <v>10.7051721</v>
      </c>
      <c r="G25" s="5">
        <v>10.850973099999999</v>
      </c>
      <c r="H25" s="5">
        <v>10.9704493</v>
      </c>
      <c r="I25" s="5" t="s">
        <v>3054</v>
      </c>
      <c r="J25" s="5">
        <v>11.2056959</v>
      </c>
      <c r="K25" s="5">
        <v>10.812923899999999</v>
      </c>
      <c r="L25" s="5" t="s">
        <v>3053</v>
      </c>
      <c r="M25" s="5">
        <v>-0.39114280000000001</v>
      </c>
      <c r="N25" s="5">
        <v>5.7863999999999995E-4</v>
      </c>
    </row>
    <row r="26" spans="1:14" x14ac:dyDescent="0.2">
      <c r="A26" s="5">
        <v>10.344041000000001</v>
      </c>
      <c r="B26" s="5">
        <v>10.5166728</v>
      </c>
      <c r="C26" s="5">
        <v>10.344848300000001</v>
      </c>
      <c r="D26" s="5">
        <v>10.4043499</v>
      </c>
      <c r="E26" s="5">
        <v>9.9282830200000003</v>
      </c>
      <c r="F26" s="5">
        <v>10.0467595</v>
      </c>
      <c r="G26" s="5">
        <v>10.0285697</v>
      </c>
      <c r="H26" s="5">
        <v>10.286861699999999</v>
      </c>
      <c r="I26" s="5" t="s">
        <v>3052</v>
      </c>
      <c r="J26" s="5">
        <v>10.402478</v>
      </c>
      <c r="K26" s="5">
        <v>10.072618500000001</v>
      </c>
      <c r="L26" s="5" t="s">
        <v>3051</v>
      </c>
      <c r="M26" s="5">
        <v>-0.32611269999999998</v>
      </c>
      <c r="N26" s="5">
        <v>1.5926490000000001E-2</v>
      </c>
    </row>
    <row r="27" spans="1:14" x14ac:dyDescent="0.2">
      <c r="A27" s="5">
        <v>11.629932800000001</v>
      </c>
      <c r="B27" s="5">
        <v>11.920450199999999</v>
      </c>
      <c r="C27" s="5">
        <v>11.595609</v>
      </c>
      <c r="D27" s="5">
        <v>11.657322600000001</v>
      </c>
      <c r="E27" s="5">
        <v>11.3544722</v>
      </c>
      <c r="F27" s="5">
        <v>11.569235000000001</v>
      </c>
      <c r="G27" s="5">
        <v>11.2706093</v>
      </c>
      <c r="H27" s="5">
        <v>11.4994201</v>
      </c>
      <c r="I27" s="5" t="s">
        <v>3050</v>
      </c>
      <c r="J27" s="5">
        <v>11.700828700000001</v>
      </c>
      <c r="K27" s="5">
        <v>11.4234341</v>
      </c>
      <c r="L27" s="5" t="s">
        <v>3049</v>
      </c>
      <c r="M27" s="5">
        <v>-0.27882780000000001</v>
      </c>
      <c r="N27" s="5">
        <v>7.5350189999999997E-2</v>
      </c>
    </row>
    <row r="28" spans="1:14" x14ac:dyDescent="0.2">
      <c r="A28" s="5">
        <v>10.570703399999999</v>
      </c>
      <c r="B28" s="5">
        <v>10.6080521</v>
      </c>
      <c r="C28" s="5">
        <v>10.8164508</v>
      </c>
      <c r="D28" s="5">
        <v>10.878434499999999</v>
      </c>
      <c r="E28" s="5">
        <v>10.4065531</v>
      </c>
      <c r="F28" s="5">
        <v>10.2250432</v>
      </c>
      <c r="G28" s="5">
        <v>10.5064016</v>
      </c>
      <c r="H28" s="5">
        <v>10.509626799999999</v>
      </c>
      <c r="I28" s="5" t="s">
        <v>3048</v>
      </c>
      <c r="J28" s="5">
        <v>10.718410199999999</v>
      </c>
      <c r="K28" s="5">
        <v>10.411906200000001</v>
      </c>
      <c r="L28" s="5" t="s">
        <v>3047</v>
      </c>
      <c r="M28" s="5">
        <v>-0.3077434</v>
      </c>
      <c r="N28" s="5">
        <v>4.6816200000000002E-2</v>
      </c>
    </row>
    <row r="29" spans="1:14" x14ac:dyDescent="0.2">
      <c r="A29" s="5">
        <v>6.4942305500000002</v>
      </c>
      <c r="B29" s="5">
        <v>6.4921694900000002</v>
      </c>
      <c r="C29" s="5">
        <v>6.2616870999999996</v>
      </c>
      <c r="D29" s="5">
        <v>6.6616907999999997</v>
      </c>
      <c r="E29" s="5">
        <v>6.1982990100000004</v>
      </c>
      <c r="F29" s="5">
        <v>5.8127728400000001</v>
      </c>
      <c r="G29" s="5">
        <v>5.67688433</v>
      </c>
      <c r="H29" s="5">
        <v>6.0718880400000002</v>
      </c>
      <c r="I29" s="5" t="s">
        <v>3046</v>
      </c>
      <c r="J29" s="5">
        <v>6.4774444799999999</v>
      </c>
      <c r="K29" s="5">
        <v>5.9399610599999999</v>
      </c>
      <c r="L29" s="5" t="s">
        <v>3045</v>
      </c>
      <c r="M29" s="5">
        <v>-0.53769270000000002</v>
      </c>
      <c r="N29" s="5">
        <v>8.2166980000000001E-2</v>
      </c>
    </row>
    <row r="30" spans="1:14" x14ac:dyDescent="0.2">
      <c r="A30" s="5">
        <v>9.8115390900000001</v>
      </c>
      <c r="B30" s="5">
        <v>9.9483058700000004</v>
      </c>
      <c r="C30" s="5">
        <v>9.6986739199999992</v>
      </c>
      <c r="D30" s="5">
        <v>9.7002099299999998</v>
      </c>
      <c r="E30" s="5">
        <v>9.3241001699999995</v>
      </c>
      <c r="F30" s="5">
        <v>9.4212499399999992</v>
      </c>
      <c r="G30" s="5">
        <v>9.4064665299999994</v>
      </c>
      <c r="H30" s="5">
        <v>9.5849474400000005</v>
      </c>
      <c r="I30" s="5" t="s">
        <v>3044</v>
      </c>
      <c r="J30" s="5">
        <v>9.7896821999999997</v>
      </c>
      <c r="K30" s="5">
        <v>9.4341910200000001</v>
      </c>
      <c r="L30" s="5" t="s">
        <v>3043</v>
      </c>
      <c r="M30" s="5">
        <v>-0.35716360000000003</v>
      </c>
      <c r="N30" s="5">
        <v>6.6934300000000002E-3</v>
      </c>
    </row>
    <row r="31" spans="1:14" x14ac:dyDescent="0.2">
      <c r="A31" s="5">
        <v>10.4524007</v>
      </c>
      <c r="B31" s="5">
        <v>10.534664899999999</v>
      </c>
      <c r="C31" s="5">
        <v>10.400872</v>
      </c>
      <c r="D31" s="5">
        <v>10.3919842</v>
      </c>
      <c r="E31" s="5">
        <v>10.218722100000001</v>
      </c>
      <c r="F31" s="5">
        <v>10.110110000000001</v>
      </c>
      <c r="G31" s="5">
        <v>10.142163</v>
      </c>
      <c r="H31" s="5">
        <v>10.0293171</v>
      </c>
      <c r="I31" s="5" t="s">
        <v>3042</v>
      </c>
      <c r="J31" s="5">
        <v>10.4449805</v>
      </c>
      <c r="K31" s="5">
        <v>10.1250781</v>
      </c>
      <c r="L31" s="5" t="s">
        <v>3041</v>
      </c>
      <c r="M31" s="5">
        <v>-0.31929800000000003</v>
      </c>
      <c r="N31" s="5">
        <v>6.5561999999999999E-4</v>
      </c>
    </row>
    <row r="32" spans="1:14" x14ac:dyDescent="0.2">
      <c r="A32" s="5">
        <v>12.4933382</v>
      </c>
      <c r="B32" s="5">
        <v>12.708011900000001</v>
      </c>
      <c r="C32" s="5">
        <v>12.590660400000001</v>
      </c>
      <c r="D32" s="5">
        <v>12.627957500000001</v>
      </c>
      <c r="E32" s="5">
        <v>12.1935714</v>
      </c>
      <c r="F32" s="5">
        <v>12.2439795</v>
      </c>
      <c r="G32" s="5">
        <v>12.355361800000001</v>
      </c>
      <c r="H32" s="5">
        <v>12.499982899999999</v>
      </c>
      <c r="I32" s="5" t="s">
        <v>3040</v>
      </c>
      <c r="J32" s="5">
        <v>12.604991999999999</v>
      </c>
      <c r="K32" s="5">
        <v>12.3232239</v>
      </c>
      <c r="L32" s="5" t="s">
        <v>3039</v>
      </c>
      <c r="M32" s="5">
        <v>-0.27902270000000001</v>
      </c>
      <c r="N32" s="5">
        <v>2.6855569999999999E-2</v>
      </c>
    </row>
    <row r="33" spans="1:14" x14ac:dyDescent="0.2">
      <c r="A33" s="5">
        <v>9.9957148500000006</v>
      </c>
      <c r="B33" s="5">
        <v>10.181350399999999</v>
      </c>
      <c r="C33" s="5">
        <v>9.86411397</v>
      </c>
      <c r="D33" s="5">
        <v>9.9256945699999992</v>
      </c>
      <c r="E33" s="5">
        <v>9.6253311299999993</v>
      </c>
      <c r="F33" s="5">
        <v>9.7464710799999992</v>
      </c>
      <c r="G33" s="5">
        <v>9.5267579599999994</v>
      </c>
      <c r="H33" s="5">
        <v>9.5330030099999998</v>
      </c>
      <c r="I33" s="5" t="s">
        <v>3038</v>
      </c>
      <c r="J33" s="5">
        <v>9.9917184399999996</v>
      </c>
      <c r="K33" s="5">
        <v>9.6078907999999998</v>
      </c>
      <c r="L33" s="5" t="s">
        <v>3037</v>
      </c>
      <c r="M33" s="5">
        <v>-0.38691340000000002</v>
      </c>
      <c r="N33" s="5">
        <v>3.6436799999999998E-3</v>
      </c>
    </row>
    <row r="34" spans="1:14" x14ac:dyDescent="0.2">
      <c r="A34" s="5">
        <v>11.145642499999999</v>
      </c>
      <c r="B34" s="5">
        <v>11.212254400000001</v>
      </c>
      <c r="C34" s="5">
        <v>11.236731300000001</v>
      </c>
      <c r="D34" s="5">
        <v>11.227722999999999</v>
      </c>
      <c r="E34" s="5">
        <v>10.956644600000001</v>
      </c>
      <c r="F34" s="5">
        <v>10.679175300000001</v>
      </c>
      <c r="G34" s="5">
        <v>10.6198502</v>
      </c>
      <c r="H34" s="5">
        <v>10.902476399999999</v>
      </c>
      <c r="I34" s="5" t="s">
        <v>3036</v>
      </c>
      <c r="J34" s="5">
        <v>11.2055878</v>
      </c>
      <c r="K34" s="5">
        <v>10.7895366</v>
      </c>
      <c r="L34" s="5" t="s">
        <v>3035</v>
      </c>
      <c r="M34" s="5">
        <v>-0.4095278</v>
      </c>
      <c r="N34" s="5">
        <v>6.6122999999999996E-4</v>
      </c>
    </row>
    <row r="35" spans="1:14" x14ac:dyDescent="0.2">
      <c r="A35" s="5">
        <v>12.767188000000001</v>
      </c>
      <c r="B35" s="5">
        <v>12.926732700000001</v>
      </c>
      <c r="C35" s="5">
        <v>12.7638096</v>
      </c>
      <c r="D35" s="5">
        <v>12.7415571</v>
      </c>
      <c r="E35" s="5">
        <v>12.4152212</v>
      </c>
      <c r="F35" s="5">
        <v>12.435889400000001</v>
      </c>
      <c r="G35" s="5">
        <v>12.4443526</v>
      </c>
      <c r="H35" s="5">
        <v>12.3307991</v>
      </c>
      <c r="I35" s="5" t="s">
        <v>3034</v>
      </c>
      <c r="J35" s="5">
        <v>12.7998219</v>
      </c>
      <c r="K35" s="5">
        <v>12.4065656</v>
      </c>
      <c r="L35" s="5" t="s">
        <v>3033</v>
      </c>
      <c r="M35" s="5">
        <v>-0.3944916</v>
      </c>
      <c r="N35" s="6">
        <v>3.8700000000000001E-7</v>
      </c>
    </row>
    <row r="36" spans="1:14" x14ac:dyDescent="0.2">
      <c r="A36" s="5">
        <v>9.7644739600000001</v>
      </c>
      <c r="B36" s="5">
        <v>9.7980339700000005</v>
      </c>
      <c r="C36" s="5">
        <v>9.9298071799999992</v>
      </c>
      <c r="D36" s="5">
        <v>10.0291294</v>
      </c>
      <c r="E36" s="5">
        <v>9.6180631999999999</v>
      </c>
      <c r="F36" s="5">
        <v>9.5308338100000007</v>
      </c>
      <c r="G36" s="5">
        <v>9.5515498700000006</v>
      </c>
      <c r="H36" s="5">
        <v>9.48131272</v>
      </c>
      <c r="I36" s="5" t="s">
        <v>3032</v>
      </c>
      <c r="J36" s="5">
        <v>9.8803611399999998</v>
      </c>
      <c r="K36" s="5">
        <v>9.5454398999999999</v>
      </c>
      <c r="L36" s="5" t="s">
        <v>860</v>
      </c>
      <c r="M36" s="5">
        <v>-0.33760889999999999</v>
      </c>
      <c r="N36" s="5">
        <v>4.2236599999999997E-3</v>
      </c>
    </row>
    <row r="37" spans="1:14" x14ac:dyDescent="0.2">
      <c r="A37" s="5">
        <v>10.685405899999999</v>
      </c>
      <c r="B37" s="5">
        <v>10.7115752</v>
      </c>
      <c r="C37" s="5">
        <v>10.777146500000001</v>
      </c>
      <c r="D37" s="5">
        <v>10.8018281</v>
      </c>
      <c r="E37" s="5">
        <v>10.295902</v>
      </c>
      <c r="F37" s="5">
        <v>10.130149599999999</v>
      </c>
      <c r="G37" s="5">
        <v>10.311388000000001</v>
      </c>
      <c r="H37" s="5">
        <v>10.5107015</v>
      </c>
      <c r="I37" s="5" t="s">
        <v>3031</v>
      </c>
      <c r="J37" s="5">
        <v>10.7439889</v>
      </c>
      <c r="K37" s="5">
        <v>10.3120353</v>
      </c>
      <c r="L37" s="5" t="s">
        <v>3030</v>
      </c>
      <c r="M37" s="5">
        <v>-0.42654989999999998</v>
      </c>
      <c r="N37" s="5">
        <v>3.1273E-4</v>
      </c>
    </row>
    <row r="38" spans="1:14" x14ac:dyDescent="0.2">
      <c r="A38" s="5">
        <v>11.310106299999999</v>
      </c>
      <c r="B38" s="5">
        <v>11.451855699999999</v>
      </c>
      <c r="C38" s="5">
        <v>11.164952599999999</v>
      </c>
      <c r="D38" s="5">
        <v>11.207284100000001</v>
      </c>
      <c r="E38" s="5">
        <v>10.909051</v>
      </c>
      <c r="F38" s="5">
        <v>10.718469799999999</v>
      </c>
      <c r="G38" s="5">
        <v>10.872324000000001</v>
      </c>
      <c r="H38" s="5">
        <v>11.228669099999999</v>
      </c>
      <c r="I38" s="5" t="s">
        <v>3029</v>
      </c>
      <c r="J38" s="5">
        <v>11.2835497</v>
      </c>
      <c r="K38" s="5">
        <v>10.932128499999999</v>
      </c>
      <c r="L38" s="5" t="s">
        <v>3028</v>
      </c>
      <c r="M38" s="5">
        <v>-0.34373530000000002</v>
      </c>
      <c r="N38" s="5">
        <v>5.7111210000000003E-2</v>
      </c>
    </row>
    <row r="39" spans="1:14" x14ac:dyDescent="0.2">
      <c r="A39" s="5">
        <v>10.292692199999999</v>
      </c>
      <c r="B39" s="5">
        <v>10.3798393</v>
      </c>
      <c r="C39" s="5">
        <v>10.358227400000001</v>
      </c>
      <c r="D39" s="5">
        <v>10.2655157</v>
      </c>
      <c r="E39" s="5">
        <v>9.7435928900000004</v>
      </c>
      <c r="F39" s="5">
        <v>9.7794733199999992</v>
      </c>
      <c r="G39" s="5">
        <v>9.9689409799999993</v>
      </c>
      <c r="H39" s="5">
        <v>10.057535700000001</v>
      </c>
      <c r="I39" s="5" t="s">
        <v>3027</v>
      </c>
      <c r="J39" s="5">
        <v>10.3240687</v>
      </c>
      <c r="K39" s="5">
        <v>9.8873857199999993</v>
      </c>
      <c r="L39" s="5" t="s">
        <v>3026</v>
      </c>
      <c r="M39" s="5">
        <v>-0.43192170000000002</v>
      </c>
      <c r="N39" s="5">
        <v>2.4371000000000001E-4</v>
      </c>
    </row>
    <row r="40" spans="1:14" x14ac:dyDescent="0.2">
      <c r="A40" s="5">
        <v>8.8422819399999995</v>
      </c>
      <c r="B40" s="5">
        <v>9.1048611400000006</v>
      </c>
      <c r="C40" s="5">
        <v>8.8842772300000004</v>
      </c>
      <c r="D40" s="5">
        <v>8.9070410199999994</v>
      </c>
      <c r="E40" s="5">
        <v>8.5083594300000005</v>
      </c>
      <c r="F40" s="5">
        <v>8.2193309800000005</v>
      </c>
      <c r="G40" s="5">
        <v>8.6695243400000006</v>
      </c>
      <c r="H40" s="5">
        <v>8.8266279599999997</v>
      </c>
      <c r="I40" s="5" t="s">
        <v>3025</v>
      </c>
      <c r="J40" s="5">
        <v>8.9346153299999997</v>
      </c>
      <c r="K40" s="5">
        <v>8.5559606800000001</v>
      </c>
      <c r="L40" s="5" t="s">
        <v>3024</v>
      </c>
      <c r="M40" s="5">
        <v>-0.36552089999999998</v>
      </c>
      <c r="N40" s="5">
        <v>9.4830570000000003E-2</v>
      </c>
    </row>
    <row r="41" spans="1:14" x14ac:dyDescent="0.2">
      <c r="A41" s="5">
        <v>12.3993704</v>
      </c>
      <c r="B41" s="5">
        <v>12.3378236</v>
      </c>
      <c r="C41" s="5">
        <v>12.1879285</v>
      </c>
      <c r="D41" s="5">
        <v>12.1112208</v>
      </c>
      <c r="E41" s="5">
        <v>11.972757400000001</v>
      </c>
      <c r="F41" s="5">
        <v>11.875147200000001</v>
      </c>
      <c r="G41" s="5">
        <v>11.953264799999999</v>
      </c>
      <c r="H41" s="5">
        <v>11.962255300000001</v>
      </c>
      <c r="I41" s="5" t="s">
        <v>3023</v>
      </c>
      <c r="J41" s="5">
        <v>12.259085799999999</v>
      </c>
      <c r="K41" s="5">
        <v>11.940856200000001</v>
      </c>
      <c r="L41" s="5" t="s">
        <v>3022</v>
      </c>
      <c r="M41" s="5">
        <v>-0.32243290000000002</v>
      </c>
      <c r="N41" s="5">
        <v>2.4913299999999999E-3</v>
      </c>
    </row>
    <row r="42" spans="1:14" x14ac:dyDescent="0.2">
      <c r="A42" s="5">
        <v>11.6239525</v>
      </c>
      <c r="B42" s="5">
        <v>11.650776499999999</v>
      </c>
      <c r="C42" s="5">
        <v>11.640103099999999</v>
      </c>
      <c r="D42" s="5">
        <v>11.6491194</v>
      </c>
      <c r="E42" s="5">
        <v>11.319613500000001</v>
      </c>
      <c r="F42" s="5">
        <v>11.237695</v>
      </c>
      <c r="G42" s="5">
        <v>11.326927299999999</v>
      </c>
      <c r="H42" s="5">
        <v>11.379828099999999</v>
      </c>
      <c r="I42" s="5" t="s">
        <v>3021</v>
      </c>
      <c r="J42" s="5">
        <v>11.640987900000001</v>
      </c>
      <c r="K42" s="5">
        <v>11.316015999999999</v>
      </c>
      <c r="L42" s="5" t="s">
        <v>3020</v>
      </c>
      <c r="M42" s="5">
        <v>-0.32408999999999999</v>
      </c>
      <c r="N42" s="6">
        <v>2.34E-7</v>
      </c>
    </row>
    <row r="43" spans="1:14" x14ac:dyDescent="0.2">
      <c r="A43" s="5">
        <v>10.3420995</v>
      </c>
      <c r="B43" s="5">
        <v>10.442373</v>
      </c>
      <c r="C43" s="5">
        <v>10.3482047</v>
      </c>
      <c r="D43" s="5">
        <v>10.3241817</v>
      </c>
      <c r="E43" s="5">
        <v>9.8621484600000002</v>
      </c>
      <c r="F43" s="5">
        <v>10.0452526</v>
      </c>
      <c r="G43" s="5">
        <v>10.012175600000001</v>
      </c>
      <c r="H43" s="5">
        <v>10.1194313</v>
      </c>
      <c r="I43" s="5" t="s">
        <v>3019</v>
      </c>
      <c r="J43" s="5">
        <v>10.3642147</v>
      </c>
      <c r="K43" s="5">
        <v>10.009752000000001</v>
      </c>
      <c r="L43" s="5" t="s">
        <v>3018</v>
      </c>
      <c r="M43" s="5">
        <v>-0.35301510000000003</v>
      </c>
      <c r="N43" s="5">
        <v>4.7288000000000001E-4</v>
      </c>
    </row>
    <row r="44" spans="1:14" x14ac:dyDescent="0.2">
      <c r="A44" s="5">
        <v>7.0644587699999999</v>
      </c>
      <c r="B44" s="5">
        <v>7.0717799299999999</v>
      </c>
      <c r="C44" s="5">
        <v>7.3625851899999999</v>
      </c>
      <c r="D44" s="5">
        <v>7.6682858999999999</v>
      </c>
      <c r="E44" s="5">
        <v>6.415089</v>
      </c>
      <c r="F44" s="5">
        <v>6.3110524200000002</v>
      </c>
      <c r="G44" s="5">
        <v>6.8341686700000004</v>
      </c>
      <c r="H44" s="5">
        <v>6.7033102700000002</v>
      </c>
      <c r="I44" s="5" t="s">
        <v>3017</v>
      </c>
      <c r="J44" s="5">
        <v>7.2917774499999997</v>
      </c>
      <c r="K44" s="5">
        <v>6.5659050900000002</v>
      </c>
      <c r="L44" s="5" t="s">
        <v>3016</v>
      </c>
      <c r="M44" s="5">
        <v>-0.73641909999999999</v>
      </c>
      <c r="N44" s="5">
        <v>9.9368800000000004E-3</v>
      </c>
    </row>
    <row r="45" spans="1:14" x14ac:dyDescent="0.2">
      <c r="A45" s="5">
        <v>10.6172027</v>
      </c>
      <c r="B45" s="5">
        <v>10.6205196</v>
      </c>
      <c r="C45" s="5">
        <v>10.6819322</v>
      </c>
      <c r="D45" s="5">
        <v>10.6525953</v>
      </c>
      <c r="E45" s="5">
        <v>10.4012704</v>
      </c>
      <c r="F45" s="5">
        <v>10.321567099999999</v>
      </c>
      <c r="G45" s="5">
        <v>10.4688503</v>
      </c>
      <c r="H45" s="5">
        <v>10.2422684</v>
      </c>
      <c r="I45" s="5" t="s">
        <v>3015</v>
      </c>
      <c r="J45" s="5">
        <v>10.6430624</v>
      </c>
      <c r="K45" s="5">
        <v>10.3584891</v>
      </c>
      <c r="L45" s="5" t="s">
        <v>3014</v>
      </c>
      <c r="M45" s="5">
        <v>-0.28176020000000002</v>
      </c>
      <c r="N45" s="5">
        <v>2.7124699999999998E-3</v>
      </c>
    </row>
    <row r="46" spans="1:14" x14ac:dyDescent="0.2">
      <c r="A46" s="5">
        <v>13.215122300000001</v>
      </c>
      <c r="B46" s="5">
        <v>13.2053096</v>
      </c>
      <c r="C46" s="5">
        <v>13.1429016</v>
      </c>
      <c r="D46" s="5">
        <v>13.1683723</v>
      </c>
      <c r="E46" s="5">
        <v>12.945614300000001</v>
      </c>
      <c r="F46" s="5">
        <v>12.8535907</v>
      </c>
      <c r="G46" s="5">
        <v>12.872125199999999</v>
      </c>
      <c r="H46" s="5">
        <v>12.689380099999999</v>
      </c>
      <c r="I46" s="5" t="s">
        <v>3013</v>
      </c>
      <c r="J46" s="5">
        <v>13.182926399999999</v>
      </c>
      <c r="K46" s="5">
        <v>12.840177600000001</v>
      </c>
      <c r="L46" s="5" t="s">
        <v>902</v>
      </c>
      <c r="M46" s="5">
        <v>-0.34001979999999998</v>
      </c>
      <c r="N46" s="6">
        <v>7.8499999999999997E-5</v>
      </c>
    </row>
    <row r="47" spans="1:14" x14ac:dyDescent="0.2">
      <c r="A47" s="5">
        <v>12.4972691</v>
      </c>
      <c r="B47" s="5">
        <v>12.3075764</v>
      </c>
      <c r="C47" s="5">
        <v>12.666336899999999</v>
      </c>
      <c r="D47" s="5">
        <v>12.709320399999999</v>
      </c>
      <c r="E47" s="5">
        <v>12.332712900000001</v>
      </c>
      <c r="F47" s="5">
        <v>11.9974618</v>
      </c>
      <c r="G47" s="5">
        <v>12.345853399999999</v>
      </c>
      <c r="H47" s="5">
        <v>12.1916493</v>
      </c>
      <c r="I47" s="5" t="s">
        <v>3012</v>
      </c>
      <c r="J47" s="5">
        <v>12.5451257</v>
      </c>
      <c r="K47" s="5">
        <v>12.216919300000001</v>
      </c>
      <c r="L47" s="5" t="s">
        <v>3011</v>
      </c>
      <c r="M47" s="5">
        <v>-0.32998369999999999</v>
      </c>
      <c r="N47" s="5">
        <v>5.6484909999999999E-2</v>
      </c>
    </row>
    <row r="48" spans="1:14" x14ac:dyDescent="0.2">
      <c r="A48" s="5">
        <v>9.8503032899999994</v>
      </c>
      <c r="B48" s="5">
        <v>10.182552100000001</v>
      </c>
      <c r="C48" s="5">
        <v>9.9666694099999997</v>
      </c>
      <c r="D48" s="5">
        <v>10.110627300000001</v>
      </c>
      <c r="E48" s="5">
        <v>9.4925336199999997</v>
      </c>
      <c r="F48" s="5">
        <v>9.5606732000000001</v>
      </c>
      <c r="G48" s="5">
        <v>9.79777962</v>
      </c>
      <c r="H48" s="5">
        <v>9.9154538700000003</v>
      </c>
      <c r="I48" s="5" t="s">
        <v>3010</v>
      </c>
      <c r="J48" s="5">
        <v>10.027538</v>
      </c>
      <c r="K48" s="5">
        <v>9.6916100800000002</v>
      </c>
      <c r="L48" s="5" t="s">
        <v>3009</v>
      </c>
      <c r="M48" s="5">
        <v>-0.33161289999999999</v>
      </c>
      <c r="N48" s="5">
        <v>7.8949640000000001E-2</v>
      </c>
    </row>
    <row r="49" spans="1:14" x14ac:dyDescent="0.2">
      <c r="A49" s="5">
        <v>10.318595</v>
      </c>
      <c r="B49" s="5">
        <v>10.2157999</v>
      </c>
      <c r="C49" s="5">
        <v>10.2795459</v>
      </c>
      <c r="D49" s="5">
        <v>10.2008223</v>
      </c>
      <c r="E49" s="5">
        <v>10.0358269</v>
      </c>
      <c r="F49" s="5">
        <v>9.8690771599999998</v>
      </c>
      <c r="G49" s="5">
        <v>9.9185180000000006</v>
      </c>
      <c r="H49" s="5">
        <v>10.0293171</v>
      </c>
      <c r="I49" s="5" t="s">
        <v>3008</v>
      </c>
      <c r="J49" s="5">
        <v>10.253690799999999</v>
      </c>
      <c r="K49" s="5">
        <v>9.9631847899999997</v>
      </c>
      <c r="L49" s="5" t="s">
        <v>3007</v>
      </c>
      <c r="M49" s="5">
        <v>-0.28981390000000001</v>
      </c>
      <c r="N49" s="5">
        <v>2.54879E-3</v>
      </c>
    </row>
    <row r="50" spans="1:14" x14ac:dyDescent="0.2">
      <c r="A50" s="5">
        <v>11.9831767</v>
      </c>
      <c r="B50" s="5">
        <v>12.200132200000001</v>
      </c>
      <c r="C50" s="5">
        <v>11.880831000000001</v>
      </c>
      <c r="D50" s="5">
        <v>11.837209100000001</v>
      </c>
      <c r="E50" s="5">
        <v>11.5750666</v>
      </c>
      <c r="F50" s="5">
        <v>11.546514200000001</v>
      </c>
      <c r="G50" s="5">
        <v>11.639989099999999</v>
      </c>
      <c r="H50" s="5">
        <v>11.843170300000001</v>
      </c>
      <c r="I50" s="5" t="s">
        <v>3006</v>
      </c>
      <c r="J50" s="5">
        <v>11.9753372</v>
      </c>
      <c r="K50" s="5">
        <v>11.651185099999999</v>
      </c>
      <c r="L50" s="5" t="s">
        <v>3005</v>
      </c>
      <c r="M50" s="5">
        <v>-0.32651180000000002</v>
      </c>
      <c r="N50" s="5">
        <v>3.4940619999999999E-2</v>
      </c>
    </row>
    <row r="51" spans="1:14" x14ac:dyDescent="0.2">
      <c r="A51" s="5">
        <v>11.490524000000001</v>
      </c>
      <c r="B51" s="5">
        <v>11.5032543</v>
      </c>
      <c r="C51" s="5">
        <v>11.6510155</v>
      </c>
      <c r="D51" s="5">
        <v>11.5767595</v>
      </c>
      <c r="E51" s="5">
        <v>11.274676899999999</v>
      </c>
      <c r="F51" s="5">
        <v>11.047583400000001</v>
      </c>
      <c r="G51" s="5">
        <v>11.2625463</v>
      </c>
      <c r="H51" s="5">
        <v>11.178157799999999</v>
      </c>
      <c r="I51" s="5" t="s">
        <v>3004</v>
      </c>
      <c r="J51" s="5">
        <v>11.555388300000001</v>
      </c>
      <c r="K51" s="5">
        <v>11.1907411</v>
      </c>
      <c r="L51" s="5" t="s">
        <v>3003</v>
      </c>
      <c r="M51" s="5">
        <v>-0.36294470000000001</v>
      </c>
      <c r="N51" s="5">
        <v>2.0708E-4</v>
      </c>
    </row>
    <row r="52" spans="1:14" x14ac:dyDescent="0.2">
      <c r="A52" s="5">
        <v>11.862398799999999</v>
      </c>
      <c r="B52" s="5">
        <v>12.024300200000001</v>
      </c>
      <c r="C52" s="5">
        <v>11.6636431</v>
      </c>
      <c r="D52" s="5">
        <v>11.674016</v>
      </c>
      <c r="E52" s="5">
        <v>11.0893598</v>
      </c>
      <c r="F52" s="5">
        <v>11.2612507</v>
      </c>
      <c r="G52" s="5">
        <v>11.466336800000001</v>
      </c>
      <c r="H52" s="5">
        <v>11.3319914</v>
      </c>
      <c r="I52" s="5" t="s">
        <v>3002</v>
      </c>
      <c r="J52" s="5">
        <v>11.806089500000001</v>
      </c>
      <c r="K52" s="5">
        <v>11.287234700000001</v>
      </c>
      <c r="L52" s="5" t="s">
        <v>3001</v>
      </c>
      <c r="M52" s="5">
        <v>-0.52047900000000002</v>
      </c>
      <c r="N52" s="5">
        <v>4.7148999999999997E-4</v>
      </c>
    </row>
    <row r="53" spans="1:14" x14ac:dyDescent="0.2">
      <c r="A53" s="5">
        <v>11.3313036</v>
      </c>
      <c r="B53" s="5">
        <v>11.620504800000001</v>
      </c>
      <c r="C53" s="5">
        <v>11.4449123</v>
      </c>
      <c r="D53" s="5">
        <v>11.448786399999999</v>
      </c>
      <c r="E53" s="5">
        <v>11.042623499999999</v>
      </c>
      <c r="F53" s="5">
        <v>11.0271182</v>
      </c>
      <c r="G53" s="5">
        <v>11.159004299999999</v>
      </c>
      <c r="H53" s="5">
        <v>11.3447028</v>
      </c>
      <c r="I53" s="5" t="s">
        <v>3000</v>
      </c>
      <c r="J53" s="5">
        <v>11.4613768</v>
      </c>
      <c r="K53" s="5">
        <v>11.1433622</v>
      </c>
      <c r="L53" s="5" t="s">
        <v>1002</v>
      </c>
      <c r="M53" s="5">
        <v>-0.31615199999999999</v>
      </c>
      <c r="N53" s="5">
        <v>2.6855569999999999E-2</v>
      </c>
    </row>
    <row r="54" spans="1:14" x14ac:dyDescent="0.2">
      <c r="A54" s="5">
        <v>11.6103048</v>
      </c>
      <c r="B54" s="5">
        <v>11.680000700000001</v>
      </c>
      <c r="C54" s="5">
        <v>11.4677223</v>
      </c>
      <c r="D54" s="5">
        <v>11.6299416</v>
      </c>
      <c r="E54" s="5">
        <v>11.0887026</v>
      </c>
      <c r="F54" s="5">
        <v>11.418507399999999</v>
      </c>
      <c r="G54" s="5">
        <v>11.2984799</v>
      </c>
      <c r="H54" s="5">
        <v>11.1286164</v>
      </c>
      <c r="I54" s="5" t="s">
        <v>2999</v>
      </c>
      <c r="J54" s="5">
        <v>11.5969923</v>
      </c>
      <c r="K54" s="5">
        <v>11.233576599999999</v>
      </c>
      <c r="L54" s="5" t="s">
        <v>2998</v>
      </c>
      <c r="M54" s="5">
        <v>-0.35971249999999999</v>
      </c>
      <c r="N54" s="5">
        <v>5.1375500000000003E-3</v>
      </c>
    </row>
    <row r="55" spans="1:14" x14ac:dyDescent="0.2">
      <c r="A55" s="5">
        <v>8.8089326099999994</v>
      </c>
      <c r="B55" s="5">
        <v>8.7631706200000004</v>
      </c>
      <c r="C55" s="5">
        <v>8.97681036</v>
      </c>
      <c r="D55" s="5">
        <v>8.9694023099999995</v>
      </c>
      <c r="E55" s="5">
        <v>8.5997460799999992</v>
      </c>
      <c r="F55" s="5">
        <v>8.3665659800000007</v>
      </c>
      <c r="G55" s="5">
        <v>8.7208691799999993</v>
      </c>
      <c r="H55" s="5">
        <v>8.5158076200000004</v>
      </c>
      <c r="I55" s="5" t="s">
        <v>2997</v>
      </c>
      <c r="J55" s="5">
        <v>8.8795789700000007</v>
      </c>
      <c r="K55" s="5">
        <v>8.5507472100000008</v>
      </c>
      <c r="L55" s="5" t="s">
        <v>2996</v>
      </c>
      <c r="M55" s="5">
        <v>-0.32517960000000001</v>
      </c>
      <c r="N55" s="5">
        <v>4.6858230000000001E-2</v>
      </c>
    </row>
    <row r="56" spans="1:14" x14ac:dyDescent="0.2">
      <c r="A56" s="5">
        <v>11.986909300000001</v>
      </c>
      <c r="B56" s="5">
        <v>12.140163100000001</v>
      </c>
      <c r="C56" s="5">
        <v>12.0293539</v>
      </c>
      <c r="D56" s="5">
        <v>12.129026100000001</v>
      </c>
      <c r="E56" s="5">
        <v>11.673006000000001</v>
      </c>
      <c r="F56" s="5">
        <v>11.5634567</v>
      </c>
      <c r="G56" s="5">
        <v>11.805708299999999</v>
      </c>
      <c r="H56" s="5">
        <v>12.0086367</v>
      </c>
      <c r="I56" s="5" t="s">
        <v>2995</v>
      </c>
      <c r="J56" s="5">
        <v>12.071363099999999</v>
      </c>
      <c r="K56" s="5">
        <v>11.7627019</v>
      </c>
      <c r="L56" s="5" t="s">
        <v>2994</v>
      </c>
      <c r="M56" s="5">
        <v>-0.30053619999999998</v>
      </c>
      <c r="N56" s="5">
        <v>5.1094390000000003E-2</v>
      </c>
    </row>
    <row r="57" spans="1:14" x14ac:dyDescent="0.2">
      <c r="A57" s="5">
        <v>8.00609182</v>
      </c>
      <c r="B57" s="5">
        <v>8.3449525799999993</v>
      </c>
      <c r="C57" s="5">
        <v>8.1737649799999996</v>
      </c>
      <c r="D57" s="5">
        <v>8.2278751200000002</v>
      </c>
      <c r="E57" s="5">
        <v>7.1283241100000003</v>
      </c>
      <c r="F57" s="5">
        <v>7.7716885400000004</v>
      </c>
      <c r="G57" s="5">
        <v>7.5981536500000004</v>
      </c>
      <c r="H57" s="5">
        <v>7.6346160999999997</v>
      </c>
      <c r="I57" s="5" t="s">
        <v>2993</v>
      </c>
      <c r="J57" s="5">
        <v>8.1881711300000006</v>
      </c>
      <c r="K57" s="5">
        <v>7.5331956</v>
      </c>
      <c r="L57" s="5" t="s">
        <v>2992</v>
      </c>
      <c r="M57" s="5">
        <v>-0.64471040000000002</v>
      </c>
      <c r="N57" s="5">
        <v>2.5394200000000001E-3</v>
      </c>
    </row>
    <row r="58" spans="1:14" x14ac:dyDescent="0.2">
      <c r="A58" s="5">
        <v>5.453722</v>
      </c>
      <c r="B58" s="5">
        <v>5.6538596700000001</v>
      </c>
      <c r="C58" s="5">
        <v>5.2230204799999997</v>
      </c>
      <c r="D58" s="5">
        <v>5.7292727899999996</v>
      </c>
      <c r="E58" s="5">
        <v>4.7440001399999998</v>
      </c>
      <c r="F58" s="5">
        <v>4.7814192699999998</v>
      </c>
      <c r="G58" s="5">
        <v>4.6773499200000002</v>
      </c>
      <c r="H58" s="5">
        <v>4.2830806099999998</v>
      </c>
      <c r="I58" s="5" t="s">
        <v>2991</v>
      </c>
      <c r="J58" s="5">
        <v>5.5149687299999997</v>
      </c>
      <c r="K58" s="5">
        <v>4.6214624799999999</v>
      </c>
      <c r="L58" s="5" t="s">
        <v>2990</v>
      </c>
      <c r="M58" s="5">
        <v>-0.92010479999999994</v>
      </c>
      <c r="N58" s="5">
        <v>2.0308820000000002E-2</v>
      </c>
    </row>
    <row r="59" spans="1:14" x14ac:dyDescent="0.2">
      <c r="A59" s="5">
        <v>14.0822834</v>
      </c>
      <c r="B59" s="5">
        <v>14.3144375</v>
      </c>
      <c r="C59" s="5">
        <v>14.0811236</v>
      </c>
      <c r="D59" s="5">
        <v>14.143074500000001</v>
      </c>
      <c r="E59" s="5">
        <v>13.803675999999999</v>
      </c>
      <c r="F59" s="5">
        <v>13.780200000000001</v>
      </c>
      <c r="G59" s="5">
        <v>13.8143966</v>
      </c>
      <c r="H59" s="5">
        <v>14.063424400000001</v>
      </c>
      <c r="I59" s="5" t="s">
        <v>2989</v>
      </c>
      <c r="J59" s="5">
        <v>14.1552297</v>
      </c>
      <c r="K59" s="5">
        <v>13.8654242</v>
      </c>
      <c r="L59" s="5" t="s">
        <v>1032</v>
      </c>
      <c r="M59" s="5">
        <v>-0.28833110000000001</v>
      </c>
      <c r="N59" s="5">
        <v>2.798867E-2</v>
      </c>
    </row>
    <row r="60" spans="1:14" x14ac:dyDescent="0.2">
      <c r="A60" s="5">
        <v>7.0644587699999999</v>
      </c>
      <c r="B60" s="5">
        <v>8.0294858900000001</v>
      </c>
      <c r="C60" s="5">
        <v>7.5912983399999998</v>
      </c>
      <c r="D60" s="5">
        <v>7.7219644199999999</v>
      </c>
      <c r="E60" s="5">
        <v>6.0332583599999996</v>
      </c>
      <c r="F60" s="5">
        <v>7.4089218800000003</v>
      </c>
      <c r="G60" s="5">
        <v>6.36858463</v>
      </c>
      <c r="H60" s="5">
        <v>6.9387066600000002</v>
      </c>
      <c r="I60" s="5" t="s">
        <v>2988</v>
      </c>
      <c r="J60" s="5">
        <v>7.6018018600000001</v>
      </c>
      <c r="K60" s="5">
        <v>6.68736788</v>
      </c>
      <c r="L60" s="5" t="s">
        <v>2987</v>
      </c>
      <c r="M60" s="5">
        <v>-0.86630929999999995</v>
      </c>
      <c r="N60" s="5">
        <v>6.2489549999999998E-2</v>
      </c>
    </row>
    <row r="61" spans="1:14" x14ac:dyDescent="0.2">
      <c r="A61" s="5">
        <v>10.2581019</v>
      </c>
      <c r="B61" s="5">
        <v>10.414005100000001</v>
      </c>
      <c r="C61" s="5">
        <v>10.167482</v>
      </c>
      <c r="D61" s="5">
        <v>10.209069400000001</v>
      </c>
      <c r="E61" s="5">
        <v>9.9341475999999993</v>
      </c>
      <c r="F61" s="5">
        <v>10.027046199999999</v>
      </c>
      <c r="G61" s="5">
        <v>9.8708220799999999</v>
      </c>
      <c r="H61" s="5">
        <v>9.9836063599999996</v>
      </c>
      <c r="I61" s="5" t="s">
        <v>2986</v>
      </c>
      <c r="J61" s="5">
        <v>10.2621646</v>
      </c>
      <c r="K61" s="5">
        <v>9.9539055600000008</v>
      </c>
      <c r="L61" s="5" t="s">
        <v>2985</v>
      </c>
      <c r="M61" s="5">
        <v>-0.3109788</v>
      </c>
      <c r="N61" s="5">
        <v>5.0932900000000003E-3</v>
      </c>
    </row>
    <row r="62" spans="1:14" x14ac:dyDescent="0.2">
      <c r="A62" s="5">
        <v>9.6732136299999993</v>
      </c>
      <c r="B62" s="5">
        <v>9.6564528999999997</v>
      </c>
      <c r="C62" s="5">
        <v>9.7870655099999997</v>
      </c>
      <c r="D62" s="5">
        <v>9.8342082400000006</v>
      </c>
      <c r="E62" s="5">
        <v>9.4191612500000002</v>
      </c>
      <c r="F62" s="5">
        <v>9.1623481200000008</v>
      </c>
      <c r="G62" s="5">
        <v>9.4758582199999992</v>
      </c>
      <c r="H62" s="5">
        <v>9.4569878900000006</v>
      </c>
      <c r="I62" s="5" t="s">
        <v>2984</v>
      </c>
      <c r="J62" s="5">
        <v>9.7377350699999994</v>
      </c>
      <c r="K62" s="5">
        <v>9.3785888699999997</v>
      </c>
      <c r="L62" s="5" t="s">
        <v>2983</v>
      </c>
      <c r="M62" s="5">
        <v>-0.35529240000000001</v>
      </c>
      <c r="N62" s="5">
        <v>8.1240600000000007E-3</v>
      </c>
    </row>
    <row r="63" spans="1:14" x14ac:dyDescent="0.2">
      <c r="A63" s="5">
        <v>9.6245247200000001</v>
      </c>
      <c r="B63" s="5">
        <v>9.7838516799999997</v>
      </c>
      <c r="C63" s="5">
        <v>9.6138371199999995</v>
      </c>
      <c r="D63" s="5">
        <v>9.5617093299999993</v>
      </c>
      <c r="E63" s="5">
        <v>9.0548026200000002</v>
      </c>
      <c r="F63" s="5">
        <v>9.1539831199999995</v>
      </c>
      <c r="G63" s="5">
        <v>9.4497186899999992</v>
      </c>
      <c r="H63" s="5">
        <v>9.3091714099999994</v>
      </c>
      <c r="I63" s="5" t="s">
        <v>2982</v>
      </c>
      <c r="J63" s="5">
        <v>9.6459807099999999</v>
      </c>
      <c r="K63" s="5">
        <v>9.2419189599999996</v>
      </c>
      <c r="L63" s="5" t="s">
        <v>936</v>
      </c>
      <c r="M63" s="5">
        <v>-0.3989434</v>
      </c>
      <c r="N63" s="5">
        <v>8.1534299999999997E-3</v>
      </c>
    </row>
    <row r="64" spans="1:14" x14ac:dyDescent="0.2">
      <c r="A64" s="5">
        <v>10.2363155</v>
      </c>
      <c r="B64" s="5">
        <v>10.244851600000001</v>
      </c>
      <c r="C64" s="5">
        <v>10.305101799999999</v>
      </c>
      <c r="D64" s="5">
        <v>10.2172696</v>
      </c>
      <c r="E64" s="5">
        <v>9.9544878800000003</v>
      </c>
      <c r="F64" s="5">
        <v>9.8605344699999993</v>
      </c>
      <c r="G64" s="5">
        <v>10.0871364</v>
      </c>
      <c r="H64" s="5">
        <v>9.8267652099999996</v>
      </c>
      <c r="I64" s="5" t="s">
        <v>2981</v>
      </c>
      <c r="J64" s="5">
        <v>10.250884599999999</v>
      </c>
      <c r="K64" s="5">
        <v>9.9322309999999998</v>
      </c>
      <c r="L64" s="5" t="s">
        <v>2980</v>
      </c>
      <c r="M64" s="5">
        <v>-0.31482949999999998</v>
      </c>
      <c r="N64" s="5">
        <v>3.1706600000000001E-3</v>
      </c>
    </row>
    <row r="65" spans="1:14" x14ac:dyDescent="0.2">
      <c r="A65" s="5">
        <v>11.5969338</v>
      </c>
      <c r="B65" s="5">
        <v>11.806593599999999</v>
      </c>
      <c r="C65" s="5">
        <v>11.459986600000001</v>
      </c>
      <c r="D65" s="5">
        <v>11.4347894</v>
      </c>
      <c r="E65" s="5">
        <v>11.1224817</v>
      </c>
      <c r="F65" s="5">
        <v>11.3807709</v>
      </c>
      <c r="G65" s="5">
        <v>11.208409899999999</v>
      </c>
      <c r="H65" s="5">
        <v>11.346509599999999</v>
      </c>
      <c r="I65" s="5" t="s">
        <v>2979</v>
      </c>
      <c r="J65" s="5">
        <v>11.574575899999999</v>
      </c>
      <c r="K65" s="5">
        <v>11.264543</v>
      </c>
      <c r="L65" s="5" t="s">
        <v>2978</v>
      </c>
      <c r="M65" s="5">
        <v>-0.3143242</v>
      </c>
      <c r="N65" s="5">
        <v>4.4032920000000003E-2</v>
      </c>
    </row>
    <row r="66" spans="1:14" x14ac:dyDescent="0.2">
      <c r="A66" s="5">
        <v>10.998710300000001</v>
      </c>
      <c r="B66" s="5">
        <v>10.979037999999999</v>
      </c>
      <c r="C66" s="5">
        <v>11.0583297</v>
      </c>
      <c r="D66" s="5">
        <v>11.056785700000001</v>
      </c>
      <c r="E66" s="5">
        <v>10.6960582</v>
      </c>
      <c r="F66" s="5">
        <v>10.729771</v>
      </c>
      <c r="G66" s="5">
        <v>10.755712000000001</v>
      </c>
      <c r="H66" s="5">
        <v>10.3470636</v>
      </c>
      <c r="I66" s="5" t="s">
        <v>2977</v>
      </c>
      <c r="J66" s="5">
        <v>11.0232159</v>
      </c>
      <c r="K66" s="5">
        <v>10.632151199999999</v>
      </c>
      <c r="L66" s="5" t="s">
        <v>2976</v>
      </c>
      <c r="M66" s="5">
        <v>-0.38226830000000001</v>
      </c>
      <c r="N66" s="5">
        <v>4.9000399999999996E-3</v>
      </c>
    </row>
    <row r="67" spans="1:14" x14ac:dyDescent="0.2">
      <c r="A67" s="5">
        <v>9.9390396400000007</v>
      </c>
      <c r="B67" s="5">
        <v>10.196895100000001</v>
      </c>
      <c r="C67" s="5">
        <v>9.9782691400000001</v>
      </c>
      <c r="D67" s="5">
        <v>10.0144153</v>
      </c>
      <c r="E67" s="5">
        <v>9.3724135299999993</v>
      </c>
      <c r="F67" s="5">
        <v>9.42588954</v>
      </c>
      <c r="G67" s="5">
        <v>9.6764477099999997</v>
      </c>
      <c r="H67" s="5">
        <v>9.7081089499999997</v>
      </c>
      <c r="I67" s="5" t="s">
        <v>2975</v>
      </c>
      <c r="J67" s="5">
        <v>10.032154800000001</v>
      </c>
      <c r="K67" s="5">
        <v>9.5457149300000008</v>
      </c>
      <c r="L67" s="5" t="s">
        <v>2974</v>
      </c>
      <c r="M67" s="5">
        <v>-0.48272860000000001</v>
      </c>
      <c r="N67" s="5">
        <v>7.6385000000000005E-4</v>
      </c>
    </row>
    <row r="68" spans="1:14" x14ac:dyDescent="0.2">
      <c r="A68" s="5">
        <v>12.163303900000001</v>
      </c>
      <c r="B68" s="5">
        <v>12.315540199999999</v>
      </c>
      <c r="C68" s="5">
        <v>12.1237697</v>
      </c>
      <c r="D68" s="5">
        <v>12.1444659</v>
      </c>
      <c r="E68" s="5">
        <v>11.818814400000001</v>
      </c>
      <c r="F68" s="5">
        <v>11.728407499999999</v>
      </c>
      <c r="G68" s="5">
        <v>11.72753</v>
      </c>
      <c r="H68" s="5">
        <v>11.605835600000001</v>
      </c>
      <c r="I68" s="5" t="s">
        <v>2973</v>
      </c>
      <c r="J68" s="5">
        <v>12.1867699</v>
      </c>
      <c r="K68" s="5">
        <v>11.7201469</v>
      </c>
      <c r="L68" s="5" t="s">
        <v>2972</v>
      </c>
      <c r="M68" s="5">
        <v>-0.46665109999999999</v>
      </c>
      <c r="N68" s="6">
        <v>1.8199999999999999E-7</v>
      </c>
    </row>
    <row r="69" spans="1:14" x14ac:dyDescent="0.2">
      <c r="A69" s="5">
        <v>10.3027099</v>
      </c>
      <c r="B69" s="5">
        <v>10.275583900000001</v>
      </c>
      <c r="C69" s="5">
        <v>10.292380400000001</v>
      </c>
      <c r="D69" s="5">
        <v>10.316568699999999</v>
      </c>
      <c r="E69" s="5">
        <v>9.9414449499999993</v>
      </c>
      <c r="F69" s="5">
        <v>9.8536637000000002</v>
      </c>
      <c r="G69" s="5">
        <v>10.1219324</v>
      </c>
      <c r="H69" s="5">
        <v>9.7668586800000003</v>
      </c>
      <c r="I69" s="5" t="s">
        <v>2971</v>
      </c>
      <c r="J69" s="5">
        <v>10.296810799999999</v>
      </c>
      <c r="K69" s="5">
        <v>9.9209749299999999</v>
      </c>
      <c r="L69" s="5" t="s">
        <v>2970</v>
      </c>
      <c r="M69" s="5">
        <v>-0.36943090000000001</v>
      </c>
      <c r="N69" s="5">
        <v>1.87831E-3</v>
      </c>
    </row>
    <row r="70" spans="1:14" x14ac:dyDescent="0.2">
      <c r="A70" s="5">
        <v>10.335283499999999</v>
      </c>
      <c r="B70" s="5">
        <v>10.533723500000001</v>
      </c>
      <c r="C70" s="5">
        <v>10.525685299999999</v>
      </c>
      <c r="D70" s="5">
        <v>10.4899986</v>
      </c>
      <c r="E70" s="5">
        <v>9.9816417200000007</v>
      </c>
      <c r="F70" s="5">
        <v>9.8656661499999991</v>
      </c>
      <c r="G70" s="5">
        <v>10.291147499999999</v>
      </c>
      <c r="H70" s="5">
        <v>10.359046899999999</v>
      </c>
      <c r="I70" s="5" t="s">
        <v>2969</v>
      </c>
      <c r="J70" s="5">
        <v>10.4711727</v>
      </c>
      <c r="K70" s="5">
        <v>10.1243756</v>
      </c>
      <c r="L70" s="5" t="s">
        <v>2968</v>
      </c>
      <c r="M70" s="5">
        <v>-0.3343295</v>
      </c>
      <c r="N70" s="5">
        <v>7.6335470000000002E-2</v>
      </c>
    </row>
    <row r="71" spans="1:14" x14ac:dyDescent="0.2">
      <c r="A71" s="5">
        <v>11.591632199999999</v>
      </c>
      <c r="B71" s="5">
        <v>11.6196178</v>
      </c>
      <c r="C71" s="5">
        <v>11.730328800000001</v>
      </c>
      <c r="D71" s="5">
        <v>11.7675234</v>
      </c>
      <c r="E71" s="5">
        <v>11.187755900000001</v>
      </c>
      <c r="F71" s="5">
        <v>11.128083</v>
      </c>
      <c r="G71" s="5">
        <v>11.2648546</v>
      </c>
      <c r="H71" s="5">
        <v>11.572773</v>
      </c>
      <c r="I71" s="5" t="s">
        <v>2967</v>
      </c>
      <c r="J71" s="5">
        <v>11.6772756</v>
      </c>
      <c r="K71" s="5">
        <v>11.2883666</v>
      </c>
      <c r="L71" s="5" t="s">
        <v>2966</v>
      </c>
      <c r="M71" s="5">
        <v>-0.38043660000000001</v>
      </c>
      <c r="N71" s="5">
        <v>1.2218990000000001E-2</v>
      </c>
    </row>
    <row r="72" spans="1:14" x14ac:dyDescent="0.2">
      <c r="A72" s="5">
        <v>8.5940852599999999</v>
      </c>
      <c r="B72" s="5">
        <v>8.5488059700000001</v>
      </c>
      <c r="C72" s="5">
        <v>8.3581953799999997</v>
      </c>
      <c r="D72" s="5">
        <v>8.3941686499999992</v>
      </c>
      <c r="E72" s="5">
        <v>8.1785556800000005</v>
      </c>
      <c r="F72" s="5">
        <v>8.1082593099999993</v>
      </c>
      <c r="G72" s="5">
        <v>8.0313523700000005</v>
      </c>
      <c r="H72" s="5">
        <v>8.2688864199999994</v>
      </c>
      <c r="I72" s="5" t="s">
        <v>2965</v>
      </c>
      <c r="J72" s="5">
        <v>8.4738138200000002</v>
      </c>
      <c r="K72" s="5">
        <v>8.1467634400000009</v>
      </c>
      <c r="L72" s="5" t="s">
        <v>2964</v>
      </c>
      <c r="M72" s="5">
        <v>-0.33046520000000001</v>
      </c>
      <c r="N72" s="5">
        <v>3.8529580000000001E-2</v>
      </c>
    </row>
    <row r="73" spans="1:14" x14ac:dyDescent="0.2">
      <c r="A73" s="5">
        <v>12.2293913</v>
      </c>
      <c r="B73" s="5">
        <v>12.4458549</v>
      </c>
      <c r="C73" s="5">
        <v>12.041153700000001</v>
      </c>
      <c r="D73" s="5">
        <v>12.0694471</v>
      </c>
      <c r="E73" s="5">
        <v>11.768825100000001</v>
      </c>
      <c r="F73" s="5">
        <v>12.090987399999999</v>
      </c>
      <c r="G73" s="5">
        <v>11.8347435</v>
      </c>
      <c r="H73" s="5">
        <v>11.740643</v>
      </c>
      <c r="I73" s="5" t="s">
        <v>2963</v>
      </c>
      <c r="J73" s="5">
        <v>12.1964618</v>
      </c>
      <c r="K73" s="5">
        <v>11.8587998</v>
      </c>
      <c r="L73" s="5" t="s">
        <v>2962</v>
      </c>
      <c r="M73" s="5">
        <v>-0.34017619999999998</v>
      </c>
      <c r="N73" s="5">
        <v>5.359539E-2</v>
      </c>
    </row>
    <row r="74" spans="1:14" x14ac:dyDescent="0.2">
      <c r="A74" s="5">
        <v>9.0228076000000001</v>
      </c>
      <c r="B74" s="5">
        <v>9.1225002699999997</v>
      </c>
      <c r="C74" s="5">
        <v>8.8308950199999998</v>
      </c>
      <c r="D74" s="5">
        <v>8.8807317399999999</v>
      </c>
      <c r="E74" s="5">
        <v>8.5886343499999995</v>
      </c>
      <c r="F74" s="5">
        <v>8.6779280799999992</v>
      </c>
      <c r="G74" s="5">
        <v>8.7208691799999993</v>
      </c>
      <c r="H74" s="5">
        <v>8.6150805100000003</v>
      </c>
      <c r="I74" s="5" t="s">
        <v>2961</v>
      </c>
      <c r="J74" s="5">
        <v>8.9642336599999997</v>
      </c>
      <c r="K74" s="5">
        <v>8.65062803</v>
      </c>
      <c r="L74" s="5" t="s">
        <v>2960</v>
      </c>
      <c r="M74" s="5">
        <v>-0.31849159999999999</v>
      </c>
      <c r="N74" s="5">
        <v>2.68773E-2</v>
      </c>
    </row>
    <row r="75" spans="1:14" x14ac:dyDescent="0.2">
      <c r="A75" s="5">
        <v>11.295130800000001</v>
      </c>
      <c r="B75" s="5">
        <v>11.556133300000001</v>
      </c>
      <c r="C75" s="5">
        <v>11.238541</v>
      </c>
      <c r="D75" s="5">
        <v>11.3462285</v>
      </c>
      <c r="E75" s="5">
        <v>11.018675</v>
      </c>
      <c r="F75" s="5">
        <v>10.942225000000001</v>
      </c>
      <c r="G75" s="5">
        <v>10.9141005</v>
      </c>
      <c r="H75" s="5">
        <v>11.1638831</v>
      </c>
      <c r="I75" s="5" t="s">
        <v>2959</v>
      </c>
      <c r="J75" s="5">
        <v>11.3590084</v>
      </c>
      <c r="K75" s="5">
        <v>11.0097209</v>
      </c>
      <c r="L75" s="5" t="s">
        <v>2958</v>
      </c>
      <c r="M75" s="5">
        <v>-0.35133229999999999</v>
      </c>
      <c r="N75" s="5">
        <v>7.8471600000000006E-3</v>
      </c>
    </row>
    <row r="76" spans="1:14" x14ac:dyDescent="0.2">
      <c r="A76" s="5">
        <v>6.8296789899999997</v>
      </c>
      <c r="B76" s="5">
        <v>6.8108887300000003</v>
      </c>
      <c r="C76" s="5">
        <v>6.6720162600000004</v>
      </c>
      <c r="D76" s="5">
        <v>7.0026193699999997</v>
      </c>
      <c r="E76" s="5">
        <v>6.32868239</v>
      </c>
      <c r="F76" s="5">
        <v>5.8127728400000001</v>
      </c>
      <c r="G76" s="5">
        <v>6.4681010800000003</v>
      </c>
      <c r="H76" s="5">
        <v>6.4579762699999996</v>
      </c>
      <c r="I76" s="5" t="s">
        <v>2957</v>
      </c>
      <c r="J76" s="5">
        <v>6.8288008400000004</v>
      </c>
      <c r="K76" s="5">
        <v>6.26688315</v>
      </c>
      <c r="L76" s="5" t="s">
        <v>2956</v>
      </c>
      <c r="M76" s="5">
        <v>-0.54723999999999995</v>
      </c>
      <c r="N76" s="5">
        <v>5.8637149999999999E-2</v>
      </c>
    </row>
    <row r="77" spans="1:14" x14ac:dyDescent="0.2">
      <c r="A77" s="5">
        <v>9.0081891200000008</v>
      </c>
      <c r="B77" s="5">
        <v>9.2946405100000007</v>
      </c>
      <c r="C77" s="5">
        <v>8.9327767300000005</v>
      </c>
      <c r="D77" s="5">
        <v>9.1169493900000003</v>
      </c>
      <c r="E77" s="5">
        <v>8.0920213400000005</v>
      </c>
      <c r="F77" s="5">
        <v>8.7388576400000009</v>
      </c>
      <c r="G77" s="5">
        <v>8.4798713400000008</v>
      </c>
      <c r="H77" s="5">
        <v>8.6070637399999992</v>
      </c>
      <c r="I77" s="5" t="s">
        <v>2955</v>
      </c>
      <c r="J77" s="5">
        <v>9.0881389400000003</v>
      </c>
      <c r="K77" s="5">
        <v>8.4794535199999999</v>
      </c>
      <c r="L77" s="5" t="s">
        <v>2954</v>
      </c>
      <c r="M77" s="5">
        <v>-0.59824529999999998</v>
      </c>
      <c r="N77" s="5">
        <v>3.7724799999999999E-3</v>
      </c>
    </row>
    <row r="78" spans="1:14" x14ac:dyDescent="0.2">
      <c r="A78" s="5">
        <v>12.234110100000001</v>
      </c>
      <c r="B78" s="5">
        <v>12.2909586</v>
      </c>
      <c r="C78" s="5">
        <v>12.4078663</v>
      </c>
      <c r="D78" s="5">
        <v>12.3603039</v>
      </c>
      <c r="E78" s="5">
        <v>11.8876744</v>
      </c>
      <c r="F78" s="5">
        <v>11.7899859</v>
      </c>
      <c r="G78" s="5">
        <v>12.0135316</v>
      </c>
      <c r="H78" s="5">
        <v>12.0953628</v>
      </c>
      <c r="I78" s="5" t="s">
        <v>2953</v>
      </c>
      <c r="J78" s="5">
        <v>12.323309699999999</v>
      </c>
      <c r="K78" s="5">
        <v>11.946638699999999</v>
      </c>
      <c r="L78" s="5" t="s">
        <v>2952</v>
      </c>
      <c r="M78" s="5">
        <v>-0.37344060000000001</v>
      </c>
      <c r="N78" s="5">
        <v>7.6599000000000003E-4</v>
      </c>
    </row>
    <row r="79" spans="1:14" x14ac:dyDescent="0.2">
      <c r="A79" s="5">
        <v>12.796905300000001</v>
      </c>
      <c r="B79" s="5">
        <v>12.933351</v>
      </c>
      <c r="C79" s="5">
        <v>12.789138899999999</v>
      </c>
      <c r="D79" s="5">
        <v>12.913442699999999</v>
      </c>
      <c r="E79" s="5">
        <v>12.5147043</v>
      </c>
      <c r="F79" s="5">
        <v>12.372711499999999</v>
      </c>
      <c r="G79" s="5">
        <v>12.556476999999999</v>
      </c>
      <c r="H79" s="5">
        <v>12.651392700000001</v>
      </c>
      <c r="I79" s="5" t="s">
        <v>2951</v>
      </c>
      <c r="J79" s="5">
        <v>12.858209499999999</v>
      </c>
      <c r="K79" s="5">
        <v>12.523821399999999</v>
      </c>
      <c r="L79" s="5" t="s">
        <v>2950</v>
      </c>
      <c r="M79" s="5">
        <v>-0.33242480000000002</v>
      </c>
      <c r="N79" s="5">
        <v>1.2509400000000001E-3</v>
      </c>
    </row>
    <row r="80" spans="1:14" x14ac:dyDescent="0.2">
      <c r="A80" s="5">
        <v>9.1854028499999991</v>
      </c>
      <c r="B80" s="5">
        <v>9.2631802600000004</v>
      </c>
      <c r="C80" s="5">
        <v>8.9739162300000004</v>
      </c>
      <c r="D80" s="5">
        <v>8.9832071199999994</v>
      </c>
      <c r="E80" s="5">
        <v>8.7402626399999992</v>
      </c>
      <c r="F80" s="5">
        <v>8.7793022300000008</v>
      </c>
      <c r="G80" s="5">
        <v>8.6270908199999994</v>
      </c>
      <c r="H80" s="5">
        <v>8.4898840799999995</v>
      </c>
      <c r="I80" s="5" t="s">
        <v>2949</v>
      </c>
      <c r="J80" s="5">
        <v>9.1014266100000007</v>
      </c>
      <c r="K80" s="5">
        <v>8.6591349399999995</v>
      </c>
      <c r="L80" s="5" t="s">
        <v>2948</v>
      </c>
      <c r="M80" s="5">
        <v>-0.44479990000000003</v>
      </c>
      <c r="N80" s="5">
        <v>3.5034599999999999E-3</v>
      </c>
    </row>
    <row r="81" spans="1:14" x14ac:dyDescent="0.2">
      <c r="A81" s="5">
        <v>10.413175900000001</v>
      </c>
      <c r="B81" s="5">
        <v>10.5090295</v>
      </c>
      <c r="C81" s="5">
        <v>10.2160542</v>
      </c>
      <c r="D81" s="5">
        <v>10.2609897</v>
      </c>
      <c r="E81" s="5">
        <v>10.0761655</v>
      </c>
      <c r="F81" s="5">
        <v>10.0392093</v>
      </c>
      <c r="G81" s="5">
        <v>10.085831499999999</v>
      </c>
      <c r="H81" s="5">
        <v>10.136240900000001</v>
      </c>
      <c r="I81" s="5" t="s">
        <v>2947</v>
      </c>
      <c r="J81" s="5">
        <v>10.3498123</v>
      </c>
      <c r="K81" s="5">
        <v>10.0843618</v>
      </c>
      <c r="L81" s="5" t="s">
        <v>2946</v>
      </c>
      <c r="M81" s="5">
        <v>-0.27034429999999998</v>
      </c>
      <c r="N81" s="5">
        <v>2.894302E-2</v>
      </c>
    </row>
    <row r="82" spans="1:14" x14ac:dyDescent="0.2">
      <c r="A82" s="5">
        <v>8.3140781300000004</v>
      </c>
      <c r="B82" s="5">
        <v>8.1424813799999995</v>
      </c>
      <c r="C82" s="5">
        <v>8.3358269000000007</v>
      </c>
      <c r="D82" s="5">
        <v>8.1711130000000001</v>
      </c>
      <c r="E82" s="5">
        <v>8.0385836299999998</v>
      </c>
      <c r="F82" s="5">
        <v>7.9561956699999996</v>
      </c>
      <c r="G82" s="5">
        <v>7.7834419300000004</v>
      </c>
      <c r="H82" s="5">
        <v>7.7483203999999999</v>
      </c>
      <c r="I82" s="5" t="s">
        <v>2945</v>
      </c>
      <c r="J82" s="5">
        <v>8.2408748500000009</v>
      </c>
      <c r="K82" s="5">
        <v>7.8816354100000003</v>
      </c>
      <c r="L82" s="5" t="s">
        <v>1201</v>
      </c>
      <c r="M82" s="5">
        <v>-0.3579812</v>
      </c>
      <c r="N82" s="5">
        <v>3.6604159999999997E-2</v>
      </c>
    </row>
    <row r="83" spans="1:14" x14ac:dyDescent="0.2">
      <c r="A83" s="5">
        <v>10.3479163</v>
      </c>
      <c r="B83" s="5">
        <v>10.248298800000001</v>
      </c>
      <c r="C83" s="5">
        <v>10.1826022</v>
      </c>
      <c r="D83" s="5">
        <v>10.2300623</v>
      </c>
      <c r="E83" s="5">
        <v>10.0138427</v>
      </c>
      <c r="F83" s="5">
        <v>9.8081879799999996</v>
      </c>
      <c r="G83" s="5">
        <v>10.1181074</v>
      </c>
      <c r="H83" s="5">
        <v>9.9680418199999998</v>
      </c>
      <c r="I83" s="5" t="s">
        <v>2944</v>
      </c>
      <c r="J83" s="5">
        <v>10.2522199</v>
      </c>
      <c r="K83" s="5">
        <v>9.9770449699999997</v>
      </c>
      <c r="L83" s="5" t="s">
        <v>932</v>
      </c>
      <c r="M83" s="5">
        <v>-0.27206789999999997</v>
      </c>
      <c r="N83" s="5">
        <v>3.0119369999999999E-2</v>
      </c>
    </row>
    <row r="84" spans="1:14" x14ac:dyDescent="0.2">
      <c r="A84" s="5">
        <v>9.2958494300000005</v>
      </c>
      <c r="B84" s="5">
        <v>9.7256858200000007</v>
      </c>
      <c r="C84" s="5">
        <v>9.2135909100000006</v>
      </c>
      <c r="D84" s="5">
        <v>9.2553548299999999</v>
      </c>
      <c r="E84" s="5">
        <v>8.6856871299999998</v>
      </c>
      <c r="F84" s="5">
        <v>9.3424605199999995</v>
      </c>
      <c r="G84" s="5">
        <v>8.7898138899999996</v>
      </c>
      <c r="H84" s="5">
        <v>8.5158076200000004</v>
      </c>
      <c r="I84" s="5" t="s">
        <v>2943</v>
      </c>
      <c r="J84" s="5">
        <v>9.3726202500000007</v>
      </c>
      <c r="K84" s="5">
        <v>8.8334422900000007</v>
      </c>
      <c r="L84" s="5" t="s">
        <v>2942</v>
      </c>
      <c r="M84" s="5">
        <v>-0.52097210000000005</v>
      </c>
      <c r="N84" s="5">
        <v>7.7585810000000005E-2</v>
      </c>
    </row>
    <row r="85" spans="1:14" x14ac:dyDescent="0.2">
      <c r="A85" s="5">
        <v>12.287295800000001</v>
      </c>
      <c r="B85" s="5">
        <v>12.473118299999999</v>
      </c>
      <c r="C85" s="5">
        <v>12.4746516</v>
      </c>
      <c r="D85" s="5">
        <v>12.396088900000001</v>
      </c>
      <c r="E85" s="5">
        <v>12.0668457</v>
      </c>
      <c r="F85" s="5">
        <v>11.9615642</v>
      </c>
      <c r="G85" s="5">
        <v>12.1713562</v>
      </c>
      <c r="H85" s="5">
        <v>12.117047599999999</v>
      </c>
      <c r="I85" s="5" t="s">
        <v>2941</v>
      </c>
      <c r="J85" s="5">
        <v>12.4077886</v>
      </c>
      <c r="K85" s="5">
        <v>12.079203400000001</v>
      </c>
      <c r="L85" s="5" t="s">
        <v>2940</v>
      </c>
      <c r="M85" s="5">
        <v>-0.32837040000000001</v>
      </c>
      <c r="N85" s="5">
        <v>6.4983E-4</v>
      </c>
    </row>
    <row r="86" spans="1:14" x14ac:dyDescent="0.2">
      <c r="A86" s="5">
        <v>10.3565977</v>
      </c>
      <c r="B86" s="5">
        <v>10.529007399999999</v>
      </c>
      <c r="C86" s="5">
        <v>10.6017107</v>
      </c>
      <c r="D86" s="5">
        <v>10.5403567</v>
      </c>
      <c r="E86" s="5">
        <v>10.1561203</v>
      </c>
      <c r="F86" s="5">
        <v>9.9502227100000002</v>
      </c>
      <c r="G86" s="5">
        <v>10.1939569</v>
      </c>
      <c r="H86" s="5">
        <v>10.174717899999999</v>
      </c>
      <c r="I86" s="5" t="s">
        <v>2939</v>
      </c>
      <c r="J86" s="5">
        <v>10.5069181</v>
      </c>
      <c r="K86" s="5">
        <v>10.1187545</v>
      </c>
      <c r="L86" s="5" t="s">
        <v>2938</v>
      </c>
      <c r="M86" s="5">
        <v>-0.38724769999999997</v>
      </c>
      <c r="N86" s="5">
        <v>8.7471000000000001E-4</v>
      </c>
    </row>
    <row r="87" spans="1:14" x14ac:dyDescent="0.2">
      <c r="A87" s="5">
        <v>9.4389693500000007</v>
      </c>
      <c r="B87" s="5">
        <v>9.4383880900000001</v>
      </c>
      <c r="C87" s="5">
        <v>9.6613832899999998</v>
      </c>
      <c r="D87" s="5">
        <v>9.7151768599999997</v>
      </c>
      <c r="E87" s="5">
        <v>9.1128339</v>
      </c>
      <c r="F87" s="5">
        <v>8.9306142299999998</v>
      </c>
      <c r="G87" s="5">
        <v>9.3046914699999999</v>
      </c>
      <c r="H87" s="5">
        <v>9.3481707800000002</v>
      </c>
      <c r="I87" s="5" t="s">
        <v>2937</v>
      </c>
      <c r="J87" s="5">
        <v>9.5634794000000003</v>
      </c>
      <c r="K87" s="5">
        <v>9.1740776000000004</v>
      </c>
      <c r="L87" s="5" t="s">
        <v>2936</v>
      </c>
      <c r="M87" s="5">
        <v>-0.38546809999999998</v>
      </c>
      <c r="N87" s="5">
        <v>3.0715579999999999E-2</v>
      </c>
    </row>
    <row r="88" spans="1:14" x14ac:dyDescent="0.2">
      <c r="A88" s="5">
        <v>8.1726645500000004</v>
      </c>
      <c r="B88" s="5">
        <v>8.1669731500000005</v>
      </c>
      <c r="C88" s="5">
        <v>7.8965264199999998</v>
      </c>
      <c r="D88" s="5">
        <v>8.0078289199999997</v>
      </c>
      <c r="E88" s="5">
        <v>7.8467221699999996</v>
      </c>
      <c r="F88" s="5">
        <v>7.68918591</v>
      </c>
      <c r="G88" s="5">
        <v>7.6765350400000001</v>
      </c>
      <c r="H88" s="5">
        <v>7.6963713599999997</v>
      </c>
      <c r="I88" s="5" t="s">
        <v>2935</v>
      </c>
      <c r="J88" s="5">
        <v>8.0609982599999999</v>
      </c>
      <c r="K88" s="5">
        <v>7.7272036200000001</v>
      </c>
      <c r="L88" s="5" t="s">
        <v>2934</v>
      </c>
      <c r="M88" s="5">
        <v>-0.33875440000000001</v>
      </c>
      <c r="N88" s="5">
        <v>5.4688340000000002E-2</v>
      </c>
    </row>
    <row r="89" spans="1:14" x14ac:dyDescent="0.2">
      <c r="A89" s="5">
        <v>11.360849699999999</v>
      </c>
      <c r="B89" s="5">
        <v>11.3308044</v>
      </c>
      <c r="C89" s="5">
        <v>11.520244999999999</v>
      </c>
      <c r="D89" s="5">
        <v>11.4797917</v>
      </c>
      <c r="E89" s="5">
        <v>10.902335600000001</v>
      </c>
      <c r="F89" s="5">
        <v>10.722246699999999</v>
      </c>
      <c r="G89" s="5">
        <v>11.206009399999999</v>
      </c>
      <c r="H89" s="5">
        <v>10.9883045</v>
      </c>
      <c r="I89" s="5" t="s">
        <v>2933</v>
      </c>
      <c r="J89" s="5">
        <v>11.422922700000001</v>
      </c>
      <c r="K89" s="5">
        <v>10.954724000000001</v>
      </c>
      <c r="L89" s="5" t="s">
        <v>2932</v>
      </c>
      <c r="M89" s="5">
        <v>-0.45969179999999998</v>
      </c>
      <c r="N89" s="5">
        <v>1.71817E-3</v>
      </c>
    </row>
    <row r="90" spans="1:14" x14ac:dyDescent="0.2">
      <c r="A90" s="5">
        <v>10.102793800000001</v>
      </c>
      <c r="B90" s="5">
        <v>10.093363999999999</v>
      </c>
      <c r="C90" s="5">
        <v>10.0637776</v>
      </c>
      <c r="D90" s="5">
        <v>10.149100300000001</v>
      </c>
      <c r="E90" s="5">
        <v>9.7798679499999999</v>
      </c>
      <c r="F90" s="5">
        <v>9.4804311999999999</v>
      </c>
      <c r="G90" s="5">
        <v>9.8136332799999995</v>
      </c>
      <c r="H90" s="5">
        <v>9.9040480800000008</v>
      </c>
      <c r="I90" s="5" t="s">
        <v>2931</v>
      </c>
      <c r="J90" s="5">
        <v>10.102258900000001</v>
      </c>
      <c r="K90" s="5">
        <v>9.7444951300000007</v>
      </c>
      <c r="L90" s="5" t="s">
        <v>2930</v>
      </c>
      <c r="M90" s="5">
        <v>-0.34962310000000002</v>
      </c>
      <c r="N90" s="5">
        <v>1.223086E-2</v>
      </c>
    </row>
    <row r="91" spans="1:14" x14ac:dyDescent="0.2">
      <c r="A91" s="5">
        <v>11.5476612</v>
      </c>
      <c r="B91" s="5">
        <v>11.339449699999999</v>
      </c>
      <c r="C91" s="5">
        <v>11.4078637</v>
      </c>
      <c r="D91" s="5">
        <v>11.3648028</v>
      </c>
      <c r="E91" s="5">
        <v>11.072176799999999</v>
      </c>
      <c r="F91" s="5">
        <v>11.017160199999999</v>
      </c>
      <c r="G91" s="5">
        <v>11.1345992</v>
      </c>
      <c r="H91" s="5">
        <v>11.0465216</v>
      </c>
      <c r="I91" s="5" t="s">
        <v>2929</v>
      </c>
      <c r="J91" s="5">
        <v>11.4149444</v>
      </c>
      <c r="K91" s="5">
        <v>11.0676144</v>
      </c>
      <c r="L91" s="5" t="s">
        <v>2928</v>
      </c>
      <c r="M91" s="5">
        <v>-0.34915420000000003</v>
      </c>
      <c r="N91" s="6">
        <v>6.9400000000000006E-5</v>
      </c>
    </row>
    <row r="92" spans="1:14" x14ac:dyDescent="0.2">
      <c r="A92" s="5">
        <v>11.263680000000001</v>
      </c>
      <c r="B92" s="5">
        <v>11.5365301</v>
      </c>
      <c r="C92" s="5">
        <v>11.248753799999999</v>
      </c>
      <c r="D92" s="5">
        <v>11.363747800000001</v>
      </c>
      <c r="E92" s="5">
        <v>10.9695515</v>
      </c>
      <c r="F92" s="5">
        <v>10.9591279</v>
      </c>
      <c r="G92" s="5">
        <v>11.0066576</v>
      </c>
      <c r="H92" s="5">
        <v>11.0158155</v>
      </c>
      <c r="I92" s="5" t="s">
        <v>2927</v>
      </c>
      <c r="J92" s="5">
        <v>11.3531779</v>
      </c>
      <c r="K92" s="5">
        <v>10.9877881</v>
      </c>
      <c r="L92" s="5" t="s">
        <v>2926</v>
      </c>
      <c r="M92" s="5">
        <v>-0.36992029999999998</v>
      </c>
      <c r="N92" s="5">
        <v>4.0974000000000002E-4</v>
      </c>
    </row>
    <row r="93" spans="1:14" x14ac:dyDescent="0.2">
      <c r="A93" s="5">
        <v>7.0738486500000004</v>
      </c>
      <c r="B93" s="5">
        <v>7.1912159899999999</v>
      </c>
      <c r="C93" s="5">
        <v>7.2426683499999998</v>
      </c>
      <c r="D93" s="5">
        <v>7.1664618200000003</v>
      </c>
      <c r="E93" s="5">
        <v>7.0440600299999998</v>
      </c>
      <c r="F93" s="5">
        <v>6.6333591800000002</v>
      </c>
      <c r="G93" s="5">
        <v>6.5308253900000004</v>
      </c>
      <c r="H93" s="5">
        <v>6.6101211299999996</v>
      </c>
      <c r="I93" s="5" t="s">
        <v>2925</v>
      </c>
      <c r="J93" s="5">
        <v>7.1685486999999997</v>
      </c>
      <c r="K93" s="5">
        <v>6.7045914299999998</v>
      </c>
      <c r="L93" s="5" t="s">
        <v>2924</v>
      </c>
      <c r="M93" s="5">
        <v>-0.45216679999999998</v>
      </c>
      <c r="N93" s="5">
        <v>6.7861119999999997E-2</v>
      </c>
    </row>
    <row r="94" spans="1:14" x14ac:dyDescent="0.2">
      <c r="A94" s="5">
        <v>12.1608277</v>
      </c>
      <c r="B94" s="5">
        <v>12.1145785</v>
      </c>
      <c r="C94" s="5">
        <v>12.2733884</v>
      </c>
      <c r="D94" s="5">
        <v>12.298708299999999</v>
      </c>
      <c r="E94" s="5">
        <v>11.675633899999999</v>
      </c>
      <c r="F94" s="5">
        <v>11.5065553</v>
      </c>
      <c r="G94" s="5">
        <v>11.735874000000001</v>
      </c>
      <c r="H94" s="5">
        <v>11.907005399999999</v>
      </c>
      <c r="I94" s="5" t="s">
        <v>2923</v>
      </c>
      <c r="J94" s="5">
        <v>12.2118757</v>
      </c>
      <c r="K94" s="5">
        <v>11.7062671</v>
      </c>
      <c r="L94" s="5" t="s">
        <v>2922</v>
      </c>
      <c r="M94" s="5">
        <v>-0.50059830000000005</v>
      </c>
      <c r="N94" s="6">
        <v>4.1199999999999999E-5</v>
      </c>
    </row>
    <row r="95" spans="1:14" x14ac:dyDescent="0.2">
      <c r="A95" s="5">
        <v>10.051436199999999</v>
      </c>
      <c r="B95" s="5">
        <v>10.1777392</v>
      </c>
      <c r="C95" s="5">
        <v>10.0265533</v>
      </c>
      <c r="D95" s="5">
        <v>10.169770700000001</v>
      </c>
      <c r="E95" s="5">
        <v>9.7992765199999994</v>
      </c>
      <c r="F95" s="5">
        <v>9.6306701500000003</v>
      </c>
      <c r="G95" s="5">
        <v>9.8933759999999999</v>
      </c>
      <c r="H95" s="5">
        <v>9.7686566100000007</v>
      </c>
      <c r="I95" s="5" t="s">
        <v>2921</v>
      </c>
      <c r="J95" s="5">
        <v>10.1063749</v>
      </c>
      <c r="K95" s="5">
        <v>9.7729948199999992</v>
      </c>
      <c r="L95" s="5" t="s">
        <v>2920</v>
      </c>
      <c r="M95" s="5">
        <v>-0.3315208</v>
      </c>
      <c r="N95" s="5">
        <v>3.34265E-3</v>
      </c>
    </row>
    <row r="96" spans="1:14" x14ac:dyDescent="0.2">
      <c r="A96" s="5">
        <v>11.6990684</v>
      </c>
      <c r="B96" s="5">
        <v>11.806593599999999</v>
      </c>
      <c r="C96" s="5">
        <v>11.6766063</v>
      </c>
      <c r="D96" s="5">
        <v>11.777856699999999</v>
      </c>
      <c r="E96" s="5">
        <v>11.378327799999999</v>
      </c>
      <c r="F96" s="5">
        <v>11.2946107</v>
      </c>
      <c r="G96" s="5">
        <v>11.422037</v>
      </c>
      <c r="H96" s="5">
        <v>11.7346766</v>
      </c>
      <c r="I96" s="5" t="s">
        <v>2919</v>
      </c>
      <c r="J96" s="5">
        <v>11.7400313</v>
      </c>
      <c r="K96" s="5">
        <v>11.457413000000001</v>
      </c>
      <c r="L96" s="5" t="s">
        <v>2918</v>
      </c>
      <c r="M96" s="5">
        <v>-0.27385549999999997</v>
      </c>
      <c r="N96" s="5">
        <v>8.4875999999999993E-2</v>
      </c>
    </row>
    <row r="97" spans="1:14" x14ac:dyDescent="0.2">
      <c r="A97" s="5">
        <v>11.088305</v>
      </c>
      <c r="B97" s="5">
        <v>11.2540067</v>
      </c>
      <c r="C97" s="5">
        <v>11.0549102</v>
      </c>
      <c r="D97" s="5">
        <v>11.1017724</v>
      </c>
      <c r="E97" s="5">
        <v>10.7716969</v>
      </c>
      <c r="F97" s="5">
        <v>10.7840831</v>
      </c>
      <c r="G97" s="5">
        <v>10.7350488</v>
      </c>
      <c r="H97" s="5">
        <v>11.080935500000001</v>
      </c>
      <c r="I97" s="5" t="s">
        <v>2917</v>
      </c>
      <c r="J97" s="5">
        <v>11.1247486</v>
      </c>
      <c r="K97" s="5">
        <v>10.842941100000001</v>
      </c>
      <c r="L97" s="5" t="s">
        <v>2916</v>
      </c>
      <c r="M97" s="5">
        <v>-0.27736319999999998</v>
      </c>
      <c r="N97" s="5">
        <v>5.7014849999999999E-2</v>
      </c>
    </row>
    <row r="98" spans="1:14" x14ac:dyDescent="0.2">
      <c r="A98" s="5">
        <v>10.8419849</v>
      </c>
      <c r="B98" s="5">
        <v>10.830568</v>
      </c>
      <c r="C98" s="5">
        <v>10.921576699999999</v>
      </c>
      <c r="D98" s="5">
        <v>10.9420175</v>
      </c>
      <c r="E98" s="5">
        <v>10.4955035</v>
      </c>
      <c r="F98" s="5">
        <v>10.3277781</v>
      </c>
      <c r="G98" s="5">
        <v>10.632418700000001</v>
      </c>
      <c r="H98" s="5">
        <v>10.8225129</v>
      </c>
      <c r="I98" s="5" t="s">
        <v>2915</v>
      </c>
      <c r="J98" s="5">
        <v>10.884036800000001</v>
      </c>
      <c r="K98" s="5">
        <v>10.569553300000001</v>
      </c>
      <c r="L98" s="5" t="s">
        <v>2914</v>
      </c>
      <c r="M98" s="5">
        <v>-0.30394890000000002</v>
      </c>
      <c r="N98" s="5">
        <v>6.4653489999999994E-2</v>
      </c>
    </row>
    <row r="99" spans="1:14" x14ac:dyDescent="0.2">
      <c r="A99" s="5">
        <v>11.2875844</v>
      </c>
      <c r="B99" s="5">
        <v>11.3761502</v>
      </c>
      <c r="C99" s="5">
        <v>11.00262</v>
      </c>
      <c r="D99" s="5">
        <v>11.144784599999999</v>
      </c>
      <c r="E99" s="5">
        <v>10.7072319</v>
      </c>
      <c r="F99" s="5">
        <v>10.8648928</v>
      </c>
      <c r="G99" s="5">
        <v>10.8761036</v>
      </c>
      <c r="H99" s="5">
        <v>10.783030699999999</v>
      </c>
      <c r="I99" s="5" t="s">
        <v>2913</v>
      </c>
      <c r="J99" s="5">
        <v>11.2027848</v>
      </c>
      <c r="K99" s="5">
        <v>10.8078147</v>
      </c>
      <c r="L99" s="5" t="s">
        <v>2912</v>
      </c>
      <c r="M99" s="5">
        <v>-0.40071960000000001</v>
      </c>
      <c r="N99" s="5">
        <v>1.92545E-3</v>
      </c>
    </row>
    <row r="100" spans="1:14" x14ac:dyDescent="0.2">
      <c r="A100" s="5">
        <v>12.8029172</v>
      </c>
      <c r="B100" s="5">
        <v>12.972956399999999</v>
      </c>
      <c r="C100" s="5">
        <v>12.8509768</v>
      </c>
      <c r="D100" s="5">
        <v>12.835490699999999</v>
      </c>
      <c r="E100" s="5">
        <v>12.452474</v>
      </c>
      <c r="F100" s="5">
        <v>12.6245431</v>
      </c>
      <c r="G100" s="5">
        <v>12.535360000000001</v>
      </c>
      <c r="H100" s="5">
        <v>12.5878926</v>
      </c>
      <c r="I100" s="5" t="s">
        <v>2911</v>
      </c>
      <c r="J100" s="5">
        <v>12.865585299999999</v>
      </c>
      <c r="K100" s="5">
        <v>12.5500674</v>
      </c>
      <c r="L100" s="5" t="s">
        <v>2910</v>
      </c>
      <c r="M100" s="5">
        <v>-0.31565579999999999</v>
      </c>
      <c r="N100" s="5">
        <v>1.8581000000000001E-4</v>
      </c>
    </row>
    <row r="101" spans="1:14" x14ac:dyDescent="0.2">
      <c r="A101" s="5">
        <v>10.603490600000001</v>
      </c>
      <c r="B101" s="5">
        <v>10.586425200000001</v>
      </c>
      <c r="C101" s="5">
        <v>10.6676743</v>
      </c>
      <c r="D101" s="5">
        <v>10.6238022</v>
      </c>
      <c r="E101" s="5">
        <v>10.262497</v>
      </c>
      <c r="F101" s="5">
        <v>10.0868614</v>
      </c>
      <c r="G101" s="5">
        <v>10.467848800000001</v>
      </c>
      <c r="H101" s="5">
        <v>10.338615600000001</v>
      </c>
      <c r="I101" s="5" t="s">
        <v>2909</v>
      </c>
      <c r="J101" s="5">
        <v>10.620348099999999</v>
      </c>
      <c r="K101" s="5">
        <v>10.288955700000001</v>
      </c>
      <c r="L101" s="5" t="s">
        <v>2908</v>
      </c>
      <c r="M101" s="5">
        <v>-0.32487670000000002</v>
      </c>
      <c r="N101" s="5">
        <v>9.7366999999999992E-3</v>
      </c>
    </row>
    <row r="102" spans="1:14" x14ac:dyDescent="0.2">
      <c r="A102" s="5">
        <v>10.978854800000001</v>
      </c>
      <c r="B102" s="5">
        <v>10.904529</v>
      </c>
      <c r="C102" s="5">
        <v>10.932798200000001</v>
      </c>
      <c r="D102" s="5">
        <v>10.956785399999999</v>
      </c>
      <c r="E102" s="5">
        <v>10.603409299999999</v>
      </c>
      <c r="F102" s="5">
        <v>10.3584382</v>
      </c>
      <c r="G102" s="5">
        <v>10.690238799999999</v>
      </c>
      <c r="H102" s="5">
        <v>10.6950074</v>
      </c>
      <c r="I102" s="5" t="s">
        <v>2907</v>
      </c>
      <c r="J102" s="5">
        <v>10.943241799999999</v>
      </c>
      <c r="K102" s="5">
        <v>10.5867734</v>
      </c>
      <c r="L102" s="5" t="s">
        <v>2906</v>
      </c>
      <c r="M102" s="5">
        <v>-0.35039389999999998</v>
      </c>
      <c r="N102" s="5">
        <v>3.1706600000000001E-3</v>
      </c>
    </row>
    <row r="103" spans="1:14" x14ac:dyDescent="0.2">
      <c r="A103" s="5">
        <v>13.6368358</v>
      </c>
      <c r="B103" s="5">
        <v>13.531221800000001</v>
      </c>
      <c r="C103" s="5">
        <v>13.759090199999999</v>
      </c>
      <c r="D103" s="5">
        <v>13.753685300000001</v>
      </c>
      <c r="E103" s="5">
        <v>13.444662599999999</v>
      </c>
      <c r="F103" s="5">
        <v>13.1247486</v>
      </c>
      <c r="G103" s="5">
        <v>13.4126926</v>
      </c>
      <c r="H103" s="5">
        <v>13.4588255</v>
      </c>
      <c r="I103" s="5" t="s">
        <v>2905</v>
      </c>
      <c r="J103" s="5">
        <v>13.670208300000001</v>
      </c>
      <c r="K103" s="5">
        <v>13.3602323</v>
      </c>
      <c r="L103" s="5" t="s">
        <v>2904</v>
      </c>
      <c r="M103" s="5">
        <v>-0.30670120000000001</v>
      </c>
      <c r="N103" s="5">
        <v>2.7405909999999999E-2</v>
      </c>
    </row>
    <row r="104" spans="1:14" x14ac:dyDescent="0.2">
      <c r="A104" s="5">
        <v>9.5741350500000006</v>
      </c>
      <c r="B104" s="5">
        <v>9.7007404299999997</v>
      </c>
      <c r="C104" s="5">
        <v>9.7587598300000007</v>
      </c>
      <c r="D104" s="5">
        <v>9.6901450100000002</v>
      </c>
      <c r="E104" s="5">
        <v>9.2531533100000001</v>
      </c>
      <c r="F104" s="5">
        <v>9.1926113800000007</v>
      </c>
      <c r="G104" s="5">
        <v>9.1078790099999996</v>
      </c>
      <c r="H104" s="5">
        <v>8.93306954</v>
      </c>
      <c r="I104" s="5" t="s">
        <v>2903</v>
      </c>
      <c r="J104" s="5">
        <v>9.6809450800000008</v>
      </c>
      <c r="K104" s="5">
        <v>9.1216783100000001</v>
      </c>
      <c r="L104" s="5" t="s">
        <v>2902</v>
      </c>
      <c r="M104" s="5">
        <v>-0.55576389999999998</v>
      </c>
      <c r="N104" s="6">
        <v>1.66E-6</v>
      </c>
    </row>
    <row r="105" spans="1:14" x14ac:dyDescent="0.2">
      <c r="A105" s="5">
        <v>10.889951999999999</v>
      </c>
      <c r="B105" s="5">
        <v>11.1155331</v>
      </c>
      <c r="C105" s="5">
        <v>10.9200739</v>
      </c>
      <c r="D105" s="5">
        <v>10.846315799999999</v>
      </c>
      <c r="E105" s="5">
        <v>10.5249471</v>
      </c>
      <c r="F105" s="5">
        <v>10.5427309</v>
      </c>
      <c r="G105" s="5">
        <v>10.6850772</v>
      </c>
      <c r="H105" s="5">
        <v>10.7268001</v>
      </c>
      <c r="I105" s="5" t="s">
        <v>2901</v>
      </c>
      <c r="J105" s="5">
        <v>10.9429687</v>
      </c>
      <c r="K105" s="5">
        <v>10.6198888</v>
      </c>
      <c r="L105" s="5" t="s">
        <v>2900</v>
      </c>
      <c r="M105" s="5">
        <v>-0.32430999999999999</v>
      </c>
      <c r="N105" s="5">
        <v>8.0838999999999998E-3</v>
      </c>
    </row>
    <row r="106" spans="1:14" x14ac:dyDescent="0.2">
      <c r="A106" s="5">
        <v>8.2616318700000004</v>
      </c>
      <c r="B106" s="5">
        <v>8.3363403100000006</v>
      </c>
      <c r="C106" s="5">
        <v>8.3085187200000004</v>
      </c>
      <c r="D106" s="5">
        <v>8.2325060099999998</v>
      </c>
      <c r="E106" s="5">
        <v>7.8216320499999998</v>
      </c>
      <c r="F106" s="5">
        <v>7.7716885400000004</v>
      </c>
      <c r="G106" s="5">
        <v>7.8089751200000004</v>
      </c>
      <c r="H106" s="5">
        <v>8.1689588700000009</v>
      </c>
      <c r="I106" s="5" t="s">
        <v>2899</v>
      </c>
      <c r="J106" s="5">
        <v>8.2847492299999992</v>
      </c>
      <c r="K106" s="5">
        <v>7.8928136499999999</v>
      </c>
      <c r="L106" s="5" t="s">
        <v>2898</v>
      </c>
      <c r="M106" s="5">
        <v>-0.38542850000000001</v>
      </c>
      <c r="N106" s="5">
        <v>2.845489E-2</v>
      </c>
    </row>
    <row r="107" spans="1:14" x14ac:dyDescent="0.2">
      <c r="A107" s="5">
        <v>11.5953046</v>
      </c>
      <c r="B107" s="5">
        <v>11.8560093</v>
      </c>
      <c r="C107" s="5">
        <v>11.619417199999999</v>
      </c>
      <c r="D107" s="5">
        <v>11.642610100000001</v>
      </c>
      <c r="E107" s="5">
        <v>11.1908209</v>
      </c>
      <c r="F107" s="5">
        <v>11.3524156</v>
      </c>
      <c r="G107" s="5">
        <v>11.292269900000001</v>
      </c>
      <c r="H107" s="5">
        <v>11.5075178</v>
      </c>
      <c r="I107" s="5" t="s">
        <v>2897</v>
      </c>
      <c r="J107" s="5">
        <v>11.678335300000001</v>
      </c>
      <c r="K107" s="5">
        <v>11.335756099999999</v>
      </c>
      <c r="L107" s="5" t="s">
        <v>2896</v>
      </c>
      <c r="M107" s="5">
        <v>-0.3420858</v>
      </c>
      <c r="N107" s="5">
        <v>9.4007299999999995E-3</v>
      </c>
    </row>
    <row r="108" spans="1:14" x14ac:dyDescent="0.2">
      <c r="A108" s="5">
        <v>12.122600200000001</v>
      </c>
      <c r="B108" s="5">
        <v>12.3541799</v>
      </c>
      <c r="C108" s="5">
        <v>12.4464816</v>
      </c>
      <c r="D108" s="5">
        <v>12.4305039</v>
      </c>
      <c r="E108" s="5">
        <v>11.948696999999999</v>
      </c>
      <c r="F108" s="5">
        <v>11.760903000000001</v>
      </c>
      <c r="G108" s="5">
        <v>12.0305889</v>
      </c>
      <c r="H108" s="5">
        <v>12.1394538</v>
      </c>
      <c r="I108" s="5" t="s">
        <v>2895</v>
      </c>
      <c r="J108" s="5">
        <v>12.338441400000001</v>
      </c>
      <c r="K108" s="5">
        <v>11.9699107</v>
      </c>
      <c r="L108" s="5" t="s">
        <v>2894</v>
      </c>
      <c r="M108" s="5">
        <v>-0.36756919999999998</v>
      </c>
      <c r="N108" s="5">
        <v>1.4746840000000001E-2</v>
      </c>
    </row>
    <row r="109" spans="1:14" x14ac:dyDescent="0.2">
      <c r="A109" s="5">
        <v>6.8625575699999999</v>
      </c>
      <c r="B109" s="5">
        <v>6.7342901499999996</v>
      </c>
      <c r="C109" s="5">
        <v>6.9563438599999996</v>
      </c>
      <c r="D109" s="5">
        <v>6.7023184899999997</v>
      </c>
      <c r="E109" s="5">
        <v>6.1786723099999996</v>
      </c>
      <c r="F109" s="5">
        <v>6.1853493799999999</v>
      </c>
      <c r="G109" s="5">
        <v>6.35131011</v>
      </c>
      <c r="H109" s="5">
        <v>6.2676736899999996</v>
      </c>
      <c r="I109" s="5" t="s">
        <v>2893</v>
      </c>
      <c r="J109" s="5">
        <v>6.8138775200000001</v>
      </c>
      <c r="K109" s="5">
        <v>6.2457513699999998</v>
      </c>
      <c r="L109" s="5" t="s">
        <v>2892</v>
      </c>
      <c r="M109" s="5">
        <v>-0.57541960000000003</v>
      </c>
      <c r="N109" s="5">
        <v>1.2218990000000001E-2</v>
      </c>
    </row>
    <row r="110" spans="1:14" x14ac:dyDescent="0.2">
      <c r="A110" s="5">
        <v>8.6795997299999996</v>
      </c>
      <c r="B110" s="5">
        <v>8.8624849099999992</v>
      </c>
      <c r="C110" s="5">
        <v>8.7820946600000003</v>
      </c>
      <c r="D110" s="5">
        <v>8.7925380999999998</v>
      </c>
      <c r="E110" s="5">
        <v>8.2694995200000001</v>
      </c>
      <c r="F110" s="5">
        <v>8.6934034100000002</v>
      </c>
      <c r="G110" s="5">
        <v>8.3467394600000002</v>
      </c>
      <c r="H110" s="5">
        <v>8.3479795400000008</v>
      </c>
      <c r="I110" s="5" t="s">
        <v>2891</v>
      </c>
      <c r="J110" s="5">
        <v>8.7791793499999997</v>
      </c>
      <c r="K110" s="5">
        <v>8.4144054799999992</v>
      </c>
      <c r="L110" s="5" t="s">
        <v>2890</v>
      </c>
      <c r="M110" s="5">
        <v>-0.35844130000000002</v>
      </c>
      <c r="N110" s="5">
        <v>3.9480649999999999E-2</v>
      </c>
    </row>
    <row r="111" spans="1:14" x14ac:dyDescent="0.2">
      <c r="A111" s="5">
        <v>9.7366626499999995</v>
      </c>
      <c r="B111" s="5">
        <v>9.9383809900000006</v>
      </c>
      <c r="C111" s="5">
        <v>9.8341057799999998</v>
      </c>
      <c r="D111" s="5">
        <v>9.7250692399999998</v>
      </c>
      <c r="E111" s="5">
        <v>9.4149735000000003</v>
      </c>
      <c r="F111" s="5">
        <v>9.0526297400000004</v>
      </c>
      <c r="G111" s="5">
        <v>9.2888999200000004</v>
      </c>
      <c r="H111" s="5">
        <v>9.5116899999999998</v>
      </c>
      <c r="I111" s="5" t="s">
        <v>2889</v>
      </c>
      <c r="J111" s="5">
        <v>9.8085546600000004</v>
      </c>
      <c r="K111" s="5">
        <v>9.3170482900000007</v>
      </c>
      <c r="L111" s="5" t="s">
        <v>2888</v>
      </c>
      <c r="M111" s="5">
        <v>-0.48427320000000001</v>
      </c>
      <c r="N111" s="5">
        <v>1.43432E-3</v>
      </c>
    </row>
    <row r="112" spans="1:14" x14ac:dyDescent="0.2">
      <c r="A112" s="5">
        <v>12.412150799999999</v>
      </c>
      <c r="B112" s="5">
        <v>12.573864199999999</v>
      </c>
      <c r="C112" s="5">
        <v>12.4728589</v>
      </c>
      <c r="D112" s="5">
        <v>12.492869300000001</v>
      </c>
      <c r="E112" s="5">
        <v>12.106987</v>
      </c>
      <c r="F112" s="5">
        <v>12.0588639</v>
      </c>
      <c r="G112" s="5">
        <v>12.238665900000001</v>
      </c>
      <c r="H112" s="5">
        <v>12.393607100000001</v>
      </c>
      <c r="I112" s="5" t="s">
        <v>2887</v>
      </c>
      <c r="J112" s="5">
        <v>12.487935800000001</v>
      </c>
      <c r="K112" s="5">
        <v>12.199531</v>
      </c>
      <c r="L112" s="5" t="s">
        <v>2886</v>
      </c>
      <c r="M112" s="5">
        <v>-0.28368409999999999</v>
      </c>
      <c r="N112" s="5">
        <v>2.532274E-2</v>
      </c>
    </row>
    <row r="113" spans="1:14" x14ac:dyDescent="0.2">
      <c r="A113" s="5">
        <v>8.9456322999999998</v>
      </c>
      <c r="B113" s="5">
        <v>9.0400430400000005</v>
      </c>
      <c r="C113" s="5">
        <v>9.2923692800000008</v>
      </c>
      <c r="D113" s="5">
        <v>9.2020475800000003</v>
      </c>
      <c r="E113" s="5">
        <v>8.7502696400000008</v>
      </c>
      <c r="F113" s="5">
        <v>8.4140420799999998</v>
      </c>
      <c r="G113" s="5">
        <v>8.8402170000000009</v>
      </c>
      <c r="H113" s="5">
        <v>8.6388669300000007</v>
      </c>
      <c r="I113" s="5" t="s">
        <v>2885</v>
      </c>
      <c r="J113" s="5">
        <v>9.1200230500000004</v>
      </c>
      <c r="K113" s="5">
        <v>8.6608489100000003</v>
      </c>
      <c r="L113" s="5" t="s">
        <v>2884</v>
      </c>
      <c r="M113" s="5">
        <v>-0.45604099999999997</v>
      </c>
      <c r="N113" s="5">
        <v>9.7412100000000001E-3</v>
      </c>
    </row>
    <row r="114" spans="1:14" x14ac:dyDescent="0.2">
      <c r="A114" s="5">
        <v>7.7723281899999996</v>
      </c>
      <c r="B114" s="5">
        <v>7.8655811499999997</v>
      </c>
      <c r="C114" s="5">
        <v>7.7754294499999999</v>
      </c>
      <c r="D114" s="5">
        <v>7.8113486700000001</v>
      </c>
      <c r="E114" s="5">
        <v>7.3896388499999999</v>
      </c>
      <c r="F114" s="5">
        <v>7.1972780800000002</v>
      </c>
      <c r="G114" s="5">
        <v>7.5152679100000004</v>
      </c>
      <c r="H114" s="5">
        <v>7.6187552199999997</v>
      </c>
      <c r="I114" s="5" t="s">
        <v>2883</v>
      </c>
      <c r="J114" s="5">
        <v>7.80617187</v>
      </c>
      <c r="K114" s="5">
        <v>7.4302350199999996</v>
      </c>
      <c r="L114" s="5" t="s">
        <v>846</v>
      </c>
      <c r="M114" s="5">
        <v>-0.36911250000000001</v>
      </c>
      <c r="N114" s="5">
        <v>5.3237E-2</v>
      </c>
    </row>
    <row r="115" spans="1:14" x14ac:dyDescent="0.2">
      <c r="A115" s="5">
        <v>9.6467169500000001</v>
      </c>
      <c r="B115" s="5">
        <v>9.8594323300000006</v>
      </c>
      <c r="C115" s="5">
        <v>9.7520181699999995</v>
      </c>
      <c r="D115" s="5">
        <v>9.7575623700000005</v>
      </c>
      <c r="E115" s="5">
        <v>9.3128905</v>
      </c>
      <c r="F115" s="5">
        <v>9.1623481200000008</v>
      </c>
      <c r="G115" s="5">
        <v>9.3553936100000001</v>
      </c>
      <c r="H115" s="5">
        <v>9.5266421099999992</v>
      </c>
      <c r="I115" s="5" t="s">
        <v>2882</v>
      </c>
      <c r="J115" s="5">
        <v>9.7539324500000006</v>
      </c>
      <c r="K115" s="5">
        <v>9.3393185800000005</v>
      </c>
      <c r="L115" s="5" t="s">
        <v>2881</v>
      </c>
      <c r="M115" s="5">
        <v>-0.41093150000000001</v>
      </c>
      <c r="N115" s="5">
        <v>1.87831E-3</v>
      </c>
    </row>
    <row r="116" spans="1:14" x14ac:dyDescent="0.2">
      <c r="A116" s="5">
        <v>9.7381398499999996</v>
      </c>
      <c r="B116" s="5">
        <v>9.7582892599999997</v>
      </c>
      <c r="C116" s="5">
        <v>9.9342807000000004</v>
      </c>
      <c r="D116" s="5">
        <v>10.118154199999999</v>
      </c>
      <c r="E116" s="5">
        <v>9.4845629999999996</v>
      </c>
      <c r="F116" s="5">
        <v>9.2746339899999999</v>
      </c>
      <c r="G116" s="5">
        <v>9.6625087999999995</v>
      </c>
      <c r="H116" s="5">
        <v>9.6949321899999994</v>
      </c>
      <c r="I116" s="5" t="s">
        <v>2880</v>
      </c>
      <c r="J116" s="5">
        <v>9.8872160099999995</v>
      </c>
      <c r="K116" s="5">
        <v>9.5291595000000004</v>
      </c>
      <c r="L116" s="5" t="s">
        <v>822</v>
      </c>
      <c r="M116" s="5">
        <v>-0.35679870000000002</v>
      </c>
      <c r="N116" s="5">
        <v>6.7551929999999996E-2</v>
      </c>
    </row>
    <row r="117" spans="1:14" x14ac:dyDescent="0.2">
      <c r="A117" s="5">
        <v>10.9542804</v>
      </c>
      <c r="B117" s="5">
        <v>10.9776542</v>
      </c>
      <c r="C117" s="5">
        <v>11.177585799999999</v>
      </c>
      <c r="D117" s="5">
        <v>11.242721</v>
      </c>
      <c r="E117" s="5">
        <v>10.637056899999999</v>
      </c>
      <c r="F117" s="5">
        <v>10.453525300000001</v>
      </c>
      <c r="G117" s="5">
        <v>10.8948546</v>
      </c>
      <c r="H117" s="5">
        <v>10.743352099999999</v>
      </c>
      <c r="I117" s="5" t="s">
        <v>2879</v>
      </c>
      <c r="J117" s="5">
        <v>11.0880603</v>
      </c>
      <c r="K117" s="5">
        <v>10.682197199999999</v>
      </c>
      <c r="L117" s="5" t="s">
        <v>2878</v>
      </c>
      <c r="M117" s="5">
        <v>-0.40218369999999998</v>
      </c>
      <c r="N117" s="5">
        <v>1.286181E-2</v>
      </c>
    </row>
    <row r="118" spans="1:14" x14ac:dyDescent="0.2">
      <c r="A118" s="5">
        <v>8.8229219699999994</v>
      </c>
      <c r="B118" s="5">
        <v>8.8167812100000003</v>
      </c>
      <c r="C118" s="5">
        <v>9.0664840800000004</v>
      </c>
      <c r="D118" s="5">
        <v>8.8777786499999998</v>
      </c>
      <c r="E118" s="5">
        <v>8.5394693000000004</v>
      </c>
      <c r="F118" s="5">
        <v>8.3224592600000005</v>
      </c>
      <c r="G118" s="5">
        <v>8.7342580299999995</v>
      </c>
      <c r="H118" s="5">
        <v>8.6545094200000001</v>
      </c>
      <c r="I118" s="5" t="s">
        <v>2877</v>
      </c>
      <c r="J118" s="5">
        <v>8.8959914799999993</v>
      </c>
      <c r="K118" s="5">
        <v>8.5626739999999995</v>
      </c>
      <c r="L118" s="5" t="s">
        <v>2876</v>
      </c>
      <c r="M118" s="5">
        <v>-0.32814769999999999</v>
      </c>
      <c r="N118" s="5">
        <v>6.8161299999999994E-2</v>
      </c>
    </row>
    <row r="119" spans="1:14" x14ac:dyDescent="0.2">
      <c r="A119" s="5">
        <v>8.1327894799999996</v>
      </c>
      <c r="B119" s="5">
        <v>8.0241333200000007</v>
      </c>
      <c r="C119" s="5">
        <v>8.1171795200000005</v>
      </c>
      <c r="D119" s="5">
        <v>8.1759294100000002</v>
      </c>
      <c r="E119" s="5">
        <v>7.4644894500000003</v>
      </c>
      <c r="F119" s="5">
        <v>7.7570347499999999</v>
      </c>
      <c r="G119" s="5">
        <v>7.5535345200000004</v>
      </c>
      <c r="H119" s="5">
        <v>7.5865005500000002</v>
      </c>
      <c r="I119" s="5" t="s">
        <v>2875</v>
      </c>
      <c r="J119" s="5">
        <v>8.1125079299999996</v>
      </c>
      <c r="K119" s="5">
        <v>7.5903898200000004</v>
      </c>
      <c r="L119" s="5" t="s">
        <v>2874</v>
      </c>
      <c r="M119" s="5">
        <v>-0.52340969999999998</v>
      </c>
      <c r="N119" s="5">
        <v>4.4684999999999999E-4</v>
      </c>
    </row>
    <row r="120" spans="1:14" x14ac:dyDescent="0.2">
      <c r="A120" s="5">
        <v>9.2817377400000005</v>
      </c>
      <c r="B120" s="5">
        <v>9.4563836800000001</v>
      </c>
      <c r="C120" s="5">
        <v>9.2403311899999991</v>
      </c>
      <c r="D120" s="5">
        <v>9.5282016899999995</v>
      </c>
      <c r="E120" s="5">
        <v>9.0893752600000006</v>
      </c>
      <c r="F120" s="5">
        <v>8.8291897699999993</v>
      </c>
      <c r="G120" s="5">
        <v>9.0094481000000002</v>
      </c>
      <c r="H120" s="5">
        <v>9.2588912400000005</v>
      </c>
      <c r="I120" s="5" t="s">
        <v>2873</v>
      </c>
      <c r="J120" s="5">
        <v>9.3766635800000007</v>
      </c>
      <c r="K120" s="5">
        <v>9.0467260899999999</v>
      </c>
      <c r="L120" s="5" t="s">
        <v>2872</v>
      </c>
      <c r="M120" s="5">
        <v>-0.32701590000000003</v>
      </c>
      <c r="N120" s="5">
        <v>6.9764290000000007E-2</v>
      </c>
    </row>
    <row r="121" spans="1:14" x14ac:dyDescent="0.2">
      <c r="A121" s="5">
        <v>12.370610599999999</v>
      </c>
      <c r="B121" s="5">
        <v>12.354979500000001</v>
      </c>
      <c r="C121" s="5">
        <v>12.306548599999999</v>
      </c>
      <c r="D121" s="5">
        <v>12.295392400000001</v>
      </c>
      <c r="E121" s="5">
        <v>12.0975459</v>
      </c>
      <c r="F121" s="5">
        <v>11.975872499999999</v>
      </c>
      <c r="G121" s="5">
        <v>12.073028900000001</v>
      </c>
      <c r="H121" s="5">
        <v>11.990262700000001</v>
      </c>
      <c r="I121" s="5" t="s">
        <v>2871</v>
      </c>
      <c r="J121" s="5">
        <v>12.331882800000001</v>
      </c>
      <c r="K121" s="5">
        <v>12.0341775</v>
      </c>
      <c r="L121" s="5" t="s">
        <v>2870</v>
      </c>
      <c r="M121" s="5">
        <v>-0.29702460000000003</v>
      </c>
      <c r="N121" s="6">
        <v>6.4799999999999998E-6</v>
      </c>
    </row>
    <row r="122" spans="1:14" x14ac:dyDescent="0.2">
      <c r="A122" s="5">
        <v>9.7644739600000001</v>
      </c>
      <c r="B122" s="5">
        <v>9.9154358200000008</v>
      </c>
      <c r="C122" s="5">
        <v>9.8083424000000008</v>
      </c>
      <c r="D122" s="5">
        <v>9.8281018299999996</v>
      </c>
      <c r="E122" s="5">
        <v>9.3506532700000005</v>
      </c>
      <c r="F122" s="5">
        <v>9.2823296800000001</v>
      </c>
      <c r="G122" s="5">
        <v>9.3001972100000003</v>
      </c>
      <c r="H122" s="5">
        <v>9.4769204200000008</v>
      </c>
      <c r="I122" s="5" t="s">
        <v>2869</v>
      </c>
      <c r="J122" s="5">
        <v>9.8290884999999992</v>
      </c>
      <c r="K122" s="5">
        <v>9.35252515</v>
      </c>
      <c r="L122" s="5" t="s">
        <v>2868</v>
      </c>
      <c r="M122" s="5">
        <v>-0.4762361</v>
      </c>
      <c r="N122" s="6">
        <v>7.1200000000000002E-7</v>
      </c>
    </row>
    <row r="123" spans="1:14" x14ac:dyDescent="0.2">
      <c r="A123" s="5">
        <v>11.5743697</v>
      </c>
      <c r="B123" s="5">
        <v>11.693129600000001</v>
      </c>
      <c r="C123" s="5">
        <v>11.761711500000001</v>
      </c>
      <c r="D123" s="5">
        <v>11.7018337</v>
      </c>
      <c r="E123" s="5">
        <v>11.2998774</v>
      </c>
      <c r="F123" s="5">
        <v>11.188715</v>
      </c>
      <c r="G123" s="5">
        <v>11.4168568</v>
      </c>
      <c r="H123" s="5">
        <v>11.1638831</v>
      </c>
      <c r="I123" s="5" t="s">
        <v>2867</v>
      </c>
      <c r="J123" s="5">
        <v>11.6827611</v>
      </c>
      <c r="K123" s="5">
        <v>11.2673331</v>
      </c>
      <c r="L123" s="5" t="s">
        <v>2866</v>
      </c>
      <c r="M123" s="5">
        <v>-0.41315869999999999</v>
      </c>
      <c r="N123" s="6">
        <v>4.7700000000000001E-5</v>
      </c>
    </row>
    <row r="124" spans="1:14" x14ac:dyDescent="0.2">
      <c r="A124" s="5">
        <v>9.2572204300000003</v>
      </c>
      <c r="B124" s="5">
        <v>9.3297745800000005</v>
      </c>
      <c r="C124" s="5">
        <v>9.5433539399999994</v>
      </c>
      <c r="D124" s="5">
        <v>9.4861620099999993</v>
      </c>
      <c r="E124" s="5">
        <v>9.0412816800000009</v>
      </c>
      <c r="F124" s="5">
        <v>8.8044616199999997</v>
      </c>
      <c r="G124" s="5">
        <v>9.1130130099999995</v>
      </c>
      <c r="H124" s="5">
        <v>9.1051589499999999</v>
      </c>
      <c r="I124" s="5" t="s">
        <v>2865</v>
      </c>
      <c r="J124" s="5">
        <v>9.4041277399999998</v>
      </c>
      <c r="K124" s="5">
        <v>9.0159788200000008</v>
      </c>
      <c r="L124" s="5" t="s">
        <v>2864</v>
      </c>
      <c r="M124" s="5">
        <v>-0.386911</v>
      </c>
      <c r="N124" s="5">
        <v>1.134042E-2</v>
      </c>
    </row>
    <row r="125" spans="1:14" x14ac:dyDescent="0.2">
      <c r="A125" s="5">
        <v>10.676188099999999</v>
      </c>
      <c r="B125" s="5">
        <v>10.8631592</v>
      </c>
      <c r="C125" s="5">
        <v>10.6323188</v>
      </c>
      <c r="D125" s="5">
        <v>10.7068499</v>
      </c>
      <c r="E125" s="5">
        <v>10.3049827</v>
      </c>
      <c r="F125" s="5">
        <v>10.3178277</v>
      </c>
      <c r="G125" s="5">
        <v>10.4282374</v>
      </c>
      <c r="H125" s="5">
        <v>10.5224706</v>
      </c>
      <c r="I125" s="5" t="s">
        <v>2863</v>
      </c>
      <c r="J125" s="5">
        <v>10.719628999999999</v>
      </c>
      <c r="K125" s="5">
        <v>10.393379599999999</v>
      </c>
      <c r="L125" s="5" t="s">
        <v>2862</v>
      </c>
      <c r="M125" s="5">
        <v>-0.32647140000000002</v>
      </c>
      <c r="N125" s="5">
        <v>4.4537700000000001E-3</v>
      </c>
    </row>
    <row r="126" spans="1:14" x14ac:dyDescent="0.2">
      <c r="A126" s="5">
        <v>12.253091</v>
      </c>
      <c r="B126" s="5">
        <v>12.2297885</v>
      </c>
      <c r="C126" s="5">
        <v>12.527173899999999</v>
      </c>
      <c r="D126" s="5">
        <v>12.390401900000001</v>
      </c>
      <c r="E126" s="5">
        <v>12.036159700000001</v>
      </c>
      <c r="F126" s="5">
        <v>11.9438815</v>
      </c>
      <c r="G126" s="5">
        <v>12.195757499999999</v>
      </c>
      <c r="H126" s="5">
        <v>12.0609286</v>
      </c>
      <c r="I126" s="5" t="s">
        <v>2861</v>
      </c>
      <c r="J126" s="5">
        <v>12.350113800000001</v>
      </c>
      <c r="K126" s="5">
        <v>12.059181799999999</v>
      </c>
      <c r="L126" s="5" t="s">
        <v>2860</v>
      </c>
      <c r="M126" s="5">
        <v>-0.29294789999999998</v>
      </c>
      <c r="N126" s="5">
        <v>2.661436E-2</v>
      </c>
    </row>
    <row r="127" spans="1:14" x14ac:dyDescent="0.2">
      <c r="A127" s="5">
        <v>10.2826044</v>
      </c>
      <c r="B127" s="5">
        <v>10.4751058</v>
      </c>
      <c r="C127" s="5">
        <v>10.363765600000001</v>
      </c>
      <c r="D127" s="5">
        <v>10.3176588</v>
      </c>
      <c r="E127" s="5">
        <v>10.0358269</v>
      </c>
      <c r="F127" s="5">
        <v>10.1555125</v>
      </c>
      <c r="G127" s="5">
        <v>10.008047700000001</v>
      </c>
      <c r="H127" s="5">
        <v>9.9928651100000003</v>
      </c>
      <c r="I127" s="5" t="s">
        <v>2859</v>
      </c>
      <c r="J127" s="5">
        <v>10.3597836</v>
      </c>
      <c r="K127" s="5">
        <v>10.0480631</v>
      </c>
      <c r="L127" s="5" t="s">
        <v>2858</v>
      </c>
      <c r="M127" s="5">
        <v>-0.31243739999999998</v>
      </c>
      <c r="N127" s="5">
        <v>1.94078E-3</v>
      </c>
    </row>
    <row r="128" spans="1:14" x14ac:dyDescent="0.2">
      <c r="A128" s="5">
        <v>9.3663205099999995</v>
      </c>
      <c r="B128" s="5">
        <v>9.3830139700000004</v>
      </c>
      <c r="C128" s="5">
        <v>9.2830463499999993</v>
      </c>
      <c r="D128" s="5">
        <v>9.4567797000000002</v>
      </c>
      <c r="E128" s="5">
        <v>8.7992891600000007</v>
      </c>
      <c r="F128" s="5">
        <v>9.1678979599999995</v>
      </c>
      <c r="G128" s="5">
        <v>8.9675483099999997</v>
      </c>
      <c r="H128" s="5">
        <v>8.7881463899999996</v>
      </c>
      <c r="I128" s="5" t="s">
        <v>2857</v>
      </c>
      <c r="J128" s="5">
        <v>9.3722901299999997</v>
      </c>
      <c r="K128" s="5">
        <v>8.9307204599999999</v>
      </c>
      <c r="L128" s="5" t="s">
        <v>2856</v>
      </c>
      <c r="M128" s="5">
        <v>-0.43595869999999998</v>
      </c>
      <c r="N128" s="5">
        <v>2.72237E-3</v>
      </c>
    </row>
    <row r="129" spans="1:14" x14ac:dyDescent="0.2">
      <c r="A129" s="5">
        <v>12.0432641</v>
      </c>
      <c r="B129" s="5">
        <v>12.1494111</v>
      </c>
      <c r="C129" s="5">
        <v>12.117882399999999</v>
      </c>
      <c r="D129" s="5">
        <v>12.164293799999999</v>
      </c>
      <c r="E129" s="5">
        <v>11.690435300000001</v>
      </c>
      <c r="F129" s="5">
        <v>11.603939199999999</v>
      </c>
      <c r="G129" s="5">
        <v>11.844422099999999</v>
      </c>
      <c r="H129" s="5">
        <v>11.879814400000001</v>
      </c>
      <c r="I129" s="5" t="s">
        <v>2855</v>
      </c>
      <c r="J129" s="5">
        <v>12.1187129</v>
      </c>
      <c r="K129" s="5">
        <v>11.754652699999999</v>
      </c>
      <c r="L129" s="5" t="s">
        <v>2854</v>
      </c>
      <c r="M129" s="5">
        <v>-0.36042089999999999</v>
      </c>
      <c r="N129" s="5">
        <v>4.8886000000000003E-4</v>
      </c>
    </row>
    <row r="130" spans="1:14" x14ac:dyDescent="0.2">
      <c r="A130" s="5">
        <v>12.006042000000001</v>
      </c>
      <c r="B130" s="5">
        <v>12.195972899999999</v>
      </c>
      <c r="C130" s="5">
        <v>12.197574599999999</v>
      </c>
      <c r="D130" s="5">
        <v>12.345951400000001</v>
      </c>
      <c r="E130" s="5">
        <v>11.8717203</v>
      </c>
      <c r="F130" s="5">
        <v>11.700916899999999</v>
      </c>
      <c r="G130" s="5">
        <v>11.905243499999999</v>
      </c>
      <c r="H130" s="5">
        <v>12.0350196</v>
      </c>
      <c r="I130" s="5" t="s">
        <v>2853</v>
      </c>
      <c r="J130" s="5">
        <v>12.1863852</v>
      </c>
      <c r="K130" s="5">
        <v>11.8782251</v>
      </c>
      <c r="L130" s="5" t="s">
        <v>2852</v>
      </c>
      <c r="M130" s="5">
        <v>-0.3082377</v>
      </c>
      <c r="N130" s="5">
        <v>3.3210910000000003E-2</v>
      </c>
    </row>
    <row r="131" spans="1:14" x14ac:dyDescent="0.2">
      <c r="A131" s="5">
        <v>10.181994100000001</v>
      </c>
      <c r="B131" s="5">
        <v>10.411957299999999</v>
      </c>
      <c r="C131" s="5">
        <v>9.9883429600000007</v>
      </c>
      <c r="D131" s="5">
        <v>10.1392696</v>
      </c>
      <c r="E131" s="5">
        <v>9.6839342300000002</v>
      </c>
      <c r="F131" s="5">
        <v>10.1471076</v>
      </c>
      <c r="G131" s="5">
        <v>9.7225213999999998</v>
      </c>
      <c r="H131" s="5">
        <v>9.3696533399999993</v>
      </c>
      <c r="I131" s="5" t="s">
        <v>2851</v>
      </c>
      <c r="J131" s="5">
        <v>10.180391</v>
      </c>
      <c r="K131" s="5">
        <v>9.7308041500000009</v>
      </c>
      <c r="L131" s="5" t="s">
        <v>2850</v>
      </c>
      <c r="M131" s="5">
        <v>-0.43143110000000001</v>
      </c>
      <c r="N131" s="5">
        <v>8.6951440000000005E-2</v>
      </c>
    </row>
    <row r="132" spans="1:14" x14ac:dyDescent="0.2">
      <c r="A132" s="5">
        <v>9.5507884500000007</v>
      </c>
      <c r="B132" s="5">
        <v>9.4878318900000007</v>
      </c>
      <c r="C132" s="5">
        <v>9.5608180699999998</v>
      </c>
      <c r="D132" s="5">
        <v>9.5035083799999995</v>
      </c>
      <c r="E132" s="5">
        <v>9.1561301400000001</v>
      </c>
      <c r="F132" s="5">
        <v>8.9436143399999999</v>
      </c>
      <c r="G132" s="5">
        <v>9.31586626</v>
      </c>
      <c r="H132" s="5">
        <v>9.2173660300000009</v>
      </c>
      <c r="I132" s="5" t="s">
        <v>2849</v>
      </c>
      <c r="J132" s="5">
        <v>9.5257366999999995</v>
      </c>
      <c r="K132" s="5">
        <v>9.1582441899999996</v>
      </c>
      <c r="L132" s="5" t="s">
        <v>2848</v>
      </c>
      <c r="M132" s="5">
        <v>-0.36117860000000002</v>
      </c>
      <c r="N132" s="5">
        <v>5.6368E-3</v>
      </c>
    </row>
    <row r="133" spans="1:14" x14ac:dyDescent="0.2">
      <c r="A133" s="5">
        <v>10.5019358</v>
      </c>
      <c r="B133" s="5">
        <v>10.565390799999999</v>
      </c>
      <c r="C133" s="5">
        <v>10.4422923</v>
      </c>
      <c r="D133" s="5">
        <v>10.348916600000001</v>
      </c>
      <c r="E133" s="5">
        <v>10.134634399999999</v>
      </c>
      <c r="F133" s="5">
        <v>10.1968175</v>
      </c>
      <c r="G133" s="5">
        <v>10.196377500000001</v>
      </c>
      <c r="H133" s="5">
        <v>10.0427526</v>
      </c>
      <c r="I133" s="5" t="s">
        <v>2847</v>
      </c>
      <c r="J133" s="5">
        <v>10.464633900000001</v>
      </c>
      <c r="K133" s="5">
        <v>10.1426455</v>
      </c>
      <c r="L133" s="5" t="s">
        <v>2846</v>
      </c>
      <c r="M133" s="5">
        <v>-0.32306240000000003</v>
      </c>
      <c r="N133" s="5">
        <v>1.4333200000000001E-3</v>
      </c>
    </row>
    <row r="134" spans="1:14" x14ac:dyDescent="0.2">
      <c r="A134" s="5">
        <v>8.4680037699999993</v>
      </c>
      <c r="B134" s="5">
        <v>8.6974378399999992</v>
      </c>
      <c r="C134" s="5">
        <v>8.4190427000000003</v>
      </c>
      <c r="D134" s="5">
        <v>8.4106080399999996</v>
      </c>
      <c r="E134" s="5">
        <v>8.2271345799999995</v>
      </c>
      <c r="F134" s="5">
        <v>8.0613202499999996</v>
      </c>
      <c r="G134" s="5">
        <v>8.1952286799999996</v>
      </c>
      <c r="H134" s="5">
        <v>8.2065843100000002</v>
      </c>
      <c r="I134" s="5" t="s">
        <v>2845</v>
      </c>
      <c r="J134" s="5">
        <v>8.4987730900000003</v>
      </c>
      <c r="K134" s="5">
        <v>8.1725669500000002</v>
      </c>
      <c r="L134" s="5" t="s">
        <v>2844</v>
      </c>
      <c r="M134" s="5">
        <v>-0.3299725</v>
      </c>
      <c r="N134" s="5">
        <v>4.0524039999999997E-2</v>
      </c>
    </row>
    <row r="135" spans="1:14" x14ac:dyDescent="0.2">
      <c r="A135" s="5">
        <v>12.202355600000001</v>
      </c>
      <c r="B135" s="5">
        <v>12.36877</v>
      </c>
      <c r="C135" s="5">
        <v>12.224001700000001</v>
      </c>
      <c r="D135" s="5">
        <v>12.271965399999999</v>
      </c>
      <c r="E135" s="5">
        <v>11.932675</v>
      </c>
      <c r="F135" s="5">
        <v>11.8390769</v>
      </c>
      <c r="G135" s="5">
        <v>12.0587988</v>
      </c>
      <c r="H135" s="5">
        <v>12.1233846</v>
      </c>
      <c r="I135" s="5" t="s">
        <v>2843</v>
      </c>
      <c r="J135" s="5">
        <v>12.266773199999999</v>
      </c>
      <c r="K135" s="5">
        <v>11.988483799999999</v>
      </c>
      <c r="L135" s="5" t="s">
        <v>1205</v>
      </c>
      <c r="M135" s="5">
        <v>-0.27552549999999998</v>
      </c>
      <c r="N135" s="5">
        <v>1.6886120000000001E-2</v>
      </c>
    </row>
    <row r="136" spans="1:14" x14ac:dyDescent="0.2">
      <c r="A136" s="5">
        <v>10.670783699999999</v>
      </c>
      <c r="B136" s="5">
        <v>10.826730100000001</v>
      </c>
      <c r="C136" s="5">
        <v>10.927572400000001</v>
      </c>
      <c r="D136" s="5">
        <v>10.8257765</v>
      </c>
      <c r="E136" s="5">
        <v>10.2271064</v>
      </c>
      <c r="F136" s="5">
        <v>10.2540323</v>
      </c>
      <c r="G136" s="5">
        <v>10.431323300000001</v>
      </c>
      <c r="H136" s="5">
        <v>10.4659689</v>
      </c>
      <c r="I136" s="5" t="s">
        <v>2842</v>
      </c>
      <c r="J136" s="5">
        <v>10.8127157</v>
      </c>
      <c r="K136" s="5">
        <v>10.344607699999999</v>
      </c>
      <c r="L136" s="5" t="s">
        <v>2841</v>
      </c>
      <c r="M136" s="5">
        <v>-0.46717540000000002</v>
      </c>
      <c r="N136" s="6">
        <v>4.1699999999999997E-5</v>
      </c>
    </row>
    <row r="137" spans="1:14" x14ac:dyDescent="0.2">
      <c r="A137" s="5">
        <v>9.4206873299999998</v>
      </c>
      <c r="B137" s="5">
        <v>9.3809216899999992</v>
      </c>
      <c r="C137" s="5">
        <v>9.3425955100000007</v>
      </c>
      <c r="D137" s="5">
        <v>9.3816368800000003</v>
      </c>
      <c r="E137" s="5">
        <v>9.0548026200000002</v>
      </c>
      <c r="F137" s="5">
        <v>8.8361777900000007</v>
      </c>
      <c r="G137" s="5">
        <v>9.1283062899999994</v>
      </c>
      <c r="H137" s="5">
        <v>8.9298594100000006</v>
      </c>
      <c r="I137" s="5" t="s">
        <v>2840</v>
      </c>
      <c r="J137" s="5">
        <v>9.3814603499999993</v>
      </c>
      <c r="K137" s="5">
        <v>8.9872865300000004</v>
      </c>
      <c r="L137" s="5" t="s">
        <v>2839</v>
      </c>
      <c r="M137" s="5">
        <v>-0.38959919999999998</v>
      </c>
      <c r="N137" s="5">
        <v>8.9820999999999998E-4</v>
      </c>
    </row>
    <row r="138" spans="1:14" x14ac:dyDescent="0.2">
      <c r="A138" s="5">
        <v>11.064363200000001</v>
      </c>
      <c r="B138" s="5">
        <v>10.9811113</v>
      </c>
      <c r="C138" s="5">
        <v>11.156681300000001</v>
      </c>
      <c r="D138" s="5">
        <v>11.283458</v>
      </c>
      <c r="E138" s="5">
        <v>10.787170400000001</v>
      </c>
      <c r="F138" s="5">
        <v>10.514693599999999</v>
      </c>
      <c r="G138" s="5">
        <v>10.800951</v>
      </c>
      <c r="H138" s="5">
        <v>10.731416899999999</v>
      </c>
      <c r="I138" s="5" t="s">
        <v>2838</v>
      </c>
      <c r="J138" s="5">
        <v>11.1214034</v>
      </c>
      <c r="K138" s="5">
        <v>10.708558</v>
      </c>
      <c r="L138" s="5" t="s">
        <v>2837</v>
      </c>
      <c r="M138" s="5">
        <v>-0.4126146</v>
      </c>
      <c r="N138" s="5">
        <v>1.459E-3</v>
      </c>
    </row>
    <row r="139" spans="1:14" x14ac:dyDescent="0.2">
      <c r="A139" s="5">
        <v>6.8516810899999996</v>
      </c>
      <c r="B139" s="5">
        <v>6.8597844500000003</v>
      </c>
      <c r="C139" s="5">
        <v>7.2899770500000001</v>
      </c>
      <c r="D139" s="5">
        <v>7.3566394300000004</v>
      </c>
      <c r="E139" s="5">
        <v>6.6892411200000002</v>
      </c>
      <c r="F139" s="5">
        <v>6.4080369099999999</v>
      </c>
      <c r="G139" s="5">
        <v>6.6766514800000003</v>
      </c>
      <c r="H139" s="5">
        <v>6.6574679999999997</v>
      </c>
      <c r="I139" s="5" t="s">
        <v>2836</v>
      </c>
      <c r="J139" s="5">
        <v>7.0895204999999999</v>
      </c>
      <c r="K139" s="5">
        <v>6.6078493800000002</v>
      </c>
      <c r="L139" s="5" t="s">
        <v>2835</v>
      </c>
      <c r="M139" s="5">
        <v>-0.49762780000000001</v>
      </c>
      <c r="N139" s="5">
        <v>7.8864600000000007E-2</v>
      </c>
    </row>
    <row r="140" spans="1:14" x14ac:dyDescent="0.2">
      <c r="A140" s="5">
        <v>12.5068333</v>
      </c>
      <c r="B140" s="5">
        <v>12.5270929</v>
      </c>
      <c r="C140" s="5">
        <v>12.468496</v>
      </c>
      <c r="D140" s="5">
        <v>12.5293166</v>
      </c>
      <c r="E140" s="5">
        <v>12.200887</v>
      </c>
      <c r="F140" s="5">
        <v>12.219469800000001</v>
      </c>
      <c r="G140" s="5">
        <v>12.251817300000001</v>
      </c>
      <c r="H140" s="5">
        <v>12.1439629</v>
      </c>
      <c r="I140" s="5" t="s">
        <v>2834</v>
      </c>
      <c r="J140" s="5">
        <v>12.5079347</v>
      </c>
      <c r="K140" s="5">
        <v>12.2040343</v>
      </c>
      <c r="L140" s="5" t="s">
        <v>962</v>
      </c>
      <c r="M140" s="5">
        <v>-0.30356080000000002</v>
      </c>
      <c r="N140" s="6">
        <v>6.7900000000000006E-8</v>
      </c>
    </row>
    <row r="141" spans="1:14" x14ac:dyDescent="0.2">
      <c r="A141" s="5">
        <v>10.336259200000001</v>
      </c>
      <c r="B141" s="5">
        <v>10.4282588</v>
      </c>
      <c r="C141" s="5">
        <v>10.489665799999999</v>
      </c>
      <c r="D141" s="5">
        <v>10.5063435</v>
      </c>
      <c r="E141" s="5">
        <v>10.1037461</v>
      </c>
      <c r="F141" s="5">
        <v>9.9867926400000009</v>
      </c>
      <c r="G141" s="5">
        <v>9.9518509000000002</v>
      </c>
      <c r="H141" s="5">
        <v>10.368562499999999</v>
      </c>
      <c r="I141" s="5" t="s">
        <v>2833</v>
      </c>
      <c r="J141" s="5">
        <v>10.4401318</v>
      </c>
      <c r="K141" s="5">
        <v>10.102738</v>
      </c>
      <c r="L141" s="5" t="s">
        <v>2832</v>
      </c>
      <c r="M141" s="5">
        <v>-0.3297602</v>
      </c>
      <c r="N141" s="5">
        <v>3.4312240000000001E-2</v>
      </c>
    </row>
    <row r="142" spans="1:14" x14ac:dyDescent="0.2">
      <c r="A142" s="5">
        <v>10.9606216</v>
      </c>
      <c r="B142" s="5">
        <v>10.9023425</v>
      </c>
      <c r="C142" s="5">
        <v>11.0321357</v>
      </c>
      <c r="D142" s="5">
        <v>11.0377294</v>
      </c>
      <c r="E142" s="5">
        <v>10.7402429</v>
      </c>
      <c r="F142" s="5">
        <v>10.536308999999999</v>
      </c>
      <c r="G142" s="5">
        <v>10.8494359</v>
      </c>
      <c r="H142" s="5">
        <v>10.5530458</v>
      </c>
      <c r="I142" s="5" t="s">
        <v>2831</v>
      </c>
      <c r="J142" s="5">
        <v>10.9832073</v>
      </c>
      <c r="K142" s="5">
        <v>10.669758399999999</v>
      </c>
      <c r="L142" s="5" t="s">
        <v>2830</v>
      </c>
      <c r="M142" s="5">
        <v>-0.3081256</v>
      </c>
      <c r="N142" s="5">
        <v>1.583977E-2</v>
      </c>
    </row>
    <row r="143" spans="1:14" x14ac:dyDescent="0.2">
      <c r="A143" s="5">
        <v>9.3682297400000003</v>
      </c>
      <c r="B143" s="5">
        <v>9.5147977299999997</v>
      </c>
      <c r="C143" s="5">
        <v>9.6063812300000002</v>
      </c>
      <c r="D143" s="5">
        <v>9.6158819300000005</v>
      </c>
      <c r="E143" s="5">
        <v>9.31738483</v>
      </c>
      <c r="F143" s="5">
        <v>8.8637962600000009</v>
      </c>
      <c r="G143" s="5">
        <v>9.2120332400000002</v>
      </c>
      <c r="H143" s="5">
        <v>9.2942704999999997</v>
      </c>
      <c r="I143" s="5" t="s">
        <v>2829</v>
      </c>
      <c r="J143" s="5">
        <v>9.5263226599999999</v>
      </c>
      <c r="K143" s="5">
        <v>9.1718712100000008</v>
      </c>
      <c r="L143" s="5" t="s">
        <v>2828</v>
      </c>
      <c r="M143" s="5">
        <v>-0.34631849999999997</v>
      </c>
      <c r="N143" s="5">
        <v>5.4433370000000002E-2</v>
      </c>
    </row>
    <row r="144" spans="1:14" x14ac:dyDescent="0.2">
      <c r="A144" s="5">
        <v>9.6608052000000004</v>
      </c>
      <c r="B144" s="5">
        <v>9.9168806299999996</v>
      </c>
      <c r="C144" s="5">
        <v>9.5780733199999997</v>
      </c>
      <c r="D144" s="5">
        <v>9.5469130399999997</v>
      </c>
      <c r="E144" s="5">
        <v>9.2223307800000001</v>
      </c>
      <c r="F144" s="5">
        <v>9.19804624</v>
      </c>
      <c r="G144" s="5">
        <v>9.3726196000000002</v>
      </c>
      <c r="H144" s="5">
        <v>9.5351171000000008</v>
      </c>
      <c r="I144" s="5" t="s">
        <v>2827</v>
      </c>
      <c r="J144" s="5">
        <v>9.6756680500000005</v>
      </c>
      <c r="K144" s="5">
        <v>9.3320284299999994</v>
      </c>
      <c r="L144" s="5" t="s">
        <v>2826</v>
      </c>
      <c r="M144" s="5">
        <v>-0.34540500000000002</v>
      </c>
      <c r="N144" s="5">
        <v>5.3163040000000002E-2</v>
      </c>
    </row>
    <row r="145" spans="1:14" x14ac:dyDescent="0.2">
      <c r="A145" s="5">
        <v>9.4854459500000008</v>
      </c>
      <c r="B145" s="5">
        <v>9.7091035800000007</v>
      </c>
      <c r="C145" s="5">
        <v>9.7771385599999991</v>
      </c>
      <c r="D145" s="5">
        <v>9.7446528000000008</v>
      </c>
      <c r="E145" s="5">
        <v>9.4065613599999995</v>
      </c>
      <c r="F145" s="5">
        <v>9.2381678399999991</v>
      </c>
      <c r="G145" s="5">
        <v>9.3357653000000003</v>
      </c>
      <c r="H145" s="5">
        <v>9.4725147100000004</v>
      </c>
      <c r="I145" s="5" t="s">
        <v>2825</v>
      </c>
      <c r="J145" s="5">
        <v>9.6790852199999993</v>
      </c>
      <c r="K145" s="5">
        <v>9.3632522999999992</v>
      </c>
      <c r="L145" s="5" t="s">
        <v>2824</v>
      </c>
      <c r="M145" s="5">
        <v>-0.31724799999999997</v>
      </c>
      <c r="N145" s="5">
        <v>2.2885030000000001E-2</v>
      </c>
    </row>
    <row r="146" spans="1:14" x14ac:dyDescent="0.2">
      <c r="A146" s="5">
        <v>9.6197245000000002</v>
      </c>
      <c r="B146" s="5">
        <v>9.5450110200000005</v>
      </c>
      <c r="C146" s="5">
        <v>9.5217177399999997</v>
      </c>
      <c r="D146" s="5">
        <v>9.60877537</v>
      </c>
      <c r="E146" s="5">
        <v>9.2879182799999995</v>
      </c>
      <c r="F146" s="5">
        <v>9.2720596200000003</v>
      </c>
      <c r="G146" s="5">
        <v>9.3445219799999997</v>
      </c>
      <c r="H146" s="5">
        <v>9.2563306399999998</v>
      </c>
      <c r="I146" s="5" t="s">
        <v>2823</v>
      </c>
      <c r="J146" s="5">
        <v>9.5738071599999994</v>
      </c>
      <c r="K146" s="5">
        <v>9.2902076299999994</v>
      </c>
      <c r="L146" s="5" t="s">
        <v>2822</v>
      </c>
      <c r="M146" s="5">
        <v>-0.28423609999999999</v>
      </c>
      <c r="N146" s="5">
        <v>2.54879E-3</v>
      </c>
    </row>
    <row r="147" spans="1:14" x14ac:dyDescent="0.2">
      <c r="A147" s="5">
        <v>13.400286899999999</v>
      </c>
      <c r="B147" s="5">
        <v>13.604331699999999</v>
      </c>
      <c r="C147" s="5">
        <v>13.5102955</v>
      </c>
      <c r="D147" s="5">
        <v>13.544871000000001</v>
      </c>
      <c r="E147" s="5">
        <v>13.124242499999999</v>
      </c>
      <c r="F147" s="5">
        <v>13.111489600000001</v>
      </c>
      <c r="G147" s="5">
        <v>13.2417429</v>
      </c>
      <c r="H147" s="5">
        <v>13.455759799999999</v>
      </c>
      <c r="I147" s="5" t="s">
        <v>2821</v>
      </c>
      <c r="J147" s="5">
        <v>13.5149463</v>
      </c>
      <c r="K147" s="5">
        <v>13.2333087</v>
      </c>
      <c r="L147" s="5" t="s">
        <v>2820</v>
      </c>
      <c r="M147" s="5">
        <v>-0.27679540000000002</v>
      </c>
      <c r="N147" s="5">
        <v>4.6036489999999999E-2</v>
      </c>
    </row>
    <row r="148" spans="1:14" x14ac:dyDescent="0.2">
      <c r="A148" s="5">
        <v>10.2611876</v>
      </c>
      <c r="B148" s="5">
        <v>10.250592299999999</v>
      </c>
      <c r="C148" s="5">
        <v>10.2689594</v>
      </c>
      <c r="D148" s="5">
        <v>10.4206743</v>
      </c>
      <c r="E148" s="5">
        <v>10.0166091</v>
      </c>
      <c r="F148" s="5">
        <v>9.9852217700000008</v>
      </c>
      <c r="G148" s="5">
        <v>9.9745929800000006</v>
      </c>
      <c r="H148" s="5">
        <v>10.0035924</v>
      </c>
      <c r="I148" s="5" t="s">
        <v>2819</v>
      </c>
      <c r="J148" s="5">
        <v>10.300353400000001</v>
      </c>
      <c r="K148" s="5">
        <v>9.9950040799999993</v>
      </c>
      <c r="L148" s="5" t="s">
        <v>2818</v>
      </c>
      <c r="M148" s="5">
        <v>-0.3071507</v>
      </c>
      <c r="N148" s="5">
        <v>4.9770999999999995E-4</v>
      </c>
    </row>
    <row r="149" spans="1:14" x14ac:dyDescent="0.2">
      <c r="A149" s="5">
        <v>10.446087500000001</v>
      </c>
      <c r="B149" s="5">
        <v>10.6753275</v>
      </c>
      <c r="C149" s="5">
        <v>10.593249</v>
      </c>
      <c r="D149" s="5">
        <v>10.708512900000001</v>
      </c>
      <c r="E149" s="5">
        <v>10.357207300000001</v>
      </c>
      <c r="F149" s="5">
        <v>10.273468899999999</v>
      </c>
      <c r="G149" s="5">
        <v>10.3379411</v>
      </c>
      <c r="H149" s="5">
        <v>10.258993</v>
      </c>
      <c r="I149" s="5" t="s">
        <v>2817</v>
      </c>
      <c r="J149" s="5">
        <v>10.6057942</v>
      </c>
      <c r="K149" s="5">
        <v>10.3069025</v>
      </c>
      <c r="L149" s="5" t="s">
        <v>2816</v>
      </c>
      <c r="M149" s="5">
        <v>-0.30138779999999998</v>
      </c>
      <c r="N149" s="5">
        <v>5.2168600000000002E-3</v>
      </c>
    </row>
    <row r="150" spans="1:14" x14ac:dyDescent="0.2">
      <c r="A150" s="5">
        <v>11.0477813</v>
      </c>
      <c r="B150" s="5">
        <v>11.1734945</v>
      </c>
      <c r="C150" s="5">
        <v>11.186988599999999</v>
      </c>
      <c r="D150" s="5">
        <v>11.3061516</v>
      </c>
      <c r="E150" s="5">
        <v>10.6751997</v>
      </c>
      <c r="F150" s="5">
        <v>10.812707100000001</v>
      </c>
      <c r="G150" s="5">
        <v>10.870809400000001</v>
      </c>
      <c r="H150" s="5">
        <v>11.0278762</v>
      </c>
      <c r="I150" s="5" t="s">
        <v>2815</v>
      </c>
      <c r="J150" s="5">
        <v>11.178604</v>
      </c>
      <c r="K150" s="5">
        <v>10.846648099999999</v>
      </c>
      <c r="L150" s="5" t="s">
        <v>2814</v>
      </c>
      <c r="M150" s="5">
        <v>-0.32950770000000001</v>
      </c>
      <c r="N150" s="5">
        <v>1.461147E-2</v>
      </c>
    </row>
    <row r="151" spans="1:14" x14ac:dyDescent="0.2">
      <c r="A151" s="5">
        <v>12.6843656</v>
      </c>
      <c r="B151" s="5">
        <v>12.8141664</v>
      </c>
      <c r="C151" s="5">
        <v>12.7518212</v>
      </c>
      <c r="D151" s="5">
        <v>12.767117000000001</v>
      </c>
      <c r="E151" s="5">
        <v>12.468979600000001</v>
      </c>
      <c r="F151" s="5">
        <v>12.408021</v>
      </c>
      <c r="G151" s="5">
        <v>12.4289966</v>
      </c>
      <c r="H151" s="5">
        <v>12.5980401</v>
      </c>
      <c r="I151" s="5" t="s">
        <v>2813</v>
      </c>
      <c r="J151" s="5">
        <v>12.754367500000001</v>
      </c>
      <c r="K151" s="5">
        <v>12.476009299999999</v>
      </c>
      <c r="L151" s="5" t="s">
        <v>2812</v>
      </c>
      <c r="M151" s="5">
        <v>-0.27722750000000002</v>
      </c>
      <c r="N151" s="5">
        <v>1.00578E-3</v>
      </c>
    </row>
    <row r="152" spans="1:14" x14ac:dyDescent="0.2">
      <c r="A152" s="5">
        <v>12.077217299999999</v>
      </c>
      <c r="B152" s="5">
        <v>12.366392599999999</v>
      </c>
      <c r="C152" s="5">
        <v>12.2009819</v>
      </c>
      <c r="D152" s="5">
        <v>12.2271322</v>
      </c>
      <c r="E152" s="5">
        <v>11.605704100000001</v>
      </c>
      <c r="F152" s="5">
        <v>11.6075173</v>
      </c>
      <c r="G152" s="5">
        <v>11.739613200000001</v>
      </c>
      <c r="H152" s="5">
        <v>11.920006600000001</v>
      </c>
      <c r="I152" s="5" t="s">
        <v>2811</v>
      </c>
      <c r="J152" s="5">
        <v>12.217931</v>
      </c>
      <c r="K152" s="5">
        <v>11.718210300000001</v>
      </c>
      <c r="L152" s="5" t="s">
        <v>2810</v>
      </c>
      <c r="M152" s="5">
        <v>-0.49766860000000002</v>
      </c>
      <c r="N152" s="6">
        <v>6.58E-5</v>
      </c>
    </row>
    <row r="153" spans="1:14" x14ac:dyDescent="0.2">
      <c r="A153" s="5">
        <v>10.8698785</v>
      </c>
      <c r="B153" s="5">
        <v>10.9811113</v>
      </c>
      <c r="C153" s="5">
        <v>10.732466799999999</v>
      </c>
      <c r="D153" s="5">
        <v>10.690113500000001</v>
      </c>
      <c r="E153" s="5">
        <v>10.5043998</v>
      </c>
      <c r="F153" s="5">
        <v>10.424840400000001</v>
      </c>
      <c r="G153" s="5">
        <v>10.516123199999999</v>
      </c>
      <c r="H153" s="5">
        <v>10.664431</v>
      </c>
      <c r="I153" s="5" t="s">
        <v>2809</v>
      </c>
      <c r="J153" s="5">
        <v>10.8183925</v>
      </c>
      <c r="K153" s="5">
        <v>10.5274486</v>
      </c>
      <c r="L153" s="5" t="s">
        <v>2808</v>
      </c>
      <c r="M153" s="5">
        <v>-0.2932862</v>
      </c>
      <c r="N153" s="5">
        <v>2.771707E-2</v>
      </c>
    </row>
    <row r="154" spans="1:14" x14ac:dyDescent="0.2">
      <c r="A154" s="5">
        <v>12.666827100000001</v>
      </c>
      <c r="B154" s="5">
        <v>12.5706551</v>
      </c>
      <c r="C154" s="5">
        <v>12.5037877</v>
      </c>
      <c r="D154" s="5">
        <v>12.513469199999999</v>
      </c>
      <c r="E154" s="5">
        <v>12.4396477</v>
      </c>
      <c r="F154" s="5">
        <v>11.928842299999999</v>
      </c>
      <c r="G154" s="5">
        <v>11.9738699</v>
      </c>
      <c r="H154" s="5">
        <v>12.2420221</v>
      </c>
      <c r="I154" s="5" t="s">
        <v>2807</v>
      </c>
      <c r="J154" s="5">
        <v>12.563684800000001</v>
      </c>
      <c r="K154" s="5">
        <v>12.146095499999999</v>
      </c>
      <c r="L154" s="5" t="s">
        <v>2806</v>
      </c>
      <c r="M154" s="5">
        <v>-0.40401759999999998</v>
      </c>
      <c r="N154" s="5">
        <v>1.6782419999999999E-2</v>
      </c>
    </row>
    <row r="155" spans="1:14" x14ac:dyDescent="0.2">
      <c r="A155" s="5">
        <v>11.531139899999999</v>
      </c>
      <c r="B155" s="5">
        <v>11.5800406</v>
      </c>
      <c r="C155" s="5">
        <v>11.618954199999999</v>
      </c>
      <c r="D155" s="5">
        <v>11.633885100000001</v>
      </c>
      <c r="E155" s="5">
        <v>11.2671463</v>
      </c>
      <c r="F155" s="5">
        <v>11.263196499999999</v>
      </c>
      <c r="G155" s="5">
        <v>11.293400999999999</v>
      </c>
      <c r="H155" s="5">
        <v>11.4204223</v>
      </c>
      <c r="I155" s="5" t="s">
        <v>2805</v>
      </c>
      <c r="J155" s="5">
        <v>11.5910049</v>
      </c>
      <c r="K155" s="5">
        <v>11.3110415</v>
      </c>
      <c r="L155" s="5" t="s">
        <v>2804</v>
      </c>
      <c r="M155" s="5">
        <v>-0.27915129999999999</v>
      </c>
      <c r="N155" s="5">
        <v>4.7148999999999997E-4</v>
      </c>
    </row>
    <row r="156" spans="1:14" x14ac:dyDescent="0.2">
      <c r="A156" s="5">
        <v>10.863801499999999</v>
      </c>
      <c r="B156" s="5">
        <v>10.960943500000001</v>
      </c>
      <c r="C156" s="5">
        <v>10.970311300000001</v>
      </c>
      <c r="D156" s="5">
        <v>10.991350300000001</v>
      </c>
      <c r="E156" s="5">
        <v>10.493518999999999</v>
      </c>
      <c r="F156" s="5">
        <v>10.3765263</v>
      </c>
      <c r="G156" s="5">
        <v>10.519993599999999</v>
      </c>
      <c r="H156" s="5">
        <v>10.908196800000001</v>
      </c>
      <c r="I156" s="5" t="s">
        <v>2803</v>
      </c>
      <c r="J156" s="5">
        <v>10.946601599999999</v>
      </c>
      <c r="K156" s="5">
        <v>10.5745589</v>
      </c>
      <c r="L156" s="5" t="s">
        <v>2802</v>
      </c>
      <c r="M156" s="5">
        <v>-0.35871550000000002</v>
      </c>
      <c r="N156" s="5">
        <v>3.8529580000000001E-2</v>
      </c>
    </row>
    <row r="157" spans="1:14" x14ac:dyDescent="0.2">
      <c r="A157" s="5">
        <v>8.6070783800000008</v>
      </c>
      <c r="B157" s="5">
        <v>8.5964683500000003</v>
      </c>
      <c r="C157" s="5">
        <v>8.6792438999999995</v>
      </c>
      <c r="D157" s="5">
        <v>8.6405480699999995</v>
      </c>
      <c r="E157" s="5">
        <v>8.4191777000000005</v>
      </c>
      <c r="F157" s="5">
        <v>8.1977902300000007</v>
      </c>
      <c r="G157" s="5">
        <v>8.2889379999999999</v>
      </c>
      <c r="H157" s="5">
        <v>8.4456153599999997</v>
      </c>
      <c r="I157" s="5" t="s">
        <v>2801</v>
      </c>
      <c r="J157" s="5">
        <v>8.6308346799999995</v>
      </c>
      <c r="K157" s="5">
        <v>8.33788032</v>
      </c>
      <c r="L157" s="5" t="s">
        <v>2800</v>
      </c>
      <c r="M157" s="5">
        <v>-0.28999269999999999</v>
      </c>
      <c r="N157" s="5">
        <v>4.0876019999999999E-2</v>
      </c>
    </row>
    <row r="158" spans="1:14" x14ac:dyDescent="0.2">
      <c r="A158" s="5">
        <v>11.799409300000001</v>
      </c>
      <c r="B158" s="5">
        <v>11.965476799999999</v>
      </c>
      <c r="C158" s="5">
        <v>11.9007782</v>
      </c>
      <c r="D158" s="5">
        <v>11.942357599999999</v>
      </c>
      <c r="E158" s="5">
        <v>11.5249433</v>
      </c>
      <c r="F158" s="5">
        <v>11.2914364</v>
      </c>
      <c r="G158" s="5">
        <v>11.5618882</v>
      </c>
      <c r="H158" s="5">
        <v>11.560371200000001</v>
      </c>
      <c r="I158" s="5" t="s">
        <v>2799</v>
      </c>
      <c r="J158" s="5">
        <v>11.9020055</v>
      </c>
      <c r="K158" s="5">
        <v>11.484659799999999</v>
      </c>
      <c r="L158" s="5" t="s">
        <v>2798</v>
      </c>
      <c r="M158" s="5">
        <v>-0.41432039999999998</v>
      </c>
      <c r="N158" s="6">
        <v>7.5300000000000001E-5</v>
      </c>
    </row>
    <row r="159" spans="1:14" x14ac:dyDescent="0.2">
      <c r="A159" s="5">
        <v>9.3946969500000002</v>
      </c>
      <c r="B159" s="5">
        <v>9.2286937200000008</v>
      </c>
      <c r="C159" s="5">
        <v>9.6396334400000008</v>
      </c>
      <c r="D159" s="5">
        <v>9.6404827799999993</v>
      </c>
      <c r="E159" s="5">
        <v>9.0548026200000002</v>
      </c>
      <c r="F159" s="5">
        <v>8.7238647900000004</v>
      </c>
      <c r="G159" s="5">
        <v>9.0149439200000003</v>
      </c>
      <c r="H159" s="5">
        <v>9.2842503599999997</v>
      </c>
      <c r="I159" s="5" t="s">
        <v>2797</v>
      </c>
      <c r="J159" s="5">
        <v>9.4758767200000005</v>
      </c>
      <c r="K159" s="5">
        <v>9.0194654199999995</v>
      </c>
      <c r="L159" s="5" t="s">
        <v>2796</v>
      </c>
      <c r="M159" s="5">
        <v>-0.45358769999999998</v>
      </c>
      <c r="N159" s="5">
        <v>3.2484319999999997E-2</v>
      </c>
    </row>
    <row r="160" spans="1:14" x14ac:dyDescent="0.2">
      <c r="A160" s="5">
        <v>11.063774199999999</v>
      </c>
      <c r="B160" s="5">
        <v>10.8533835</v>
      </c>
      <c r="C160" s="5">
        <v>10.951308900000001</v>
      </c>
      <c r="D160" s="5">
        <v>10.906235199999999</v>
      </c>
      <c r="E160" s="5">
        <v>10.8404474</v>
      </c>
      <c r="F160" s="5">
        <v>10.476069600000001</v>
      </c>
      <c r="G160" s="5">
        <v>10.7350488</v>
      </c>
      <c r="H160" s="5">
        <v>10.614319399999999</v>
      </c>
      <c r="I160" s="5" t="s">
        <v>2795</v>
      </c>
      <c r="J160" s="5">
        <v>10.943675499999999</v>
      </c>
      <c r="K160" s="5">
        <v>10.6664713</v>
      </c>
      <c r="L160" s="5" t="s">
        <v>2794</v>
      </c>
      <c r="M160" s="5">
        <v>-0.27280330000000003</v>
      </c>
      <c r="N160" s="5">
        <v>5.7838599999999997E-2</v>
      </c>
    </row>
    <row r="161" spans="1:14" x14ac:dyDescent="0.2">
      <c r="A161" s="5">
        <v>8.38745574</v>
      </c>
      <c r="B161" s="5">
        <v>8.4995150200000005</v>
      </c>
      <c r="C161" s="5">
        <v>8.47742723</v>
      </c>
      <c r="D161" s="5">
        <v>8.6681578199999993</v>
      </c>
      <c r="E161" s="5">
        <v>8.3061404499999991</v>
      </c>
      <c r="F161" s="5">
        <v>8.2139758700000005</v>
      </c>
      <c r="G161" s="5">
        <v>8.2934674200000007</v>
      </c>
      <c r="H161" s="5">
        <v>7.9894176699999999</v>
      </c>
      <c r="I161" s="5" t="s">
        <v>2793</v>
      </c>
      <c r="J161" s="5">
        <v>8.5081389499999993</v>
      </c>
      <c r="K161" s="5">
        <v>8.2007503499999999</v>
      </c>
      <c r="L161" s="5" t="s">
        <v>2792</v>
      </c>
      <c r="M161" s="5">
        <v>-0.30484830000000002</v>
      </c>
      <c r="N161" s="5">
        <v>8.9004739999999999E-2</v>
      </c>
    </row>
    <row r="162" spans="1:14" x14ac:dyDescent="0.2">
      <c r="A162" s="5">
        <v>11.1688308</v>
      </c>
      <c r="B162" s="5">
        <v>11.316644399999999</v>
      </c>
      <c r="C162" s="5">
        <v>11.2783791</v>
      </c>
      <c r="D162" s="5">
        <v>11.3695407</v>
      </c>
      <c r="E162" s="5">
        <v>10.8559771</v>
      </c>
      <c r="F162" s="5">
        <v>10.867453100000001</v>
      </c>
      <c r="G162" s="5">
        <v>10.9802111</v>
      </c>
      <c r="H162" s="5">
        <v>11.220810200000001</v>
      </c>
      <c r="I162" s="5" t="s">
        <v>2791</v>
      </c>
      <c r="J162" s="5">
        <v>11.283348800000001</v>
      </c>
      <c r="K162" s="5">
        <v>10.981112899999999</v>
      </c>
      <c r="L162" s="5" t="s">
        <v>2790</v>
      </c>
      <c r="M162" s="5">
        <v>-0.29660730000000002</v>
      </c>
      <c r="N162" s="5">
        <v>4.2472839999999998E-2</v>
      </c>
    </row>
    <row r="163" spans="1:14" x14ac:dyDescent="0.2">
      <c r="A163" s="5">
        <v>13.6894194</v>
      </c>
      <c r="B163" s="5">
        <v>13.5257875</v>
      </c>
      <c r="C163" s="5">
        <v>13.666674</v>
      </c>
      <c r="D163" s="5">
        <v>13.6215683</v>
      </c>
      <c r="E163" s="5">
        <v>13.192958900000001</v>
      </c>
      <c r="F163" s="5">
        <v>13.115982600000001</v>
      </c>
      <c r="G163" s="5">
        <v>13.460174500000001</v>
      </c>
      <c r="H163" s="5">
        <v>13.1133522</v>
      </c>
      <c r="I163" s="5" t="s">
        <v>2789</v>
      </c>
      <c r="J163" s="5">
        <v>13.6258623</v>
      </c>
      <c r="K163" s="5">
        <v>13.2206171</v>
      </c>
      <c r="L163" s="5" t="s">
        <v>2788</v>
      </c>
      <c r="M163" s="5">
        <v>-0.39936149999999998</v>
      </c>
      <c r="N163" s="5">
        <v>1.2743699999999999E-3</v>
      </c>
    </row>
    <row r="164" spans="1:14" x14ac:dyDescent="0.2">
      <c r="A164" s="5">
        <v>11.3860387</v>
      </c>
      <c r="B164" s="5">
        <v>11.356586399999999</v>
      </c>
      <c r="C164" s="5">
        <v>11.465148299999999</v>
      </c>
      <c r="D164" s="5">
        <v>11.3800139</v>
      </c>
      <c r="E164" s="5">
        <v>11.1504589</v>
      </c>
      <c r="F164" s="5">
        <v>10.926759300000001</v>
      </c>
      <c r="G164" s="5">
        <v>11.2131989</v>
      </c>
      <c r="H164" s="5">
        <v>11.0346163</v>
      </c>
      <c r="I164" s="5" t="s">
        <v>2787</v>
      </c>
      <c r="J164" s="5">
        <v>11.3969468</v>
      </c>
      <c r="K164" s="5">
        <v>11.081258399999999</v>
      </c>
      <c r="L164" s="5" t="s">
        <v>2786</v>
      </c>
      <c r="M164" s="5">
        <v>-0.31176409999999999</v>
      </c>
      <c r="N164" s="5">
        <v>3.3269200000000001E-3</v>
      </c>
    </row>
    <row r="165" spans="1:14" x14ac:dyDescent="0.2">
      <c r="A165" s="5">
        <v>9.3490228200000001</v>
      </c>
      <c r="B165" s="5">
        <v>9.5727726099999995</v>
      </c>
      <c r="C165" s="5">
        <v>9.1250527399999992</v>
      </c>
      <c r="D165" s="5">
        <v>9.2824045700000006</v>
      </c>
      <c r="E165" s="5">
        <v>8.88353386</v>
      </c>
      <c r="F165" s="5">
        <v>8.9975940300000001</v>
      </c>
      <c r="G165" s="5">
        <v>8.7671964399999993</v>
      </c>
      <c r="H165" s="5">
        <v>8.9927427899999994</v>
      </c>
      <c r="I165" s="5" t="s">
        <v>2785</v>
      </c>
      <c r="J165" s="5">
        <v>9.3323131900000007</v>
      </c>
      <c r="K165" s="5">
        <v>8.9102667800000006</v>
      </c>
      <c r="L165" s="5" t="s">
        <v>2784</v>
      </c>
      <c r="M165" s="5">
        <v>-0.42976239999999999</v>
      </c>
      <c r="N165" s="5">
        <v>8.7408599999999996E-3</v>
      </c>
    </row>
    <row r="166" spans="1:14" x14ac:dyDescent="0.2">
      <c r="A166" s="5">
        <v>8.9983605299999994</v>
      </c>
      <c r="B166" s="5">
        <v>9.0584875799999995</v>
      </c>
      <c r="C166" s="5">
        <v>8.9564284700000005</v>
      </c>
      <c r="D166" s="5">
        <v>8.6544189899999999</v>
      </c>
      <c r="E166" s="5">
        <v>8.3594139500000004</v>
      </c>
      <c r="F166" s="5">
        <v>8.7049019300000001</v>
      </c>
      <c r="G166" s="5">
        <v>8.4996066500000005</v>
      </c>
      <c r="H166" s="5">
        <v>8.4590391799999995</v>
      </c>
      <c r="I166" s="5" t="s">
        <v>2783</v>
      </c>
      <c r="J166" s="5">
        <v>8.9169238899999996</v>
      </c>
      <c r="K166" s="5">
        <v>8.5057404299999995</v>
      </c>
      <c r="L166" s="5" t="s">
        <v>2782</v>
      </c>
      <c r="M166" s="5">
        <v>-0.41566340000000002</v>
      </c>
      <c r="N166" s="5">
        <v>2.060389E-2</v>
      </c>
    </row>
    <row r="167" spans="1:14" x14ac:dyDescent="0.2">
      <c r="A167" s="5">
        <v>14.6210027</v>
      </c>
      <c r="B167" s="5">
        <v>14.3039161</v>
      </c>
      <c r="C167" s="5">
        <v>14.614667600000001</v>
      </c>
      <c r="D167" s="5">
        <v>14.5547831</v>
      </c>
      <c r="E167" s="5">
        <v>14.065091000000001</v>
      </c>
      <c r="F167" s="5">
        <v>13.537603799999999</v>
      </c>
      <c r="G167" s="5">
        <v>13.9783559</v>
      </c>
      <c r="H167" s="5">
        <v>13.7597793</v>
      </c>
      <c r="I167" s="5" t="s">
        <v>2781</v>
      </c>
      <c r="J167" s="5">
        <v>14.5235924</v>
      </c>
      <c r="K167" s="5">
        <v>13.835207499999999</v>
      </c>
      <c r="L167" s="5" t="s">
        <v>2780</v>
      </c>
      <c r="M167" s="5">
        <v>-0.67975410000000003</v>
      </c>
      <c r="N167" s="6">
        <v>2.0000000000000002E-5</v>
      </c>
    </row>
    <row r="168" spans="1:14" x14ac:dyDescent="0.2">
      <c r="A168" s="5">
        <v>11.389332899999999</v>
      </c>
      <c r="B168" s="5">
        <v>11.237913000000001</v>
      </c>
      <c r="C168" s="5">
        <v>11.4217359</v>
      </c>
      <c r="D168" s="5">
        <v>11.4636339</v>
      </c>
      <c r="E168" s="5">
        <v>11.197540999999999</v>
      </c>
      <c r="F168" s="5">
        <v>10.9430344</v>
      </c>
      <c r="G168" s="5">
        <v>11.1878774</v>
      </c>
      <c r="H168" s="5">
        <v>11.0663915</v>
      </c>
      <c r="I168" s="5" t="s">
        <v>2779</v>
      </c>
      <c r="J168" s="5">
        <v>11.378153899999999</v>
      </c>
      <c r="K168" s="5">
        <v>11.098711099999999</v>
      </c>
      <c r="L168" s="5" t="s">
        <v>2778</v>
      </c>
      <c r="M168" s="5">
        <v>-0.27801480000000001</v>
      </c>
      <c r="N168" s="5">
        <v>2.3683050000000001E-2</v>
      </c>
    </row>
    <row r="169" spans="1:14" x14ac:dyDescent="0.2">
      <c r="A169" s="5">
        <v>12.7593893</v>
      </c>
      <c r="B169" s="5">
        <v>12.9933006</v>
      </c>
      <c r="C169" s="5">
        <v>12.805917000000001</v>
      </c>
      <c r="D169" s="5">
        <v>12.847804399999999</v>
      </c>
      <c r="E169" s="5">
        <v>12.406283200000001</v>
      </c>
      <c r="F169" s="5">
        <v>12.298440599999999</v>
      </c>
      <c r="G169" s="5">
        <v>12.5396558</v>
      </c>
      <c r="H169" s="5">
        <v>12.7755034</v>
      </c>
      <c r="I169" s="5" t="s">
        <v>2777</v>
      </c>
      <c r="J169" s="5">
        <v>12.8516028</v>
      </c>
      <c r="K169" s="5">
        <v>12.504970800000001</v>
      </c>
      <c r="L169" s="5" t="s">
        <v>2776</v>
      </c>
      <c r="M169" s="5">
        <v>-0.33820679999999997</v>
      </c>
      <c r="N169" s="5">
        <v>3.9410389999999997E-2</v>
      </c>
    </row>
    <row r="170" spans="1:14" x14ac:dyDescent="0.2">
      <c r="A170" s="5">
        <v>12.0363764</v>
      </c>
      <c r="B170" s="5">
        <v>12.1183511</v>
      </c>
      <c r="C170" s="5">
        <v>12.095755199999999</v>
      </c>
      <c r="D170" s="5">
        <v>12.0541599</v>
      </c>
      <c r="E170" s="5">
        <v>11.5428052</v>
      </c>
      <c r="F170" s="5">
        <v>11.428367400000001</v>
      </c>
      <c r="G170" s="5">
        <v>11.5897761</v>
      </c>
      <c r="H170" s="5">
        <v>11.810816000000001</v>
      </c>
      <c r="I170" s="5" t="s">
        <v>2775</v>
      </c>
      <c r="J170" s="5">
        <v>12.076160700000001</v>
      </c>
      <c r="K170" s="5">
        <v>11.5929412</v>
      </c>
      <c r="L170" s="5" t="s">
        <v>2774</v>
      </c>
      <c r="M170" s="5">
        <v>-0.4769294</v>
      </c>
      <c r="N170" s="6">
        <v>1.7E-5</v>
      </c>
    </row>
    <row r="171" spans="1:14" x14ac:dyDescent="0.2">
      <c r="A171" s="5">
        <v>9.9569116799999993</v>
      </c>
      <c r="B171" s="5">
        <v>9.9928270099999992</v>
      </c>
      <c r="C171" s="5">
        <v>10.0920801</v>
      </c>
      <c r="D171" s="5">
        <v>9.9356684299999998</v>
      </c>
      <c r="E171" s="5">
        <v>9.6681861900000001</v>
      </c>
      <c r="F171" s="5">
        <v>9.5156794399999995</v>
      </c>
      <c r="G171" s="5">
        <v>9.6572467900000003</v>
      </c>
      <c r="H171" s="5">
        <v>9.7882873499999992</v>
      </c>
      <c r="I171" s="5" t="s">
        <v>2773</v>
      </c>
      <c r="J171" s="5">
        <v>9.9943718100000005</v>
      </c>
      <c r="K171" s="5">
        <v>9.6573499399999996</v>
      </c>
      <c r="L171" s="5" t="s">
        <v>2772</v>
      </c>
      <c r="M171" s="5">
        <v>-0.33501579999999997</v>
      </c>
      <c r="N171" s="5">
        <v>2.7649800000000002E-3</v>
      </c>
    </row>
    <row r="172" spans="1:14" x14ac:dyDescent="0.2">
      <c r="A172" s="5">
        <v>10.2110071</v>
      </c>
      <c r="B172" s="5">
        <v>10.248298800000001</v>
      </c>
      <c r="C172" s="5">
        <v>10.5037805</v>
      </c>
      <c r="D172" s="5">
        <v>10.4145743</v>
      </c>
      <c r="E172" s="5">
        <v>9.9802252399999993</v>
      </c>
      <c r="F172" s="5">
        <v>9.7069893700000005</v>
      </c>
      <c r="G172" s="5">
        <v>10.106571000000001</v>
      </c>
      <c r="H172" s="5">
        <v>10.132056800000001</v>
      </c>
      <c r="I172" s="5" t="s">
        <v>2771</v>
      </c>
      <c r="J172" s="5">
        <v>10.344415100000001</v>
      </c>
      <c r="K172" s="5">
        <v>9.9814606099999992</v>
      </c>
      <c r="L172" s="5" t="s">
        <v>2770</v>
      </c>
      <c r="M172" s="5">
        <v>-0.3581741</v>
      </c>
      <c r="N172" s="5">
        <v>3.8529580000000001E-2</v>
      </c>
    </row>
    <row r="173" spans="1:14" x14ac:dyDescent="0.2">
      <c r="A173" s="5">
        <v>10.058548099999999</v>
      </c>
      <c r="B173" s="5">
        <v>10.1448255</v>
      </c>
      <c r="C173" s="5">
        <v>10.1263691</v>
      </c>
      <c r="D173" s="5">
        <v>10.0410577</v>
      </c>
      <c r="E173" s="5">
        <v>9.7368983</v>
      </c>
      <c r="F173" s="5">
        <v>9.6043060600000008</v>
      </c>
      <c r="G173" s="5">
        <v>9.7833608299999995</v>
      </c>
      <c r="H173" s="5">
        <v>9.8625608299999996</v>
      </c>
      <c r="I173" s="5" t="s">
        <v>2769</v>
      </c>
      <c r="J173" s="5">
        <v>10.0927001</v>
      </c>
      <c r="K173" s="5">
        <v>9.7467815099999999</v>
      </c>
      <c r="L173" s="5" t="s">
        <v>2768</v>
      </c>
      <c r="M173" s="5">
        <v>-0.34351670000000001</v>
      </c>
      <c r="N173" s="5">
        <v>8.7471000000000001E-4</v>
      </c>
    </row>
    <row r="174" spans="1:14" x14ac:dyDescent="0.2">
      <c r="A174" s="5">
        <v>9.15475934</v>
      </c>
      <c r="B174" s="5">
        <v>9.2540641600000004</v>
      </c>
      <c r="C174" s="5">
        <v>9.0826946</v>
      </c>
      <c r="D174" s="5">
        <v>9.0397866800000006</v>
      </c>
      <c r="E174" s="5">
        <v>8.6926230400000009</v>
      </c>
      <c r="F174" s="5">
        <v>8.8807931100000008</v>
      </c>
      <c r="G174" s="5">
        <v>8.5980921699999993</v>
      </c>
      <c r="H174" s="5">
        <v>8.7987435699999992</v>
      </c>
      <c r="I174" s="5" t="s">
        <v>2767</v>
      </c>
      <c r="J174" s="5">
        <v>9.1328262000000002</v>
      </c>
      <c r="K174" s="5">
        <v>8.7425629699999998</v>
      </c>
      <c r="L174" s="5" t="s">
        <v>2766</v>
      </c>
      <c r="M174" s="5">
        <v>-0.39085690000000001</v>
      </c>
      <c r="N174" s="5">
        <v>3.5749200000000001E-3</v>
      </c>
    </row>
    <row r="175" spans="1:14" x14ac:dyDescent="0.2">
      <c r="A175" s="5">
        <v>8.3723149299999999</v>
      </c>
      <c r="B175" s="5">
        <v>8.4444786700000005</v>
      </c>
      <c r="C175" s="5">
        <v>8.4977191800000007</v>
      </c>
      <c r="D175" s="5">
        <v>8.5543994600000008</v>
      </c>
      <c r="E175" s="5">
        <v>8.0221585799999993</v>
      </c>
      <c r="F175" s="5">
        <v>8.2614709699999995</v>
      </c>
      <c r="G175" s="5">
        <v>8.0204647399999995</v>
      </c>
      <c r="H175" s="5">
        <v>8.2688864199999994</v>
      </c>
      <c r="I175" s="5" t="s">
        <v>2765</v>
      </c>
      <c r="J175" s="5">
        <v>8.4672280600000001</v>
      </c>
      <c r="K175" s="5">
        <v>8.1432451799999992</v>
      </c>
      <c r="L175" s="5" t="s">
        <v>2764</v>
      </c>
      <c r="M175" s="5">
        <v>-0.3226675</v>
      </c>
      <c r="N175" s="5">
        <v>4.6499869999999999E-2</v>
      </c>
    </row>
    <row r="176" spans="1:14" x14ac:dyDescent="0.2">
      <c r="A176" s="5">
        <v>13.2791826</v>
      </c>
      <c r="B176" s="5">
        <v>13.6216016</v>
      </c>
      <c r="C176" s="5">
        <v>13.4002076</v>
      </c>
      <c r="D176" s="5">
        <v>13.481237999999999</v>
      </c>
      <c r="E176" s="5">
        <v>12.9097908</v>
      </c>
      <c r="F176" s="5">
        <v>12.8329971</v>
      </c>
      <c r="G176" s="5">
        <v>13.0422391</v>
      </c>
      <c r="H176" s="5">
        <v>13.301304399999999</v>
      </c>
      <c r="I176" s="5" t="s">
        <v>2763</v>
      </c>
      <c r="J176" s="5">
        <v>13.4455574</v>
      </c>
      <c r="K176" s="5">
        <v>13.0215829</v>
      </c>
      <c r="L176" s="5" t="s">
        <v>858</v>
      </c>
      <c r="M176" s="5">
        <v>-0.41815609999999998</v>
      </c>
      <c r="N176" s="5">
        <v>1.236315E-2</v>
      </c>
    </row>
    <row r="177" spans="1:14" x14ac:dyDescent="0.2">
      <c r="A177" s="5">
        <v>8.5677426000000008</v>
      </c>
      <c r="B177" s="5">
        <v>8.8382898999999995</v>
      </c>
      <c r="C177" s="5">
        <v>8.7886975399999994</v>
      </c>
      <c r="D177" s="5">
        <v>8.8418618700000007</v>
      </c>
      <c r="E177" s="5">
        <v>8.3810434600000008</v>
      </c>
      <c r="F177" s="5">
        <v>8.4372068200000001</v>
      </c>
      <c r="G177" s="5">
        <v>8.6017490399999996</v>
      </c>
      <c r="H177" s="5">
        <v>8.4545784400000006</v>
      </c>
      <c r="I177" s="5" t="s">
        <v>2762</v>
      </c>
      <c r="J177" s="5">
        <v>8.7591479799999998</v>
      </c>
      <c r="K177" s="5">
        <v>8.4686444400000003</v>
      </c>
      <c r="L177" s="5" t="s">
        <v>877</v>
      </c>
      <c r="M177" s="5">
        <v>-0.29181220000000002</v>
      </c>
      <c r="N177" s="5">
        <v>6.8705669999999996E-2</v>
      </c>
    </row>
    <row r="178" spans="1:14" x14ac:dyDescent="0.2">
      <c r="A178" s="5">
        <v>8.9532839200000005</v>
      </c>
      <c r="B178" s="5">
        <v>9.2677168000000005</v>
      </c>
      <c r="C178" s="5">
        <v>8.9940542600000004</v>
      </c>
      <c r="D178" s="5">
        <v>9.1194517299999998</v>
      </c>
      <c r="E178" s="5">
        <v>8.4191777000000005</v>
      </c>
      <c r="F178" s="5">
        <v>9.0100069099999995</v>
      </c>
      <c r="G178" s="5">
        <v>8.4838400600000003</v>
      </c>
      <c r="H178" s="5">
        <v>8.5662977799999993</v>
      </c>
      <c r="I178" s="5" t="s">
        <v>2761</v>
      </c>
      <c r="J178" s="5">
        <v>9.0836266800000001</v>
      </c>
      <c r="K178" s="5">
        <v>8.6198306099999993</v>
      </c>
      <c r="L178" s="5" t="s">
        <v>2760</v>
      </c>
      <c r="M178" s="5">
        <v>-0.45156449999999998</v>
      </c>
      <c r="N178" s="5">
        <v>4.1228760000000003E-2</v>
      </c>
    </row>
    <row r="179" spans="1:14" x14ac:dyDescent="0.2">
      <c r="A179" s="5">
        <v>10.404829299999999</v>
      </c>
      <c r="B179" s="5">
        <v>10.481954699999999</v>
      </c>
      <c r="C179" s="5">
        <v>10.492702100000001</v>
      </c>
      <c r="D179" s="5">
        <v>10.485155799999999</v>
      </c>
      <c r="E179" s="5">
        <v>10.0748389</v>
      </c>
      <c r="F179" s="5">
        <v>9.9502227100000002</v>
      </c>
      <c r="G179" s="5">
        <v>10.2024113</v>
      </c>
      <c r="H179" s="5">
        <v>10.4036971</v>
      </c>
      <c r="I179" s="5" t="s">
        <v>2759</v>
      </c>
      <c r="J179" s="5">
        <v>10.466160500000001</v>
      </c>
      <c r="K179" s="5">
        <v>10.157792499999999</v>
      </c>
      <c r="L179" s="5" t="s">
        <v>830</v>
      </c>
      <c r="M179" s="5">
        <v>-0.2991161</v>
      </c>
      <c r="N179" s="5">
        <v>5.2537340000000002E-2</v>
      </c>
    </row>
    <row r="180" spans="1:14" x14ac:dyDescent="0.2">
      <c r="A180" s="5">
        <v>8.7250051200000005</v>
      </c>
      <c r="B180" s="5">
        <v>8.7980864600000004</v>
      </c>
      <c r="C180" s="5">
        <v>9.2037429599999996</v>
      </c>
      <c r="D180" s="5">
        <v>9.0865777399999992</v>
      </c>
      <c r="E180" s="5">
        <v>8.4233532800000006</v>
      </c>
      <c r="F180" s="5">
        <v>8.2139758700000005</v>
      </c>
      <c r="G180" s="5">
        <v>8.43957187</v>
      </c>
      <c r="H180" s="5">
        <v>8.3188253799999998</v>
      </c>
      <c r="I180" s="5" t="s">
        <v>2758</v>
      </c>
      <c r="J180" s="5">
        <v>8.9533530700000004</v>
      </c>
      <c r="K180" s="5">
        <v>8.3489316000000002</v>
      </c>
      <c r="L180" s="5" t="s">
        <v>2757</v>
      </c>
      <c r="M180" s="5">
        <v>-0.61507659999999997</v>
      </c>
      <c r="N180" s="5">
        <v>5.0929000000000002E-4</v>
      </c>
    </row>
    <row r="181" spans="1:14" x14ac:dyDescent="0.2">
      <c r="A181" s="5">
        <v>8.7398281400000002</v>
      </c>
      <c r="B181" s="5">
        <v>8.7599541500000004</v>
      </c>
      <c r="C181" s="5">
        <v>8.8749992300000002</v>
      </c>
      <c r="D181" s="5">
        <v>8.9128229399999999</v>
      </c>
      <c r="E181" s="5">
        <v>8.1933018700000009</v>
      </c>
      <c r="F181" s="5">
        <v>7.9433089499999996</v>
      </c>
      <c r="G181" s="5">
        <v>8.0582173000000008</v>
      </c>
      <c r="H181" s="5">
        <v>8.3237255099999992</v>
      </c>
      <c r="I181" s="5" t="s">
        <v>2756</v>
      </c>
      <c r="J181" s="5">
        <v>8.8219011100000007</v>
      </c>
      <c r="K181" s="5">
        <v>8.1296384100000001</v>
      </c>
      <c r="L181" s="5" t="s">
        <v>2755</v>
      </c>
      <c r="M181" s="5">
        <v>-0.6885211</v>
      </c>
      <c r="N181" s="6">
        <v>4.9900000000000001E-7</v>
      </c>
    </row>
    <row r="182" spans="1:14" x14ac:dyDescent="0.2">
      <c r="A182" s="5">
        <v>14.9138342</v>
      </c>
      <c r="B182" s="5">
        <v>15.172984400000001</v>
      </c>
      <c r="C182" s="5">
        <v>15.041588600000001</v>
      </c>
      <c r="D182" s="5">
        <v>15.155966400000001</v>
      </c>
      <c r="E182" s="5">
        <v>14.614801</v>
      </c>
      <c r="F182" s="5">
        <v>14.4315186</v>
      </c>
      <c r="G182" s="5">
        <v>14.677719400000001</v>
      </c>
      <c r="H182" s="5">
        <v>15.0481505</v>
      </c>
      <c r="I182" s="5" t="s">
        <v>2754</v>
      </c>
      <c r="J182" s="5">
        <v>15.071093400000001</v>
      </c>
      <c r="K182" s="5">
        <v>14.693047399999999</v>
      </c>
      <c r="L182" s="5" t="s">
        <v>2753</v>
      </c>
      <c r="M182" s="5">
        <v>-0.36385780000000001</v>
      </c>
      <c r="N182" s="5">
        <v>6.5800600000000001E-2</v>
      </c>
    </row>
    <row r="183" spans="1:14" x14ac:dyDescent="0.2">
      <c r="A183" s="5">
        <v>9.5046671600000003</v>
      </c>
      <c r="B183" s="5">
        <v>9.4975205099999993</v>
      </c>
      <c r="C183" s="5">
        <v>9.5433539399999994</v>
      </c>
      <c r="D183" s="5">
        <v>9.5727078100000007</v>
      </c>
      <c r="E183" s="5">
        <v>9.2342636500000008</v>
      </c>
      <c r="F183" s="5">
        <v>8.9819262299999991</v>
      </c>
      <c r="G183" s="5">
        <v>9.3069333699999994</v>
      </c>
      <c r="H183" s="5">
        <v>9.2942704999999997</v>
      </c>
      <c r="I183" s="5" t="s">
        <v>2752</v>
      </c>
      <c r="J183" s="5">
        <v>9.5295623500000008</v>
      </c>
      <c r="K183" s="5">
        <v>9.2043484400000004</v>
      </c>
      <c r="L183" s="5" t="s">
        <v>2751</v>
      </c>
      <c r="M183" s="5">
        <v>-0.31933309999999998</v>
      </c>
      <c r="N183" s="5">
        <v>1.461147E-2</v>
      </c>
    </row>
    <row r="184" spans="1:14" x14ac:dyDescent="0.2">
      <c r="A184" s="5">
        <v>11.9269686</v>
      </c>
      <c r="B184" s="5">
        <v>11.991078999999999</v>
      </c>
      <c r="C184" s="5">
        <v>12.130932700000001</v>
      </c>
      <c r="D184" s="5">
        <v>12.218112700000001</v>
      </c>
      <c r="E184" s="5">
        <v>11.4522206</v>
      </c>
      <c r="F184" s="5">
        <v>11.287617900000001</v>
      </c>
      <c r="G184" s="5">
        <v>11.4648317</v>
      </c>
      <c r="H184" s="5">
        <v>11.615858100000001</v>
      </c>
      <c r="I184" s="5" t="s">
        <v>2750</v>
      </c>
      <c r="J184" s="5">
        <v>12.066773299999999</v>
      </c>
      <c r="K184" s="5">
        <v>11.4551321</v>
      </c>
      <c r="L184" s="5" t="s">
        <v>2749</v>
      </c>
      <c r="M184" s="5">
        <v>-0.61157399999999995</v>
      </c>
      <c r="N184" s="6">
        <v>2.53E-7</v>
      </c>
    </row>
    <row r="185" spans="1:14" x14ac:dyDescent="0.2">
      <c r="A185" s="5">
        <v>10.3889306</v>
      </c>
      <c r="B185" s="5">
        <v>10.3286531</v>
      </c>
      <c r="C185" s="5">
        <v>10.6792695</v>
      </c>
      <c r="D185" s="5">
        <v>10.6007049</v>
      </c>
      <c r="E185" s="5">
        <v>9.9645514899999998</v>
      </c>
      <c r="F185" s="5">
        <v>9.64267757</v>
      </c>
      <c r="G185" s="5">
        <v>9.9872295999999992</v>
      </c>
      <c r="H185" s="5">
        <v>9.8198451299999991</v>
      </c>
      <c r="I185" s="5" t="s">
        <v>2748</v>
      </c>
      <c r="J185" s="5">
        <v>10.499389499999999</v>
      </c>
      <c r="K185" s="5">
        <v>9.8535759499999998</v>
      </c>
      <c r="L185" s="5" t="s">
        <v>2747</v>
      </c>
      <c r="M185" s="5">
        <v>-0.64642409999999995</v>
      </c>
      <c r="N185" s="6">
        <v>7.4200000000000001E-6</v>
      </c>
    </row>
    <row r="186" spans="1:14" x14ac:dyDescent="0.2">
      <c r="A186" s="5">
        <v>10.1809083</v>
      </c>
      <c r="B186" s="5">
        <v>10.369324300000001</v>
      </c>
      <c r="C186" s="5">
        <v>10.2475503</v>
      </c>
      <c r="D186" s="5">
        <v>10.2438897</v>
      </c>
      <c r="E186" s="5">
        <v>9.7469285699999997</v>
      </c>
      <c r="F186" s="5">
        <v>9.5669878399999995</v>
      </c>
      <c r="G186" s="5">
        <v>9.6502007899999995</v>
      </c>
      <c r="H186" s="5">
        <v>9.8676027499999996</v>
      </c>
      <c r="I186" s="5" t="s">
        <v>2746</v>
      </c>
      <c r="J186" s="5">
        <v>10.260418100000001</v>
      </c>
      <c r="K186" s="5">
        <v>9.7079299900000002</v>
      </c>
      <c r="L186" s="5" t="s">
        <v>2745</v>
      </c>
      <c r="M186" s="5">
        <v>-0.55012729999999999</v>
      </c>
      <c r="N186" s="6">
        <v>3.8700000000000001E-7</v>
      </c>
    </row>
    <row r="187" spans="1:14" x14ac:dyDescent="0.2">
      <c r="A187" s="5">
        <v>10.9523727</v>
      </c>
      <c r="B187" s="5">
        <v>11.1218111</v>
      </c>
      <c r="C187" s="5">
        <v>11.0258615</v>
      </c>
      <c r="D187" s="5">
        <v>10.9413105</v>
      </c>
      <c r="E187" s="5">
        <v>10.6531465</v>
      </c>
      <c r="F187" s="5">
        <v>10.796676</v>
      </c>
      <c r="G187" s="5">
        <v>10.780930100000001</v>
      </c>
      <c r="H187" s="5">
        <v>10.6083078</v>
      </c>
      <c r="I187" s="5" t="s">
        <v>2744</v>
      </c>
      <c r="J187" s="5">
        <v>11.010338900000001</v>
      </c>
      <c r="K187" s="5">
        <v>10.7097651</v>
      </c>
      <c r="L187" s="5" t="s">
        <v>2743</v>
      </c>
      <c r="M187" s="5">
        <v>-0.30015439999999999</v>
      </c>
      <c r="N187" s="5">
        <v>3.7259799999999998E-3</v>
      </c>
    </row>
    <row r="188" spans="1:14" x14ac:dyDescent="0.2">
      <c r="A188" s="5">
        <v>10.4844393</v>
      </c>
      <c r="B188" s="5">
        <v>10.5836989</v>
      </c>
      <c r="C188" s="5">
        <v>10.623112000000001</v>
      </c>
      <c r="D188" s="5">
        <v>10.659489799999999</v>
      </c>
      <c r="E188" s="5">
        <v>10.1510935</v>
      </c>
      <c r="F188" s="5">
        <v>10.0809903</v>
      </c>
      <c r="G188" s="5">
        <v>10.343412000000001</v>
      </c>
      <c r="H188" s="5">
        <v>10.311738099999999</v>
      </c>
      <c r="I188" s="5" t="s">
        <v>2742</v>
      </c>
      <c r="J188" s="5">
        <v>10.587685</v>
      </c>
      <c r="K188" s="5">
        <v>10.2218084</v>
      </c>
      <c r="L188" s="5" t="s">
        <v>2741</v>
      </c>
      <c r="M188" s="5">
        <v>-0.36301879999999997</v>
      </c>
      <c r="N188" s="5">
        <v>1.3891000000000001E-3</v>
      </c>
    </row>
    <row r="189" spans="1:14" x14ac:dyDescent="0.2">
      <c r="A189" s="5">
        <v>9.6778394199999997</v>
      </c>
      <c r="B189" s="5">
        <v>9.8182764599999999</v>
      </c>
      <c r="C189" s="5">
        <v>9.9026707799999993</v>
      </c>
      <c r="D189" s="5">
        <v>9.7735385600000004</v>
      </c>
      <c r="E189" s="5">
        <v>9.4170689000000003</v>
      </c>
      <c r="F189" s="5">
        <v>9.6165339900000006</v>
      </c>
      <c r="G189" s="5">
        <v>9.3291627399999992</v>
      </c>
      <c r="H189" s="5">
        <v>9.2992545900000003</v>
      </c>
      <c r="I189" s="5" t="s">
        <v>2740</v>
      </c>
      <c r="J189" s="5">
        <v>9.7930813000000008</v>
      </c>
      <c r="K189" s="5">
        <v>9.4155050500000002</v>
      </c>
      <c r="L189" s="5" t="s">
        <v>2739</v>
      </c>
      <c r="M189" s="5">
        <v>-0.3749285</v>
      </c>
      <c r="N189" s="5">
        <v>5.3264100000000002E-3</v>
      </c>
    </row>
    <row r="190" spans="1:14" x14ac:dyDescent="0.2">
      <c r="A190" s="5">
        <v>7.3459887799999999</v>
      </c>
      <c r="B190" s="5">
        <v>7.6941840900000003</v>
      </c>
      <c r="C190" s="5">
        <v>7.6862994899999997</v>
      </c>
      <c r="D190" s="5">
        <v>7.5838267799999999</v>
      </c>
      <c r="E190" s="5">
        <v>6.9887809299999999</v>
      </c>
      <c r="F190" s="5">
        <v>7.0487752500000003</v>
      </c>
      <c r="G190" s="5">
        <v>7.1157020099999997</v>
      </c>
      <c r="H190" s="5">
        <v>7.37618113</v>
      </c>
      <c r="I190" s="5" t="s">
        <v>2738</v>
      </c>
      <c r="J190" s="5">
        <v>7.57757478</v>
      </c>
      <c r="K190" s="5">
        <v>7.1323598300000004</v>
      </c>
      <c r="L190" s="5" t="s">
        <v>2737</v>
      </c>
      <c r="M190" s="5">
        <v>-0.44635859999999999</v>
      </c>
      <c r="N190" s="5">
        <v>4.4824660000000002E-2</v>
      </c>
    </row>
    <row r="191" spans="1:14" x14ac:dyDescent="0.2">
      <c r="A191" s="5">
        <v>8.0731738699999998</v>
      </c>
      <c r="B191" s="5">
        <v>8.1523280400000004</v>
      </c>
      <c r="C191" s="5">
        <v>7.9968808899999999</v>
      </c>
      <c r="D191" s="5">
        <v>8.1270260200000006</v>
      </c>
      <c r="E191" s="5">
        <v>7.6891865399999997</v>
      </c>
      <c r="F191" s="5">
        <v>7.6814463499999999</v>
      </c>
      <c r="G191" s="5">
        <v>7.7175590500000002</v>
      </c>
      <c r="H191" s="5">
        <v>7.7483203999999999</v>
      </c>
      <c r="I191" s="5" t="s">
        <v>2736</v>
      </c>
      <c r="J191" s="5">
        <v>8.0873522100000006</v>
      </c>
      <c r="K191" s="5">
        <v>7.7091280800000002</v>
      </c>
      <c r="L191" s="5" t="s">
        <v>2735</v>
      </c>
      <c r="M191" s="5">
        <v>-0.38107639999999998</v>
      </c>
      <c r="N191" s="5">
        <v>8.3534600000000001E-3</v>
      </c>
    </row>
    <row r="192" spans="1:14" x14ac:dyDescent="0.2">
      <c r="A192" s="5">
        <v>10.097048900000001</v>
      </c>
      <c r="B192" s="5">
        <v>10.2004587</v>
      </c>
      <c r="C192" s="5">
        <v>10.044596</v>
      </c>
      <c r="D192" s="5">
        <v>10.198457299999999</v>
      </c>
      <c r="E192" s="5">
        <v>9.8820057099999996</v>
      </c>
      <c r="F192" s="5">
        <v>9.6002069399999996</v>
      </c>
      <c r="G192" s="5">
        <v>9.8693058800000006</v>
      </c>
      <c r="H192" s="5">
        <v>10.005118400000001</v>
      </c>
      <c r="I192" s="5" t="s">
        <v>2734</v>
      </c>
      <c r="J192" s="5">
        <v>10.1351402</v>
      </c>
      <c r="K192" s="5">
        <v>9.8391592400000008</v>
      </c>
      <c r="L192" s="5" t="s">
        <v>2733</v>
      </c>
      <c r="M192" s="5">
        <v>-0.2901725</v>
      </c>
      <c r="N192" s="5">
        <v>5.159147E-2</v>
      </c>
    </row>
    <row r="193" spans="1:14" x14ac:dyDescent="0.2">
      <c r="A193" s="5">
        <v>8.2199499399999993</v>
      </c>
      <c r="B193" s="5">
        <v>8.2564250000000001</v>
      </c>
      <c r="C193" s="5">
        <v>8.4147805499999997</v>
      </c>
      <c r="D193" s="5">
        <v>8.3394088400000008</v>
      </c>
      <c r="E193" s="5">
        <v>7.7234551600000003</v>
      </c>
      <c r="F193" s="5">
        <v>7.6968841799999996</v>
      </c>
      <c r="G193" s="5">
        <v>7.9008910600000002</v>
      </c>
      <c r="H193" s="5">
        <v>7.7039081700000001</v>
      </c>
      <c r="I193" s="5" t="s">
        <v>2732</v>
      </c>
      <c r="J193" s="5">
        <v>8.3076410799999998</v>
      </c>
      <c r="K193" s="5">
        <v>7.7562846399999996</v>
      </c>
      <c r="L193" s="5" t="s">
        <v>2731</v>
      </c>
      <c r="M193" s="5">
        <v>-0.5508497</v>
      </c>
      <c r="N193" s="6">
        <v>7.7399999999999998E-5</v>
      </c>
    </row>
    <row r="194" spans="1:14" x14ac:dyDescent="0.2">
      <c r="A194" s="5">
        <v>10.039504600000001</v>
      </c>
      <c r="B194" s="5">
        <v>10.086960700000001</v>
      </c>
      <c r="C194" s="5">
        <v>10.2665962</v>
      </c>
      <c r="D194" s="5">
        <v>10.2031834</v>
      </c>
      <c r="E194" s="5">
        <v>9.8341946399999998</v>
      </c>
      <c r="F194" s="5">
        <v>9.6406832599999994</v>
      </c>
      <c r="G194" s="5">
        <v>9.7157878199999992</v>
      </c>
      <c r="H194" s="5">
        <v>9.7451069300000004</v>
      </c>
      <c r="I194" s="5" t="s">
        <v>2730</v>
      </c>
      <c r="J194" s="5">
        <v>10.1490613</v>
      </c>
      <c r="K194" s="5">
        <v>9.7339431600000008</v>
      </c>
      <c r="L194" s="5" t="s">
        <v>2729</v>
      </c>
      <c r="M194" s="5">
        <v>-0.41583510000000001</v>
      </c>
      <c r="N194" s="6">
        <v>9.3700000000000001E-5</v>
      </c>
    </row>
    <row r="195" spans="1:14" x14ac:dyDescent="0.2">
      <c r="A195" s="5">
        <v>10.047867099999999</v>
      </c>
      <c r="B195" s="5">
        <v>10.1485199</v>
      </c>
      <c r="C195" s="5">
        <v>10.1093265</v>
      </c>
      <c r="D195" s="5">
        <v>9.9554116399999995</v>
      </c>
      <c r="E195" s="5">
        <v>9.8008821800000003</v>
      </c>
      <c r="F195" s="5">
        <v>9.7703814999999992</v>
      </c>
      <c r="G195" s="5">
        <v>9.8199262899999997</v>
      </c>
      <c r="H195" s="5">
        <v>9.7596444800000004</v>
      </c>
      <c r="I195" s="5" t="s">
        <v>2728</v>
      </c>
      <c r="J195" s="5">
        <v>10.065281300000001</v>
      </c>
      <c r="K195" s="5">
        <v>9.7877086099999993</v>
      </c>
      <c r="L195" s="5" t="s">
        <v>2727</v>
      </c>
      <c r="M195" s="5">
        <v>-0.27902300000000002</v>
      </c>
      <c r="N195" s="5">
        <v>3.5034599999999999E-3</v>
      </c>
    </row>
    <row r="196" spans="1:14" x14ac:dyDescent="0.2">
      <c r="A196" s="5">
        <v>11.402900799999999</v>
      </c>
      <c r="B196" s="5">
        <v>11.4016573</v>
      </c>
      <c r="C196" s="5">
        <v>11.2701452</v>
      </c>
      <c r="D196" s="5">
        <v>11.2962325</v>
      </c>
      <c r="E196" s="5">
        <v>11.057475800000001</v>
      </c>
      <c r="F196" s="5">
        <v>11.2070252</v>
      </c>
      <c r="G196" s="5">
        <v>11.001822199999999</v>
      </c>
      <c r="H196" s="5">
        <v>10.757001799999999</v>
      </c>
      <c r="I196" s="5" t="s">
        <v>2726</v>
      </c>
      <c r="J196" s="5">
        <v>11.342734</v>
      </c>
      <c r="K196" s="5">
        <v>11.005831300000001</v>
      </c>
      <c r="L196" s="5" t="s">
        <v>2725</v>
      </c>
      <c r="M196" s="5">
        <v>-0.32944010000000001</v>
      </c>
      <c r="N196" s="5">
        <v>2.3683050000000001E-2</v>
      </c>
    </row>
    <row r="197" spans="1:14" x14ac:dyDescent="0.2">
      <c r="A197" s="5">
        <v>9.7513669899999993</v>
      </c>
      <c r="B197" s="5">
        <v>9.8488745000000009</v>
      </c>
      <c r="C197" s="5">
        <v>9.9724809299999997</v>
      </c>
      <c r="D197" s="5">
        <v>10.0063257</v>
      </c>
      <c r="E197" s="5">
        <v>9.5004604500000003</v>
      </c>
      <c r="F197" s="5">
        <v>9.2565161299999996</v>
      </c>
      <c r="G197" s="5">
        <v>9.4897396100000009</v>
      </c>
      <c r="H197" s="5">
        <v>9.7505756899999998</v>
      </c>
      <c r="I197" s="5" t="s">
        <v>2724</v>
      </c>
      <c r="J197" s="5">
        <v>9.8947620199999999</v>
      </c>
      <c r="K197" s="5">
        <v>9.4993229699999997</v>
      </c>
      <c r="L197" s="5" t="s">
        <v>2723</v>
      </c>
      <c r="M197" s="5">
        <v>-0.38851170000000002</v>
      </c>
      <c r="N197" s="5">
        <v>2.2070849999999999E-2</v>
      </c>
    </row>
    <row r="198" spans="1:14" x14ac:dyDescent="0.2">
      <c r="A198" s="5">
        <v>7.4720723099999997</v>
      </c>
      <c r="B198" s="5">
        <v>7.9526800800000004</v>
      </c>
      <c r="C198" s="5">
        <v>7.8842475900000002</v>
      </c>
      <c r="D198" s="5">
        <v>7.6266743100000003</v>
      </c>
      <c r="E198" s="5">
        <v>6.5279731200000004</v>
      </c>
      <c r="F198" s="5">
        <v>6.6651009700000001</v>
      </c>
      <c r="G198" s="5">
        <v>6.35131011</v>
      </c>
      <c r="H198" s="5">
        <v>6.3468315300000002</v>
      </c>
      <c r="I198" s="5" t="s">
        <v>2722</v>
      </c>
      <c r="J198" s="5">
        <v>7.7339185700000002</v>
      </c>
      <c r="K198" s="5">
        <v>6.4728039300000004</v>
      </c>
      <c r="L198" s="5" t="s">
        <v>2721</v>
      </c>
      <c r="M198" s="5">
        <v>-1.2769645000000001</v>
      </c>
      <c r="N198" s="6">
        <v>2.4399999999999998E-10</v>
      </c>
    </row>
    <row r="199" spans="1:14" x14ac:dyDescent="0.2">
      <c r="A199" s="5">
        <v>7.7607469199999999</v>
      </c>
      <c r="B199" s="5">
        <v>7.7664872599999999</v>
      </c>
      <c r="C199" s="5">
        <v>7.8017819399999997</v>
      </c>
      <c r="D199" s="5">
        <v>7.9013448100000003</v>
      </c>
      <c r="E199" s="5">
        <v>7.2833853</v>
      </c>
      <c r="F199" s="5">
        <v>7.2188264200000001</v>
      </c>
      <c r="G199" s="5">
        <v>7.5074912600000001</v>
      </c>
      <c r="H199" s="5">
        <v>7.5367247700000002</v>
      </c>
      <c r="I199" s="5" t="s">
        <v>2720</v>
      </c>
      <c r="J199" s="5">
        <v>7.8075902299999997</v>
      </c>
      <c r="K199" s="5">
        <v>7.3866069400000001</v>
      </c>
      <c r="L199" s="5" t="s">
        <v>2719</v>
      </c>
      <c r="M199" s="5">
        <v>-0.41695330000000003</v>
      </c>
      <c r="N199" s="5">
        <v>2.1520049999999999E-2</v>
      </c>
    </row>
    <row r="200" spans="1:14" x14ac:dyDescent="0.2">
      <c r="A200" s="5">
        <v>10.431552699999999</v>
      </c>
      <c r="B200" s="5">
        <v>10.496522199999999</v>
      </c>
      <c r="C200" s="5">
        <v>10.6323188</v>
      </c>
      <c r="D200" s="5">
        <v>10.6517312</v>
      </c>
      <c r="E200" s="5">
        <v>10.0668536</v>
      </c>
      <c r="F200" s="5">
        <v>9.6935849899999997</v>
      </c>
      <c r="G200" s="5">
        <v>10.009425</v>
      </c>
      <c r="H200" s="5">
        <v>9.6930399299999994</v>
      </c>
      <c r="I200" s="5" t="s">
        <v>2718</v>
      </c>
      <c r="J200" s="5">
        <v>10.5530312</v>
      </c>
      <c r="K200" s="5">
        <v>9.8657258700000003</v>
      </c>
      <c r="L200" s="5" t="s">
        <v>2717</v>
      </c>
      <c r="M200" s="5">
        <v>-0.67945160000000004</v>
      </c>
      <c r="N200" s="6">
        <v>1.17E-6</v>
      </c>
    </row>
    <row r="201" spans="1:14" x14ac:dyDescent="0.2">
      <c r="A201" s="5">
        <v>9.9543720499999999</v>
      </c>
      <c r="B201" s="5">
        <v>9.9525385899999996</v>
      </c>
      <c r="C201" s="5">
        <v>9.93129989</v>
      </c>
      <c r="D201" s="5">
        <v>9.9113255200000001</v>
      </c>
      <c r="E201" s="5">
        <v>9.6908785599999998</v>
      </c>
      <c r="F201" s="5">
        <v>9.3954619600000004</v>
      </c>
      <c r="G201" s="5">
        <v>9.5647249700000003</v>
      </c>
      <c r="H201" s="5">
        <v>9.6873482299999996</v>
      </c>
      <c r="I201" s="5" t="s">
        <v>2716</v>
      </c>
      <c r="J201" s="5">
        <v>9.9373840100000006</v>
      </c>
      <c r="K201" s="5">
        <v>9.5846034299999996</v>
      </c>
      <c r="L201" s="5" t="s">
        <v>2715</v>
      </c>
      <c r="M201" s="5">
        <v>-0.34795870000000001</v>
      </c>
      <c r="N201" s="5">
        <v>2.4428399999999999E-3</v>
      </c>
    </row>
    <row r="202" spans="1:14" x14ac:dyDescent="0.2">
      <c r="A202" s="5">
        <v>11.337164</v>
      </c>
      <c r="B202" s="5">
        <v>11.3975236</v>
      </c>
      <c r="C202" s="5">
        <v>11.409471099999999</v>
      </c>
      <c r="D202" s="5">
        <v>11.344625199999999</v>
      </c>
      <c r="E202" s="5">
        <v>10.995725</v>
      </c>
      <c r="F202" s="5">
        <v>11.0109978</v>
      </c>
      <c r="G202" s="5">
        <v>11.142780200000001</v>
      </c>
      <c r="H202" s="5">
        <v>11.2029698</v>
      </c>
      <c r="I202" s="5" t="s">
        <v>2714</v>
      </c>
      <c r="J202" s="5">
        <v>11.372196000000001</v>
      </c>
      <c r="K202" s="5">
        <v>11.0881182</v>
      </c>
      <c r="L202" s="5" t="s">
        <v>2713</v>
      </c>
      <c r="M202" s="5">
        <v>-0.28182299999999999</v>
      </c>
      <c r="N202" s="5">
        <v>2.2500799999999998E-3</v>
      </c>
    </row>
    <row r="203" spans="1:14" x14ac:dyDescent="0.2">
      <c r="A203" s="5">
        <v>10.051436199999999</v>
      </c>
      <c r="B203" s="5">
        <v>9.9567589099999996</v>
      </c>
      <c r="C203" s="5">
        <v>9.9695780999999997</v>
      </c>
      <c r="D203" s="5">
        <v>10.1231504</v>
      </c>
      <c r="E203" s="5">
        <v>9.8326256500000007</v>
      </c>
      <c r="F203" s="5">
        <v>9.4511440100000002</v>
      </c>
      <c r="G203" s="5">
        <v>9.8355397399999998</v>
      </c>
      <c r="H203" s="5">
        <v>9.8439215499999992</v>
      </c>
      <c r="I203" s="5" t="s">
        <v>2712</v>
      </c>
      <c r="J203" s="5">
        <v>10.0252309</v>
      </c>
      <c r="K203" s="5">
        <v>9.7408077399999993</v>
      </c>
      <c r="L203" s="5" t="s">
        <v>2711</v>
      </c>
      <c r="M203" s="5">
        <v>-0.27658660000000002</v>
      </c>
      <c r="N203" s="5">
        <v>9.6230990000000002E-2</v>
      </c>
    </row>
    <row r="204" spans="1:14" x14ac:dyDescent="0.2">
      <c r="A204" s="5">
        <v>10.355635599999999</v>
      </c>
      <c r="B204" s="5">
        <v>10.368268499999999</v>
      </c>
      <c r="C204" s="5">
        <v>10.292380400000001</v>
      </c>
      <c r="D204" s="5">
        <v>10.454762300000001</v>
      </c>
      <c r="E204" s="5">
        <v>9.7634922700000004</v>
      </c>
      <c r="F204" s="5">
        <v>9.9010857399999992</v>
      </c>
      <c r="G204" s="5">
        <v>9.8571185200000002</v>
      </c>
      <c r="H204" s="5">
        <v>10.100997100000001</v>
      </c>
      <c r="I204" s="5" t="s">
        <v>2710</v>
      </c>
      <c r="J204" s="5">
        <v>10.367761700000001</v>
      </c>
      <c r="K204" s="5">
        <v>9.9056734100000003</v>
      </c>
      <c r="L204" s="5" t="s">
        <v>2709</v>
      </c>
      <c r="M204" s="5">
        <v>-0.45894420000000002</v>
      </c>
      <c r="N204" s="6">
        <v>6.58E-5</v>
      </c>
    </row>
    <row r="205" spans="1:14" x14ac:dyDescent="0.2">
      <c r="A205" s="5">
        <v>9.2154089900000002</v>
      </c>
      <c r="B205" s="5">
        <v>9.3210709499999993</v>
      </c>
      <c r="C205" s="5">
        <v>9.2807061799999993</v>
      </c>
      <c r="D205" s="5">
        <v>9.2231421299999994</v>
      </c>
      <c r="E205" s="5">
        <v>8.9429114399999996</v>
      </c>
      <c r="F205" s="5">
        <v>8.7351240099999998</v>
      </c>
      <c r="G205" s="5">
        <v>8.7573936400000001</v>
      </c>
      <c r="H205" s="5">
        <v>8.8874644800000002</v>
      </c>
      <c r="I205" s="5" t="s">
        <v>2708</v>
      </c>
      <c r="J205" s="5">
        <v>9.2600820600000002</v>
      </c>
      <c r="K205" s="5">
        <v>8.8307233899999993</v>
      </c>
      <c r="L205" s="5" t="s">
        <v>2707</v>
      </c>
      <c r="M205" s="5">
        <v>-0.42754389999999998</v>
      </c>
      <c r="N205" s="6">
        <v>9.0099999999999995E-5</v>
      </c>
    </row>
    <row r="206" spans="1:14" x14ac:dyDescent="0.2">
      <c r="A206" s="5">
        <v>11.4001041</v>
      </c>
      <c r="B206" s="5">
        <v>11.515226800000001</v>
      </c>
      <c r="C206" s="5">
        <v>11.6105933</v>
      </c>
      <c r="D206" s="5">
        <v>11.588547699999999</v>
      </c>
      <c r="E206" s="5">
        <v>11.1760492</v>
      </c>
      <c r="F206" s="5">
        <v>11.0071329</v>
      </c>
      <c r="G206" s="5">
        <v>11.232787200000001</v>
      </c>
      <c r="H206" s="5">
        <v>11.3124035</v>
      </c>
      <c r="I206" s="5" t="s">
        <v>2706</v>
      </c>
      <c r="J206" s="5">
        <v>11.528618</v>
      </c>
      <c r="K206" s="5">
        <v>11.182093200000001</v>
      </c>
      <c r="L206" s="5" t="s">
        <v>2705</v>
      </c>
      <c r="M206" s="5">
        <v>-0.34441640000000001</v>
      </c>
      <c r="N206" s="5">
        <v>3.5341000000000001E-3</v>
      </c>
    </row>
    <row r="207" spans="1:14" x14ac:dyDescent="0.2">
      <c r="A207" s="5">
        <v>10.414100299999999</v>
      </c>
      <c r="B207" s="5">
        <v>10.465264899999999</v>
      </c>
      <c r="C207" s="5">
        <v>10.615703999999999</v>
      </c>
      <c r="D207" s="5">
        <v>10.628201900000001</v>
      </c>
      <c r="E207" s="5">
        <v>10.0574811</v>
      </c>
      <c r="F207" s="5">
        <v>9.9110479300000005</v>
      </c>
      <c r="G207" s="5">
        <v>10.128285</v>
      </c>
      <c r="H207" s="5">
        <v>10.3288998</v>
      </c>
      <c r="I207" s="5" t="s">
        <v>2704</v>
      </c>
      <c r="J207" s="5">
        <v>10.530817799999999</v>
      </c>
      <c r="K207" s="5">
        <v>10.1064285</v>
      </c>
      <c r="L207" s="5" t="s">
        <v>2703</v>
      </c>
      <c r="M207" s="5">
        <v>-0.41959790000000002</v>
      </c>
      <c r="N207" s="5">
        <v>3.5034599999999999E-3</v>
      </c>
    </row>
    <row r="208" spans="1:14" x14ac:dyDescent="0.2">
      <c r="A208" s="5">
        <v>10.7802302</v>
      </c>
      <c r="B208" s="5">
        <v>10.8321003</v>
      </c>
      <c r="C208" s="5">
        <v>10.809162300000001</v>
      </c>
      <c r="D208" s="5">
        <v>10.8747363</v>
      </c>
      <c r="E208" s="5">
        <v>10.485553899999999</v>
      </c>
      <c r="F208" s="5">
        <v>10.3178277</v>
      </c>
      <c r="G208" s="5">
        <v>10.61443</v>
      </c>
      <c r="H208" s="5">
        <v>10.7109913</v>
      </c>
      <c r="I208" s="5" t="s">
        <v>2702</v>
      </c>
      <c r="J208" s="5">
        <v>10.8240573</v>
      </c>
      <c r="K208" s="5">
        <v>10.532200700000001</v>
      </c>
      <c r="L208" s="5" t="s">
        <v>2701</v>
      </c>
      <c r="M208" s="5">
        <v>-0.28482429999999997</v>
      </c>
      <c r="N208" s="5">
        <v>3.8486970000000002E-2</v>
      </c>
    </row>
    <row r="209" spans="1:14" x14ac:dyDescent="0.2">
      <c r="A209" s="5">
        <v>10.608345</v>
      </c>
      <c r="B209" s="5">
        <v>10.6089462</v>
      </c>
      <c r="C209" s="5">
        <v>10.543363299999999</v>
      </c>
      <c r="D209" s="5">
        <v>10.759137900000001</v>
      </c>
      <c r="E209" s="5">
        <v>10.148573499999999</v>
      </c>
      <c r="F209" s="5">
        <v>10.321567099999999</v>
      </c>
      <c r="G209" s="5">
        <v>10.2567691</v>
      </c>
      <c r="H209" s="5">
        <v>10.170644100000001</v>
      </c>
      <c r="I209" s="5" t="s">
        <v>2700</v>
      </c>
      <c r="J209" s="5">
        <v>10.6299481</v>
      </c>
      <c r="K209" s="5">
        <v>10.2243885</v>
      </c>
      <c r="L209" s="5" t="s">
        <v>2699</v>
      </c>
      <c r="M209" s="5">
        <v>-0.40663969999999999</v>
      </c>
      <c r="N209" s="6">
        <v>2.9899999999999998E-5</v>
      </c>
    </row>
    <row r="210" spans="1:14" x14ac:dyDescent="0.2">
      <c r="A210" s="5">
        <v>7.5880169899999999</v>
      </c>
      <c r="B210" s="5">
        <v>7.8475121100000003</v>
      </c>
      <c r="C210" s="5">
        <v>7.8904000700000001</v>
      </c>
      <c r="D210" s="5">
        <v>7.6125327299999999</v>
      </c>
      <c r="E210" s="5">
        <v>7.1884418200000004</v>
      </c>
      <c r="F210" s="5">
        <v>7.0961175900000004</v>
      </c>
      <c r="G210" s="5">
        <v>6.9186902999999997</v>
      </c>
      <c r="H210" s="5">
        <v>7.1739629000000003</v>
      </c>
      <c r="I210" s="5" t="s">
        <v>2698</v>
      </c>
      <c r="J210" s="5">
        <v>7.7346154699999996</v>
      </c>
      <c r="K210" s="5">
        <v>7.09430315</v>
      </c>
      <c r="L210" s="5" t="s">
        <v>2697</v>
      </c>
      <c r="M210" s="5">
        <v>-0.64596909999999996</v>
      </c>
      <c r="N210" s="5">
        <v>4.6121999999999998E-4</v>
      </c>
    </row>
    <row r="211" spans="1:14" x14ac:dyDescent="0.2">
      <c r="A211" s="5">
        <v>10.1787341</v>
      </c>
      <c r="B211" s="5">
        <v>10.164420399999999</v>
      </c>
      <c r="C211" s="5">
        <v>10.376971299999999</v>
      </c>
      <c r="D211" s="5">
        <v>10.325265999999999</v>
      </c>
      <c r="E211" s="5">
        <v>10.0399119</v>
      </c>
      <c r="F211" s="5">
        <v>9.7538704299999992</v>
      </c>
      <c r="G211" s="5">
        <v>10.1181074</v>
      </c>
      <c r="H211" s="5">
        <v>9.8625608299999996</v>
      </c>
      <c r="I211" s="5" t="s">
        <v>2696</v>
      </c>
      <c r="J211" s="5">
        <v>10.261348</v>
      </c>
      <c r="K211" s="5">
        <v>9.9436126300000005</v>
      </c>
      <c r="L211" s="5" t="s">
        <v>2695</v>
      </c>
      <c r="M211" s="5">
        <v>-0.31290810000000002</v>
      </c>
      <c r="N211" s="5">
        <v>4.1380010000000002E-2</v>
      </c>
    </row>
    <row r="212" spans="1:14" x14ac:dyDescent="0.2">
      <c r="A212" s="5">
        <v>11.6418195</v>
      </c>
      <c r="B212" s="5">
        <v>11.765484300000001</v>
      </c>
      <c r="C212" s="5">
        <v>11.8225003</v>
      </c>
      <c r="D212" s="5">
        <v>11.7869364</v>
      </c>
      <c r="E212" s="5">
        <v>11.2589922</v>
      </c>
      <c r="F212" s="5">
        <v>11.1625449</v>
      </c>
      <c r="G212" s="5">
        <v>11.440533200000001</v>
      </c>
      <c r="H212" s="5">
        <v>11.5773964</v>
      </c>
      <c r="I212" s="5" t="s">
        <v>2694</v>
      </c>
      <c r="J212" s="5">
        <v>11.754185100000001</v>
      </c>
      <c r="K212" s="5">
        <v>11.3598667</v>
      </c>
      <c r="L212" s="5" t="s">
        <v>2693</v>
      </c>
      <c r="M212" s="5">
        <v>-0.38697979999999998</v>
      </c>
      <c r="N212" s="5">
        <v>5.5930099999999998E-3</v>
      </c>
    </row>
    <row r="213" spans="1:14" x14ac:dyDescent="0.2">
      <c r="A213" s="5">
        <v>10.2099429</v>
      </c>
      <c r="B213" s="5">
        <v>10.381933200000001</v>
      </c>
      <c r="C213" s="5">
        <v>10.141924100000001</v>
      </c>
      <c r="D213" s="5">
        <v>10.327432200000001</v>
      </c>
      <c r="E213" s="5">
        <v>9.8865496000000004</v>
      </c>
      <c r="F213" s="5">
        <v>9.7758434600000008</v>
      </c>
      <c r="G213" s="5">
        <v>9.8401910099999998</v>
      </c>
      <c r="H213" s="5">
        <v>10.1949161</v>
      </c>
      <c r="I213" s="5" t="s">
        <v>2692</v>
      </c>
      <c r="J213" s="5">
        <v>10.2653081</v>
      </c>
      <c r="K213" s="5">
        <v>9.9243750500000001</v>
      </c>
      <c r="L213" s="5" t="s">
        <v>908</v>
      </c>
      <c r="M213" s="5">
        <v>-0.33525329999999998</v>
      </c>
      <c r="N213" s="5">
        <v>4.2049209999999997E-2</v>
      </c>
    </row>
    <row r="214" spans="1:14" x14ac:dyDescent="0.2">
      <c r="A214" s="5">
        <v>11.1004158</v>
      </c>
      <c r="B214" s="5">
        <v>11.2585722</v>
      </c>
      <c r="C214" s="5">
        <v>11.128329000000001</v>
      </c>
      <c r="D214" s="5">
        <v>11.235241500000001</v>
      </c>
      <c r="E214" s="5">
        <v>10.806481700000001</v>
      </c>
      <c r="F214" s="5">
        <v>10.593102699999999</v>
      </c>
      <c r="G214" s="5">
        <v>10.874593000000001</v>
      </c>
      <c r="H214" s="5">
        <v>11.133508300000001</v>
      </c>
      <c r="I214" s="5" t="s">
        <v>2691</v>
      </c>
      <c r="J214" s="5">
        <v>11.180639599999999</v>
      </c>
      <c r="K214" s="5">
        <v>10.8519214</v>
      </c>
      <c r="L214" s="5" t="s">
        <v>2690</v>
      </c>
      <c r="M214" s="5">
        <v>-0.31743310000000002</v>
      </c>
      <c r="N214" s="5">
        <v>6.9219149999999993E-2</v>
      </c>
    </row>
    <row r="215" spans="1:14" x14ac:dyDescent="0.2">
      <c r="A215" s="5">
        <v>9.8920397799999993</v>
      </c>
      <c r="B215" s="5">
        <v>9.9914563199999993</v>
      </c>
      <c r="C215" s="5">
        <v>10.1738014</v>
      </c>
      <c r="D215" s="5">
        <v>10.1118846</v>
      </c>
      <c r="E215" s="5">
        <v>9.7928359700000005</v>
      </c>
      <c r="F215" s="5">
        <v>9.4937504100000005</v>
      </c>
      <c r="G215" s="5">
        <v>9.7897869800000006</v>
      </c>
      <c r="H215" s="5">
        <v>9.8726271200000006</v>
      </c>
      <c r="I215" s="5" t="s">
        <v>2689</v>
      </c>
      <c r="J215" s="5">
        <v>10.0422955</v>
      </c>
      <c r="K215" s="5">
        <v>9.7372501200000006</v>
      </c>
      <c r="L215" s="5" t="s">
        <v>2688</v>
      </c>
      <c r="M215" s="5">
        <v>-0.30172209999999999</v>
      </c>
      <c r="N215" s="5">
        <v>6.5228889999999998E-2</v>
      </c>
    </row>
    <row r="216" spans="1:14" x14ac:dyDescent="0.2">
      <c r="A216" s="5">
        <v>9.2756473600000007</v>
      </c>
      <c r="B216" s="5">
        <v>9.2722391200000001</v>
      </c>
      <c r="C216" s="5">
        <v>9.3846086100000008</v>
      </c>
      <c r="D216" s="5">
        <v>9.4607320799999997</v>
      </c>
      <c r="E216" s="5">
        <v>9.1050566600000007</v>
      </c>
      <c r="F216" s="5">
        <v>8.9042572300000007</v>
      </c>
      <c r="G216" s="5">
        <v>9.1001436000000009</v>
      </c>
      <c r="H216" s="5">
        <v>8.9394684400000006</v>
      </c>
      <c r="I216" s="5" t="s">
        <v>2687</v>
      </c>
      <c r="J216" s="5">
        <v>9.3483067999999996</v>
      </c>
      <c r="K216" s="5">
        <v>9.0122314800000005</v>
      </c>
      <c r="L216" s="5" t="s">
        <v>2686</v>
      </c>
      <c r="M216" s="5">
        <v>-0.33448800000000001</v>
      </c>
      <c r="N216" s="5">
        <v>8.8347500000000006E-3</v>
      </c>
    </row>
    <row r="217" spans="1:14" x14ac:dyDescent="0.2">
      <c r="A217" s="5">
        <v>9.0300616599999994</v>
      </c>
      <c r="B217" s="5">
        <v>8.9154842100000007</v>
      </c>
      <c r="C217" s="5">
        <v>9.2160424299999999</v>
      </c>
      <c r="D217" s="5">
        <v>9.0967728300000008</v>
      </c>
      <c r="E217" s="5">
        <v>8.7369114999999997</v>
      </c>
      <c r="F217" s="5">
        <v>8.5814191700000002</v>
      </c>
      <c r="G217" s="5">
        <v>8.8617264599999999</v>
      </c>
      <c r="H217" s="5">
        <v>8.8162343700000001</v>
      </c>
      <c r="I217" s="5" t="s">
        <v>2685</v>
      </c>
      <c r="J217" s="5">
        <v>9.0645902800000009</v>
      </c>
      <c r="K217" s="5">
        <v>8.7490728699999991</v>
      </c>
      <c r="L217" s="5" t="s">
        <v>2684</v>
      </c>
      <c r="M217" s="5">
        <v>-0.31531730000000002</v>
      </c>
      <c r="N217" s="5">
        <v>4.2910690000000001E-2</v>
      </c>
    </row>
    <row r="218" spans="1:14" x14ac:dyDescent="0.2">
      <c r="A218" s="5">
        <v>11.1791996</v>
      </c>
      <c r="B218" s="5">
        <v>11.3139053</v>
      </c>
      <c r="C218" s="5">
        <v>11.251743899999999</v>
      </c>
      <c r="D218" s="5">
        <v>11.240423699999999</v>
      </c>
      <c r="E218" s="5">
        <v>10.9472507</v>
      </c>
      <c r="F218" s="5">
        <v>10.8294377</v>
      </c>
      <c r="G218" s="5">
        <v>10.9646755</v>
      </c>
      <c r="H218" s="5">
        <v>11.119487299999999</v>
      </c>
      <c r="I218" s="5" t="s">
        <v>2683</v>
      </c>
      <c r="J218" s="5">
        <v>11.2463181</v>
      </c>
      <c r="K218" s="5">
        <v>10.9652128</v>
      </c>
      <c r="L218" s="5" t="s">
        <v>2682</v>
      </c>
      <c r="M218" s="5">
        <v>-0.27820440000000002</v>
      </c>
      <c r="N218" s="5">
        <v>9.9679E-3</v>
      </c>
    </row>
    <row r="219" spans="1:14" x14ac:dyDescent="0.2">
      <c r="A219" s="5">
        <v>7.8233233000000002</v>
      </c>
      <c r="B219" s="5">
        <v>7.8952022499999996</v>
      </c>
      <c r="C219" s="5">
        <v>8.1534443099999994</v>
      </c>
      <c r="D219" s="5">
        <v>7.7737171500000004</v>
      </c>
      <c r="E219" s="5">
        <v>7.3724645100000004</v>
      </c>
      <c r="F219" s="5">
        <v>7.0607572799999998</v>
      </c>
      <c r="G219" s="5">
        <v>7.1258965700000001</v>
      </c>
      <c r="H219" s="5">
        <v>7.14102836</v>
      </c>
      <c r="I219" s="5" t="s">
        <v>2681</v>
      </c>
      <c r="J219" s="5">
        <v>7.9114217499999997</v>
      </c>
      <c r="K219" s="5">
        <v>7.1750366799999998</v>
      </c>
      <c r="L219" s="5" t="s">
        <v>2680</v>
      </c>
      <c r="M219" s="5">
        <v>-0.74072340000000003</v>
      </c>
      <c r="N219" s="6">
        <v>4.5300000000000003E-5</v>
      </c>
    </row>
    <row r="220" spans="1:14" x14ac:dyDescent="0.2">
      <c r="A220" s="5">
        <v>8.2241727499999993</v>
      </c>
      <c r="B220" s="5">
        <v>7.9694861799999996</v>
      </c>
      <c r="C220" s="5">
        <v>8.2523009599999995</v>
      </c>
      <c r="D220" s="5">
        <v>8.2278751200000002</v>
      </c>
      <c r="E220" s="5">
        <v>7.8342316500000004</v>
      </c>
      <c r="F220" s="5">
        <v>7.8566167599999996</v>
      </c>
      <c r="G220" s="5">
        <v>7.9244441700000001</v>
      </c>
      <c r="H220" s="5">
        <v>7.9328145299999999</v>
      </c>
      <c r="I220" s="5" t="s">
        <v>2679</v>
      </c>
      <c r="J220" s="5">
        <v>8.1684587499999992</v>
      </c>
      <c r="K220" s="5">
        <v>7.8870267800000002</v>
      </c>
      <c r="L220" s="5" t="s">
        <v>2678</v>
      </c>
      <c r="M220" s="5">
        <v>-0.28655989999999998</v>
      </c>
      <c r="N220" s="5">
        <v>9.9673709999999999E-2</v>
      </c>
    </row>
    <row r="221" spans="1:14" x14ac:dyDescent="0.2">
      <c r="A221" s="5">
        <v>10.2916866</v>
      </c>
      <c r="B221" s="5">
        <v>10.3394677</v>
      </c>
      <c r="C221" s="5">
        <v>10.299333300000001</v>
      </c>
      <c r="D221" s="5">
        <v>10.3403612</v>
      </c>
      <c r="E221" s="5">
        <v>9.8804879000000003</v>
      </c>
      <c r="F221" s="5">
        <v>9.8293550399999994</v>
      </c>
      <c r="G221" s="5">
        <v>10.012175600000001</v>
      </c>
      <c r="H221" s="5">
        <v>9.6682120400000002</v>
      </c>
      <c r="I221" s="5" t="s">
        <v>2677</v>
      </c>
      <c r="J221" s="5">
        <v>10.317712200000001</v>
      </c>
      <c r="K221" s="5">
        <v>9.8475576300000007</v>
      </c>
      <c r="L221" s="5" t="s">
        <v>2676</v>
      </c>
      <c r="M221" s="5">
        <v>-0.46474179999999998</v>
      </c>
      <c r="N221" s="6">
        <v>1.3200000000000001E-5</v>
      </c>
    </row>
    <row r="222" spans="1:14" x14ac:dyDescent="0.2">
      <c r="A222" s="5">
        <v>11.765404200000001</v>
      </c>
      <c r="B222" s="5">
        <v>11.900505799999999</v>
      </c>
      <c r="C222" s="5">
        <v>11.895052400000001</v>
      </c>
      <c r="D222" s="5">
        <v>11.9213586</v>
      </c>
      <c r="E222" s="5">
        <v>11.411286799999999</v>
      </c>
      <c r="F222" s="5">
        <v>11.168094</v>
      </c>
      <c r="G222" s="5">
        <v>11.3980525</v>
      </c>
      <c r="H222" s="5">
        <v>11.460461799999999</v>
      </c>
      <c r="I222" s="5" t="s">
        <v>2675</v>
      </c>
      <c r="J222" s="5">
        <v>11.870580199999999</v>
      </c>
      <c r="K222" s="5">
        <v>11.3594738</v>
      </c>
      <c r="L222" s="5" t="s">
        <v>2674</v>
      </c>
      <c r="M222" s="5">
        <v>-0.50799360000000005</v>
      </c>
      <c r="N222" s="6">
        <v>3.8000000000000001E-7</v>
      </c>
    </row>
    <row r="223" spans="1:14" x14ac:dyDescent="0.2">
      <c r="A223" s="5">
        <v>8.5273041799999998</v>
      </c>
      <c r="B223" s="5">
        <v>8.2518527600000002</v>
      </c>
      <c r="C223" s="5">
        <v>8.4692298499999996</v>
      </c>
      <c r="D223" s="5">
        <v>8.5169283999999994</v>
      </c>
      <c r="E223" s="5">
        <v>8.1024753900000004</v>
      </c>
      <c r="F223" s="5">
        <v>7.8905791699999996</v>
      </c>
      <c r="G223" s="5">
        <v>8.1903795499999994</v>
      </c>
      <c r="H223" s="5">
        <v>7.9003814600000002</v>
      </c>
      <c r="I223" s="5" t="s">
        <v>2673</v>
      </c>
      <c r="J223" s="5">
        <v>8.4413288000000009</v>
      </c>
      <c r="K223" s="5">
        <v>8.0209538899999995</v>
      </c>
      <c r="L223" s="5" t="s">
        <v>2672</v>
      </c>
      <c r="M223" s="5">
        <v>-0.41879040000000001</v>
      </c>
      <c r="N223" s="5">
        <v>1.402671E-2</v>
      </c>
    </row>
    <row r="224" spans="1:14" x14ac:dyDescent="0.2">
      <c r="A224" s="5">
        <v>11.4437608</v>
      </c>
      <c r="B224" s="5">
        <v>11.664172799999999</v>
      </c>
      <c r="C224" s="5">
        <v>11.6528262</v>
      </c>
      <c r="D224" s="5">
        <v>11.600688099999999</v>
      </c>
      <c r="E224" s="5">
        <v>11.2425444</v>
      </c>
      <c r="F224" s="5">
        <v>11.0993274</v>
      </c>
      <c r="G224" s="5">
        <v>11.2900051</v>
      </c>
      <c r="H224" s="5">
        <v>11.3709787</v>
      </c>
      <c r="I224" s="5" t="s">
        <v>2671</v>
      </c>
      <c r="J224" s="5">
        <v>11.590362000000001</v>
      </c>
      <c r="K224" s="5">
        <v>11.250713899999999</v>
      </c>
      <c r="L224" s="5" t="s">
        <v>2670</v>
      </c>
      <c r="M224" s="5">
        <v>-0.33880080000000001</v>
      </c>
      <c r="N224" s="5">
        <v>2.9521700000000001E-3</v>
      </c>
    </row>
    <row r="225" spans="1:14" x14ac:dyDescent="0.2">
      <c r="A225" s="5">
        <v>11.0655403</v>
      </c>
      <c r="B225" s="5">
        <v>11.167437899999999</v>
      </c>
      <c r="C225" s="5">
        <v>11.094753300000001</v>
      </c>
      <c r="D225" s="5">
        <v>11.140478999999999</v>
      </c>
      <c r="E225" s="5">
        <v>10.8223792</v>
      </c>
      <c r="F225" s="5">
        <v>10.712785800000001</v>
      </c>
      <c r="G225" s="5">
        <v>10.818342400000001</v>
      </c>
      <c r="H225" s="5">
        <v>10.992926300000001</v>
      </c>
      <c r="I225" s="5" t="s">
        <v>2669</v>
      </c>
      <c r="J225" s="5">
        <v>11.117052599999999</v>
      </c>
      <c r="K225" s="5">
        <v>10.836608399999999</v>
      </c>
      <c r="L225" s="5" t="s">
        <v>984</v>
      </c>
      <c r="M225" s="5">
        <v>-0.2775589</v>
      </c>
      <c r="N225" s="5">
        <v>8.0838999999999998E-3</v>
      </c>
    </row>
    <row r="226" spans="1:14" x14ac:dyDescent="0.2">
      <c r="A226" s="5">
        <v>9.5253477499999999</v>
      </c>
      <c r="B226" s="5">
        <v>9.5782614000000006</v>
      </c>
      <c r="C226" s="5">
        <v>9.6577810100000008</v>
      </c>
      <c r="D226" s="5">
        <v>9.7511220299999994</v>
      </c>
      <c r="E226" s="5">
        <v>9.2460986399999996</v>
      </c>
      <c r="F226" s="5">
        <v>9.1228896899999992</v>
      </c>
      <c r="G226" s="5">
        <v>9.1903387799999994</v>
      </c>
      <c r="H226" s="5">
        <v>9.3743841000000003</v>
      </c>
      <c r="I226" s="5" t="s">
        <v>2668</v>
      </c>
      <c r="J226" s="5">
        <v>9.6281280500000008</v>
      </c>
      <c r="K226" s="5">
        <v>9.2334277999999994</v>
      </c>
      <c r="L226" s="5" t="s">
        <v>960</v>
      </c>
      <c r="M226" s="5">
        <v>-0.39450839999999998</v>
      </c>
      <c r="N226" s="5">
        <v>1.12674E-3</v>
      </c>
    </row>
    <row r="227" spans="1:14" x14ac:dyDescent="0.2">
      <c r="A227" s="5">
        <v>10.364270899999999</v>
      </c>
      <c r="B227" s="5">
        <v>10.569070999999999</v>
      </c>
      <c r="C227" s="5">
        <v>10.4579117</v>
      </c>
      <c r="D227" s="5">
        <v>10.442823000000001</v>
      </c>
      <c r="E227" s="5">
        <v>9.9631181200000007</v>
      </c>
      <c r="F227" s="5">
        <v>9.8363422699999994</v>
      </c>
      <c r="G227" s="5">
        <v>10.0203959</v>
      </c>
      <c r="H227" s="5">
        <v>10.2029169</v>
      </c>
      <c r="I227" s="5" t="s">
        <v>2667</v>
      </c>
      <c r="J227" s="5">
        <v>10.4585192</v>
      </c>
      <c r="K227" s="5">
        <v>10.005693300000001</v>
      </c>
      <c r="L227" s="5" t="s">
        <v>2666</v>
      </c>
      <c r="M227" s="5">
        <v>-0.44882369999999999</v>
      </c>
      <c r="N227" s="5">
        <v>3.1104E-4</v>
      </c>
    </row>
    <row r="228" spans="1:14" x14ac:dyDescent="0.2">
      <c r="A228" s="5">
        <v>8.97098145</v>
      </c>
      <c r="B228" s="5">
        <v>9.3254293300000004</v>
      </c>
      <c r="C228" s="5">
        <v>9.2086753399999992</v>
      </c>
      <c r="D228" s="5">
        <v>9.2370357399999996</v>
      </c>
      <c r="E228" s="5">
        <v>8.4765639000000004</v>
      </c>
      <c r="F228" s="5">
        <v>8.3665659800000007</v>
      </c>
      <c r="G228" s="5">
        <v>8.6799405400000005</v>
      </c>
      <c r="H228" s="5">
        <v>8.9490138800000008</v>
      </c>
      <c r="I228" s="5" t="s">
        <v>2665</v>
      </c>
      <c r="J228" s="5">
        <v>9.1855304600000007</v>
      </c>
      <c r="K228" s="5">
        <v>8.6180210800000001</v>
      </c>
      <c r="L228" s="5" t="s">
        <v>2664</v>
      </c>
      <c r="M228" s="5">
        <v>-0.55688340000000003</v>
      </c>
      <c r="N228" s="5">
        <v>5.2168600000000002E-3</v>
      </c>
    </row>
    <row r="229" spans="1:14" x14ac:dyDescent="0.2">
      <c r="A229" s="5">
        <v>11.6625829</v>
      </c>
      <c r="B229" s="5">
        <v>11.871367100000001</v>
      </c>
      <c r="C229" s="5">
        <v>11.833718299999999</v>
      </c>
      <c r="D229" s="5">
        <v>11.8440338</v>
      </c>
      <c r="E229" s="5">
        <v>11.274099</v>
      </c>
      <c r="F229" s="5">
        <v>11.0847318</v>
      </c>
      <c r="G229" s="5">
        <v>11.3202841</v>
      </c>
      <c r="H229" s="5">
        <v>11.6702519</v>
      </c>
      <c r="I229" s="5" t="s">
        <v>2663</v>
      </c>
      <c r="J229" s="5">
        <v>11.802925500000001</v>
      </c>
      <c r="K229" s="5">
        <v>11.3373417</v>
      </c>
      <c r="L229" s="5" t="s">
        <v>2662</v>
      </c>
      <c r="M229" s="5">
        <v>-0.45211689999999999</v>
      </c>
      <c r="N229" s="5">
        <v>8.8347500000000006E-3</v>
      </c>
    </row>
    <row r="230" spans="1:14" x14ac:dyDescent="0.2">
      <c r="A230" s="5">
        <v>9.7083046599999996</v>
      </c>
      <c r="B230" s="5">
        <v>9.7917479299999997</v>
      </c>
      <c r="C230" s="5">
        <v>9.8873714800000005</v>
      </c>
      <c r="D230" s="5">
        <v>9.8478538899999997</v>
      </c>
      <c r="E230" s="5">
        <v>9.5161846299999997</v>
      </c>
      <c r="F230" s="5">
        <v>9.2823296800000001</v>
      </c>
      <c r="G230" s="5">
        <v>9.4818237500000002</v>
      </c>
      <c r="H230" s="5">
        <v>9.3696533399999993</v>
      </c>
      <c r="I230" s="5" t="s">
        <v>2661</v>
      </c>
      <c r="J230" s="5">
        <v>9.8088194899999994</v>
      </c>
      <c r="K230" s="5">
        <v>9.4124978499999994</v>
      </c>
      <c r="L230" s="5" t="s">
        <v>2660</v>
      </c>
      <c r="M230" s="5">
        <v>-0.39399600000000001</v>
      </c>
      <c r="N230" s="5">
        <v>4.0670000000000002E-4</v>
      </c>
    </row>
    <row r="231" spans="1:14" x14ac:dyDescent="0.2">
      <c r="A231" s="5">
        <v>11.146755199999999</v>
      </c>
      <c r="B231" s="5">
        <v>11.2280535</v>
      </c>
      <c r="C231" s="5">
        <v>11.1782146</v>
      </c>
      <c r="D231" s="5">
        <v>11.174569</v>
      </c>
      <c r="E231" s="5">
        <v>10.781488899999999</v>
      </c>
      <c r="F231" s="5">
        <v>10.7409844</v>
      </c>
      <c r="G231" s="5">
        <v>10.865495599999999</v>
      </c>
      <c r="H231" s="5">
        <v>11.032373099999999</v>
      </c>
      <c r="I231" s="5" t="s">
        <v>2659</v>
      </c>
      <c r="J231" s="5">
        <v>11.1818981</v>
      </c>
      <c r="K231" s="5">
        <v>10.855085499999999</v>
      </c>
      <c r="L231" s="5" t="s">
        <v>2658</v>
      </c>
      <c r="M231" s="5">
        <v>-0.32290730000000001</v>
      </c>
      <c r="N231" s="5">
        <v>2.2612299999999999E-3</v>
      </c>
    </row>
    <row r="232" spans="1:14" x14ac:dyDescent="0.2">
      <c r="A232" s="5">
        <v>13.182942300000001</v>
      </c>
      <c r="B232" s="5">
        <v>13.286490000000001</v>
      </c>
      <c r="C232" s="5">
        <v>13.139838299999999</v>
      </c>
      <c r="D232" s="5">
        <v>13.171088599999999</v>
      </c>
      <c r="E232" s="5">
        <v>12.8905034</v>
      </c>
      <c r="F232" s="5">
        <v>12.838010000000001</v>
      </c>
      <c r="G232" s="5">
        <v>12.9589754</v>
      </c>
      <c r="H232" s="5">
        <v>12.9839076</v>
      </c>
      <c r="I232" s="5" t="s">
        <v>2657</v>
      </c>
      <c r="J232" s="5">
        <v>13.1950898</v>
      </c>
      <c r="K232" s="5">
        <v>12.9178491</v>
      </c>
      <c r="L232" s="5" t="s">
        <v>2656</v>
      </c>
      <c r="M232" s="5">
        <v>-0.27717890000000001</v>
      </c>
      <c r="N232" s="5">
        <v>3.9194000000000002E-4</v>
      </c>
    </row>
    <row r="233" spans="1:14" x14ac:dyDescent="0.2">
      <c r="A233" s="5">
        <v>10.4791487</v>
      </c>
      <c r="B233" s="5">
        <v>10.473143</v>
      </c>
      <c r="C233" s="5">
        <v>10.6505581</v>
      </c>
      <c r="D233" s="5">
        <v>10.5158723</v>
      </c>
      <c r="E233" s="5">
        <v>10.1244116</v>
      </c>
      <c r="F233" s="5">
        <v>10.1968175</v>
      </c>
      <c r="G233" s="5">
        <v>10.2637106</v>
      </c>
      <c r="H233" s="5">
        <v>10.4243743</v>
      </c>
      <c r="I233" s="5" t="s">
        <v>2655</v>
      </c>
      <c r="J233" s="5">
        <v>10.5296805</v>
      </c>
      <c r="K233" s="5">
        <v>10.252328500000001</v>
      </c>
      <c r="L233" s="5" t="s">
        <v>2654</v>
      </c>
      <c r="M233" s="5">
        <v>-0.27509270000000002</v>
      </c>
      <c r="N233" s="5">
        <v>3.1352030000000003E-2</v>
      </c>
    </row>
    <row r="234" spans="1:14" x14ac:dyDescent="0.2">
      <c r="A234" s="5">
        <v>10.156810699999999</v>
      </c>
      <c r="B234" s="5">
        <v>10.262005800000001</v>
      </c>
      <c r="C234" s="5">
        <v>10.302797099999999</v>
      </c>
      <c r="D234" s="5">
        <v>10.2438897</v>
      </c>
      <c r="E234" s="5">
        <v>9.9000960199999994</v>
      </c>
      <c r="F234" s="5">
        <v>9.8311050200000007</v>
      </c>
      <c r="G234" s="5">
        <v>9.9900227699999995</v>
      </c>
      <c r="H234" s="5">
        <v>10.113784300000001</v>
      </c>
      <c r="I234" s="5" t="s">
        <v>2653</v>
      </c>
      <c r="J234" s="5">
        <v>10.2413758</v>
      </c>
      <c r="K234" s="5">
        <v>9.9587520200000004</v>
      </c>
      <c r="L234" s="5" t="s">
        <v>2652</v>
      </c>
      <c r="M234" s="5">
        <v>-0.2796594</v>
      </c>
      <c r="N234" s="5">
        <v>1.801059E-2</v>
      </c>
    </row>
    <row r="235" spans="1:14" x14ac:dyDescent="0.2">
      <c r="A235" s="5">
        <v>11.0267822</v>
      </c>
      <c r="B235" s="5">
        <v>11.280624100000001</v>
      </c>
      <c r="C235" s="5">
        <v>11.0793518</v>
      </c>
      <c r="D235" s="5">
        <v>11.129348200000001</v>
      </c>
      <c r="E235" s="5">
        <v>10.4974852</v>
      </c>
      <c r="F235" s="5">
        <v>10.478304700000001</v>
      </c>
      <c r="G235" s="5">
        <v>10.756532399999999</v>
      </c>
      <c r="H235" s="5">
        <v>10.9720108</v>
      </c>
      <c r="I235" s="5" t="s">
        <v>2651</v>
      </c>
      <c r="J235" s="5">
        <v>11.1290266</v>
      </c>
      <c r="K235" s="5">
        <v>10.6760833</v>
      </c>
      <c r="L235" s="5" t="s">
        <v>2650</v>
      </c>
      <c r="M235" s="5">
        <v>-0.44181490000000001</v>
      </c>
      <c r="N235" s="5">
        <v>1.110939E-2</v>
      </c>
    </row>
    <row r="236" spans="1:14" x14ac:dyDescent="0.2">
      <c r="A236" s="5">
        <v>8.0352240199999994</v>
      </c>
      <c r="B236" s="5">
        <v>8.7599541500000004</v>
      </c>
      <c r="C236" s="5">
        <v>8.2086516599999992</v>
      </c>
      <c r="D236" s="5">
        <v>8.0660660499999999</v>
      </c>
      <c r="E236" s="5">
        <v>7.2555525000000003</v>
      </c>
      <c r="F236" s="5">
        <v>8.18689803</v>
      </c>
      <c r="G236" s="5">
        <v>7.5459619599999996</v>
      </c>
      <c r="H236" s="5">
        <v>7.4851700599999997</v>
      </c>
      <c r="I236" s="5" t="s">
        <v>2649</v>
      </c>
      <c r="J236" s="5">
        <v>8.2674739699999993</v>
      </c>
      <c r="K236" s="5">
        <v>7.6183956400000001</v>
      </c>
      <c r="L236" s="5" t="s">
        <v>2648</v>
      </c>
      <c r="M236" s="5">
        <v>-0.64008500000000002</v>
      </c>
      <c r="N236" s="5">
        <v>7.7439010000000003E-2</v>
      </c>
    </row>
    <row r="237" spans="1:14" x14ac:dyDescent="0.2">
      <c r="A237" s="5">
        <v>11.845023400000001</v>
      </c>
      <c r="B237" s="5">
        <v>11.9965554</v>
      </c>
      <c r="C237" s="5">
        <v>11.8099779</v>
      </c>
      <c r="D237" s="5">
        <v>11.8447902</v>
      </c>
      <c r="E237" s="5">
        <v>11.511767900000001</v>
      </c>
      <c r="F237" s="5">
        <v>11.4828172</v>
      </c>
      <c r="G237" s="5">
        <v>11.5420409</v>
      </c>
      <c r="H237" s="5">
        <v>11.7547719</v>
      </c>
      <c r="I237" s="5" t="s">
        <v>2647</v>
      </c>
      <c r="J237" s="5">
        <v>11.874086699999999</v>
      </c>
      <c r="K237" s="5">
        <v>11.5728495</v>
      </c>
      <c r="L237" s="5" t="s">
        <v>2646</v>
      </c>
      <c r="M237" s="5">
        <v>-0.29917480000000002</v>
      </c>
      <c r="N237" s="5">
        <v>1.008767E-2</v>
      </c>
    </row>
    <row r="238" spans="1:14" x14ac:dyDescent="0.2">
      <c r="A238" s="5">
        <v>10.852252500000001</v>
      </c>
      <c r="B238" s="5">
        <v>10.7814478</v>
      </c>
      <c r="C238" s="5">
        <v>11.0719274</v>
      </c>
      <c r="D238" s="5">
        <v>10.9810675</v>
      </c>
      <c r="E238" s="5">
        <v>10.5432886</v>
      </c>
      <c r="F238" s="5">
        <v>10.4085242</v>
      </c>
      <c r="G238" s="5">
        <v>10.6017031</v>
      </c>
      <c r="H238" s="5">
        <v>10.7812506</v>
      </c>
      <c r="I238" s="5" t="s">
        <v>2645</v>
      </c>
      <c r="J238" s="5">
        <v>10.921673800000001</v>
      </c>
      <c r="K238" s="5">
        <v>10.5836916</v>
      </c>
      <c r="L238" s="5" t="s">
        <v>2644</v>
      </c>
      <c r="M238" s="5">
        <v>-0.3361615</v>
      </c>
      <c r="N238" s="5">
        <v>2.5141699999999999E-2</v>
      </c>
    </row>
    <row r="239" spans="1:14" x14ac:dyDescent="0.2">
      <c r="A239" s="5">
        <v>12.1698863</v>
      </c>
      <c r="B239" s="5">
        <v>12.1410906</v>
      </c>
      <c r="C239" s="5">
        <v>12.1957126</v>
      </c>
      <c r="D239" s="5">
        <v>12.250151199999999</v>
      </c>
      <c r="E239" s="5">
        <v>11.9570019</v>
      </c>
      <c r="F239" s="5">
        <v>11.8364656</v>
      </c>
      <c r="G239" s="5">
        <v>11.958978399999999</v>
      </c>
      <c r="H239" s="5">
        <v>11.7941419</v>
      </c>
      <c r="I239" s="5" t="s">
        <v>2643</v>
      </c>
      <c r="J239" s="5">
        <v>12.1892102</v>
      </c>
      <c r="K239" s="5">
        <v>11.886646900000001</v>
      </c>
      <c r="L239" s="5" t="s">
        <v>2642</v>
      </c>
      <c r="M239" s="5">
        <v>-0.30108210000000002</v>
      </c>
      <c r="N239" s="5">
        <v>2.0100000000000001E-4</v>
      </c>
    </row>
    <row r="240" spans="1:14" x14ac:dyDescent="0.2">
      <c r="A240" s="5">
        <v>8.8284799500000002</v>
      </c>
      <c r="B240" s="5">
        <v>9.1124471899999993</v>
      </c>
      <c r="C240" s="5">
        <v>9.2037429599999996</v>
      </c>
      <c r="D240" s="5">
        <v>9.2231421299999994</v>
      </c>
      <c r="E240" s="5">
        <v>8.6787177</v>
      </c>
      <c r="F240" s="5">
        <v>8.8569410499999996</v>
      </c>
      <c r="G240" s="5">
        <v>8.8120822299999997</v>
      </c>
      <c r="H240" s="5">
        <v>8.4767454999999998</v>
      </c>
      <c r="I240" s="5" t="s">
        <v>2641</v>
      </c>
      <c r="J240" s="5">
        <v>9.0919530599999998</v>
      </c>
      <c r="K240" s="5">
        <v>8.7061216199999993</v>
      </c>
      <c r="L240" s="5" t="s">
        <v>2640</v>
      </c>
      <c r="M240" s="5">
        <v>-0.38662439999999998</v>
      </c>
      <c r="N240" s="5">
        <v>4.2353330000000002E-2</v>
      </c>
    </row>
    <row r="241" spans="1:14" x14ac:dyDescent="0.2">
      <c r="A241" s="5">
        <v>10.366182800000001</v>
      </c>
      <c r="B241" s="5">
        <v>10.6761809</v>
      </c>
      <c r="C241" s="5">
        <v>10.5147745</v>
      </c>
      <c r="D241" s="5">
        <v>10.5763213</v>
      </c>
      <c r="E241" s="5">
        <v>10.0788151</v>
      </c>
      <c r="F241" s="5">
        <v>10.4167054</v>
      </c>
      <c r="G241" s="5">
        <v>10.278637</v>
      </c>
      <c r="H241" s="5">
        <v>10.2069007</v>
      </c>
      <c r="I241" s="5" t="s">
        <v>2639</v>
      </c>
      <c r="J241" s="5">
        <v>10.5333649</v>
      </c>
      <c r="K241" s="5">
        <v>10.245264499999999</v>
      </c>
      <c r="L241" s="5" t="s">
        <v>2638</v>
      </c>
      <c r="M241" s="5">
        <v>-0.287553</v>
      </c>
      <c r="N241" s="5">
        <v>5.879827E-2</v>
      </c>
    </row>
    <row r="242" spans="1:14" x14ac:dyDescent="0.2">
      <c r="A242" s="5">
        <v>10.018991700000001</v>
      </c>
      <c r="B242" s="5">
        <v>10.137408300000001</v>
      </c>
      <c r="C242" s="5">
        <v>9.9969220300000003</v>
      </c>
      <c r="D242" s="5">
        <v>9.9299775300000004</v>
      </c>
      <c r="E242" s="5">
        <v>9.7063821499999996</v>
      </c>
      <c r="F242" s="5">
        <v>9.7164882499999994</v>
      </c>
      <c r="G242" s="5">
        <v>9.6729755900000001</v>
      </c>
      <c r="H242" s="5">
        <v>9.8726271200000006</v>
      </c>
      <c r="I242" s="5" t="s">
        <v>2637</v>
      </c>
      <c r="J242" s="5">
        <v>10.020824899999999</v>
      </c>
      <c r="K242" s="5">
        <v>9.7421182799999997</v>
      </c>
      <c r="L242" s="5" t="s">
        <v>2636</v>
      </c>
      <c r="M242" s="5">
        <v>-0.27932400000000002</v>
      </c>
      <c r="N242" s="5">
        <v>1.4803719999999999E-2</v>
      </c>
    </row>
    <row r="243" spans="1:14" x14ac:dyDescent="0.2">
      <c r="A243" s="5">
        <v>9.4606062800000004</v>
      </c>
      <c r="B243" s="5">
        <v>9.4543952200000003</v>
      </c>
      <c r="C243" s="5">
        <v>9.6212546900000007</v>
      </c>
      <c r="D243" s="5">
        <v>9.5206486699999999</v>
      </c>
      <c r="E243" s="5">
        <v>9.0248874800000003</v>
      </c>
      <c r="F243" s="5">
        <v>9.0881873899999999</v>
      </c>
      <c r="G243" s="5">
        <v>9.31586626</v>
      </c>
      <c r="H243" s="5">
        <v>9.4162771200000002</v>
      </c>
      <c r="I243" s="5" t="s">
        <v>2635</v>
      </c>
      <c r="J243" s="5">
        <v>9.5142262100000003</v>
      </c>
      <c r="K243" s="5">
        <v>9.2113045600000003</v>
      </c>
      <c r="L243" s="5" t="s">
        <v>2634</v>
      </c>
      <c r="M243" s="5">
        <v>-0.29590250000000001</v>
      </c>
      <c r="N243" s="5">
        <v>7.6566060000000005E-2</v>
      </c>
    </row>
    <row r="244" spans="1:14" x14ac:dyDescent="0.2">
      <c r="A244" s="5">
        <v>13.1609455</v>
      </c>
      <c r="B244" s="5">
        <v>13.321548</v>
      </c>
      <c r="C244" s="5">
        <v>13.1638465</v>
      </c>
      <c r="D244" s="5">
        <v>13.203587000000001</v>
      </c>
      <c r="E244" s="5">
        <v>12.763275</v>
      </c>
      <c r="F244" s="5">
        <v>12.9070424</v>
      </c>
      <c r="G244" s="5">
        <v>12.971219</v>
      </c>
      <c r="H244" s="5">
        <v>12.9133336</v>
      </c>
      <c r="I244" s="5" t="s">
        <v>2633</v>
      </c>
      <c r="J244" s="5">
        <v>13.212481800000001</v>
      </c>
      <c r="K244" s="5">
        <v>12.8887175</v>
      </c>
      <c r="L244" s="5" t="s">
        <v>2632</v>
      </c>
      <c r="M244" s="5">
        <v>-0.32329580000000002</v>
      </c>
      <c r="N244" s="5">
        <v>3.2552999999999998E-4</v>
      </c>
    </row>
    <row r="245" spans="1:14" x14ac:dyDescent="0.2">
      <c r="A245" s="5">
        <v>9.5724799100000002</v>
      </c>
      <c r="B245" s="5">
        <v>9.7256858200000007</v>
      </c>
      <c r="C245" s="5">
        <v>9.4083842400000002</v>
      </c>
      <c r="D245" s="5">
        <v>9.4002782899999993</v>
      </c>
      <c r="E245" s="5">
        <v>9.1154170299999997</v>
      </c>
      <c r="F245" s="5">
        <v>9.2591183699999995</v>
      </c>
      <c r="G245" s="5">
        <v>9.1756924200000007</v>
      </c>
      <c r="H245" s="5">
        <v>9.2094452100000002</v>
      </c>
      <c r="I245" s="5" t="s">
        <v>2631</v>
      </c>
      <c r="J245" s="5">
        <v>9.5267070599999997</v>
      </c>
      <c r="K245" s="5">
        <v>9.1899182600000007</v>
      </c>
      <c r="L245" s="5" t="s">
        <v>828</v>
      </c>
      <c r="M245" s="5">
        <v>-0.34335310000000002</v>
      </c>
      <c r="N245" s="5">
        <v>1.4803719999999999E-2</v>
      </c>
    </row>
    <row r="246" spans="1:14" x14ac:dyDescent="0.2">
      <c r="A246" s="5">
        <v>10.389870699999999</v>
      </c>
      <c r="B246" s="5">
        <v>10.5431098</v>
      </c>
      <c r="C246" s="5">
        <v>10.495731899999999</v>
      </c>
      <c r="D246" s="5">
        <v>10.6149623</v>
      </c>
      <c r="E246" s="5">
        <v>10.1435203</v>
      </c>
      <c r="F246" s="5">
        <v>10.064720299999999</v>
      </c>
      <c r="G246" s="5">
        <v>10.310270900000001</v>
      </c>
      <c r="H246" s="5">
        <v>10.388577</v>
      </c>
      <c r="I246" s="5" t="s">
        <v>2630</v>
      </c>
      <c r="J246" s="5">
        <v>10.5109187</v>
      </c>
      <c r="K246" s="5">
        <v>10.2267721</v>
      </c>
      <c r="L246" s="5" t="s">
        <v>2629</v>
      </c>
      <c r="M246" s="5">
        <v>-0.28066669999999999</v>
      </c>
      <c r="N246" s="5">
        <v>4.8711749999999998E-2</v>
      </c>
    </row>
    <row r="247" spans="1:14" x14ac:dyDescent="0.2">
      <c r="A247" s="5">
        <v>11.3579703</v>
      </c>
      <c r="B247" s="5">
        <v>11.388699799999999</v>
      </c>
      <c r="C247" s="5">
        <v>11.385169100000001</v>
      </c>
      <c r="D247" s="5">
        <v>11.2967853</v>
      </c>
      <c r="E247" s="5">
        <v>11.1667395</v>
      </c>
      <c r="F247" s="5">
        <v>10.921840700000001</v>
      </c>
      <c r="G247" s="5">
        <v>10.907467499999999</v>
      </c>
      <c r="H247" s="5">
        <v>11.161148000000001</v>
      </c>
      <c r="I247" s="5" t="s">
        <v>2628</v>
      </c>
      <c r="J247" s="5">
        <v>11.357156099999999</v>
      </c>
      <c r="K247" s="5">
        <v>11.0392989</v>
      </c>
      <c r="L247" s="5" t="s">
        <v>2627</v>
      </c>
      <c r="M247" s="5">
        <v>-0.31304100000000001</v>
      </c>
      <c r="N247" s="5">
        <v>6.9210000000000001E-3</v>
      </c>
    </row>
    <row r="248" spans="1:14" x14ac:dyDescent="0.2">
      <c r="A248" s="5">
        <v>12.1690652</v>
      </c>
      <c r="B248" s="5">
        <v>12.1923982</v>
      </c>
      <c r="C248" s="5">
        <v>12.168124300000001</v>
      </c>
      <c r="D248" s="5">
        <v>12.1527352</v>
      </c>
      <c r="E248" s="5">
        <v>11.7895953</v>
      </c>
      <c r="F248" s="5">
        <v>11.717095499999999</v>
      </c>
      <c r="G248" s="5">
        <v>11.812824900000001</v>
      </c>
      <c r="H248" s="5">
        <v>12.006352700000001</v>
      </c>
      <c r="I248" s="5" t="s">
        <v>2626</v>
      </c>
      <c r="J248" s="5">
        <v>12.1705807</v>
      </c>
      <c r="K248" s="5">
        <v>11.831467099999999</v>
      </c>
      <c r="L248" s="5" t="s">
        <v>868</v>
      </c>
      <c r="M248" s="5">
        <v>-0.33528229999999998</v>
      </c>
      <c r="N248" s="5">
        <v>4.8886000000000003E-4</v>
      </c>
    </row>
    <row r="249" spans="1:14" x14ac:dyDescent="0.2">
      <c r="A249" s="5">
        <v>12.5328125</v>
      </c>
      <c r="B249" s="5">
        <v>12.645767899999999</v>
      </c>
      <c r="C249" s="5">
        <v>12.701753099999999</v>
      </c>
      <c r="D249" s="5">
        <v>12.6471616</v>
      </c>
      <c r="E249" s="5">
        <v>12.203924300000001</v>
      </c>
      <c r="F249" s="5">
        <v>12.154912899999999</v>
      </c>
      <c r="G249" s="5">
        <v>12.3683008</v>
      </c>
      <c r="H249" s="5">
        <v>12.5689294</v>
      </c>
      <c r="I249" s="5" t="s">
        <v>2625</v>
      </c>
      <c r="J249" s="5">
        <v>12.631873799999999</v>
      </c>
      <c r="K249" s="5">
        <v>12.324016800000001</v>
      </c>
      <c r="L249" s="5" t="s">
        <v>850</v>
      </c>
      <c r="M249" s="5">
        <v>-0.29993900000000001</v>
      </c>
      <c r="N249" s="5">
        <v>4.451542E-2</v>
      </c>
    </row>
    <row r="250" spans="1:14" x14ac:dyDescent="0.2">
      <c r="A250" s="5">
        <v>8.0778481800000002</v>
      </c>
      <c r="B250" s="5">
        <v>8.2053151999999994</v>
      </c>
      <c r="C250" s="5">
        <v>8.0691724399999991</v>
      </c>
      <c r="D250" s="5">
        <v>8.0345921100000002</v>
      </c>
      <c r="E250" s="5">
        <v>7.7635311400000004</v>
      </c>
      <c r="F250" s="5">
        <v>7.7789599999999997</v>
      </c>
      <c r="G250" s="5">
        <v>7.6555771300000002</v>
      </c>
      <c r="H250" s="5">
        <v>7.7483203999999999</v>
      </c>
      <c r="I250" s="5" t="s">
        <v>2624</v>
      </c>
      <c r="J250" s="5">
        <v>8.0967319799999995</v>
      </c>
      <c r="K250" s="5">
        <v>7.7365971699999996</v>
      </c>
      <c r="L250" s="5" t="s">
        <v>2623</v>
      </c>
      <c r="M250" s="5">
        <v>-0.36287629999999998</v>
      </c>
      <c r="N250" s="5">
        <v>1.5168350000000001E-2</v>
      </c>
    </row>
    <row r="251" spans="1:14" x14ac:dyDescent="0.2">
      <c r="A251" s="5">
        <v>7.9460009100000004</v>
      </c>
      <c r="B251" s="5">
        <v>8.3872592299999997</v>
      </c>
      <c r="C251" s="5">
        <v>8.1483191000000001</v>
      </c>
      <c r="D251" s="5">
        <v>8.2278751200000002</v>
      </c>
      <c r="E251" s="5">
        <v>7.4886008500000001</v>
      </c>
      <c r="F251" s="5">
        <v>7.8076847899999997</v>
      </c>
      <c r="G251" s="5">
        <v>7.7574486900000004</v>
      </c>
      <c r="H251" s="5">
        <v>7.5865005500000002</v>
      </c>
      <c r="I251" s="5" t="s">
        <v>2622</v>
      </c>
      <c r="J251" s="5">
        <v>8.1773635900000006</v>
      </c>
      <c r="K251" s="5">
        <v>7.6600587200000003</v>
      </c>
      <c r="L251" s="5" t="s">
        <v>2621</v>
      </c>
      <c r="M251" s="5">
        <v>-0.52206940000000002</v>
      </c>
      <c r="N251" s="5">
        <v>6.54785E-3</v>
      </c>
    </row>
    <row r="252" spans="1:14" x14ac:dyDescent="0.2">
      <c r="A252" s="5">
        <v>11.341543700000001</v>
      </c>
      <c r="B252" s="5">
        <v>11.4478635</v>
      </c>
      <c r="C252" s="5">
        <v>11.1756978</v>
      </c>
      <c r="D252" s="5">
        <v>11.1472391</v>
      </c>
      <c r="E252" s="5">
        <v>10.8247488</v>
      </c>
      <c r="F252" s="5">
        <v>11.0370081</v>
      </c>
      <c r="G252" s="5">
        <v>10.9969705</v>
      </c>
      <c r="H252" s="5">
        <v>10.959471799999999</v>
      </c>
      <c r="I252" s="5" t="s">
        <v>2620</v>
      </c>
      <c r="J252" s="5">
        <v>11.278086</v>
      </c>
      <c r="K252" s="5">
        <v>10.954549800000001</v>
      </c>
      <c r="L252" s="5" t="s">
        <v>2619</v>
      </c>
      <c r="M252" s="5">
        <v>-0.32702759999999997</v>
      </c>
      <c r="N252" s="5">
        <v>1.0789979999999999E-2</v>
      </c>
    </row>
    <row r="253" spans="1:14" x14ac:dyDescent="0.2">
      <c r="A253" s="5">
        <v>8.7279819300000003</v>
      </c>
      <c r="B253" s="5">
        <v>8.7405032499999997</v>
      </c>
      <c r="C253" s="5">
        <v>8.5607995199999998</v>
      </c>
      <c r="D253" s="5">
        <v>8.4901072800000001</v>
      </c>
      <c r="E253" s="5">
        <v>8.2741308500000006</v>
      </c>
      <c r="F253" s="5">
        <v>8.0066214099999993</v>
      </c>
      <c r="G253" s="5">
        <v>8.1559714900000007</v>
      </c>
      <c r="H253" s="5">
        <v>8.2840504500000005</v>
      </c>
      <c r="I253" s="5" t="s">
        <v>2618</v>
      </c>
      <c r="J253" s="5">
        <v>8.6298480000000009</v>
      </c>
      <c r="K253" s="5">
        <v>8.1801935500000003</v>
      </c>
      <c r="L253" s="5" t="s">
        <v>2617</v>
      </c>
      <c r="M253" s="5">
        <v>-0.45071850000000002</v>
      </c>
      <c r="N253" s="5">
        <v>3.29824E-3</v>
      </c>
    </row>
    <row r="254" spans="1:14" x14ac:dyDescent="0.2">
      <c r="A254" s="5">
        <v>12.569162</v>
      </c>
      <c r="B254" s="5">
        <v>12.784794700000001</v>
      </c>
      <c r="C254" s="5">
        <v>12.660948599999999</v>
      </c>
      <c r="D254" s="5">
        <v>12.690089800000001</v>
      </c>
      <c r="E254" s="5">
        <v>12.0837621</v>
      </c>
      <c r="F254" s="5">
        <v>12.1277606</v>
      </c>
      <c r="G254" s="5">
        <v>12.279764399999999</v>
      </c>
      <c r="H254" s="5">
        <v>12.455748699999999</v>
      </c>
      <c r="I254" s="5" t="s">
        <v>2616</v>
      </c>
      <c r="J254" s="5">
        <v>12.6762488</v>
      </c>
      <c r="K254" s="5">
        <v>12.236758999999999</v>
      </c>
      <c r="L254" s="5" t="s">
        <v>889</v>
      </c>
      <c r="M254" s="5">
        <v>-0.4341506</v>
      </c>
      <c r="N254" s="5">
        <v>7.1874000000000005E-4</v>
      </c>
    </row>
    <row r="255" spans="1:14" x14ac:dyDescent="0.2">
      <c r="A255" s="5">
        <v>9.9248403300000003</v>
      </c>
      <c r="B255" s="5">
        <v>9.9982967699999996</v>
      </c>
      <c r="C255" s="5">
        <v>10.1913497</v>
      </c>
      <c r="D255" s="5">
        <v>10.1478751</v>
      </c>
      <c r="E255" s="5">
        <v>9.75191768</v>
      </c>
      <c r="F255" s="5">
        <v>9.5308338100000007</v>
      </c>
      <c r="G255" s="5">
        <v>9.7769059299999999</v>
      </c>
      <c r="H255" s="5">
        <v>9.9774006800000006</v>
      </c>
      <c r="I255" s="5" t="s">
        <v>2615</v>
      </c>
      <c r="J255" s="5">
        <v>10.065590500000001</v>
      </c>
      <c r="K255" s="5">
        <v>9.7592645200000003</v>
      </c>
      <c r="L255" s="5" t="s">
        <v>2614</v>
      </c>
      <c r="M255" s="5">
        <v>-0.30164999999999997</v>
      </c>
      <c r="N255" s="5">
        <v>8.3862320000000004E-2</v>
      </c>
    </row>
    <row r="256" spans="1:14" x14ac:dyDescent="0.2">
      <c r="A256" s="5">
        <v>10.482677900000001</v>
      </c>
      <c r="B256" s="5">
        <v>10.628477999999999</v>
      </c>
      <c r="C256" s="5">
        <v>10.4169439</v>
      </c>
      <c r="D256" s="5">
        <v>10.472488</v>
      </c>
      <c r="E256" s="5">
        <v>10.1024447</v>
      </c>
      <c r="F256" s="5">
        <v>10.2540323</v>
      </c>
      <c r="G256" s="5">
        <v>10.208419900000001</v>
      </c>
      <c r="H256" s="5">
        <v>10.3494682</v>
      </c>
      <c r="I256" s="5" t="s">
        <v>2613</v>
      </c>
      <c r="J256" s="5">
        <v>10.500147</v>
      </c>
      <c r="K256" s="5">
        <v>10.2285913</v>
      </c>
      <c r="L256" s="5" t="s">
        <v>2612</v>
      </c>
      <c r="M256" s="5">
        <v>-0.27165400000000001</v>
      </c>
      <c r="N256" s="5">
        <v>2.1383619999999999E-2</v>
      </c>
    </row>
    <row r="257" spans="1:14" x14ac:dyDescent="0.2">
      <c r="A257" s="5">
        <v>11.6159401</v>
      </c>
      <c r="B257" s="5">
        <v>11.5800406</v>
      </c>
      <c r="C257" s="5">
        <v>11.6091952</v>
      </c>
      <c r="D257" s="5">
        <v>11.6689002</v>
      </c>
      <c r="E257" s="5">
        <v>11.3740197</v>
      </c>
      <c r="F257" s="5">
        <v>11.196881599999999</v>
      </c>
      <c r="G257" s="5">
        <v>11.3247163</v>
      </c>
      <c r="H257" s="5">
        <v>11.229322099999999</v>
      </c>
      <c r="I257" s="5" t="s">
        <v>2611</v>
      </c>
      <c r="J257" s="5">
        <v>11.618518999999999</v>
      </c>
      <c r="K257" s="5">
        <v>11.281234899999999</v>
      </c>
      <c r="L257" s="5" t="s">
        <v>2610</v>
      </c>
      <c r="M257" s="5">
        <v>-0.33562560000000002</v>
      </c>
      <c r="N257" s="6">
        <v>1.4100000000000001E-5</v>
      </c>
    </row>
    <row r="258" spans="1:14" x14ac:dyDescent="0.2">
      <c r="A258" s="5">
        <v>10.5388497</v>
      </c>
      <c r="B258" s="5">
        <v>10.6258301</v>
      </c>
      <c r="C258" s="5">
        <v>10.609190699999999</v>
      </c>
      <c r="D258" s="5">
        <v>10.4626673</v>
      </c>
      <c r="E258" s="5">
        <v>9.8759248500000005</v>
      </c>
      <c r="F258" s="5">
        <v>9.9598524200000007</v>
      </c>
      <c r="G258" s="5">
        <v>10.012175600000001</v>
      </c>
      <c r="H258" s="5">
        <v>10.1390235</v>
      </c>
      <c r="I258" s="5" t="s">
        <v>2609</v>
      </c>
      <c r="J258" s="5">
        <v>10.5591344</v>
      </c>
      <c r="K258" s="5">
        <v>9.99674409</v>
      </c>
      <c r="L258" s="5" t="s">
        <v>2608</v>
      </c>
      <c r="M258" s="5">
        <v>-0.56132000000000004</v>
      </c>
      <c r="N258" s="6">
        <v>7.7099999999999992E-9</v>
      </c>
    </row>
    <row r="259" spans="1:14" x14ac:dyDescent="0.2">
      <c r="A259" s="5">
        <v>7.7074489799999997</v>
      </c>
      <c r="B259" s="5">
        <v>7.5747883900000001</v>
      </c>
      <c r="C259" s="5">
        <v>7.9087016300000004</v>
      </c>
      <c r="D259" s="5">
        <v>7.9695062500000002</v>
      </c>
      <c r="E259" s="5">
        <v>7.2741672299999998</v>
      </c>
      <c r="F259" s="5">
        <v>7.4367729899999997</v>
      </c>
      <c r="G259" s="5">
        <v>7.41074711</v>
      </c>
      <c r="H259" s="5">
        <v>7.4225977700000003</v>
      </c>
      <c r="I259" s="5" t="s">
        <v>2607</v>
      </c>
      <c r="J259" s="5">
        <v>7.7901113100000003</v>
      </c>
      <c r="K259" s="5">
        <v>7.3860712800000003</v>
      </c>
      <c r="L259" s="5" t="s">
        <v>875</v>
      </c>
      <c r="M259" s="5">
        <v>-0.41314630000000002</v>
      </c>
      <c r="N259" s="5">
        <v>3.8993319999999998E-2</v>
      </c>
    </row>
    <row r="260" spans="1:14" x14ac:dyDescent="0.2">
      <c r="A260" s="5">
        <v>12.745868700000001</v>
      </c>
      <c r="B260" s="5">
        <v>12.8048324</v>
      </c>
      <c r="C260" s="5">
        <v>12.8658845</v>
      </c>
      <c r="D260" s="5">
        <v>12.8656144</v>
      </c>
      <c r="E260" s="5">
        <v>12.515193399999999</v>
      </c>
      <c r="F260" s="5">
        <v>12.334666800000001</v>
      </c>
      <c r="G260" s="5">
        <v>12.560710500000001</v>
      </c>
      <c r="H260" s="5">
        <v>12.686292</v>
      </c>
      <c r="I260" s="5" t="s">
        <v>2606</v>
      </c>
      <c r="J260" s="5">
        <v>12.820550000000001</v>
      </c>
      <c r="K260" s="5">
        <v>12.524215699999999</v>
      </c>
      <c r="L260" s="5" t="s">
        <v>2605</v>
      </c>
      <c r="M260" s="5">
        <v>-0.29170210000000002</v>
      </c>
      <c r="N260" s="5">
        <v>1.383408E-2</v>
      </c>
    </row>
    <row r="261" spans="1:14" x14ac:dyDescent="0.2">
      <c r="A261" s="5">
        <v>13.2832358</v>
      </c>
      <c r="B261" s="5">
        <v>13.386733100000001</v>
      </c>
      <c r="C261" s="5">
        <v>13.2910828</v>
      </c>
      <c r="D261" s="5">
        <v>13.2350811</v>
      </c>
      <c r="E261" s="5">
        <v>12.6745378</v>
      </c>
      <c r="F261" s="5">
        <v>12.620248200000001</v>
      </c>
      <c r="G261" s="5">
        <v>12.6878645</v>
      </c>
      <c r="H261" s="5">
        <v>12.442857200000001</v>
      </c>
      <c r="I261" s="5" t="s">
        <v>2604</v>
      </c>
      <c r="J261" s="5">
        <v>13.2990332</v>
      </c>
      <c r="K261" s="5">
        <v>12.606376900000001</v>
      </c>
      <c r="L261" s="5" t="s">
        <v>2603</v>
      </c>
      <c r="M261" s="5">
        <v>-0.69044810000000001</v>
      </c>
      <c r="N261" s="6">
        <v>2.0899999999999999E-16</v>
      </c>
    </row>
    <row r="262" spans="1:14" x14ac:dyDescent="0.2">
      <c r="A262" s="5">
        <v>10.2152561</v>
      </c>
      <c r="B262" s="5">
        <v>10.287919199999999</v>
      </c>
      <c r="C262" s="5">
        <v>10.259483400000001</v>
      </c>
      <c r="D262" s="5">
        <v>10.3143862</v>
      </c>
      <c r="E262" s="5">
        <v>9.9000960199999994</v>
      </c>
      <c r="F262" s="5">
        <v>9.9356565400000001</v>
      </c>
      <c r="G262" s="5">
        <v>10.031284100000001</v>
      </c>
      <c r="H262" s="5">
        <v>10.0202901</v>
      </c>
      <c r="I262" s="5" t="s">
        <v>2602</v>
      </c>
      <c r="J262" s="5">
        <v>10.269261200000001</v>
      </c>
      <c r="K262" s="5">
        <v>9.9718316900000001</v>
      </c>
      <c r="L262" s="5" t="s">
        <v>898</v>
      </c>
      <c r="M262" s="5">
        <v>-0.29686879999999999</v>
      </c>
      <c r="N262" s="5">
        <v>4.8886000000000003E-4</v>
      </c>
    </row>
    <row r="263" spans="1:14" x14ac:dyDescent="0.2">
      <c r="A263" s="5">
        <v>9.4907135399999998</v>
      </c>
      <c r="B263" s="5">
        <v>9.6564528999999997</v>
      </c>
      <c r="C263" s="5">
        <v>9.7247320399999992</v>
      </c>
      <c r="D263" s="5">
        <v>9.7956121100000004</v>
      </c>
      <c r="E263" s="5">
        <v>9.4212505800000006</v>
      </c>
      <c r="F263" s="5">
        <v>8.9108917600000002</v>
      </c>
      <c r="G263" s="5">
        <v>9.2474810999999999</v>
      </c>
      <c r="H263" s="5">
        <v>9.4299754100000008</v>
      </c>
      <c r="I263" s="5" t="s">
        <v>2601</v>
      </c>
      <c r="J263" s="5">
        <v>9.66687765</v>
      </c>
      <c r="K263" s="5">
        <v>9.2523997100000006</v>
      </c>
      <c r="L263" s="5" t="s">
        <v>2600</v>
      </c>
      <c r="M263" s="5">
        <v>-0.40396199999999999</v>
      </c>
      <c r="N263" s="5">
        <v>3.7901480000000001E-2</v>
      </c>
    </row>
    <row r="264" spans="1:14" x14ac:dyDescent="0.2">
      <c r="A264" s="5">
        <v>10.1557057</v>
      </c>
      <c r="B264" s="5">
        <v>10.159546600000001</v>
      </c>
      <c r="C264" s="5">
        <v>10.4307295</v>
      </c>
      <c r="D264" s="5">
        <v>10.445817099999999</v>
      </c>
      <c r="E264" s="5">
        <v>9.9149999100000006</v>
      </c>
      <c r="F264" s="5">
        <v>9.7974868500000003</v>
      </c>
      <c r="G264" s="5">
        <v>9.9243706199999995</v>
      </c>
      <c r="H264" s="5">
        <v>9.8233093199999999</v>
      </c>
      <c r="I264" s="5" t="s">
        <v>2599</v>
      </c>
      <c r="J264" s="5">
        <v>10.2979497</v>
      </c>
      <c r="K264" s="5">
        <v>9.8650416700000001</v>
      </c>
      <c r="L264" s="5" t="s">
        <v>2598</v>
      </c>
      <c r="M264" s="5">
        <v>-0.43835239999999998</v>
      </c>
      <c r="N264" s="5">
        <v>6.4092000000000001E-4</v>
      </c>
    </row>
    <row r="265" spans="1:14" x14ac:dyDescent="0.2">
      <c r="A265" s="5">
        <v>10.369999099999999</v>
      </c>
      <c r="B265" s="5">
        <v>10.4573436</v>
      </c>
      <c r="C265" s="5">
        <v>10.468231599999999</v>
      </c>
      <c r="D265" s="5">
        <v>10.362711900000001</v>
      </c>
      <c r="E265" s="5">
        <v>10.1024447</v>
      </c>
      <c r="F265" s="5">
        <v>9.8960787299999993</v>
      </c>
      <c r="G265" s="5">
        <v>10.0647894</v>
      </c>
      <c r="H265" s="5">
        <v>10.2108735</v>
      </c>
      <c r="I265" s="5" t="s">
        <v>2597</v>
      </c>
      <c r="J265" s="5">
        <v>10.414571499999999</v>
      </c>
      <c r="K265" s="5">
        <v>10.068546599999999</v>
      </c>
      <c r="L265" s="5" t="s">
        <v>2596</v>
      </c>
      <c r="M265" s="5">
        <v>-0.3423966</v>
      </c>
      <c r="N265" s="5">
        <v>2.36769E-3</v>
      </c>
    </row>
    <row r="266" spans="1:14" x14ac:dyDescent="0.2">
      <c r="A266" s="5">
        <v>10.3076928</v>
      </c>
      <c r="B266" s="5">
        <v>10.3798393</v>
      </c>
      <c r="C266" s="5">
        <v>10.3747787</v>
      </c>
      <c r="D266" s="5">
        <v>10.315477899999999</v>
      </c>
      <c r="E266" s="5">
        <v>10.0655184</v>
      </c>
      <c r="F266" s="5">
        <v>9.8028473399999996</v>
      </c>
      <c r="G266" s="5">
        <v>10.0407443</v>
      </c>
      <c r="H266" s="5">
        <v>10.262825100000001</v>
      </c>
      <c r="I266" s="5" t="s">
        <v>2595</v>
      </c>
      <c r="J266" s="5">
        <v>10.344447199999999</v>
      </c>
      <c r="K266" s="5">
        <v>10.0429838</v>
      </c>
      <c r="L266" s="5" t="s">
        <v>988</v>
      </c>
      <c r="M266" s="5">
        <v>-0.29275040000000002</v>
      </c>
      <c r="N266" s="5">
        <v>5.2147880000000001E-2</v>
      </c>
    </row>
    <row r="267" spans="1:14" x14ac:dyDescent="0.2">
      <c r="A267" s="5">
        <v>11.283037500000001</v>
      </c>
      <c r="B267" s="5">
        <v>11.3613696</v>
      </c>
      <c r="C267" s="5">
        <v>11.3268197</v>
      </c>
      <c r="D267" s="5">
        <v>11.355280199999999</v>
      </c>
      <c r="E267" s="5">
        <v>10.89634</v>
      </c>
      <c r="F267" s="5">
        <v>10.967903400000001</v>
      </c>
      <c r="G267" s="5">
        <v>11.1026942</v>
      </c>
      <c r="H267" s="5">
        <v>11.204962999999999</v>
      </c>
      <c r="I267" s="5" t="s">
        <v>2594</v>
      </c>
      <c r="J267" s="5">
        <v>11.331626699999999</v>
      </c>
      <c r="K267" s="5">
        <v>11.0429751</v>
      </c>
      <c r="L267" s="5" t="s">
        <v>2593</v>
      </c>
      <c r="M267" s="5">
        <v>-0.28420800000000002</v>
      </c>
      <c r="N267" s="5">
        <v>1.267832E-2</v>
      </c>
    </row>
    <row r="268" spans="1:14" x14ac:dyDescent="0.2">
      <c r="A268" s="5">
        <v>8.3912162499999994</v>
      </c>
      <c r="B268" s="5">
        <v>8.42836052</v>
      </c>
      <c r="C268" s="5">
        <v>8.6685437600000004</v>
      </c>
      <c r="D268" s="5">
        <v>8.7956707400000003</v>
      </c>
      <c r="E268" s="5">
        <v>7.8835577099999998</v>
      </c>
      <c r="F268" s="5">
        <v>8.2246662799999992</v>
      </c>
      <c r="G268" s="5">
        <v>8.3247813300000004</v>
      </c>
      <c r="H268" s="5">
        <v>8.0963679099999997</v>
      </c>
      <c r="I268" s="5" t="s">
        <v>2592</v>
      </c>
      <c r="J268" s="5">
        <v>8.5709478099999998</v>
      </c>
      <c r="K268" s="5">
        <v>8.1323433099999995</v>
      </c>
      <c r="L268" s="5" t="s">
        <v>848</v>
      </c>
      <c r="M268" s="5">
        <v>-0.44000889999999998</v>
      </c>
      <c r="N268" s="5">
        <v>3.6852469999999998E-2</v>
      </c>
    </row>
    <row r="269" spans="1:14" x14ac:dyDescent="0.2">
      <c r="A269" s="5">
        <v>8.4282918200000001</v>
      </c>
      <c r="B269" s="5">
        <v>8.4840034099999997</v>
      </c>
      <c r="C269" s="5">
        <v>8.5607995199999998</v>
      </c>
      <c r="D269" s="5">
        <v>8.5245008700000007</v>
      </c>
      <c r="E269" s="5">
        <v>8.1282838500000008</v>
      </c>
      <c r="F269" s="5">
        <v>8.1197592699999994</v>
      </c>
      <c r="G269" s="5">
        <v>8.2334458700000006</v>
      </c>
      <c r="H269" s="5">
        <v>8.3479795400000008</v>
      </c>
      <c r="I269" s="5" t="s">
        <v>2591</v>
      </c>
      <c r="J269" s="5">
        <v>8.49939891</v>
      </c>
      <c r="K269" s="5">
        <v>8.2073671299999997</v>
      </c>
      <c r="L269" s="5" t="s">
        <v>2590</v>
      </c>
      <c r="M269" s="5">
        <v>-0.29036980000000001</v>
      </c>
      <c r="N269" s="5">
        <v>4.926146E-2</v>
      </c>
    </row>
    <row r="270" spans="1:14" x14ac:dyDescent="0.2">
      <c r="A270" s="5">
        <v>9.9351809400000004</v>
      </c>
      <c r="B270" s="5">
        <v>10.169277900000001</v>
      </c>
      <c r="C270" s="5">
        <v>10.0418349</v>
      </c>
      <c r="D270" s="5">
        <v>10.1306124</v>
      </c>
      <c r="E270" s="5">
        <v>9.51422846</v>
      </c>
      <c r="F270" s="5">
        <v>9.51132022</v>
      </c>
      <c r="G270" s="5">
        <v>9.9229096899999991</v>
      </c>
      <c r="H270" s="5">
        <v>9.8826236499999993</v>
      </c>
      <c r="I270" s="5" t="s">
        <v>2589</v>
      </c>
      <c r="J270" s="5">
        <v>10.069226499999999</v>
      </c>
      <c r="K270" s="5">
        <v>9.7077705099999996</v>
      </c>
      <c r="L270" s="5" t="s">
        <v>826</v>
      </c>
      <c r="M270" s="5">
        <v>-0.35108109999999998</v>
      </c>
      <c r="N270" s="5">
        <v>5.5847710000000002E-2</v>
      </c>
    </row>
    <row r="271" spans="1:14" x14ac:dyDescent="0.2">
      <c r="A271" s="5">
        <v>9.9170359399999999</v>
      </c>
      <c r="B271" s="5">
        <v>9.9398030199999994</v>
      </c>
      <c r="C271" s="5">
        <v>9.8180576599999991</v>
      </c>
      <c r="D271" s="5">
        <v>9.9554116399999995</v>
      </c>
      <c r="E271" s="5">
        <v>9.5904776500000004</v>
      </c>
      <c r="F271" s="5">
        <v>9.36437879</v>
      </c>
      <c r="G271" s="5">
        <v>9.5925585800000004</v>
      </c>
      <c r="H271" s="5">
        <v>9.7650585099999994</v>
      </c>
      <c r="I271" s="5" t="s">
        <v>2588</v>
      </c>
      <c r="J271" s="5">
        <v>9.9075770700000003</v>
      </c>
      <c r="K271" s="5">
        <v>9.5781183799999994</v>
      </c>
      <c r="L271" s="5" t="s">
        <v>976</v>
      </c>
      <c r="M271" s="5">
        <v>-0.32383299999999998</v>
      </c>
      <c r="N271" s="5">
        <v>1.9899940000000001E-2</v>
      </c>
    </row>
    <row r="272" spans="1:14" x14ac:dyDescent="0.2">
      <c r="A272" s="5">
        <v>10.686171399999999</v>
      </c>
      <c r="B272" s="5">
        <v>10.759067999999999</v>
      </c>
      <c r="C272" s="5">
        <v>10.8412772</v>
      </c>
      <c r="D272" s="5">
        <v>10.9249527</v>
      </c>
      <c r="E272" s="5">
        <v>10.4002116</v>
      </c>
      <c r="F272" s="5">
        <v>10.306550700000001</v>
      </c>
      <c r="G272" s="5">
        <v>10.426176399999999</v>
      </c>
      <c r="H272" s="5">
        <v>10.7053701</v>
      </c>
      <c r="I272" s="5" t="s">
        <v>2587</v>
      </c>
      <c r="J272" s="5">
        <v>10.802867300000001</v>
      </c>
      <c r="K272" s="5">
        <v>10.4595772</v>
      </c>
      <c r="L272" s="5" t="s">
        <v>885</v>
      </c>
      <c r="M272" s="5">
        <v>-0.3383622</v>
      </c>
      <c r="N272" s="5">
        <v>2.4303379999999999E-2</v>
      </c>
    </row>
    <row r="273" spans="1:14" x14ac:dyDescent="0.2">
      <c r="A273" s="5">
        <v>12.4195349</v>
      </c>
      <c r="B273" s="5">
        <v>12.5351117</v>
      </c>
      <c r="C273" s="5">
        <v>12.3662589</v>
      </c>
      <c r="D273" s="5">
        <v>12.3510177</v>
      </c>
      <c r="E273" s="5">
        <v>12.084421499999999</v>
      </c>
      <c r="F273" s="5">
        <v>12.213108999999999</v>
      </c>
      <c r="G273" s="5">
        <v>12.076318199999999</v>
      </c>
      <c r="H273" s="5">
        <v>12.148112599999999</v>
      </c>
      <c r="I273" s="5" t="s">
        <v>2586</v>
      </c>
      <c r="J273" s="5">
        <v>12.4179808</v>
      </c>
      <c r="K273" s="5">
        <v>12.1304903</v>
      </c>
      <c r="L273" s="5" t="s">
        <v>2585</v>
      </c>
      <c r="M273" s="5">
        <v>-0.28848459999999998</v>
      </c>
      <c r="N273" s="5">
        <v>9.2336999999999996E-4</v>
      </c>
    </row>
    <row r="274" spans="1:14" x14ac:dyDescent="0.2">
      <c r="A274" s="5">
        <v>10.487955599999999</v>
      </c>
      <c r="B274" s="5">
        <v>10.4323055</v>
      </c>
      <c r="C274" s="5">
        <v>10.525685299999999</v>
      </c>
      <c r="D274" s="5">
        <v>10.6663514</v>
      </c>
      <c r="E274" s="5">
        <v>10.283322</v>
      </c>
      <c r="F274" s="5">
        <v>9.9930590699999993</v>
      </c>
      <c r="G274" s="5">
        <v>10.314734</v>
      </c>
      <c r="H274" s="5">
        <v>10.2767898</v>
      </c>
      <c r="I274" s="5" t="s">
        <v>2584</v>
      </c>
      <c r="J274" s="5">
        <v>10.528074500000001</v>
      </c>
      <c r="K274" s="5">
        <v>10.2169762</v>
      </c>
      <c r="L274" s="5" t="s">
        <v>2583</v>
      </c>
      <c r="M274" s="5">
        <v>-0.30779879999999998</v>
      </c>
      <c r="N274" s="5">
        <v>2.771707E-2</v>
      </c>
    </row>
    <row r="275" spans="1:14" x14ac:dyDescent="0.2">
      <c r="A275" s="5">
        <v>9.8571171900000003</v>
      </c>
      <c r="B275" s="5">
        <v>9.9762921700000007</v>
      </c>
      <c r="C275" s="5">
        <v>9.8388856100000002</v>
      </c>
      <c r="D275" s="5">
        <v>9.8762443900000001</v>
      </c>
      <c r="E275" s="5">
        <v>9.2078798099999997</v>
      </c>
      <c r="F275" s="5">
        <v>9.3716115000000002</v>
      </c>
      <c r="G275" s="5">
        <v>9.5572110800000001</v>
      </c>
      <c r="H275" s="5">
        <v>9.5767609900000004</v>
      </c>
      <c r="I275" s="5" t="s">
        <v>2582</v>
      </c>
      <c r="J275" s="5">
        <v>9.8871348399999999</v>
      </c>
      <c r="K275" s="5">
        <v>9.4283658500000005</v>
      </c>
      <c r="L275" s="5" t="s">
        <v>883</v>
      </c>
      <c r="M275" s="5">
        <v>-0.45277790000000001</v>
      </c>
      <c r="N275" s="5">
        <v>6.5572000000000004E-4</v>
      </c>
    </row>
    <row r="276" spans="1:14" x14ac:dyDescent="0.2">
      <c r="A276" s="5">
        <v>11.373261599999999</v>
      </c>
      <c r="B276" s="5">
        <v>11.511884500000001</v>
      </c>
      <c r="C276" s="5">
        <v>11.440726</v>
      </c>
      <c r="D276" s="5">
        <v>11.430261399999999</v>
      </c>
      <c r="E276" s="5">
        <v>11.0919852</v>
      </c>
      <c r="F276" s="5">
        <v>11.0460773</v>
      </c>
      <c r="G276" s="5">
        <v>11.1219217</v>
      </c>
      <c r="H276" s="5">
        <v>11.273045</v>
      </c>
      <c r="I276" s="5" t="s">
        <v>2581</v>
      </c>
      <c r="J276" s="5">
        <v>11.4390334</v>
      </c>
      <c r="K276" s="5">
        <v>11.1332573</v>
      </c>
      <c r="L276" s="5" t="s">
        <v>2580</v>
      </c>
      <c r="M276" s="5">
        <v>-0.30416589999999999</v>
      </c>
      <c r="N276" s="5">
        <v>1.2369799999999999E-3</v>
      </c>
    </row>
    <row r="277" spans="1:14" x14ac:dyDescent="0.2">
      <c r="A277" s="5">
        <v>11.421867799999999</v>
      </c>
      <c r="B277" s="5">
        <v>11.577758899999999</v>
      </c>
      <c r="C277" s="5">
        <v>11.5251959</v>
      </c>
      <c r="D277" s="5">
        <v>11.6723128</v>
      </c>
      <c r="E277" s="5">
        <v>11.185299199999999</v>
      </c>
      <c r="F277" s="5">
        <v>11.0803241</v>
      </c>
      <c r="G277" s="5">
        <v>11.266007399999999</v>
      </c>
      <c r="H277" s="5">
        <v>11.353714399999999</v>
      </c>
      <c r="I277" s="5" t="s">
        <v>2579</v>
      </c>
      <c r="J277" s="5">
        <v>11.549283900000001</v>
      </c>
      <c r="K277" s="5">
        <v>11.221336300000001</v>
      </c>
      <c r="L277" s="5" t="s">
        <v>2578</v>
      </c>
      <c r="M277" s="5">
        <v>-0.32722990000000002</v>
      </c>
      <c r="N277" s="5">
        <v>5.5918599999999997E-3</v>
      </c>
    </row>
    <row r="278" spans="1:14" x14ac:dyDescent="0.2">
      <c r="A278" s="5">
        <v>10.360439400000001</v>
      </c>
      <c r="B278" s="5">
        <v>10.358732</v>
      </c>
      <c r="C278" s="5">
        <v>10.3004888</v>
      </c>
      <c r="D278" s="5">
        <v>10.410493199999999</v>
      </c>
      <c r="E278" s="5">
        <v>9.9530444800000009</v>
      </c>
      <c r="F278" s="5">
        <v>9.8398232300000004</v>
      </c>
      <c r="G278" s="5">
        <v>10.0647894</v>
      </c>
      <c r="H278" s="5">
        <v>10.0531167</v>
      </c>
      <c r="I278" s="5" t="s">
        <v>2577</v>
      </c>
      <c r="J278" s="5">
        <v>10.3575383</v>
      </c>
      <c r="K278" s="5">
        <v>9.9776934300000004</v>
      </c>
      <c r="L278" s="5" t="s">
        <v>2576</v>
      </c>
      <c r="M278" s="5">
        <v>-0.37760149999999998</v>
      </c>
      <c r="N278" s="6">
        <v>7.5599999999999994E-5</v>
      </c>
    </row>
    <row r="279" spans="1:14" x14ac:dyDescent="0.2">
      <c r="A279" s="5">
        <v>10.2836163</v>
      </c>
      <c r="B279" s="5">
        <v>10.3902783</v>
      </c>
      <c r="C279" s="5">
        <v>10.340360799999999</v>
      </c>
      <c r="D279" s="5">
        <v>10.426748699999999</v>
      </c>
      <c r="E279" s="5">
        <v>9.9616833299999996</v>
      </c>
      <c r="F279" s="5">
        <v>10.036178100000001</v>
      </c>
      <c r="G279" s="5">
        <v>10.178123299999999</v>
      </c>
      <c r="H279" s="5">
        <v>10.1123691</v>
      </c>
      <c r="I279" s="5" t="s">
        <v>2575</v>
      </c>
      <c r="J279" s="5">
        <v>10.360251</v>
      </c>
      <c r="K279" s="5">
        <v>10.0720884</v>
      </c>
      <c r="L279" s="5" t="s">
        <v>2574</v>
      </c>
      <c r="M279" s="5">
        <v>-0.28685500000000003</v>
      </c>
      <c r="N279" s="5">
        <v>5.1770200000000001E-3</v>
      </c>
    </row>
    <row r="280" spans="1:14" x14ac:dyDescent="0.2">
      <c r="A280" s="5">
        <v>11.8295165</v>
      </c>
      <c r="B280" s="5">
        <v>11.702793700000001</v>
      </c>
      <c r="C280" s="5">
        <v>11.780467099999999</v>
      </c>
      <c r="D280" s="5">
        <v>11.8609559</v>
      </c>
      <c r="E280" s="5">
        <v>11.4870468</v>
      </c>
      <c r="F280" s="5">
        <v>11.594182200000001</v>
      </c>
      <c r="G280" s="5">
        <v>11.5401364</v>
      </c>
      <c r="H280" s="5">
        <v>11.4215655</v>
      </c>
      <c r="I280" s="5" t="s">
        <v>2573</v>
      </c>
      <c r="J280" s="5">
        <v>11.7934333</v>
      </c>
      <c r="K280" s="5">
        <v>11.5107327</v>
      </c>
      <c r="L280" s="5" t="s">
        <v>2572</v>
      </c>
      <c r="M280" s="5">
        <v>-0.28268969999999999</v>
      </c>
      <c r="N280" s="5">
        <v>1.06729E-3</v>
      </c>
    </row>
    <row r="281" spans="1:14" x14ac:dyDescent="0.2">
      <c r="A281" s="5">
        <v>10.833717800000001</v>
      </c>
      <c r="B281" s="5">
        <v>10.921901999999999</v>
      </c>
      <c r="C281" s="5">
        <v>10.5608273</v>
      </c>
      <c r="D281" s="5">
        <v>10.779059</v>
      </c>
      <c r="E281" s="5">
        <v>10.2810229</v>
      </c>
      <c r="F281" s="5">
        <v>10.570233699999999</v>
      </c>
      <c r="G281" s="5">
        <v>10.4251448</v>
      </c>
      <c r="H281" s="5">
        <v>10.5341445</v>
      </c>
      <c r="I281" s="5" t="s">
        <v>2571</v>
      </c>
      <c r="J281" s="5">
        <v>10.773876599999999</v>
      </c>
      <c r="K281" s="5">
        <v>10.452636500000001</v>
      </c>
      <c r="L281" s="5" t="s">
        <v>2570</v>
      </c>
      <c r="M281" s="5">
        <v>-0.32365939999999999</v>
      </c>
      <c r="N281" s="5">
        <v>3.2028069999999999E-2</v>
      </c>
    </row>
    <row r="282" spans="1:14" x14ac:dyDescent="0.2">
      <c r="A282" s="5">
        <v>9.0937573399999998</v>
      </c>
      <c r="B282" s="5">
        <v>9.1048611400000006</v>
      </c>
      <c r="C282" s="5">
        <v>9.4083842400000002</v>
      </c>
      <c r="D282" s="5">
        <v>9.1540363300000003</v>
      </c>
      <c r="E282" s="5">
        <v>8.6253453899999997</v>
      </c>
      <c r="F282" s="5">
        <v>8.6740331800000003</v>
      </c>
      <c r="G282" s="5">
        <v>8.5759541499999994</v>
      </c>
      <c r="H282" s="5">
        <v>8.7486101900000008</v>
      </c>
      <c r="I282" s="5" t="s">
        <v>2569</v>
      </c>
      <c r="J282" s="5">
        <v>9.19025976</v>
      </c>
      <c r="K282" s="5">
        <v>8.6559857299999994</v>
      </c>
      <c r="L282" s="5" t="s">
        <v>2568</v>
      </c>
      <c r="M282" s="5">
        <v>-0.53967089999999995</v>
      </c>
      <c r="N282" s="6">
        <v>4.88E-5</v>
      </c>
    </row>
    <row r="283" spans="1:14" x14ac:dyDescent="0.2">
      <c r="A283" s="5">
        <v>8.8173424899999997</v>
      </c>
      <c r="B283" s="5">
        <v>8.5488059700000001</v>
      </c>
      <c r="C283" s="5">
        <v>8.8934959500000001</v>
      </c>
      <c r="D283" s="5">
        <v>8.9012358299999992</v>
      </c>
      <c r="E283" s="5">
        <v>8.3724305300000008</v>
      </c>
      <c r="F283" s="5">
        <v>8.4690250099999993</v>
      </c>
      <c r="G283" s="5">
        <v>8.5980921699999993</v>
      </c>
      <c r="H283" s="5">
        <v>8.4091955800000004</v>
      </c>
      <c r="I283" s="5" t="s">
        <v>2567</v>
      </c>
      <c r="J283" s="5">
        <v>8.7902200599999993</v>
      </c>
      <c r="K283" s="5">
        <v>8.4621858200000002</v>
      </c>
      <c r="L283" s="5" t="s">
        <v>2566</v>
      </c>
      <c r="M283" s="5">
        <v>-0.33277699999999999</v>
      </c>
      <c r="N283" s="5">
        <v>5.1351180000000003E-2</v>
      </c>
    </row>
    <row r="284" spans="1:14" x14ac:dyDescent="0.2">
      <c r="A284" s="5">
        <v>10.082004400000001</v>
      </c>
      <c r="B284" s="5">
        <v>9.8594323300000006</v>
      </c>
      <c r="C284" s="5">
        <v>9.9622953499999998</v>
      </c>
      <c r="D284" s="5">
        <v>9.8204322800000003</v>
      </c>
      <c r="E284" s="5">
        <v>9.64870217</v>
      </c>
      <c r="F284" s="5">
        <v>9.5648860300000003</v>
      </c>
      <c r="G284" s="5">
        <v>9.5534394099999993</v>
      </c>
      <c r="H284" s="5">
        <v>9.4345127600000005</v>
      </c>
      <c r="I284" s="5" t="s">
        <v>2565</v>
      </c>
      <c r="J284" s="5">
        <v>9.93104108</v>
      </c>
      <c r="K284" s="5">
        <v>9.5503850900000007</v>
      </c>
      <c r="L284" s="5" t="s">
        <v>2564</v>
      </c>
      <c r="M284" s="5">
        <v>-0.38274429999999998</v>
      </c>
      <c r="N284" s="5">
        <v>1.40296E-3</v>
      </c>
    </row>
    <row r="285" spans="1:14" x14ac:dyDescent="0.2">
      <c r="A285" s="5">
        <v>8.8988502399999998</v>
      </c>
      <c r="B285" s="5">
        <v>9.1099229400000006</v>
      </c>
      <c r="C285" s="5">
        <v>8.9911945600000003</v>
      </c>
      <c r="D285" s="5">
        <v>9.0238462399999992</v>
      </c>
      <c r="E285" s="5">
        <v>8.6682000299999995</v>
      </c>
      <c r="F285" s="5">
        <v>8.7647259599999998</v>
      </c>
      <c r="G285" s="5">
        <v>8.6764768199999995</v>
      </c>
      <c r="H285" s="5">
        <v>8.8335156500000007</v>
      </c>
      <c r="I285" s="5" t="s">
        <v>2563</v>
      </c>
      <c r="J285" s="5">
        <v>9.0059534899999996</v>
      </c>
      <c r="K285" s="5">
        <v>8.7357296200000008</v>
      </c>
      <c r="L285" s="5" t="s">
        <v>2562</v>
      </c>
      <c r="M285" s="5">
        <v>-0.27150190000000002</v>
      </c>
      <c r="N285" s="5">
        <v>4.1370150000000001E-2</v>
      </c>
    </row>
    <row r="286" spans="1:14" x14ac:dyDescent="0.2">
      <c r="A286" s="5">
        <v>11.3381384</v>
      </c>
      <c r="B286" s="5">
        <v>11.3629605</v>
      </c>
      <c r="C286" s="5">
        <v>11.649202499999999</v>
      </c>
      <c r="D286" s="5">
        <v>11.7559098</v>
      </c>
      <c r="E286" s="5">
        <v>10.9112825</v>
      </c>
      <c r="F286" s="5">
        <v>10.6064477</v>
      </c>
      <c r="G286" s="5">
        <v>11.185442500000001</v>
      </c>
      <c r="H286" s="5">
        <v>11.3404781</v>
      </c>
      <c r="I286" s="5" t="s">
        <v>2561</v>
      </c>
      <c r="J286" s="5">
        <v>11.526552799999999</v>
      </c>
      <c r="K286" s="5">
        <v>11.0109127</v>
      </c>
      <c r="L286" s="5" t="s">
        <v>2560</v>
      </c>
      <c r="M286" s="5">
        <v>-0.5005579</v>
      </c>
      <c r="N286" s="5">
        <v>3.91513E-2</v>
      </c>
    </row>
    <row r="287" spans="1:14" x14ac:dyDescent="0.2">
      <c r="A287" s="5">
        <v>10.764369500000001</v>
      </c>
      <c r="B287" s="5">
        <v>10.960943500000001</v>
      </c>
      <c r="C287" s="5">
        <v>10.827715599999999</v>
      </c>
      <c r="D287" s="5">
        <v>10.9220889</v>
      </c>
      <c r="E287" s="5">
        <v>10.437849</v>
      </c>
      <c r="F287" s="5">
        <v>10.5070511</v>
      </c>
      <c r="G287" s="5">
        <v>10.596214099999999</v>
      </c>
      <c r="H287" s="5">
        <v>10.7396902</v>
      </c>
      <c r="I287" s="5" t="s">
        <v>2559</v>
      </c>
      <c r="J287" s="5">
        <v>10.868779399999999</v>
      </c>
      <c r="K287" s="5">
        <v>10.5702011</v>
      </c>
      <c r="L287" s="5" t="s">
        <v>2558</v>
      </c>
      <c r="M287" s="5">
        <v>-0.29641810000000002</v>
      </c>
      <c r="N287" s="5">
        <v>1.8472909999999999E-2</v>
      </c>
    </row>
    <row r="288" spans="1:14" x14ac:dyDescent="0.2">
      <c r="A288" s="5">
        <v>10.3225391</v>
      </c>
      <c r="B288" s="5">
        <v>10.406825100000001</v>
      </c>
      <c r="C288" s="5">
        <v>10.682818599999999</v>
      </c>
      <c r="D288" s="5">
        <v>10.6211559</v>
      </c>
      <c r="E288" s="5">
        <v>10.1785265</v>
      </c>
      <c r="F288" s="5">
        <v>9.8860122700000002</v>
      </c>
      <c r="G288" s="5">
        <v>10.266017099999999</v>
      </c>
      <c r="H288" s="5">
        <v>10.3080338</v>
      </c>
      <c r="I288" s="5" t="s">
        <v>2557</v>
      </c>
      <c r="J288" s="5">
        <v>10.508334700000001</v>
      </c>
      <c r="K288" s="5">
        <v>10.159647400000001</v>
      </c>
      <c r="L288" s="5" t="s">
        <v>2556</v>
      </c>
      <c r="M288" s="5">
        <v>-0.34697729999999999</v>
      </c>
      <c r="N288" s="5">
        <v>6.134303E-2</v>
      </c>
    </row>
    <row r="289" spans="1:14" x14ac:dyDescent="0.2">
      <c r="A289" s="5">
        <v>9.9390396400000007</v>
      </c>
      <c r="B289" s="5">
        <v>9.8275241999999992</v>
      </c>
      <c r="C289" s="5">
        <v>10.0960784</v>
      </c>
      <c r="D289" s="5">
        <v>10.100529999999999</v>
      </c>
      <c r="E289" s="5">
        <v>9.7284861300000003</v>
      </c>
      <c r="F289" s="5">
        <v>9.3978254700000008</v>
      </c>
      <c r="G289" s="5">
        <v>9.9008163000000007</v>
      </c>
      <c r="H289" s="5">
        <v>9.6112370600000006</v>
      </c>
      <c r="I289" s="5" t="s">
        <v>2555</v>
      </c>
      <c r="J289" s="5">
        <v>9.9907930700000005</v>
      </c>
      <c r="K289" s="5">
        <v>9.6595912399999992</v>
      </c>
      <c r="L289" s="5" t="s">
        <v>2554</v>
      </c>
      <c r="M289" s="5">
        <v>-0.32369720000000002</v>
      </c>
      <c r="N289" s="5">
        <v>8.9004739999999999E-2</v>
      </c>
    </row>
    <row r="290" spans="1:14" x14ac:dyDescent="0.2">
      <c r="A290" s="5">
        <v>11.0584629</v>
      </c>
      <c r="B290" s="5">
        <v>10.785407899999999</v>
      </c>
      <c r="C290" s="5">
        <v>11.216672300000001</v>
      </c>
      <c r="D290" s="5">
        <v>11.166726799999999</v>
      </c>
      <c r="E290" s="5">
        <v>10.713212800000001</v>
      </c>
      <c r="F290" s="5">
        <v>10.5744188</v>
      </c>
      <c r="G290" s="5">
        <v>10.756532399999999</v>
      </c>
      <c r="H290" s="5">
        <v>10.647919699999999</v>
      </c>
      <c r="I290" s="5" t="s">
        <v>2553</v>
      </c>
      <c r="J290" s="5">
        <v>11.056817499999999</v>
      </c>
      <c r="K290" s="5">
        <v>10.673020899999999</v>
      </c>
      <c r="L290" s="5" t="s">
        <v>2552</v>
      </c>
      <c r="M290" s="5">
        <v>-0.3914473</v>
      </c>
      <c r="N290" s="5">
        <v>7.2582599999999999E-3</v>
      </c>
    </row>
    <row r="291" spans="1:14" x14ac:dyDescent="0.2">
      <c r="A291" s="5">
        <v>8.2029340299999998</v>
      </c>
      <c r="B291" s="5">
        <v>8.0348186800000008</v>
      </c>
      <c r="C291" s="5">
        <v>8.12241635</v>
      </c>
      <c r="D291" s="5">
        <v>8.0556508400000002</v>
      </c>
      <c r="E291" s="5">
        <v>7.8529271100000004</v>
      </c>
      <c r="F291" s="5">
        <v>7.9368221700000001</v>
      </c>
      <c r="G291" s="5">
        <v>7.6054578299999998</v>
      </c>
      <c r="H291" s="5">
        <v>7.7914061700000001</v>
      </c>
      <c r="I291" s="5" t="s">
        <v>2551</v>
      </c>
      <c r="J291" s="5">
        <v>8.1039549700000002</v>
      </c>
      <c r="K291" s="5">
        <v>7.7966533199999999</v>
      </c>
      <c r="L291" s="5" t="s">
        <v>2550</v>
      </c>
      <c r="M291" s="5">
        <v>-0.30692340000000001</v>
      </c>
      <c r="N291" s="5">
        <v>8.6372950000000004E-2</v>
      </c>
    </row>
    <row r="292" spans="1:14" x14ac:dyDescent="0.2">
      <c r="A292" s="5">
        <v>10.489710499999999</v>
      </c>
      <c r="B292" s="5">
        <v>10.7542268</v>
      </c>
      <c r="C292" s="5">
        <v>10.5761754</v>
      </c>
      <c r="D292" s="5">
        <v>10.713490500000001</v>
      </c>
      <c r="E292" s="5">
        <v>10.218722100000001</v>
      </c>
      <c r="F292" s="5">
        <v>10.1230245</v>
      </c>
      <c r="G292" s="5">
        <v>10.4106246</v>
      </c>
      <c r="H292" s="5">
        <v>10.5425757</v>
      </c>
      <c r="I292" s="5" t="s">
        <v>2549</v>
      </c>
      <c r="J292" s="5">
        <v>10.6334008</v>
      </c>
      <c r="K292" s="5">
        <v>10.3237367</v>
      </c>
      <c r="L292" s="5" t="s">
        <v>2548</v>
      </c>
      <c r="M292" s="5">
        <v>-0.3043284</v>
      </c>
      <c r="N292" s="5">
        <v>7.7439010000000003E-2</v>
      </c>
    </row>
    <row r="293" spans="1:14" x14ac:dyDescent="0.2">
      <c r="A293" s="5">
        <v>12.1112451</v>
      </c>
      <c r="B293" s="5">
        <v>12.2525675</v>
      </c>
      <c r="C293" s="5">
        <v>12.098083000000001</v>
      </c>
      <c r="D293" s="5">
        <v>12.0951012</v>
      </c>
      <c r="E293" s="5">
        <v>11.876296699999999</v>
      </c>
      <c r="F293" s="5">
        <v>11.8228981</v>
      </c>
      <c r="G293" s="5">
        <v>11.8989411</v>
      </c>
      <c r="H293" s="5">
        <v>11.8384702</v>
      </c>
      <c r="I293" s="5" t="s">
        <v>2547</v>
      </c>
      <c r="J293" s="5">
        <v>12.1392492</v>
      </c>
      <c r="K293" s="5">
        <v>11.859151499999999</v>
      </c>
      <c r="L293" s="5" t="s">
        <v>982</v>
      </c>
      <c r="M293" s="5">
        <v>-0.28123199999999998</v>
      </c>
      <c r="N293" s="5">
        <v>2.0738000000000001E-4</v>
      </c>
    </row>
    <row r="294" spans="1:14" x14ac:dyDescent="0.2">
      <c r="A294" s="5">
        <v>8.5101144699999995</v>
      </c>
      <c r="B294" s="5">
        <v>8.3914224599999994</v>
      </c>
      <c r="C294" s="5">
        <v>8.4443544999999993</v>
      </c>
      <c r="D294" s="5">
        <v>8.6370594000000001</v>
      </c>
      <c r="E294" s="5">
        <v>8.0166417400000007</v>
      </c>
      <c r="F294" s="5">
        <v>7.9039433900000002</v>
      </c>
      <c r="G294" s="5">
        <v>8.1903795499999994</v>
      </c>
      <c r="H294" s="5">
        <v>8.07908443</v>
      </c>
      <c r="I294" s="5" t="s">
        <v>2546</v>
      </c>
      <c r="J294" s="5">
        <v>8.4957377100000002</v>
      </c>
      <c r="K294" s="5">
        <v>8.0475122799999994</v>
      </c>
      <c r="L294" s="5" t="s">
        <v>2545</v>
      </c>
      <c r="M294" s="5">
        <v>-0.44808500000000001</v>
      </c>
      <c r="N294" s="5">
        <v>2.6086400000000002E-3</v>
      </c>
    </row>
    <row r="295" spans="1:14" x14ac:dyDescent="0.2">
      <c r="A295" s="5">
        <v>10.053810800000001</v>
      </c>
      <c r="B295" s="5">
        <v>9.9845832800000007</v>
      </c>
      <c r="C295" s="5">
        <v>10.1725397</v>
      </c>
      <c r="D295" s="5">
        <v>10.3360644</v>
      </c>
      <c r="E295" s="5">
        <v>9.7452616899999995</v>
      </c>
      <c r="F295" s="5">
        <v>9.6246287499999994</v>
      </c>
      <c r="G295" s="5">
        <v>10.098828599999999</v>
      </c>
      <c r="H295" s="5">
        <v>9.7487550699999996</v>
      </c>
      <c r="I295" s="5" t="s">
        <v>2544</v>
      </c>
      <c r="J295" s="5">
        <v>10.136749500000001</v>
      </c>
      <c r="K295" s="5">
        <v>9.8043685299999996</v>
      </c>
      <c r="L295" s="5" t="s">
        <v>2543</v>
      </c>
      <c r="M295" s="5">
        <v>-0.32706299999999999</v>
      </c>
      <c r="N295" s="5">
        <v>9.8524039999999993E-2</v>
      </c>
    </row>
    <row r="296" spans="1:14" x14ac:dyDescent="0.2">
      <c r="A296" s="5">
        <v>7.1645318400000004</v>
      </c>
      <c r="B296" s="5">
        <v>7.3957124700000003</v>
      </c>
      <c r="C296" s="5">
        <v>6.7417317099999998</v>
      </c>
      <c r="D296" s="5">
        <v>7.1664618200000003</v>
      </c>
      <c r="E296" s="5">
        <v>6.4482528600000002</v>
      </c>
      <c r="F296" s="5">
        <v>6.8966459799999997</v>
      </c>
      <c r="G296" s="5">
        <v>6.2800662000000003</v>
      </c>
      <c r="H296" s="5">
        <v>6.3274455100000004</v>
      </c>
      <c r="I296" s="5" t="s">
        <v>2542</v>
      </c>
      <c r="J296" s="5">
        <v>7.11710946</v>
      </c>
      <c r="K296" s="5">
        <v>6.4881026400000001</v>
      </c>
      <c r="L296" s="5" t="s">
        <v>986</v>
      </c>
      <c r="M296" s="5">
        <v>-0.63456500000000005</v>
      </c>
      <c r="N296" s="5">
        <v>4.041293E-2</v>
      </c>
    </row>
    <row r="297" spans="1:14" x14ac:dyDescent="0.2">
      <c r="A297" s="5">
        <v>9.8171410100000003</v>
      </c>
      <c r="B297" s="5">
        <v>9.8412856200000007</v>
      </c>
      <c r="C297" s="5">
        <v>9.6757031300000005</v>
      </c>
      <c r="D297" s="5">
        <v>9.6612404099999996</v>
      </c>
      <c r="E297" s="5">
        <v>9.3196267499999994</v>
      </c>
      <c r="F297" s="5">
        <v>9.4165953800000004</v>
      </c>
      <c r="G297" s="5">
        <v>9.3938667999999996</v>
      </c>
      <c r="H297" s="5">
        <v>9.5009142499999992</v>
      </c>
      <c r="I297" s="5" t="s">
        <v>2541</v>
      </c>
      <c r="J297" s="5">
        <v>9.7488425400000001</v>
      </c>
      <c r="K297" s="5">
        <v>9.4077508000000005</v>
      </c>
      <c r="L297" s="5" t="s">
        <v>2540</v>
      </c>
      <c r="M297" s="5">
        <v>-0.34328829999999999</v>
      </c>
      <c r="N297" s="5">
        <v>1.87831E-3</v>
      </c>
    </row>
    <row r="298" spans="1:14" x14ac:dyDescent="0.2">
      <c r="A298" s="5">
        <v>9.7960206900000006</v>
      </c>
      <c r="B298" s="5">
        <v>9.6337886600000004</v>
      </c>
      <c r="C298" s="5">
        <v>10.0096957</v>
      </c>
      <c r="D298" s="5">
        <v>10.0144153</v>
      </c>
      <c r="E298" s="5">
        <v>9.4128750599999993</v>
      </c>
      <c r="F298" s="5">
        <v>9.2061603200000004</v>
      </c>
      <c r="G298" s="5">
        <v>9.6694950899999998</v>
      </c>
      <c r="H298" s="5">
        <v>9.3884840399999998</v>
      </c>
      <c r="I298" s="5" t="s">
        <v>2539</v>
      </c>
      <c r="J298" s="5">
        <v>9.8634800899999995</v>
      </c>
      <c r="K298" s="5">
        <v>9.41925363</v>
      </c>
      <c r="L298" s="5" t="s">
        <v>2538</v>
      </c>
      <c r="M298" s="5">
        <v>-0.44307350000000001</v>
      </c>
      <c r="N298" s="5">
        <v>1.6380789999999999E-2</v>
      </c>
    </row>
    <row r="299" spans="1:14" x14ac:dyDescent="0.2">
      <c r="A299" s="5">
        <v>8.9405085799999995</v>
      </c>
      <c r="B299" s="5">
        <v>8.78864746</v>
      </c>
      <c r="C299" s="5">
        <v>9.0307236599999996</v>
      </c>
      <c r="D299" s="5">
        <v>8.9694023099999995</v>
      </c>
      <c r="E299" s="5">
        <v>8.5923477699999999</v>
      </c>
      <c r="F299" s="5">
        <v>8.3809735700000001</v>
      </c>
      <c r="G299" s="5">
        <v>8.5647564299999992</v>
      </c>
      <c r="H299" s="5">
        <v>8.2224138799999995</v>
      </c>
      <c r="I299" s="5" t="s">
        <v>2537</v>
      </c>
      <c r="J299" s="5">
        <v>8.9323204999999994</v>
      </c>
      <c r="K299" s="5">
        <v>8.4401229099999995</v>
      </c>
      <c r="L299" s="5" t="s">
        <v>2536</v>
      </c>
      <c r="M299" s="5">
        <v>-0.48682619999999999</v>
      </c>
      <c r="N299" s="5">
        <v>1.4333200000000001E-3</v>
      </c>
    </row>
    <row r="300" spans="1:14" x14ac:dyDescent="0.2">
      <c r="A300" s="5">
        <v>8.9302062200000005</v>
      </c>
      <c r="B300" s="5">
        <v>8.9183722999999997</v>
      </c>
      <c r="C300" s="5">
        <v>8.8625349999999994</v>
      </c>
      <c r="D300" s="5">
        <v>8.9859522999999992</v>
      </c>
      <c r="E300" s="5">
        <v>8.5004760000000008</v>
      </c>
      <c r="F300" s="5">
        <v>8.5132957499999993</v>
      </c>
      <c r="G300" s="5">
        <v>8.5190756299999997</v>
      </c>
      <c r="H300" s="5">
        <v>8.8197072199999997</v>
      </c>
      <c r="I300" s="5" t="s">
        <v>2535</v>
      </c>
      <c r="J300" s="5">
        <v>8.9242664600000001</v>
      </c>
      <c r="K300" s="5">
        <v>8.5881386499999994</v>
      </c>
      <c r="L300" s="5" t="s">
        <v>920</v>
      </c>
      <c r="M300" s="5">
        <v>-0.33216960000000001</v>
      </c>
      <c r="N300" s="5">
        <v>2.630938E-2</v>
      </c>
    </row>
    <row r="301" spans="1:14" x14ac:dyDescent="0.2">
      <c r="A301" s="5">
        <v>10.7446626</v>
      </c>
      <c r="B301" s="5">
        <v>10.777476800000001</v>
      </c>
      <c r="C301" s="5">
        <v>10.5598627</v>
      </c>
      <c r="D301" s="5">
        <v>10.620272699999999</v>
      </c>
      <c r="E301" s="5">
        <v>10.0520979</v>
      </c>
      <c r="F301" s="5">
        <v>10.142886799999999</v>
      </c>
      <c r="G301" s="5">
        <v>10.0108009</v>
      </c>
      <c r="H301" s="5">
        <v>9.8575012300000004</v>
      </c>
      <c r="I301" s="5" t="s">
        <v>2534</v>
      </c>
      <c r="J301" s="5">
        <v>10.675568699999999</v>
      </c>
      <c r="K301" s="5">
        <v>10.0158217</v>
      </c>
      <c r="L301" s="5" t="s">
        <v>1028</v>
      </c>
      <c r="M301" s="5">
        <v>-0.65955779999999997</v>
      </c>
      <c r="N301" s="6">
        <v>3.44E-10</v>
      </c>
    </row>
    <row r="302" spans="1:14" x14ac:dyDescent="0.2">
      <c r="A302" s="5">
        <v>9.2998561199999994</v>
      </c>
      <c r="B302" s="5">
        <v>9.3123144900000003</v>
      </c>
      <c r="C302" s="5">
        <v>9.6138371199999995</v>
      </c>
      <c r="D302" s="5">
        <v>9.4547994299999996</v>
      </c>
      <c r="E302" s="5">
        <v>9.1785362399999997</v>
      </c>
      <c r="F302" s="5">
        <v>8.7536962799999998</v>
      </c>
      <c r="G302" s="5">
        <v>9.1358925600000003</v>
      </c>
      <c r="H302" s="5">
        <v>9.1582441800000005</v>
      </c>
      <c r="I302" s="5" t="s">
        <v>2533</v>
      </c>
      <c r="J302" s="5">
        <v>9.4202017900000001</v>
      </c>
      <c r="K302" s="5">
        <v>9.05659232</v>
      </c>
      <c r="L302" s="5" t="s">
        <v>2532</v>
      </c>
      <c r="M302" s="5">
        <v>-0.35858299999999999</v>
      </c>
      <c r="N302" s="5">
        <v>5.6795070000000003E-2</v>
      </c>
    </row>
    <row r="303" spans="1:14" x14ac:dyDescent="0.2">
      <c r="A303" s="5">
        <v>11.436500000000001</v>
      </c>
      <c r="B303" s="5">
        <v>11.405779300000001</v>
      </c>
      <c r="C303" s="5">
        <v>11.4333706</v>
      </c>
      <c r="D303" s="5">
        <v>11.579034</v>
      </c>
      <c r="E303" s="5">
        <v>11.238995299999999</v>
      </c>
      <c r="F303" s="5">
        <v>11.2191042</v>
      </c>
      <c r="G303" s="5">
        <v>11.203003199999999</v>
      </c>
      <c r="H303" s="5">
        <v>10.990617200000001</v>
      </c>
      <c r="I303" s="5" t="s">
        <v>2531</v>
      </c>
      <c r="J303" s="5">
        <v>11.463671</v>
      </c>
      <c r="K303" s="5">
        <v>11.162929999999999</v>
      </c>
      <c r="L303" s="5" t="s">
        <v>2530</v>
      </c>
      <c r="M303" s="5">
        <v>-0.29889300000000002</v>
      </c>
      <c r="N303" s="5">
        <v>6.5262799999999998E-3</v>
      </c>
    </row>
    <row r="304" spans="1:14" x14ac:dyDescent="0.2">
      <c r="A304" s="5">
        <v>10.289673199999999</v>
      </c>
      <c r="B304" s="5">
        <v>10.405796499999999</v>
      </c>
      <c r="C304" s="5">
        <v>10.3313439</v>
      </c>
      <c r="D304" s="5">
        <v>10.3446452</v>
      </c>
      <c r="E304" s="5">
        <v>9.9253417699999993</v>
      </c>
      <c r="F304" s="5">
        <v>9.8432958199999998</v>
      </c>
      <c r="G304" s="5">
        <v>9.9518509000000002</v>
      </c>
      <c r="H304" s="5">
        <v>9.8608762700000003</v>
      </c>
      <c r="I304" s="5" t="s">
        <v>2529</v>
      </c>
      <c r="J304" s="5">
        <v>10.3428647</v>
      </c>
      <c r="K304" s="5">
        <v>9.8953411899999999</v>
      </c>
      <c r="L304" s="5" t="s">
        <v>2528</v>
      </c>
      <c r="M304" s="5">
        <v>-0.44701819999999998</v>
      </c>
      <c r="N304" s="6">
        <v>4.1100000000000001E-9</v>
      </c>
    </row>
    <row r="305" spans="1:14" x14ac:dyDescent="0.2">
      <c r="A305" s="5">
        <v>12.585050799999999</v>
      </c>
      <c r="B305" s="5">
        <v>12.756629200000001</v>
      </c>
      <c r="C305" s="5">
        <v>12.6217326</v>
      </c>
      <c r="D305" s="5">
        <v>12.6658995</v>
      </c>
      <c r="E305" s="5">
        <v>12.286470599999999</v>
      </c>
      <c r="F305" s="5">
        <v>12.1887472</v>
      </c>
      <c r="G305" s="5">
        <v>12.175349600000001</v>
      </c>
      <c r="H305" s="5">
        <v>12.2397554</v>
      </c>
      <c r="I305" s="5" t="s">
        <v>2527</v>
      </c>
      <c r="J305" s="5">
        <v>12.657328</v>
      </c>
      <c r="K305" s="5">
        <v>12.2225807</v>
      </c>
      <c r="L305" s="5" t="s">
        <v>2526</v>
      </c>
      <c r="M305" s="5">
        <v>-0.43550299999999997</v>
      </c>
      <c r="N305" s="6">
        <v>9.4000000000000006E-10</v>
      </c>
    </row>
    <row r="306" spans="1:14" x14ac:dyDescent="0.2">
      <c r="A306" s="5">
        <v>8.4098731299999994</v>
      </c>
      <c r="B306" s="5">
        <v>8.3577753500000007</v>
      </c>
      <c r="C306" s="5">
        <v>8.4275293999999992</v>
      </c>
      <c r="D306" s="5">
        <v>8.4784580999999992</v>
      </c>
      <c r="E306" s="5">
        <v>8.2175487799999996</v>
      </c>
      <c r="F306" s="5">
        <v>7.9303060800000003</v>
      </c>
      <c r="G306" s="5">
        <v>8.2521814199999994</v>
      </c>
      <c r="H306" s="5">
        <v>8.0379324000000008</v>
      </c>
      <c r="I306" s="5" t="s">
        <v>2525</v>
      </c>
      <c r="J306" s="5">
        <v>8.4184089899999996</v>
      </c>
      <c r="K306" s="5">
        <v>8.1094921699999993</v>
      </c>
      <c r="L306" s="5" t="s">
        <v>2524</v>
      </c>
      <c r="M306" s="5">
        <v>-0.30249559999999998</v>
      </c>
      <c r="N306" s="5">
        <v>6.6802840000000002E-2</v>
      </c>
    </row>
    <row r="307" spans="1:14" x14ac:dyDescent="0.2">
      <c r="A307" s="5">
        <v>8.9276190999999994</v>
      </c>
      <c r="B307" s="5">
        <v>9.0373887499999999</v>
      </c>
      <c r="C307" s="5">
        <v>9.0390550899999997</v>
      </c>
      <c r="D307" s="5">
        <v>8.9214526000000003</v>
      </c>
      <c r="E307" s="5">
        <v>8.5623692299999998</v>
      </c>
      <c r="F307" s="5">
        <v>8.6504402900000006</v>
      </c>
      <c r="G307" s="5">
        <v>8.7342580299999995</v>
      </c>
      <c r="H307" s="5">
        <v>8.4545784400000006</v>
      </c>
      <c r="I307" s="5" t="s">
        <v>2523</v>
      </c>
      <c r="J307" s="5">
        <v>8.9813788799999994</v>
      </c>
      <c r="K307" s="5">
        <v>8.6004114999999999</v>
      </c>
      <c r="L307" s="5" t="s">
        <v>2522</v>
      </c>
      <c r="M307" s="5">
        <v>-0.37814029999999998</v>
      </c>
      <c r="N307" s="5">
        <v>3.3889300000000001E-3</v>
      </c>
    </row>
    <row r="308" spans="1:14" x14ac:dyDescent="0.2">
      <c r="A308" s="5">
        <v>10.634756400000001</v>
      </c>
      <c r="B308" s="5">
        <v>10.644264099999999</v>
      </c>
      <c r="C308" s="5">
        <v>10.5598627</v>
      </c>
      <c r="D308" s="5">
        <v>10.6569082</v>
      </c>
      <c r="E308" s="5">
        <v>10.316253700000001</v>
      </c>
      <c r="F308" s="5">
        <v>10.364492800000001</v>
      </c>
      <c r="G308" s="5">
        <v>10.340131899999999</v>
      </c>
      <c r="H308" s="5">
        <v>10.2704589</v>
      </c>
      <c r="I308" s="5" t="s">
        <v>2521</v>
      </c>
      <c r="J308" s="5">
        <v>10.6239478</v>
      </c>
      <c r="K308" s="5">
        <v>10.3228344</v>
      </c>
      <c r="L308" s="5" t="s">
        <v>2520</v>
      </c>
      <c r="M308" s="5">
        <v>-0.301564</v>
      </c>
      <c r="N308" s="6">
        <v>3.5599999999999998E-5</v>
      </c>
    </row>
    <row r="309" spans="1:14" x14ac:dyDescent="0.2">
      <c r="A309" s="5">
        <v>9.5457360799999993</v>
      </c>
      <c r="B309" s="5">
        <v>9.6390505599999994</v>
      </c>
      <c r="C309" s="5">
        <v>9.6378060699999999</v>
      </c>
      <c r="D309" s="5">
        <v>9.7018806099999999</v>
      </c>
      <c r="E309" s="5">
        <v>9.2223307800000001</v>
      </c>
      <c r="F309" s="5">
        <v>9.2434340699999993</v>
      </c>
      <c r="G309" s="5">
        <v>9.41480563</v>
      </c>
      <c r="H309" s="5">
        <v>9.5287655299999994</v>
      </c>
      <c r="I309" s="5" t="s">
        <v>2519</v>
      </c>
      <c r="J309" s="5">
        <v>9.6311183299999996</v>
      </c>
      <c r="K309" s="5">
        <v>9.3523340000000008</v>
      </c>
      <c r="L309" s="5" t="s">
        <v>2518</v>
      </c>
      <c r="M309" s="5">
        <v>-0.2745629</v>
      </c>
      <c r="N309" s="5">
        <v>5.1728000000000003E-2</v>
      </c>
    </row>
    <row r="310" spans="1:14" x14ac:dyDescent="0.2">
      <c r="A310" s="5">
        <v>9.3509550600000004</v>
      </c>
      <c r="B310" s="5">
        <v>9.4975205099999993</v>
      </c>
      <c r="C310" s="5">
        <v>9.4169336900000005</v>
      </c>
      <c r="D310" s="5">
        <v>9.3521517299999992</v>
      </c>
      <c r="E310" s="5">
        <v>8.9802364000000008</v>
      </c>
      <c r="F310" s="5">
        <v>9.0969415300000005</v>
      </c>
      <c r="G310" s="5">
        <v>9.1155731800000002</v>
      </c>
      <c r="H310" s="5">
        <v>9.2614473000000004</v>
      </c>
      <c r="I310" s="5" t="s">
        <v>2517</v>
      </c>
      <c r="J310" s="5">
        <v>9.4043902500000005</v>
      </c>
      <c r="K310" s="5">
        <v>9.1135496000000007</v>
      </c>
      <c r="L310" s="5" t="s">
        <v>2516</v>
      </c>
      <c r="M310" s="5">
        <v>-0.28948859999999998</v>
      </c>
      <c r="N310" s="5">
        <v>2.4551799999999999E-2</v>
      </c>
    </row>
    <row r="311" spans="1:14" x14ac:dyDescent="0.2">
      <c r="A311" s="5">
        <v>9.7803335499999999</v>
      </c>
      <c r="B311" s="5">
        <v>9.6564528999999997</v>
      </c>
      <c r="C311" s="5">
        <v>10.061052999999999</v>
      </c>
      <c r="D311" s="5">
        <v>9.8372517800000008</v>
      </c>
      <c r="E311" s="5">
        <v>9.4191612500000002</v>
      </c>
      <c r="F311" s="5">
        <v>9.3127083600000002</v>
      </c>
      <c r="G311" s="5">
        <v>9.6090045800000006</v>
      </c>
      <c r="H311" s="5">
        <v>9.3336692800000005</v>
      </c>
      <c r="I311" s="5" t="s">
        <v>2515</v>
      </c>
      <c r="J311" s="5">
        <v>9.8337728000000002</v>
      </c>
      <c r="K311" s="5">
        <v>9.4186358699999992</v>
      </c>
      <c r="L311" s="5" t="s">
        <v>2514</v>
      </c>
      <c r="M311" s="5">
        <v>-0.41746640000000002</v>
      </c>
      <c r="N311" s="5">
        <v>8.8669899999999999E-3</v>
      </c>
    </row>
    <row r="312" spans="1:14" x14ac:dyDescent="0.2">
      <c r="A312" s="5">
        <v>9.1279652599999999</v>
      </c>
      <c r="B312" s="5">
        <v>9.3254293300000004</v>
      </c>
      <c r="C312" s="5">
        <v>9.1938273299999995</v>
      </c>
      <c r="D312" s="5">
        <v>9.2576284500000003</v>
      </c>
      <c r="E312" s="5">
        <v>8.92535335</v>
      </c>
      <c r="F312" s="5">
        <v>8.6895501100000008</v>
      </c>
      <c r="G312" s="5">
        <v>8.7475237700000008</v>
      </c>
      <c r="H312" s="5">
        <v>9.0705962400000004</v>
      </c>
      <c r="I312" s="5" t="s">
        <v>2513</v>
      </c>
      <c r="J312" s="5">
        <v>9.2262125899999994</v>
      </c>
      <c r="K312" s="5">
        <v>8.8582558700000007</v>
      </c>
      <c r="L312" s="5" t="s">
        <v>2512</v>
      </c>
      <c r="M312" s="5">
        <v>-0.36248429999999998</v>
      </c>
      <c r="N312" s="5">
        <v>2.028493E-2</v>
      </c>
    </row>
    <row r="313" spans="1:14" x14ac:dyDescent="0.2">
      <c r="A313" s="5">
        <v>8.2072068599999994</v>
      </c>
      <c r="B313" s="5">
        <v>8.1621079499999993</v>
      </c>
      <c r="C313" s="5">
        <v>8.2853602899999998</v>
      </c>
      <c r="D313" s="5">
        <v>8.2735284199999999</v>
      </c>
      <c r="E313" s="5">
        <v>7.9887365900000002</v>
      </c>
      <c r="F313" s="5">
        <v>8.0189571900000001</v>
      </c>
      <c r="G313" s="5">
        <v>7.7309785099999999</v>
      </c>
      <c r="H313" s="5">
        <v>7.8604741000000002</v>
      </c>
      <c r="I313" s="5" t="s">
        <v>2511</v>
      </c>
      <c r="J313" s="5">
        <v>8.2320508799999992</v>
      </c>
      <c r="K313" s="5">
        <v>7.8997865999999997</v>
      </c>
      <c r="L313" s="5" t="s">
        <v>2510</v>
      </c>
      <c r="M313" s="5">
        <v>-0.33046589999999998</v>
      </c>
      <c r="N313" s="5">
        <v>4.1286980000000001E-2</v>
      </c>
    </row>
    <row r="314" spans="1:14" x14ac:dyDescent="0.2">
      <c r="A314" s="5">
        <v>9.0420712900000009</v>
      </c>
      <c r="B314" s="5">
        <v>8.8714544400000008</v>
      </c>
      <c r="C314" s="5">
        <v>9.0746121100000003</v>
      </c>
      <c r="D314" s="5">
        <v>9.0633718999999999</v>
      </c>
      <c r="E314" s="5">
        <v>8.8184399300000003</v>
      </c>
      <c r="F314" s="5">
        <v>8.5392204500000002</v>
      </c>
      <c r="G314" s="5">
        <v>8.7704492999999992</v>
      </c>
      <c r="H314" s="5">
        <v>8.8127531300000008</v>
      </c>
      <c r="I314" s="5" t="s">
        <v>2509</v>
      </c>
      <c r="J314" s="5">
        <v>9.0128774400000005</v>
      </c>
      <c r="K314" s="5">
        <v>8.7352156999999995</v>
      </c>
      <c r="L314" s="5" t="s">
        <v>2508</v>
      </c>
      <c r="M314" s="5">
        <v>-0.27535130000000002</v>
      </c>
      <c r="N314" s="5">
        <v>7.2603490000000007E-2</v>
      </c>
    </row>
    <row r="315" spans="1:14" x14ac:dyDescent="0.2">
      <c r="A315" s="5">
        <v>10.0177759</v>
      </c>
      <c r="B315" s="5">
        <v>10.1324421</v>
      </c>
      <c r="C315" s="5">
        <v>10.032128999999999</v>
      </c>
      <c r="D315" s="5">
        <v>10.027798000000001</v>
      </c>
      <c r="E315" s="5">
        <v>9.6717006399999992</v>
      </c>
      <c r="F315" s="5">
        <v>9.4737252000000005</v>
      </c>
      <c r="G315" s="5">
        <v>9.6342203400000006</v>
      </c>
      <c r="H315" s="5">
        <v>9.4725147100000004</v>
      </c>
      <c r="I315" s="5" t="s">
        <v>2507</v>
      </c>
      <c r="J315" s="5">
        <v>10.0525362</v>
      </c>
      <c r="K315" s="5">
        <v>9.5630402199999995</v>
      </c>
      <c r="L315" s="5" t="s">
        <v>2506</v>
      </c>
      <c r="M315" s="5">
        <v>-0.48685509999999999</v>
      </c>
      <c r="N315" s="6">
        <v>4.3799999999999998E-7</v>
      </c>
    </row>
    <row r="316" spans="1:14" x14ac:dyDescent="0.2">
      <c r="A316" s="5">
        <v>11.1378295</v>
      </c>
      <c r="B316" s="5">
        <v>11.1161621</v>
      </c>
      <c r="C316" s="5">
        <v>11.209308500000001</v>
      </c>
      <c r="D316" s="5">
        <v>11.2817834</v>
      </c>
      <c r="E316" s="5">
        <v>10.8513357</v>
      </c>
      <c r="F316" s="5">
        <v>10.5048601</v>
      </c>
      <c r="G316" s="5">
        <v>10.9696368</v>
      </c>
      <c r="H316" s="5">
        <v>10.7750029</v>
      </c>
      <c r="I316" s="5" t="s">
        <v>2505</v>
      </c>
      <c r="J316" s="5">
        <v>11.1862709</v>
      </c>
      <c r="K316" s="5">
        <v>10.775208900000001</v>
      </c>
      <c r="L316" s="5" t="s">
        <v>2504</v>
      </c>
      <c r="M316" s="5">
        <v>-0.40242939999999999</v>
      </c>
      <c r="N316" s="5">
        <v>5.3264100000000002E-3</v>
      </c>
    </row>
    <row r="317" spans="1:14" x14ac:dyDescent="0.2">
      <c r="A317" s="5">
        <v>8.2367674999999991</v>
      </c>
      <c r="B317" s="5">
        <v>8.2700554299999993</v>
      </c>
      <c r="C317" s="5">
        <v>8.3714518600000005</v>
      </c>
      <c r="D317" s="5">
        <v>8.1759294100000002</v>
      </c>
      <c r="E317" s="5">
        <v>7.8342316500000004</v>
      </c>
      <c r="F317" s="5">
        <v>7.7716885400000004</v>
      </c>
      <c r="G317" s="5">
        <v>7.8525988900000003</v>
      </c>
      <c r="H317" s="5">
        <v>8.14700968</v>
      </c>
      <c r="I317" s="5" t="s">
        <v>2503</v>
      </c>
      <c r="J317" s="5">
        <v>8.2635510500000002</v>
      </c>
      <c r="K317" s="5">
        <v>7.9013821899999996</v>
      </c>
      <c r="L317" s="5" t="s">
        <v>2502</v>
      </c>
      <c r="M317" s="5">
        <v>-0.35798679999999999</v>
      </c>
      <c r="N317" s="5">
        <v>4.4159909999999997E-2</v>
      </c>
    </row>
    <row r="318" spans="1:14" x14ac:dyDescent="0.2">
      <c r="A318" s="5">
        <v>11.611917099999999</v>
      </c>
      <c r="B318" s="5">
        <v>11.5505595</v>
      </c>
      <c r="C318" s="5">
        <v>11.4438669</v>
      </c>
      <c r="D318" s="5">
        <v>11.5799428</v>
      </c>
      <c r="E318" s="5">
        <v>11.1822225</v>
      </c>
      <c r="F318" s="5">
        <v>11.181874000000001</v>
      </c>
      <c r="G318" s="5">
        <v>11.1339679</v>
      </c>
      <c r="H318" s="5">
        <v>10.947616699999999</v>
      </c>
      <c r="I318" s="5" t="s">
        <v>2501</v>
      </c>
      <c r="J318" s="5">
        <v>11.5465716</v>
      </c>
      <c r="K318" s="5">
        <v>11.111420300000001</v>
      </c>
      <c r="L318" s="5" t="s">
        <v>2500</v>
      </c>
      <c r="M318" s="5">
        <v>-0.43353960000000002</v>
      </c>
      <c r="N318" s="6">
        <v>6.1199999999999999E-6</v>
      </c>
    </row>
    <row r="319" spans="1:14" x14ac:dyDescent="0.2">
      <c r="A319" s="5">
        <v>12.545312300000001</v>
      </c>
      <c r="B319" s="5">
        <v>12.4882609</v>
      </c>
      <c r="C319" s="5">
        <v>12.487138099999999</v>
      </c>
      <c r="D319" s="5">
        <v>12.517269499999999</v>
      </c>
      <c r="E319" s="5">
        <v>12.266272499999999</v>
      </c>
      <c r="F319" s="5">
        <v>12.1601433</v>
      </c>
      <c r="G319" s="5">
        <v>12.1829983</v>
      </c>
      <c r="H319" s="5">
        <v>12.26863</v>
      </c>
      <c r="I319" s="5" t="s">
        <v>2499</v>
      </c>
      <c r="J319" s="5">
        <v>12.5094952</v>
      </c>
      <c r="K319" s="5">
        <v>12.219511000000001</v>
      </c>
      <c r="L319" s="5" t="s">
        <v>2498</v>
      </c>
      <c r="M319" s="5">
        <v>-0.289462</v>
      </c>
      <c r="N319" s="6">
        <v>2.21E-6</v>
      </c>
    </row>
    <row r="320" spans="1:14" x14ac:dyDescent="0.2">
      <c r="A320" s="5">
        <v>10.6513153</v>
      </c>
      <c r="B320" s="5">
        <v>10.562624400000001</v>
      </c>
      <c r="C320" s="5">
        <v>10.8460334</v>
      </c>
      <c r="D320" s="5">
        <v>10.834941199999999</v>
      </c>
      <c r="E320" s="5">
        <v>10.3648262</v>
      </c>
      <c r="F320" s="5">
        <v>10.112989900000001</v>
      </c>
      <c r="G320" s="5">
        <v>10.5693857</v>
      </c>
      <c r="H320" s="5">
        <v>10.5107015</v>
      </c>
      <c r="I320" s="5" t="s">
        <v>2497</v>
      </c>
      <c r="J320" s="5">
        <v>10.723728599999999</v>
      </c>
      <c r="K320" s="5">
        <v>10.3894758</v>
      </c>
      <c r="L320" s="5" t="s">
        <v>2496</v>
      </c>
      <c r="M320" s="5">
        <v>-0.3286597</v>
      </c>
      <c r="N320" s="5">
        <v>6.9101090000000004E-2</v>
      </c>
    </row>
    <row r="321" spans="1:14" x14ac:dyDescent="0.2">
      <c r="A321" s="5">
        <v>10.550667300000001</v>
      </c>
      <c r="B321" s="5">
        <v>10.5782308</v>
      </c>
      <c r="C321" s="5">
        <v>10.7161065</v>
      </c>
      <c r="D321" s="5">
        <v>10.645667700000001</v>
      </c>
      <c r="E321" s="5">
        <v>10.299314000000001</v>
      </c>
      <c r="F321" s="5">
        <v>10.192739899999999</v>
      </c>
      <c r="G321" s="5">
        <v>10.3822017</v>
      </c>
      <c r="H321" s="5">
        <v>10.2435618</v>
      </c>
      <c r="I321" s="5" t="s">
        <v>2495</v>
      </c>
      <c r="J321" s="5">
        <v>10.6226681</v>
      </c>
      <c r="K321" s="5">
        <v>10.279454299999999</v>
      </c>
      <c r="L321" s="5" t="s">
        <v>2494</v>
      </c>
      <c r="M321" s="5">
        <v>-0.34232410000000002</v>
      </c>
      <c r="N321" s="5">
        <v>3.1112000000000002E-4</v>
      </c>
    </row>
    <row r="322" spans="1:14" x14ac:dyDescent="0.2">
      <c r="A322" s="5">
        <v>11.8159411</v>
      </c>
      <c r="B322" s="5">
        <v>11.761066899999999</v>
      </c>
      <c r="C322" s="5">
        <v>11.8099779</v>
      </c>
      <c r="D322" s="5">
        <v>11.8953115</v>
      </c>
      <c r="E322" s="5">
        <v>11.416532999999999</v>
      </c>
      <c r="F322" s="5">
        <v>11.281231200000001</v>
      </c>
      <c r="G322" s="5">
        <v>11.504929499999999</v>
      </c>
      <c r="H322" s="5">
        <v>11.3762948</v>
      </c>
      <c r="I322" s="5" t="s">
        <v>2493</v>
      </c>
      <c r="J322" s="5">
        <v>11.820574300000001</v>
      </c>
      <c r="K322" s="5">
        <v>11.3947471</v>
      </c>
      <c r="L322" s="5" t="s">
        <v>2492</v>
      </c>
      <c r="M322" s="5">
        <v>-0.42423179999999999</v>
      </c>
      <c r="N322" s="6">
        <v>3.1699999999999999E-7</v>
      </c>
    </row>
    <row r="323" spans="1:14" x14ac:dyDescent="0.2">
      <c r="A323" s="5">
        <v>9.8840554300000001</v>
      </c>
      <c r="B323" s="5">
        <v>9.2946405100000007</v>
      </c>
      <c r="C323" s="5">
        <v>9.9387403899999995</v>
      </c>
      <c r="D323" s="5">
        <v>9.8463440700000007</v>
      </c>
      <c r="E323" s="5">
        <v>8.4725397299999994</v>
      </c>
      <c r="F323" s="5">
        <v>7.5516095400000003</v>
      </c>
      <c r="G323" s="5">
        <v>7.9873000100000002</v>
      </c>
      <c r="H323" s="5">
        <v>7.8194313600000003</v>
      </c>
      <c r="I323" s="5" t="s">
        <v>2491</v>
      </c>
      <c r="J323" s="5">
        <v>9.7409450999999994</v>
      </c>
      <c r="K323" s="5">
        <v>7.95772016</v>
      </c>
      <c r="L323" s="5" t="s">
        <v>2490</v>
      </c>
      <c r="M323" s="5">
        <v>-1.7676597999999999</v>
      </c>
      <c r="N323" s="6">
        <v>2.02E-13</v>
      </c>
    </row>
    <row r="324" spans="1:14" x14ac:dyDescent="0.2">
      <c r="A324" s="5">
        <v>12.0998</v>
      </c>
      <c r="B324" s="5">
        <v>12.2140086</v>
      </c>
      <c r="C324" s="5">
        <v>12.141933399999999</v>
      </c>
      <c r="D324" s="5">
        <v>12.1742569</v>
      </c>
      <c r="E324" s="5">
        <v>11.902706500000001</v>
      </c>
      <c r="F324" s="5">
        <v>11.6537373</v>
      </c>
      <c r="G324" s="5">
        <v>11.8551856</v>
      </c>
      <c r="H324" s="5">
        <v>11.942480700000001</v>
      </c>
      <c r="I324" s="5" t="s">
        <v>2489</v>
      </c>
      <c r="J324" s="5">
        <v>12.157499700000001</v>
      </c>
      <c r="K324" s="5">
        <v>11.8385275</v>
      </c>
      <c r="L324" s="5" t="s">
        <v>2488</v>
      </c>
      <c r="M324" s="5">
        <v>-0.31532470000000001</v>
      </c>
      <c r="N324" s="5">
        <v>2.4171900000000001E-3</v>
      </c>
    </row>
    <row r="325" spans="1:14" x14ac:dyDescent="0.2">
      <c r="A325" s="5">
        <v>10.362356399999999</v>
      </c>
      <c r="B325" s="5">
        <v>10.477065899999999</v>
      </c>
      <c r="C325" s="5">
        <v>10.315427400000001</v>
      </c>
      <c r="D325" s="5">
        <v>10.284594200000001</v>
      </c>
      <c r="E325" s="5">
        <v>9.9164818599999993</v>
      </c>
      <c r="F325" s="5">
        <v>9.9582519299999994</v>
      </c>
      <c r="G325" s="5">
        <v>10.102705</v>
      </c>
      <c r="H325" s="5">
        <v>10.0157553</v>
      </c>
      <c r="I325" s="5" t="s">
        <v>2487</v>
      </c>
      <c r="J325" s="5">
        <v>10.359861</v>
      </c>
      <c r="K325" s="5">
        <v>9.9982985299999996</v>
      </c>
      <c r="L325" s="5" t="s">
        <v>2486</v>
      </c>
      <c r="M325" s="5">
        <v>-0.36194150000000003</v>
      </c>
      <c r="N325" s="5">
        <v>3.1104E-4</v>
      </c>
    </row>
    <row r="326" spans="1:14" x14ac:dyDescent="0.2">
      <c r="A326" s="5">
        <v>10.999326399999999</v>
      </c>
      <c r="B326" s="5">
        <v>11.1009893</v>
      </c>
      <c r="C326" s="5">
        <v>11.1302799</v>
      </c>
      <c r="D326" s="5">
        <v>11.1841629</v>
      </c>
      <c r="E326" s="5">
        <v>10.583957099999999</v>
      </c>
      <c r="F326" s="5">
        <v>10.712785800000001</v>
      </c>
      <c r="G326" s="5">
        <v>10.8057149</v>
      </c>
      <c r="H326" s="5">
        <v>10.961831200000001</v>
      </c>
      <c r="I326" s="5" t="s">
        <v>2485</v>
      </c>
      <c r="J326" s="5">
        <v>11.103689599999999</v>
      </c>
      <c r="K326" s="5">
        <v>10.7660722</v>
      </c>
      <c r="L326" s="5" t="s">
        <v>2484</v>
      </c>
      <c r="M326" s="5">
        <v>-0.33280500000000002</v>
      </c>
      <c r="N326" s="5">
        <v>1.2120189999999999E-2</v>
      </c>
    </row>
    <row r="327" spans="1:14" x14ac:dyDescent="0.2">
      <c r="A327" s="5">
        <v>12.6473049</v>
      </c>
      <c r="B327" s="5">
        <v>12.7907171</v>
      </c>
      <c r="C327" s="5">
        <v>12.5015286</v>
      </c>
      <c r="D327" s="5">
        <v>12.581523199999999</v>
      </c>
      <c r="E327" s="5">
        <v>12.1548578</v>
      </c>
      <c r="F327" s="5">
        <v>12.1969136</v>
      </c>
      <c r="G327" s="5">
        <v>12.2648498</v>
      </c>
      <c r="H327" s="5">
        <v>12.436650800000001</v>
      </c>
      <c r="I327" s="5" t="s">
        <v>2483</v>
      </c>
      <c r="J327" s="5">
        <v>12.6302685</v>
      </c>
      <c r="K327" s="5">
        <v>12.263318</v>
      </c>
      <c r="L327" s="5" t="s">
        <v>2482</v>
      </c>
      <c r="M327" s="5">
        <v>-0.36695939999999999</v>
      </c>
      <c r="N327" s="5">
        <v>3.1542200000000001E-3</v>
      </c>
    </row>
    <row r="328" spans="1:14" x14ac:dyDescent="0.2">
      <c r="A328" s="5">
        <v>10.399238</v>
      </c>
      <c r="B328" s="5">
        <v>10.551505499999999</v>
      </c>
      <c r="C328" s="5">
        <v>10.3911423</v>
      </c>
      <c r="D328" s="5">
        <v>10.4145743</v>
      </c>
      <c r="E328" s="5">
        <v>10.054792000000001</v>
      </c>
      <c r="F328" s="5">
        <v>10.0239893</v>
      </c>
      <c r="G328" s="5">
        <v>9.9575701199999997</v>
      </c>
      <c r="H328" s="5">
        <v>10.3955752</v>
      </c>
      <c r="I328" s="5" t="s">
        <v>2481</v>
      </c>
      <c r="J328" s="5">
        <v>10.439114999999999</v>
      </c>
      <c r="K328" s="5">
        <v>10.1079817</v>
      </c>
      <c r="L328" s="5" t="s">
        <v>2480</v>
      </c>
      <c r="M328" s="5">
        <v>-0.32287959999999999</v>
      </c>
      <c r="N328" s="5">
        <v>4.62821E-2</v>
      </c>
    </row>
    <row r="329" spans="1:14" x14ac:dyDescent="0.2">
      <c r="A329" s="5">
        <v>8.4392312100000009</v>
      </c>
      <c r="B329" s="5">
        <v>8.74701606</v>
      </c>
      <c r="C329" s="5">
        <v>8.2759918100000007</v>
      </c>
      <c r="D329" s="5">
        <v>8.2554400900000005</v>
      </c>
      <c r="E329" s="5">
        <v>7.9717306900000002</v>
      </c>
      <c r="F329" s="5">
        <v>8.2032056400000002</v>
      </c>
      <c r="G329" s="5">
        <v>7.8587245599999997</v>
      </c>
      <c r="H329" s="5">
        <v>7.93921455</v>
      </c>
      <c r="I329" s="5" t="s">
        <v>2479</v>
      </c>
      <c r="J329" s="5">
        <v>8.4294197900000007</v>
      </c>
      <c r="K329" s="5">
        <v>7.9932188599999998</v>
      </c>
      <c r="L329" s="5" t="s">
        <v>2478</v>
      </c>
      <c r="M329" s="5">
        <v>-0.4468181</v>
      </c>
      <c r="N329" s="5">
        <v>3.9718860000000002E-2</v>
      </c>
    </row>
    <row r="330" spans="1:14" x14ac:dyDescent="0.2">
      <c r="A330" s="5">
        <v>9.79175927</v>
      </c>
      <c r="B330" s="5">
        <v>10.079239100000001</v>
      </c>
      <c r="C330" s="5">
        <v>9.6721364699999999</v>
      </c>
      <c r="D330" s="5">
        <v>9.5561784900000006</v>
      </c>
      <c r="E330" s="5">
        <v>9.3637487700000008</v>
      </c>
      <c r="F330" s="5">
        <v>9.5415617200000007</v>
      </c>
      <c r="G330" s="5">
        <v>9.3423377900000002</v>
      </c>
      <c r="H330" s="5">
        <v>9.2278599200000002</v>
      </c>
      <c r="I330" s="5" t="s">
        <v>2477</v>
      </c>
      <c r="J330" s="5">
        <v>9.7748283300000001</v>
      </c>
      <c r="K330" s="5">
        <v>9.36887705</v>
      </c>
      <c r="L330" s="5" t="s">
        <v>2476</v>
      </c>
      <c r="M330" s="5">
        <v>-0.41573060000000001</v>
      </c>
      <c r="N330" s="5">
        <v>2.7981809999999999E-2</v>
      </c>
    </row>
    <row r="331" spans="1:14" x14ac:dyDescent="0.2">
      <c r="A331" s="5">
        <v>10.239448100000001</v>
      </c>
      <c r="B331" s="5">
        <v>10.3902783</v>
      </c>
      <c r="C331" s="5">
        <v>10.5067872</v>
      </c>
      <c r="D331" s="5">
        <v>10.5044301</v>
      </c>
      <c r="E331" s="5">
        <v>9.9179622999999992</v>
      </c>
      <c r="F331" s="5">
        <v>9.6526079800000009</v>
      </c>
      <c r="G331" s="5">
        <v>10.1434181</v>
      </c>
      <c r="H331" s="5">
        <v>10.0590057</v>
      </c>
      <c r="I331" s="5" t="s">
        <v>2475</v>
      </c>
      <c r="J331" s="5">
        <v>10.4102359</v>
      </c>
      <c r="K331" s="5">
        <v>9.9432485100000001</v>
      </c>
      <c r="L331" s="5" t="s">
        <v>2474</v>
      </c>
      <c r="M331" s="5">
        <v>-0.4591442</v>
      </c>
      <c r="N331" s="5">
        <v>5.6368E-3</v>
      </c>
    </row>
    <row r="332" spans="1:14" x14ac:dyDescent="0.2">
      <c r="A332" s="5">
        <v>10.1689098</v>
      </c>
      <c r="B332" s="5">
        <v>10.317756899999999</v>
      </c>
      <c r="C332" s="5">
        <v>10.3313439</v>
      </c>
      <c r="D332" s="5">
        <v>10.345714299999999</v>
      </c>
      <c r="E332" s="5">
        <v>9.9297514000000007</v>
      </c>
      <c r="F332" s="5">
        <v>9.9534397600000002</v>
      </c>
      <c r="G332" s="5">
        <v>9.9461089200000004</v>
      </c>
      <c r="H332" s="5">
        <v>9.9554681400000007</v>
      </c>
      <c r="I332" s="5" t="s">
        <v>2473</v>
      </c>
      <c r="J332" s="5">
        <v>10.290931199999999</v>
      </c>
      <c r="K332" s="5">
        <v>9.9461920599999996</v>
      </c>
      <c r="L332" s="5" t="s">
        <v>2472</v>
      </c>
      <c r="M332" s="5">
        <v>-0.34625509999999998</v>
      </c>
      <c r="N332" s="6">
        <v>5.5500000000000001E-5</v>
      </c>
    </row>
    <row r="333" spans="1:14" x14ac:dyDescent="0.2">
      <c r="A333" s="5">
        <v>8.1813779699999998</v>
      </c>
      <c r="B333" s="5">
        <v>8.1766546200000008</v>
      </c>
      <c r="C333" s="5">
        <v>7.9026268699999997</v>
      </c>
      <c r="D333" s="5">
        <v>7.8660171400000003</v>
      </c>
      <c r="E333" s="5">
        <v>7.6326052000000004</v>
      </c>
      <c r="F333" s="5">
        <v>7.5516095400000003</v>
      </c>
      <c r="G333" s="5">
        <v>7.3248556300000001</v>
      </c>
      <c r="H333" s="5">
        <v>7.6735217999999996</v>
      </c>
      <c r="I333" s="5" t="s">
        <v>2471</v>
      </c>
      <c r="J333" s="5">
        <v>8.0316691500000008</v>
      </c>
      <c r="K333" s="5">
        <v>7.5456480399999997</v>
      </c>
      <c r="L333" s="5" t="s">
        <v>2470</v>
      </c>
      <c r="M333" s="5">
        <v>-0.49156519999999998</v>
      </c>
      <c r="N333" s="5">
        <v>1.2120189999999999E-2</v>
      </c>
    </row>
    <row r="334" spans="1:14" x14ac:dyDescent="0.2">
      <c r="A334" s="5">
        <v>8.7632326799999998</v>
      </c>
      <c r="B334" s="5">
        <v>8.9997066300000004</v>
      </c>
      <c r="C334" s="5">
        <v>9.0390550899999997</v>
      </c>
      <c r="D334" s="5">
        <v>8.9886922600000005</v>
      </c>
      <c r="E334" s="5">
        <v>8.5849113399999997</v>
      </c>
      <c r="F334" s="5">
        <v>8.3665659800000007</v>
      </c>
      <c r="G334" s="5">
        <v>8.6625381899999994</v>
      </c>
      <c r="H334" s="5">
        <v>8.7339604600000005</v>
      </c>
      <c r="I334" s="5" t="s">
        <v>2469</v>
      </c>
      <c r="J334" s="5">
        <v>8.9476716700000001</v>
      </c>
      <c r="K334" s="5">
        <v>8.5869939899999999</v>
      </c>
      <c r="L334" s="5" t="s">
        <v>2468</v>
      </c>
      <c r="M334" s="5">
        <v>-0.35770990000000003</v>
      </c>
      <c r="N334" s="5">
        <v>3.157509E-2</v>
      </c>
    </row>
    <row r="335" spans="1:14" x14ac:dyDescent="0.2">
      <c r="A335" s="5">
        <v>16.0518988</v>
      </c>
      <c r="B335" s="5">
        <v>15.897867400000001</v>
      </c>
      <c r="C335" s="5">
        <v>15.9631759</v>
      </c>
      <c r="D335" s="5">
        <v>15.9707723</v>
      </c>
      <c r="E335" s="5">
        <v>15.8773643</v>
      </c>
      <c r="F335" s="5">
        <v>15.505645299999999</v>
      </c>
      <c r="G335" s="5">
        <v>15.506812399999999</v>
      </c>
      <c r="H335" s="5">
        <v>15.631756599999999</v>
      </c>
      <c r="I335" s="5" t="s">
        <v>2467</v>
      </c>
      <c r="J335" s="5">
        <v>15.970928600000001</v>
      </c>
      <c r="K335" s="5">
        <v>15.6303947</v>
      </c>
      <c r="L335" s="5" t="s">
        <v>2466</v>
      </c>
      <c r="M335" s="5">
        <v>-0.3334009</v>
      </c>
      <c r="N335" s="5">
        <v>1.267832E-2</v>
      </c>
    </row>
    <row r="336" spans="1:14" x14ac:dyDescent="0.2">
      <c r="A336" s="5">
        <v>6.2005034600000002</v>
      </c>
      <c r="B336" s="5">
        <v>5.8601867800000003</v>
      </c>
      <c r="C336" s="5">
        <v>6.1836744399999999</v>
      </c>
      <c r="D336" s="5">
        <v>5.7807686199999999</v>
      </c>
      <c r="E336" s="5">
        <v>5.1589325500000003</v>
      </c>
      <c r="F336" s="5">
        <v>5.6636186899999998</v>
      </c>
      <c r="G336" s="5">
        <v>5.1860867500000003</v>
      </c>
      <c r="H336" s="5">
        <v>5.2036279499999996</v>
      </c>
      <c r="I336" s="5" t="s">
        <v>2465</v>
      </c>
      <c r="J336" s="5">
        <v>6.0062833299999996</v>
      </c>
      <c r="K336" s="5">
        <v>5.30306649</v>
      </c>
      <c r="L336" s="5" t="s">
        <v>2464</v>
      </c>
      <c r="M336" s="5">
        <v>-0.71803070000000002</v>
      </c>
      <c r="N336" s="5">
        <v>4.2353330000000002E-2</v>
      </c>
    </row>
    <row r="337" spans="1:14" x14ac:dyDescent="0.2">
      <c r="A337" s="5">
        <v>10.8631247</v>
      </c>
      <c r="B337" s="5">
        <v>10.9008831</v>
      </c>
      <c r="C337" s="5">
        <v>10.9976415</v>
      </c>
      <c r="D337" s="5">
        <v>11.094159299999999</v>
      </c>
      <c r="E337" s="5">
        <v>10.536558299999999</v>
      </c>
      <c r="F337" s="5">
        <v>10.6166298</v>
      </c>
      <c r="G337" s="5">
        <v>10.6044397</v>
      </c>
      <c r="H337" s="5">
        <v>10.5299104</v>
      </c>
      <c r="I337" s="5" t="s">
        <v>2463</v>
      </c>
      <c r="J337" s="5">
        <v>10.9639522</v>
      </c>
      <c r="K337" s="5">
        <v>10.571884499999999</v>
      </c>
      <c r="L337" s="5" t="s">
        <v>2462</v>
      </c>
      <c r="M337" s="5">
        <v>-0.3943586</v>
      </c>
      <c r="N337" s="6">
        <v>1.7E-5</v>
      </c>
    </row>
    <row r="338" spans="1:14" x14ac:dyDescent="0.2">
      <c r="A338" s="5">
        <v>8.98846451</v>
      </c>
      <c r="B338" s="5">
        <v>9.2099581799999992</v>
      </c>
      <c r="C338" s="5">
        <v>9.1224414800000009</v>
      </c>
      <c r="D338" s="5">
        <v>9.0291793200000008</v>
      </c>
      <c r="E338" s="5">
        <v>8.6180775300000008</v>
      </c>
      <c r="F338" s="5">
        <v>8.7829234100000004</v>
      </c>
      <c r="G338" s="5">
        <v>8.7442187600000008</v>
      </c>
      <c r="H338" s="5">
        <v>8.5786489699999997</v>
      </c>
      <c r="I338" s="5" t="s">
        <v>2461</v>
      </c>
      <c r="J338" s="5">
        <v>9.0875108699999991</v>
      </c>
      <c r="K338" s="5">
        <v>8.6809671700000006</v>
      </c>
      <c r="L338" s="5" t="s">
        <v>2460</v>
      </c>
      <c r="M338" s="5">
        <v>-0.40699069999999998</v>
      </c>
      <c r="N338" s="5">
        <v>1.40296E-3</v>
      </c>
    </row>
    <row r="339" spans="1:14" x14ac:dyDescent="0.2">
      <c r="A339" s="5">
        <v>9.1525454100000001</v>
      </c>
      <c r="B339" s="5">
        <v>9.3555747799999995</v>
      </c>
      <c r="C339" s="5">
        <v>9.3358485800000004</v>
      </c>
      <c r="D339" s="5">
        <v>9.2393383900000003</v>
      </c>
      <c r="E339" s="5">
        <v>8.9745565700000007</v>
      </c>
      <c r="F339" s="5">
        <v>8.9042572300000007</v>
      </c>
      <c r="G339" s="5">
        <v>9.0176839900000001</v>
      </c>
      <c r="H339" s="5">
        <v>8.9169470099999995</v>
      </c>
      <c r="I339" s="5" t="s">
        <v>2459</v>
      </c>
      <c r="J339" s="5">
        <v>9.2708267899999992</v>
      </c>
      <c r="K339" s="5">
        <v>8.9533611999999998</v>
      </c>
      <c r="L339" s="5" t="s">
        <v>2458</v>
      </c>
      <c r="M339" s="5">
        <v>-0.3181329</v>
      </c>
      <c r="N339" s="5">
        <v>6.4553700000000002E-3</v>
      </c>
    </row>
    <row r="340" spans="1:14" x14ac:dyDescent="0.2">
      <c r="A340" s="5">
        <v>8.7834047599999998</v>
      </c>
      <c r="B340" s="5">
        <v>8.7273887499999994</v>
      </c>
      <c r="C340" s="5">
        <v>8.6863334999999999</v>
      </c>
      <c r="D340" s="5">
        <v>8.6544189899999999</v>
      </c>
      <c r="E340" s="5">
        <v>8.1282838500000008</v>
      </c>
      <c r="F340" s="5">
        <v>8.2246662799999992</v>
      </c>
      <c r="G340" s="5">
        <v>8.43957187</v>
      </c>
      <c r="H340" s="5">
        <v>8.3906350199999995</v>
      </c>
      <c r="I340" s="5" t="s">
        <v>2457</v>
      </c>
      <c r="J340" s="5">
        <v>8.7128864999999998</v>
      </c>
      <c r="K340" s="5">
        <v>8.2957892500000003</v>
      </c>
      <c r="L340" s="5" t="s">
        <v>2456</v>
      </c>
      <c r="M340" s="5">
        <v>-0.41401860000000001</v>
      </c>
      <c r="N340" s="5">
        <v>3.3661899999999998E-3</v>
      </c>
    </row>
    <row r="341" spans="1:14" x14ac:dyDescent="0.2">
      <c r="A341" s="5">
        <v>8.9302062200000005</v>
      </c>
      <c r="B341" s="5">
        <v>9.1275006600000008</v>
      </c>
      <c r="C341" s="5">
        <v>8.7212680999999996</v>
      </c>
      <c r="D341" s="5">
        <v>8.7119263999999994</v>
      </c>
      <c r="E341" s="5">
        <v>8.5044231000000003</v>
      </c>
      <c r="F341" s="5">
        <v>8.7200921099999995</v>
      </c>
      <c r="G341" s="5">
        <v>8.1559714900000007</v>
      </c>
      <c r="H341" s="5">
        <v>8.07908443</v>
      </c>
      <c r="I341" s="5" t="s">
        <v>2455</v>
      </c>
      <c r="J341" s="5">
        <v>8.8727253400000006</v>
      </c>
      <c r="K341" s="5">
        <v>8.3648927799999999</v>
      </c>
      <c r="L341" s="5" t="s">
        <v>2454</v>
      </c>
      <c r="M341" s="5">
        <v>-0.49635390000000001</v>
      </c>
      <c r="N341" s="5">
        <v>4.926146E-2</v>
      </c>
    </row>
    <row r="342" spans="1:14" x14ac:dyDescent="0.2">
      <c r="A342" s="5">
        <v>9.4606062800000004</v>
      </c>
      <c r="B342" s="5">
        <v>9.5891767199999993</v>
      </c>
      <c r="C342" s="5">
        <v>9.6487357599999992</v>
      </c>
      <c r="D342" s="5">
        <v>9.6439631899999991</v>
      </c>
      <c r="E342" s="5">
        <v>9.2810319799999998</v>
      </c>
      <c r="F342" s="5">
        <v>9.0436016899999991</v>
      </c>
      <c r="G342" s="5">
        <v>9.3959744199999999</v>
      </c>
      <c r="H342" s="5">
        <v>9.3720206600000004</v>
      </c>
      <c r="I342" s="5" t="s">
        <v>2453</v>
      </c>
      <c r="J342" s="5">
        <v>9.5856204900000002</v>
      </c>
      <c r="K342" s="5">
        <v>9.2731571899999992</v>
      </c>
      <c r="L342" s="5" t="s">
        <v>2452</v>
      </c>
      <c r="M342" s="5">
        <v>-0.30726809999999999</v>
      </c>
      <c r="N342" s="5">
        <v>4.089044E-2</v>
      </c>
    </row>
    <row r="343" spans="1:14" x14ac:dyDescent="0.2">
      <c r="A343" s="5">
        <v>7.5682215700000004</v>
      </c>
      <c r="B343" s="5">
        <v>7.4365769999999998</v>
      </c>
      <c r="C343" s="5">
        <v>7.4147394999999996</v>
      </c>
      <c r="D343" s="5">
        <v>7.5246423599999996</v>
      </c>
      <c r="E343" s="5">
        <v>7.1982223100000002</v>
      </c>
      <c r="F343" s="5">
        <v>6.9362084499999996</v>
      </c>
      <c r="G343" s="5">
        <v>6.9186902999999997</v>
      </c>
      <c r="H343" s="5">
        <v>7.2582807899999997</v>
      </c>
      <c r="I343" s="5" t="s">
        <v>2451</v>
      </c>
      <c r="J343" s="5">
        <v>7.4860451100000001</v>
      </c>
      <c r="K343" s="5">
        <v>7.0778504599999996</v>
      </c>
      <c r="L343" s="5" t="s">
        <v>2450</v>
      </c>
      <c r="M343" s="5">
        <v>-0.40525739999999999</v>
      </c>
      <c r="N343" s="5">
        <v>5.1276719999999998E-2</v>
      </c>
    </row>
    <row r="344" spans="1:14" x14ac:dyDescent="0.2">
      <c r="A344" s="5">
        <v>10.9719658</v>
      </c>
      <c r="B344" s="5">
        <v>10.965139300000001</v>
      </c>
      <c r="C344" s="5">
        <v>11.179471299999999</v>
      </c>
      <c r="D344" s="5">
        <v>11.226562899999999</v>
      </c>
      <c r="E344" s="5">
        <v>10.727635599999999</v>
      </c>
      <c r="F344" s="5">
        <v>10.5597177</v>
      </c>
      <c r="G344" s="5">
        <v>10.823832400000001</v>
      </c>
      <c r="H344" s="5">
        <v>10.840574500000001</v>
      </c>
      <c r="I344" s="5" t="s">
        <v>2449</v>
      </c>
      <c r="J344" s="5">
        <v>11.085784800000001</v>
      </c>
      <c r="K344" s="5">
        <v>10.73794</v>
      </c>
      <c r="L344" s="5" t="s">
        <v>2448</v>
      </c>
      <c r="M344" s="5">
        <v>-0.34833419999999998</v>
      </c>
      <c r="N344" s="5">
        <v>1.155425E-2</v>
      </c>
    </row>
    <row r="345" spans="1:14" x14ac:dyDescent="0.2">
      <c r="A345" s="5">
        <v>11.438318600000001</v>
      </c>
      <c r="B345" s="5">
        <v>11.5346492</v>
      </c>
      <c r="C345" s="5">
        <v>11.2080775</v>
      </c>
      <c r="D345" s="5">
        <v>11.3230763</v>
      </c>
      <c r="E345" s="5">
        <v>11.2294883</v>
      </c>
      <c r="F345" s="5">
        <v>11.0766408</v>
      </c>
      <c r="G345" s="5">
        <v>10.844042699999999</v>
      </c>
      <c r="H345" s="5">
        <v>10.9821191</v>
      </c>
      <c r="I345" s="5" t="s">
        <v>2447</v>
      </c>
      <c r="J345" s="5">
        <v>11.376030399999999</v>
      </c>
      <c r="K345" s="5">
        <v>11.0330727</v>
      </c>
      <c r="L345" s="5" t="s">
        <v>2446</v>
      </c>
      <c r="M345" s="5">
        <v>-0.34155370000000002</v>
      </c>
      <c r="N345" s="5">
        <v>2.8726930000000001E-2</v>
      </c>
    </row>
    <row r="346" spans="1:14" x14ac:dyDescent="0.2">
      <c r="A346" s="5">
        <v>10.4559959</v>
      </c>
      <c r="B346" s="5">
        <v>10.5598527</v>
      </c>
      <c r="C346" s="5">
        <v>10.4997618</v>
      </c>
      <c r="D346" s="5">
        <v>10.4919312</v>
      </c>
      <c r="E346" s="5">
        <v>10.2199229</v>
      </c>
      <c r="F346" s="5">
        <v>9.8605344699999993</v>
      </c>
      <c r="G346" s="5">
        <v>9.6953964300000006</v>
      </c>
      <c r="H346" s="5">
        <v>10.069254000000001</v>
      </c>
      <c r="I346" s="5" t="s">
        <v>2445</v>
      </c>
      <c r="J346" s="5">
        <v>10.501885400000001</v>
      </c>
      <c r="K346" s="5">
        <v>9.9612769500000002</v>
      </c>
      <c r="L346" s="5" t="s">
        <v>2444</v>
      </c>
      <c r="M346" s="5">
        <v>-0.52770729999999999</v>
      </c>
      <c r="N346" s="5">
        <v>5.3286999999999996E-4</v>
      </c>
    </row>
    <row r="347" spans="1:14" x14ac:dyDescent="0.2">
      <c r="A347" s="5">
        <v>10.029887799999999</v>
      </c>
      <c r="B347" s="5">
        <v>10.1249608</v>
      </c>
      <c r="C347" s="5">
        <v>10.052847999999999</v>
      </c>
      <c r="D347" s="5">
        <v>10.0463276</v>
      </c>
      <c r="E347" s="5">
        <v>9.7267977999999999</v>
      </c>
      <c r="F347" s="5">
        <v>9.5857676099999996</v>
      </c>
      <c r="G347" s="5">
        <v>9.7425355899999992</v>
      </c>
      <c r="H347" s="5">
        <v>10.021798499999999</v>
      </c>
      <c r="I347" s="5" t="s">
        <v>2443</v>
      </c>
      <c r="J347" s="5">
        <v>10.063506</v>
      </c>
      <c r="K347" s="5">
        <v>9.7692248900000003</v>
      </c>
      <c r="L347" s="5" t="s">
        <v>2442</v>
      </c>
      <c r="M347" s="5">
        <v>-0.2862693</v>
      </c>
      <c r="N347" s="5">
        <v>6.1863179999999997E-2</v>
      </c>
    </row>
    <row r="348" spans="1:14" x14ac:dyDescent="0.2">
      <c r="A348" s="5">
        <v>8.0352240199999994</v>
      </c>
      <c r="B348" s="5">
        <v>8.4364421000000007</v>
      </c>
      <c r="C348" s="5">
        <v>8.2282145700000004</v>
      </c>
      <c r="D348" s="5">
        <v>8.3002426699999994</v>
      </c>
      <c r="E348" s="5">
        <v>7.5279120900000001</v>
      </c>
      <c r="F348" s="5">
        <v>8.0849806700000002</v>
      </c>
      <c r="G348" s="5">
        <v>7.5610675299999999</v>
      </c>
      <c r="H348" s="5">
        <v>7.7555913099999998</v>
      </c>
      <c r="I348" s="5" t="s">
        <v>2441</v>
      </c>
      <c r="J348" s="5">
        <v>8.2500308400000009</v>
      </c>
      <c r="K348" s="5">
        <v>7.7323879</v>
      </c>
      <c r="L348" s="5" t="s">
        <v>2440</v>
      </c>
      <c r="M348" s="5">
        <v>-0.51066270000000002</v>
      </c>
      <c r="N348" s="5">
        <v>2.6700419999999999E-2</v>
      </c>
    </row>
    <row r="349" spans="1:14" x14ac:dyDescent="0.2">
      <c r="A349" s="5">
        <v>10.026264899999999</v>
      </c>
      <c r="B349" s="5">
        <v>10.1086168</v>
      </c>
      <c r="C349" s="5">
        <v>10.2025191</v>
      </c>
      <c r="D349" s="5">
        <v>10.080120900000001</v>
      </c>
      <c r="E349" s="5">
        <v>9.76184443</v>
      </c>
      <c r="F349" s="5">
        <v>9.5816154099999995</v>
      </c>
      <c r="G349" s="5">
        <v>9.9432293299999994</v>
      </c>
      <c r="H349" s="5">
        <v>9.8909015100000008</v>
      </c>
      <c r="I349" s="5" t="s">
        <v>2439</v>
      </c>
      <c r="J349" s="5">
        <v>10.1043804</v>
      </c>
      <c r="K349" s="5">
        <v>9.7943976700000004</v>
      </c>
      <c r="L349" s="5" t="s">
        <v>2438</v>
      </c>
      <c r="M349" s="5">
        <v>-0.3043574</v>
      </c>
      <c r="N349" s="5">
        <v>3.1352030000000003E-2</v>
      </c>
    </row>
    <row r="350" spans="1:14" x14ac:dyDescent="0.2">
      <c r="A350" s="5">
        <v>9.7277675699999993</v>
      </c>
      <c r="B350" s="5">
        <v>9.7040915099999996</v>
      </c>
      <c r="C350" s="5">
        <v>9.7637954699999998</v>
      </c>
      <c r="D350" s="5">
        <v>9.7234252100000003</v>
      </c>
      <c r="E350" s="5">
        <v>9.4191612500000002</v>
      </c>
      <c r="F350" s="5">
        <v>9.1761828899999998</v>
      </c>
      <c r="G350" s="5">
        <v>9.5870346499999997</v>
      </c>
      <c r="H350" s="5">
        <v>9.5808600199999994</v>
      </c>
      <c r="I350" s="5" t="s">
        <v>2437</v>
      </c>
      <c r="J350" s="5">
        <v>9.7297699400000006</v>
      </c>
      <c r="K350" s="5">
        <v>9.4408097000000009</v>
      </c>
      <c r="L350" s="5" t="s">
        <v>2436</v>
      </c>
      <c r="M350" s="5">
        <v>-0.27951280000000001</v>
      </c>
      <c r="N350" s="5">
        <v>7.9123890000000002E-2</v>
      </c>
    </row>
    <row r="351" spans="1:14" x14ac:dyDescent="0.2">
      <c r="A351" s="5">
        <v>10.6676863</v>
      </c>
      <c r="B351" s="5">
        <v>10.879553400000001</v>
      </c>
      <c r="C351" s="5">
        <v>10.662291099999999</v>
      </c>
      <c r="D351" s="5">
        <v>10.705185</v>
      </c>
      <c r="E351" s="5">
        <v>10.472516000000001</v>
      </c>
      <c r="F351" s="5">
        <v>10.3462523</v>
      </c>
      <c r="G351" s="5">
        <v>10.386448</v>
      </c>
      <c r="H351" s="5">
        <v>10.537312</v>
      </c>
      <c r="I351" s="5" t="s">
        <v>2435</v>
      </c>
      <c r="J351" s="5">
        <v>10.7286789</v>
      </c>
      <c r="K351" s="5">
        <v>10.435632099999999</v>
      </c>
      <c r="L351" s="5" t="s">
        <v>994</v>
      </c>
      <c r="M351" s="5">
        <v>-0.29403570000000001</v>
      </c>
      <c r="N351" s="5">
        <v>8.8347500000000006E-3</v>
      </c>
    </row>
    <row r="352" spans="1:14" x14ac:dyDescent="0.2">
      <c r="A352" s="5">
        <v>8.5066518200000001</v>
      </c>
      <c r="B352" s="5">
        <v>9.0373887499999999</v>
      </c>
      <c r="C352" s="5">
        <v>8.5799595899999996</v>
      </c>
      <c r="D352" s="5">
        <v>8.7862523499999998</v>
      </c>
      <c r="E352" s="5">
        <v>7.9135514699999998</v>
      </c>
      <c r="F352" s="5">
        <v>8.5520101700000009</v>
      </c>
      <c r="G352" s="5">
        <v>7.9928806799999998</v>
      </c>
      <c r="H352" s="5">
        <v>7.9199286600000001</v>
      </c>
      <c r="I352" s="5" t="s">
        <v>2434</v>
      </c>
      <c r="J352" s="5">
        <v>8.7275631300000001</v>
      </c>
      <c r="K352" s="5">
        <v>8.0945927500000003</v>
      </c>
      <c r="L352" s="5" t="s">
        <v>2433</v>
      </c>
      <c r="M352" s="5">
        <v>-0.62448630000000005</v>
      </c>
      <c r="N352" s="5">
        <v>1.6782419999999999E-2</v>
      </c>
    </row>
    <row r="353" spans="1:14" x14ac:dyDescent="0.2">
      <c r="A353" s="5">
        <v>8.6327187500000004</v>
      </c>
      <c r="B353" s="5">
        <v>8.5673244700000009</v>
      </c>
      <c r="C353" s="5">
        <v>8.6756860000000007</v>
      </c>
      <c r="D353" s="5">
        <v>8.7576225700000006</v>
      </c>
      <c r="E353" s="5">
        <v>8.3016109</v>
      </c>
      <c r="F353" s="5">
        <v>7.9303060800000003</v>
      </c>
      <c r="G353" s="5">
        <v>8.3554299800000003</v>
      </c>
      <c r="H353" s="5">
        <v>8.4545784400000006</v>
      </c>
      <c r="I353" s="5" t="s">
        <v>2432</v>
      </c>
      <c r="J353" s="5">
        <v>8.6583379499999999</v>
      </c>
      <c r="K353" s="5">
        <v>8.2604813499999992</v>
      </c>
      <c r="L353" s="5" t="s">
        <v>2431</v>
      </c>
      <c r="M353" s="5">
        <v>-0.38663150000000002</v>
      </c>
      <c r="N353" s="5">
        <v>4.0524039999999997E-2</v>
      </c>
    </row>
    <row r="354" spans="1:14" x14ac:dyDescent="0.2">
      <c r="A354" s="5">
        <v>11.0201189</v>
      </c>
      <c r="B354" s="5">
        <v>11.141101000000001</v>
      </c>
      <c r="C354" s="5">
        <v>10.8804409</v>
      </c>
      <c r="D354" s="5">
        <v>10.937770199999999</v>
      </c>
      <c r="E354" s="5">
        <v>10.4613911</v>
      </c>
      <c r="F354" s="5">
        <v>10.781370300000001</v>
      </c>
      <c r="G354" s="5">
        <v>10.823832400000001</v>
      </c>
      <c r="H354" s="5">
        <v>10.743352099999999</v>
      </c>
      <c r="I354" s="5" t="s">
        <v>2430</v>
      </c>
      <c r="J354" s="5">
        <v>10.994857700000001</v>
      </c>
      <c r="K354" s="5">
        <v>10.702486499999999</v>
      </c>
      <c r="L354" s="5" t="s">
        <v>2429</v>
      </c>
      <c r="M354" s="5">
        <v>-0.28934959999999998</v>
      </c>
      <c r="N354" s="5">
        <v>5.8258169999999998E-2</v>
      </c>
    </row>
    <row r="355" spans="1:14" x14ac:dyDescent="0.2">
      <c r="A355" s="5">
        <v>12.6241235</v>
      </c>
      <c r="B355" s="5">
        <v>12.842382000000001</v>
      </c>
      <c r="C355" s="5">
        <v>12.4129504</v>
      </c>
      <c r="D355" s="5">
        <v>12.4099535</v>
      </c>
      <c r="E355" s="5">
        <v>11.761422400000001</v>
      </c>
      <c r="F355" s="5">
        <v>11.9754769</v>
      </c>
      <c r="G355" s="5">
        <v>11.9239871</v>
      </c>
      <c r="H355" s="5">
        <v>11.9860188</v>
      </c>
      <c r="I355" s="5" t="s">
        <v>2428</v>
      </c>
      <c r="J355" s="5">
        <v>12.5723523</v>
      </c>
      <c r="K355" s="5">
        <v>11.9117263</v>
      </c>
      <c r="L355" s="5" t="s">
        <v>2427</v>
      </c>
      <c r="M355" s="5">
        <v>-0.66936839999999997</v>
      </c>
      <c r="N355" s="6">
        <v>1.26E-6</v>
      </c>
    </row>
    <row r="356" spans="1:14" x14ac:dyDescent="0.2">
      <c r="A356" s="5">
        <v>9.9377545499999993</v>
      </c>
      <c r="B356" s="5">
        <v>9.9553535100000001</v>
      </c>
      <c r="C356" s="5">
        <v>9.96375484</v>
      </c>
      <c r="D356" s="5">
        <v>9.9721219800000007</v>
      </c>
      <c r="E356" s="5">
        <v>9.5941863400000003</v>
      </c>
      <c r="F356" s="5">
        <v>9.6083935700000005</v>
      </c>
      <c r="G356" s="5">
        <v>9.5553264799999997</v>
      </c>
      <c r="H356" s="5">
        <v>9.4457940899999997</v>
      </c>
      <c r="I356" s="5" t="s">
        <v>2426</v>
      </c>
      <c r="J356" s="5">
        <v>9.95724622</v>
      </c>
      <c r="K356" s="5">
        <v>9.5509251200000005</v>
      </c>
      <c r="L356" s="5" t="s">
        <v>2425</v>
      </c>
      <c r="M356" s="5">
        <v>-0.40510449999999998</v>
      </c>
      <c r="N356" s="6">
        <v>9.3099999999999996E-7</v>
      </c>
    </row>
    <row r="357" spans="1:14" x14ac:dyDescent="0.2">
      <c r="A357" s="5">
        <v>10.592099599999999</v>
      </c>
      <c r="B357" s="5">
        <v>10.7305961</v>
      </c>
      <c r="C357" s="5">
        <v>10.834911200000001</v>
      </c>
      <c r="D357" s="5">
        <v>10.8280732</v>
      </c>
      <c r="E357" s="5">
        <v>10.397030300000001</v>
      </c>
      <c r="F357" s="5">
        <v>10.377724199999999</v>
      </c>
      <c r="G357" s="5">
        <v>10.490709499999999</v>
      </c>
      <c r="H357" s="5">
        <v>10.5747888</v>
      </c>
      <c r="I357" s="5" t="s">
        <v>2424</v>
      </c>
      <c r="J357" s="5">
        <v>10.746420000000001</v>
      </c>
      <c r="K357" s="5">
        <v>10.4600632</v>
      </c>
      <c r="L357" s="5" t="s">
        <v>2423</v>
      </c>
      <c r="M357" s="5">
        <v>-0.28734379999999998</v>
      </c>
      <c r="N357" s="5">
        <v>1.6231740000000001E-2</v>
      </c>
    </row>
    <row r="358" spans="1:14" x14ac:dyDescent="0.2">
      <c r="A358" s="5">
        <v>10.852252500000001</v>
      </c>
      <c r="B358" s="5">
        <v>10.9560329</v>
      </c>
      <c r="C358" s="5">
        <v>10.999065699999999</v>
      </c>
      <c r="D358" s="5">
        <v>10.970017800000001</v>
      </c>
      <c r="E358" s="5">
        <v>10.4593591</v>
      </c>
      <c r="F358" s="5">
        <v>10.417870300000001</v>
      </c>
      <c r="G358" s="5">
        <v>10.608080599999999</v>
      </c>
      <c r="H358" s="5">
        <v>10.6341789</v>
      </c>
      <c r="I358" s="5" t="s">
        <v>2422</v>
      </c>
      <c r="J358" s="5">
        <v>10.944342199999999</v>
      </c>
      <c r="K358" s="5">
        <v>10.5298722</v>
      </c>
      <c r="L358" s="5" t="s">
        <v>2421</v>
      </c>
      <c r="M358" s="5">
        <v>-0.41244900000000001</v>
      </c>
      <c r="N358" s="6">
        <v>1.5500000000000001E-5</v>
      </c>
    </row>
    <row r="359" spans="1:14" x14ac:dyDescent="0.2">
      <c r="A359" s="5">
        <v>12.909679300000001</v>
      </c>
      <c r="B359" s="5">
        <v>13.0386332</v>
      </c>
      <c r="C359" s="5">
        <v>12.9019225</v>
      </c>
      <c r="D359" s="5">
        <v>12.9193786</v>
      </c>
      <c r="E359" s="5">
        <v>12.5271256</v>
      </c>
      <c r="F359" s="5">
        <v>12.5231847</v>
      </c>
      <c r="G359" s="5">
        <v>12.729408100000001</v>
      </c>
      <c r="H359" s="5">
        <v>12.755923299999999</v>
      </c>
      <c r="I359" s="5" t="s">
        <v>2420</v>
      </c>
      <c r="J359" s="5">
        <v>12.9424034</v>
      </c>
      <c r="K359" s="5">
        <v>12.6339104</v>
      </c>
      <c r="L359" s="5" t="s">
        <v>2419</v>
      </c>
      <c r="M359" s="5">
        <v>-0.30548809999999998</v>
      </c>
      <c r="N359" s="5">
        <v>4.5214900000000004E-3</v>
      </c>
    </row>
    <row r="360" spans="1:14" x14ac:dyDescent="0.2">
      <c r="A360" s="5">
        <v>8.8640941099999999</v>
      </c>
      <c r="B360" s="5">
        <v>8.7823203000000003</v>
      </c>
      <c r="C360" s="5">
        <v>9.1013795000000002</v>
      </c>
      <c r="D360" s="5">
        <v>8.9694023099999995</v>
      </c>
      <c r="E360" s="5">
        <v>8.5623692299999998</v>
      </c>
      <c r="F360" s="5">
        <v>8.7125170099999991</v>
      </c>
      <c r="G360" s="5">
        <v>8.7866044599999995</v>
      </c>
      <c r="H360" s="5">
        <v>8.4411128499999997</v>
      </c>
      <c r="I360" s="5" t="s">
        <v>2418</v>
      </c>
      <c r="J360" s="5">
        <v>8.9292990499999991</v>
      </c>
      <c r="K360" s="5">
        <v>8.6256508899999993</v>
      </c>
      <c r="L360" s="5" t="s">
        <v>2417</v>
      </c>
      <c r="M360" s="5">
        <v>-0.30222300000000002</v>
      </c>
      <c r="N360" s="5">
        <v>9.7157770000000004E-2</v>
      </c>
    </row>
    <row r="361" spans="1:14" x14ac:dyDescent="0.2">
      <c r="A361" s="5">
        <v>10.3861066</v>
      </c>
      <c r="B361" s="5">
        <v>10.357668500000001</v>
      </c>
      <c r="C361" s="5">
        <v>10.438098399999999</v>
      </c>
      <c r="D361" s="5">
        <v>10.4517867</v>
      </c>
      <c r="E361" s="5">
        <v>10.2078703</v>
      </c>
      <c r="F361" s="5">
        <v>10.163868600000001</v>
      </c>
      <c r="G361" s="5">
        <v>10.103994800000001</v>
      </c>
      <c r="H361" s="5">
        <v>9.7758260099999994</v>
      </c>
      <c r="I361" s="5" t="s">
        <v>2416</v>
      </c>
      <c r="J361" s="5">
        <v>10.408415099999999</v>
      </c>
      <c r="K361" s="5">
        <v>10.0628899</v>
      </c>
      <c r="L361" s="5" t="s">
        <v>2415</v>
      </c>
      <c r="M361" s="5">
        <v>-0.33633380000000002</v>
      </c>
      <c r="N361" s="5">
        <v>2.2923260000000001E-2</v>
      </c>
    </row>
    <row r="362" spans="1:14" x14ac:dyDescent="0.2">
      <c r="A362" s="5">
        <v>10.584729100000001</v>
      </c>
      <c r="B362" s="5">
        <v>10.732238199999999</v>
      </c>
      <c r="C362" s="5">
        <v>10.659591900000001</v>
      </c>
      <c r="D362" s="5">
        <v>10.879911099999999</v>
      </c>
      <c r="E362" s="5">
        <v>10.138449400000001</v>
      </c>
      <c r="F362" s="5">
        <v>10.5712811</v>
      </c>
      <c r="G362" s="5">
        <v>10.3412261</v>
      </c>
      <c r="H362" s="5">
        <v>10.272994600000001</v>
      </c>
      <c r="I362" s="5" t="s">
        <v>2414</v>
      </c>
      <c r="J362" s="5">
        <v>10.7141176</v>
      </c>
      <c r="K362" s="5">
        <v>10.330987800000001</v>
      </c>
      <c r="L362" s="5" t="s">
        <v>2413</v>
      </c>
      <c r="M362" s="5">
        <v>-0.3791409</v>
      </c>
      <c r="N362" s="5">
        <v>1.6380789999999999E-2</v>
      </c>
    </row>
    <row r="363" spans="1:14" x14ac:dyDescent="0.2">
      <c r="A363" s="5">
        <v>12.8970062</v>
      </c>
      <c r="B363" s="5">
        <v>12.9804032</v>
      </c>
      <c r="C363" s="5">
        <v>12.9036344</v>
      </c>
      <c r="D363" s="5">
        <v>12.887434600000001</v>
      </c>
      <c r="E363" s="5">
        <v>12.4825497</v>
      </c>
      <c r="F363" s="5">
        <v>12.417370399999999</v>
      </c>
      <c r="G363" s="5">
        <v>12.696012899999999</v>
      </c>
      <c r="H363" s="5">
        <v>12.7374516</v>
      </c>
      <c r="I363" s="5" t="s">
        <v>2412</v>
      </c>
      <c r="J363" s="5">
        <v>12.917119599999999</v>
      </c>
      <c r="K363" s="5">
        <v>12.583346199999999</v>
      </c>
      <c r="L363" s="5" t="s">
        <v>2411</v>
      </c>
      <c r="M363" s="5">
        <v>-0.32786310000000002</v>
      </c>
      <c r="N363" s="5">
        <v>5.8195499999999997E-3</v>
      </c>
    </row>
    <row r="364" spans="1:14" x14ac:dyDescent="0.2">
      <c r="A364" s="5">
        <v>8.7427745600000009</v>
      </c>
      <c r="B364" s="5">
        <v>8.7759652799999994</v>
      </c>
      <c r="C364" s="5">
        <v>9.1066738899999997</v>
      </c>
      <c r="D364" s="5">
        <v>9.0023145800000002</v>
      </c>
      <c r="E364" s="5">
        <v>8.2175487799999996</v>
      </c>
      <c r="F364" s="5">
        <v>8.3174742300000002</v>
      </c>
      <c r="G364" s="5">
        <v>8.3640684699999994</v>
      </c>
      <c r="H364" s="5">
        <v>8.3859573199999993</v>
      </c>
      <c r="I364" s="5" t="s">
        <v>2410</v>
      </c>
      <c r="J364" s="5">
        <v>8.9069320800000007</v>
      </c>
      <c r="K364" s="5">
        <v>8.3212621999999996</v>
      </c>
      <c r="L364" s="5" t="s">
        <v>2409</v>
      </c>
      <c r="M364" s="5">
        <v>-0.5931824</v>
      </c>
      <c r="N364" s="6">
        <v>6.4499999999999996E-5</v>
      </c>
    </row>
    <row r="365" spans="1:14" x14ac:dyDescent="0.2">
      <c r="A365" s="5">
        <v>9.3815240400000004</v>
      </c>
      <c r="B365" s="5">
        <v>9.2812414600000004</v>
      </c>
      <c r="C365" s="5">
        <v>9.3582167199999997</v>
      </c>
      <c r="D365" s="5">
        <v>9.2020475800000003</v>
      </c>
      <c r="E365" s="5">
        <v>8.8865614999999991</v>
      </c>
      <c r="F365" s="5">
        <v>8.5688886499999999</v>
      </c>
      <c r="G365" s="5">
        <v>8.7898138899999996</v>
      </c>
      <c r="H365" s="5">
        <v>8.5243463100000003</v>
      </c>
      <c r="I365" s="5" t="s">
        <v>2408</v>
      </c>
      <c r="J365" s="5">
        <v>9.3057574499999998</v>
      </c>
      <c r="K365" s="5">
        <v>8.6924025900000004</v>
      </c>
      <c r="L365" s="5" t="s">
        <v>2407</v>
      </c>
      <c r="M365" s="5">
        <v>-0.60704899999999995</v>
      </c>
      <c r="N365" s="6">
        <v>7.4200000000000001E-6</v>
      </c>
    </row>
    <row r="366" spans="1:14" x14ac:dyDescent="0.2">
      <c r="A366" s="5">
        <v>11.5438654</v>
      </c>
      <c r="B366" s="5">
        <v>11.6503423</v>
      </c>
      <c r="C366" s="5">
        <v>11.526677899999999</v>
      </c>
      <c r="D366" s="5">
        <v>11.5867404</v>
      </c>
      <c r="E366" s="5">
        <v>11.1473069</v>
      </c>
      <c r="F366" s="5">
        <v>11.0942357</v>
      </c>
      <c r="G366" s="5">
        <v>11.162103500000001</v>
      </c>
      <c r="H366" s="5">
        <v>11.131413800000001</v>
      </c>
      <c r="I366" s="5" t="s">
        <v>2406</v>
      </c>
      <c r="J366" s="5">
        <v>11.5769065</v>
      </c>
      <c r="K366" s="5">
        <v>11.133765</v>
      </c>
      <c r="L366" s="5" t="s">
        <v>2405</v>
      </c>
      <c r="M366" s="5">
        <v>-0.44366830000000002</v>
      </c>
      <c r="N366" s="6">
        <v>6.9699999999999996E-13</v>
      </c>
    </row>
    <row r="367" spans="1:14" x14ac:dyDescent="0.2">
      <c r="A367" s="5">
        <v>10.8725711</v>
      </c>
      <c r="B367" s="5">
        <v>10.7330586</v>
      </c>
      <c r="C367" s="5">
        <v>11.2233897</v>
      </c>
      <c r="D367" s="5">
        <v>11.2845733</v>
      </c>
      <c r="E367" s="5">
        <v>10.4522247</v>
      </c>
      <c r="F367" s="5">
        <v>9.9741775399999995</v>
      </c>
      <c r="G367" s="5">
        <v>10.697092400000001</v>
      </c>
      <c r="H367" s="5">
        <v>10.7758971</v>
      </c>
      <c r="I367" s="5" t="s">
        <v>2404</v>
      </c>
      <c r="J367" s="5">
        <v>11.0283982</v>
      </c>
      <c r="K367" s="5">
        <v>10.4748479</v>
      </c>
      <c r="L367" s="5" t="s">
        <v>873</v>
      </c>
      <c r="M367" s="5">
        <v>-0.54009669999999999</v>
      </c>
      <c r="N367" s="5">
        <v>5.1094390000000003E-2</v>
      </c>
    </row>
    <row r="368" spans="1:14" x14ac:dyDescent="0.2">
      <c r="A368" s="5">
        <v>12.140863700000001</v>
      </c>
      <c r="B368" s="5">
        <v>12.182521899999999</v>
      </c>
      <c r="C368" s="5">
        <v>12.0012028</v>
      </c>
      <c r="D368" s="5">
        <v>12.0410206</v>
      </c>
      <c r="E368" s="5">
        <v>11.690435300000001</v>
      </c>
      <c r="F368" s="5">
        <v>11.6171848</v>
      </c>
      <c r="G368" s="5">
        <v>11.754062899999999</v>
      </c>
      <c r="H368" s="5">
        <v>11.6702519</v>
      </c>
      <c r="I368" s="5" t="s">
        <v>2403</v>
      </c>
      <c r="J368" s="5">
        <v>12.091402199999999</v>
      </c>
      <c r="K368" s="5">
        <v>11.682983699999999</v>
      </c>
      <c r="L368" s="5" t="s">
        <v>2402</v>
      </c>
      <c r="M368" s="5">
        <v>-0.40949740000000001</v>
      </c>
      <c r="N368" s="6">
        <v>2.8900000000000001E-7</v>
      </c>
    </row>
    <row r="369" spans="1:14" x14ac:dyDescent="0.2">
      <c r="A369" s="5">
        <v>10.4844393</v>
      </c>
      <c r="B369" s="5">
        <v>10.5764035</v>
      </c>
      <c r="C369" s="5">
        <v>10.7587679</v>
      </c>
      <c r="D369" s="5">
        <v>10.6482695</v>
      </c>
      <c r="E369" s="5">
        <v>10.334106200000001</v>
      </c>
      <c r="F369" s="5">
        <v>10.227702799999999</v>
      </c>
      <c r="G369" s="5">
        <v>10.4778328</v>
      </c>
      <c r="H369" s="5">
        <v>10.2615488</v>
      </c>
      <c r="I369" s="5" t="s">
        <v>2401</v>
      </c>
      <c r="J369" s="5">
        <v>10.61697</v>
      </c>
      <c r="K369" s="5">
        <v>10.325297600000001</v>
      </c>
      <c r="L369" s="5" t="s">
        <v>2400</v>
      </c>
      <c r="M369" s="5">
        <v>-0.29134169999999998</v>
      </c>
      <c r="N369" s="5">
        <v>2.630938E-2</v>
      </c>
    </row>
    <row r="370" spans="1:14" x14ac:dyDescent="0.2">
      <c r="A370" s="5">
        <v>11.0195116</v>
      </c>
      <c r="B370" s="5">
        <v>11.035992999999999</v>
      </c>
      <c r="C370" s="5">
        <v>11.237938</v>
      </c>
      <c r="D370" s="5">
        <v>11.289026</v>
      </c>
      <c r="E370" s="5">
        <v>10.6734478</v>
      </c>
      <c r="F370" s="5">
        <v>10.5081454</v>
      </c>
      <c r="G370" s="5">
        <v>10.7258624</v>
      </c>
      <c r="H370" s="5">
        <v>10.923610200000001</v>
      </c>
      <c r="I370" s="5" t="s">
        <v>2399</v>
      </c>
      <c r="J370" s="5">
        <v>11.1456172</v>
      </c>
      <c r="K370" s="5">
        <v>10.707766400000001</v>
      </c>
      <c r="L370" s="5" t="s">
        <v>2398</v>
      </c>
      <c r="M370" s="5">
        <v>-0.43521739999999998</v>
      </c>
      <c r="N370" s="5">
        <v>3.5034599999999999E-3</v>
      </c>
    </row>
    <row r="371" spans="1:14" x14ac:dyDescent="0.2">
      <c r="A371" s="5">
        <v>9.4730795699999994</v>
      </c>
      <c r="B371" s="5">
        <v>9.5243075299999997</v>
      </c>
      <c r="C371" s="5">
        <v>9.5236981299999997</v>
      </c>
      <c r="D371" s="5">
        <v>9.5781757600000006</v>
      </c>
      <c r="E371" s="5">
        <v>9.1050566600000007</v>
      </c>
      <c r="F371" s="5">
        <v>8.9141976199999995</v>
      </c>
      <c r="G371" s="5">
        <v>8.9533068599999996</v>
      </c>
      <c r="H371" s="5">
        <v>8.8708211600000002</v>
      </c>
      <c r="I371" s="5" t="s">
        <v>2397</v>
      </c>
      <c r="J371" s="5">
        <v>9.5248152499999996</v>
      </c>
      <c r="K371" s="5">
        <v>8.9608455800000009</v>
      </c>
      <c r="L371" s="5" t="s">
        <v>2396</v>
      </c>
      <c r="M371" s="5">
        <v>-0.56143509999999996</v>
      </c>
      <c r="N371" s="6">
        <v>1.6099999999999999E-8</v>
      </c>
    </row>
    <row r="372" spans="1:14" x14ac:dyDescent="0.2">
      <c r="A372" s="5">
        <v>6.95692325</v>
      </c>
      <c r="B372" s="5">
        <v>7.3103379000000004</v>
      </c>
      <c r="C372" s="5">
        <v>6.5056410800000002</v>
      </c>
      <c r="D372" s="5">
        <v>6.8781109100000002</v>
      </c>
      <c r="E372" s="5">
        <v>5.8957720299999998</v>
      </c>
      <c r="F372" s="5">
        <v>6.4632448599999996</v>
      </c>
      <c r="G372" s="5">
        <v>5.2985123999999999</v>
      </c>
      <c r="H372" s="5">
        <v>5.7611031800000001</v>
      </c>
      <c r="I372" s="5" t="s">
        <v>2395</v>
      </c>
      <c r="J372" s="5">
        <v>6.9127532800000004</v>
      </c>
      <c r="K372" s="5">
        <v>5.8546581199999999</v>
      </c>
      <c r="L372" s="5" t="s">
        <v>2394</v>
      </c>
      <c r="M372" s="5">
        <v>-1.0420668</v>
      </c>
      <c r="N372" s="5">
        <v>6.5516000000000003E-3</v>
      </c>
    </row>
    <row r="373" spans="1:14" x14ac:dyDescent="0.2">
      <c r="A373" s="5">
        <v>12.5410872</v>
      </c>
      <c r="B373" s="5">
        <v>12.5407454</v>
      </c>
      <c r="C373" s="5">
        <v>12.5675691</v>
      </c>
      <c r="D373" s="5">
        <v>12.5758402</v>
      </c>
      <c r="E373" s="5">
        <v>12.208770599999999</v>
      </c>
      <c r="F373" s="5">
        <v>12.0722433</v>
      </c>
      <c r="G373" s="5">
        <v>12.3453082</v>
      </c>
      <c r="H373" s="5">
        <v>12.4215883</v>
      </c>
      <c r="I373" s="5" t="s">
        <v>2393</v>
      </c>
      <c r="J373" s="5">
        <v>12.5563105</v>
      </c>
      <c r="K373" s="5">
        <v>12.2619776</v>
      </c>
      <c r="L373" s="5" t="s">
        <v>2392</v>
      </c>
      <c r="M373" s="5">
        <v>-0.28829680000000002</v>
      </c>
      <c r="N373" s="5">
        <v>1.4739560000000001E-2</v>
      </c>
    </row>
    <row r="374" spans="1:14" x14ac:dyDescent="0.2">
      <c r="A374" s="5">
        <v>11.369930399999999</v>
      </c>
      <c r="B374" s="5">
        <v>11.5365301</v>
      </c>
      <c r="C374" s="5">
        <v>11.4952322</v>
      </c>
      <c r="D374" s="5">
        <v>11.4002205</v>
      </c>
      <c r="E374" s="5">
        <v>11.058818499999999</v>
      </c>
      <c r="F374" s="5">
        <v>11.258001999999999</v>
      </c>
      <c r="G374" s="5">
        <v>11.0661024</v>
      </c>
      <c r="H374" s="5">
        <v>11.1390788</v>
      </c>
      <c r="I374" s="5" t="s">
        <v>2391</v>
      </c>
      <c r="J374" s="5">
        <v>11.4504783</v>
      </c>
      <c r="K374" s="5">
        <v>11.130500400000001</v>
      </c>
      <c r="L374" s="5" t="s">
        <v>2390</v>
      </c>
      <c r="M374" s="5">
        <v>-0.3196176</v>
      </c>
      <c r="N374" s="5">
        <v>1.06729E-3</v>
      </c>
    </row>
    <row r="375" spans="1:14" x14ac:dyDescent="0.2">
      <c r="A375" s="5">
        <v>7.1016570799999998</v>
      </c>
      <c r="B375" s="5">
        <v>7.3278217799999998</v>
      </c>
      <c r="C375" s="5">
        <v>7.1533951099999999</v>
      </c>
      <c r="D375" s="5">
        <v>7.5094589599999999</v>
      </c>
      <c r="E375" s="5">
        <v>6.73026532</v>
      </c>
      <c r="F375" s="5">
        <v>6.3700218499999997</v>
      </c>
      <c r="G375" s="5">
        <v>6.7443854099999996</v>
      </c>
      <c r="H375" s="5">
        <v>6.64185772</v>
      </c>
      <c r="I375" s="5" t="s">
        <v>2389</v>
      </c>
      <c r="J375" s="5">
        <v>7.2730832300000001</v>
      </c>
      <c r="K375" s="5">
        <v>6.62163258</v>
      </c>
      <c r="L375" s="5" t="s">
        <v>942</v>
      </c>
      <c r="M375" s="5">
        <v>-0.65531530000000004</v>
      </c>
      <c r="N375" s="5">
        <v>3.7724799999999999E-3</v>
      </c>
    </row>
    <row r="376" spans="1:14" x14ac:dyDescent="0.2">
      <c r="A376" s="5">
        <v>11.268288200000001</v>
      </c>
      <c r="B376" s="5">
        <v>11.357650700000001</v>
      </c>
      <c r="C376" s="5">
        <v>11.4891641</v>
      </c>
      <c r="D376" s="5">
        <v>11.464126200000001</v>
      </c>
      <c r="E376" s="5">
        <v>11.1333555</v>
      </c>
      <c r="F376" s="5">
        <v>10.947074600000001</v>
      </c>
      <c r="G376" s="5">
        <v>11.177500500000001</v>
      </c>
      <c r="H376" s="5">
        <v>11.005941399999999</v>
      </c>
      <c r="I376" s="5" t="s">
        <v>2388</v>
      </c>
      <c r="J376" s="5">
        <v>11.3948073</v>
      </c>
      <c r="K376" s="5">
        <v>11.065968</v>
      </c>
      <c r="L376" s="5" t="s">
        <v>2387</v>
      </c>
      <c r="M376" s="5">
        <v>-0.32811180000000001</v>
      </c>
      <c r="N376" s="5">
        <v>3.7259799999999998E-3</v>
      </c>
    </row>
    <row r="377" spans="1:14" x14ac:dyDescent="0.2">
      <c r="A377" s="5">
        <v>11.0267822</v>
      </c>
      <c r="B377" s="5">
        <v>11.242529599999999</v>
      </c>
      <c r="C377" s="5">
        <v>11.0967501</v>
      </c>
      <c r="D377" s="5">
        <v>11.1049326</v>
      </c>
      <c r="E377" s="5">
        <v>10.842787599999999</v>
      </c>
      <c r="F377" s="5">
        <v>10.7288326</v>
      </c>
      <c r="G377" s="5">
        <v>10.830860299999999</v>
      </c>
      <c r="H377" s="5">
        <v>10.907381000000001</v>
      </c>
      <c r="I377" s="5" t="s">
        <v>2386</v>
      </c>
      <c r="J377" s="5">
        <v>11.117748600000001</v>
      </c>
      <c r="K377" s="5">
        <v>10.827465399999999</v>
      </c>
      <c r="L377" s="5" t="s">
        <v>2385</v>
      </c>
      <c r="M377" s="5">
        <v>-0.29091719999999999</v>
      </c>
      <c r="N377" s="5">
        <v>3.3269200000000001E-3</v>
      </c>
    </row>
    <row r="378" spans="1:14" x14ac:dyDescent="0.2">
      <c r="A378" s="5">
        <v>11.154520099999999</v>
      </c>
      <c r="B378" s="5">
        <v>11.2648262</v>
      </c>
      <c r="C378" s="5">
        <v>11.202525100000001</v>
      </c>
      <c r="D378" s="5">
        <v>11.160665099999999</v>
      </c>
      <c r="E378" s="5">
        <v>10.9738282</v>
      </c>
      <c r="F378" s="5">
        <v>11.017928599999999</v>
      </c>
      <c r="G378" s="5">
        <v>10.879873399999999</v>
      </c>
      <c r="H378" s="5">
        <v>10.823378099999999</v>
      </c>
      <c r="I378" s="5" t="s">
        <v>2384</v>
      </c>
      <c r="J378" s="5">
        <v>11.195634099999999</v>
      </c>
      <c r="K378" s="5">
        <v>10.9237521</v>
      </c>
      <c r="L378" s="5" t="s">
        <v>2383</v>
      </c>
      <c r="M378" s="5">
        <v>-0.27060849999999997</v>
      </c>
      <c r="N378" s="5">
        <v>2.8203400000000002E-3</v>
      </c>
    </row>
    <row r="379" spans="1:14" x14ac:dyDescent="0.2">
      <c r="A379" s="5">
        <v>10.7224457</v>
      </c>
      <c r="B379" s="5">
        <v>10.8019227</v>
      </c>
      <c r="C379" s="5">
        <v>10.813216000000001</v>
      </c>
      <c r="D379" s="5">
        <v>10.696831400000001</v>
      </c>
      <c r="E379" s="5">
        <v>10.5336643</v>
      </c>
      <c r="F379" s="5">
        <v>10.4363829</v>
      </c>
      <c r="G379" s="5">
        <v>10.460818700000001</v>
      </c>
      <c r="H379" s="5">
        <v>10.5128485</v>
      </c>
      <c r="I379" s="5" t="s">
        <v>2382</v>
      </c>
      <c r="J379" s="5">
        <v>10.758604</v>
      </c>
      <c r="K379" s="5">
        <v>10.485928599999999</v>
      </c>
      <c r="L379" s="5" t="s">
        <v>2381</v>
      </c>
      <c r="M379" s="5">
        <v>-0.27281420000000001</v>
      </c>
      <c r="N379" s="5">
        <v>5.8460000000000001E-4</v>
      </c>
    </row>
    <row r="380" spans="1:14" x14ac:dyDescent="0.2">
      <c r="A380" s="5">
        <v>8.80611839</v>
      </c>
      <c r="B380" s="5">
        <v>8.9327266400000003</v>
      </c>
      <c r="C380" s="5">
        <v>8.8499621600000005</v>
      </c>
      <c r="D380" s="5">
        <v>8.7608318500000006</v>
      </c>
      <c r="E380" s="5">
        <v>8.4805768799999992</v>
      </c>
      <c r="F380" s="5">
        <v>8.2510507999999998</v>
      </c>
      <c r="G380" s="5">
        <v>8.6868431200000007</v>
      </c>
      <c r="H380" s="5">
        <v>8.6349296599999992</v>
      </c>
      <c r="I380" s="5" t="s">
        <v>2380</v>
      </c>
      <c r="J380" s="5">
        <v>8.8374097599999999</v>
      </c>
      <c r="K380" s="5">
        <v>8.5133501099999993</v>
      </c>
      <c r="L380" s="5" t="s">
        <v>2379</v>
      </c>
      <c r="M380" s="5">
        <v>-0.31547160000000002</v>
      </c>
      <c r="N380" s="5">
        <v>7.6566060000000005E-2</v>
      </c>
    </row>
    <row r="381" spans="1:14" x14ac:dyDescent="0.2">
      <c r="A381" s="5">
        <v>11.1986436</v>
      </c>
      <c r="B381" s="5">
        <v>11.2851062</v>
      </c>
      <c r="C381" s="5">
        <v>11.031439900000001</v>
      </c>
      <c r="D381" s="5">
        <v>10.9920332</v>
      </c>
      <c r="E381" s="5">
        <v>10.9260719</v>
      </c>
      <c r="F381" s="5">
        <v>10.7858888</v>
      </c>
      <c r="G381" s="5">
        <v>10.846356500000001</v>
      </c>
      <c r="H381" s="5">
        <v>10.571702699999999</v>
      </c>
      <c r="I381" s="5" t="s">
        <v>2378</v>
      </c>
      <c r="J381" s="5">
        <v>11.1268057</v>
      </c>
      <c r="K381" s="5">
        <v>10.782505</v>
      </c>
      <c r="L381" s="5" t="s">
        <v>2377</v>
      </c>
      <c r="M381" s="5">
        <v>-0.34345389999999998</v>
      </c>
      <c r="N381" s="5">
        <v>2.157949E-2</v>
      </c>
    </row>
    <row r="382" spans="1:14" x14ac:dyDescent="0.2">
      <c r="A382" s="5">
        <v>8.69793372</v>
      </c>
      <c r="B382" s="5">
        <v>8.7727772300000009</v>
      </c>
      <c r="C382" s="5">
        <v>8.7073955999999999</v>
      </c>
      <c r="D382" s="5">
        <v>8.7479516400000001</v>
      </c>
      <c r="E382" s="5">
        <v>8.56615079</v>
      </c>
      <c r="F382" s="5">
        <v>8.4779885099999994</v>
      </c>
      <c r="G382" s="5">
        <v>8.2934674200000007</v>
      </c>
      <c r="H382" s="5">
        <v>8.2637961099999995</v>
      </c>
      <c r="I382" s="5" t="s">
        <v>2376</v>
      </c>
      <c r="J382" s="5">
        <v>8.73151455</v>
      </c>
      <c r="K382" s="5">
        <v>8.4003507099999997</v>
      </c>
      <c r="L382" s="5" t="s">
        <v>2375</v>
      </c>
      <c r="M382" s="5">
        <v>-0.3264473</v>
      </c>
      <c r="N382" s="5">
        <v>2.6771989999999999E-2</v>
      </c>
    </row>
    <row r="383" spans="1:14" x14ac:dyDescent="0.2">
      <c r="A383" s="5">
        <v>8.8775611199999993</v>
      </c>
      <c r="B383" s="5">
        <v>8.7599541500000004</v>
      </c>
      <c r="C383" s="5">
        <v>9.0583100000000005</v>
      </c>
      <c r="D383" s="5">
        <v>9.0104266600000003</v>
      </c>
      <c r="E383" s="5">
        <v>8.6217160400000008</v>
      </c>
      <c r="F383" s="5">
        <v>8.4779885099999994</v>
      </c>
      <c r="G383" s="5">
        <v>8.7242280599999997</v>
      </c>
      <c r="H383" s="5">
        <v>8.74130392</v>
      </c>
      <c r="I383" s="5" t="s">
        <v>2374</v>
      </c>
      <c r="J383" s="5">
        <v>8.9265629799999999</v>
      </c>
      <c r="K383" s="5">
        <v>8.6413091299999998</v>
      </c>
      <c r="L383" s="5" t="s">
        <v>2373</v>
      </c>
      <c r="M383" s="5">
        <v>-0.28591660000000002</v>
      </c>
      <c r="N383" s="5">
        <v>8.7767380000000006E-2</v>
      </c>
    </row>
    <row r="384" spans="1:14" x14ac:dyDescent="0.2">
      <c r="A384" s="5">
        <v>11.2820251</v>
      </c>
      <c r="B384" s="5">
        <v>11.090784599999999</v>
      </c>
      <c r="C384" s="5">
        <v>11.3604506</v>
      </c>
      <c r="D384" s="5">
        <v>11.3579317</v>
      </c>
      <c r="E384" s="5">
        <v>11.0068979</v>
      </c>
      <c r="F384" s="5">
        <v>10.7921912</v>
      </c>
      <c r="G384" s="5">
        <v>10.888880800000001</v>
      </c>
      <c r="H384" s="5">
        <v>10.903295</v>
      </c>
      <c r="I384" s="5" t="s">
        <v>2372</v>
      </c>
      <c r="J384" s="5">
        <v>11.272798</v>
      </c>
      <c r="K384" s="5">
        <v>10.897816199999999</v>
      </c>
      <c r="L384" s="5" t="s">
        <v>2371</v>
      </c>
      <c r="M384" s="5">
        <v>-0.37698510000000002</v>
      </c>
      <c r="N384" s="5">
        <v>8.7471000000000001E-4</v>
      </c>
    </row>
    <row r="385" spans="1:14" x14ac:dyDescent="0.2">
      <c r="A385" s="5">
        <v>10.669235799999999</v>
      </c>
      <c r="B385" s="5">
        <v>10.783033100000001</v>
      </c>
      <c r="C385" s="5">
        <v>10.9057186</v>
      </c>
      <c r="D385" s="5">
        <v>10.8379832</v>
      </c>
      <c r="E385" s="5">
        <v>10.212703400000001</v>
      </c>
      <c r="F385" s="5">
        <v>10.124452399999999</v>
      </c>
      <c r="G385" s="5">
        <v>10.277494300000001</v>
      </c>
      <c r="H385" s="5">
        <v>10.1868707</v>
      </c>
      <c r="I385" s="5" t="s">
        <v>2370</v>
      </c>
      <c r="J385" s="5">
        <v>10.798992699999999</v>
      </c>
      <c r="K385" s="5">
        <v>10.2003802</v>
      </c>
      <c r="L385" s="5" t="s">
        <v>2369</v>
      </c>
      <c r="M385" s="5">
        <v>-0.59978379999999998</v>
      </c>
      <c r="N385" s="6">
        <v>1.24E-11</v>
      </c>
    </row>
    <row r="386" spans="1:14" x14ac:dyDescent="0.2">
      <c r="A386" s="5">
        <v>9.5115936800000007</v>
      </c>
      <c r="B386" s="5">
        <v>9.7885946199999996</v>
      </c>
      <c r="C386" s="5">
        <v>9.6631810599999994</v>
      </c>
      <c r="D386" s="5">
        <v>9.6783131699999991</v>
      </c>
      <c r="E386" s="5">
        <v>9.2601736399999997</v>
      </c>
      <c r="F386" s="5">
        <v>8.9240699899999996</v>
      </c>
      <c r="G386" s="5">
        <v>9.3575581400000001</v>
      </c>
      <c r="H386" s="5">
        <v>9.3837993599999994</v>
      </c>
      <c r="I386" s="5" t="s">
        <v>2368</v>
      </c>
      <c r="J386" s="5">
        <v>9.6604206300000008</v>
      </c>
      <c r="K386" s="5">
        <v>9.2314002800000008</v>
      </c>
      <c r="L386" s="5" t="s">
        <v>2367</v>
      </c>
      <c r="M386" s="5">
        <v>-0.42097499999999999</v>
      </c>
      <c r="N386" s="5">
        <v>1.2737989999999999E-2</v>
      </c>
    </row>
    <row r="387" spans="1:14" x14ac:dyDescent="0.2">
      <c r="A387" s="5">
        <v>9.6149082499999992</v>
      </c>
      <c r="B387" s="5">
        <v>9.7190757800000007</v>
      </c>
      <c r="C387" s="5">
        <v>9.5276507800000001</v>
      </c>
      <c r="D387" s="5">
        <v>9.5506263699999998</v>
      </c>
      <c r="E387" s="5">
        <v>9.0521085499999998</v>
      </c>
      <c r="F387" s="5">
        <v>9.1761828899999998</v>
      </c>
      <c r="G387" s="5">
        <v>9.2637300099999997</v>
      </c>
      <c r="H387" s="5">
        <v>9.0500455399999993</v>
      </c>
      <c r="I387" s="5" t="s">
        <v>2366</v>
      </c>
      <c r="J387" s="5">
        <v>9.60306529</v>
      </c>
      <c r="K387" s="5">
        <v>9.1355167500000007</v>
      </c>
      <c r="L387" s="5" t="s">
        <v>2365</v>
      </c>
      <c r="M387" s="5">
        <v>-0.46725949999999999</v>
      </c>
      <c r="N387" s="6">
        <v>2.9899999999999998E-5</v>
      </c>
    </row>
    <row r="388" spans="1:14" x14ac:dyDescent="0.2">
      <c r="A388" s="5">
        <v>13.693993600000001</v>
      </c>
      <c r="B388" s="5">
        <v>13.8440885</v>
      </c>
      <c r="C388" s="5">
        <v>13.5931391</v>
      </c>
      <c r="D388" s="5">
        <v>13.6361683</v>
      </c>
      <c r="E388" s="5">
        <v>13.3127332</v>
      </c>
      <c r="F388" s="5">
        <v>13.358993399999999</v>
      </c>
      <c r="G388" s="5">
        <v>13.3839127</v>
      </c>
      <c r="H388" s="5">
        <v>13.4617459</v>
      </c>
      <c r="I388" s="5" t="s">
        <v>2364</v>
      </c>
      <c r="J388" s="5">
        <v>13.691847299999999</v>
      </c>
      <c r="K388" s="5">
        <v>13.3793463</v>
      </c>
      <c r="L388" s="5" t="s">
        <v>2363</v>
      </c>
      <c r="M388" s="5">
        <v>-0.314718</v>
      </c>
      <c r="N388" s="5">
        <v>1.1383400000000001E-3</v>
      </c>
    </row>
    <row r="389" spans="1:14" x14ac:dyDescent="0.2">
      <c r="A389" s="5">
        <v>11.821874299999999</v>
      </c>
      <c r="B389" s="5">
        <v>11.871367100000001</v>
      </c>
      <c r="C389" s="5">
        <v>11.6667828</v>
      </c>
      <c r="D389" s="5">
        <v>11.6803855</v>
      </c>
      <c r="E389" s="5">
        <v>11.505381099999999</v>
      </c>
      <c r="F389" s="5">
        <v>11.634825599999999</v>
      </c>
      <c r="G389" s="5">
        <v>11.392257499999999</v>
      </c>
      <c r="H389" s="5">
        <v>11.2856565</v>
      </c>
      <c r="I389" s="5" t="s">
        <v>2362</v>
      </c>
      <c r="J389" s="5">
        <v>11.760102399999999</v>
      </c>
      <c r="K389" s="5">
        <v>11.454530200000001</v>
      </c>
      <c r="L389" s="5" t="s">
        <v>2361</v>
      </c>
      <c r="M389" s="5">
        <v>-0.30265310000000001</v>
      </c>
      <c r="N389" s="5">
        <v>2.746699E-2</v>
      </c>
    </row>
    <row r="390" spans="1:14" x14ac:dyDescent="0.2">
      <c r="A390" s="5">
        <v>10.4397465</v>
      </c>
      <c r="B390" s="5">
        <v>10.504231900000001</v>
      </c>
      <c r="C390" s="5">
        <v>10.4856076</v>
      </c>
      <c r="D390" s="5">
        <v>10.3542381</v>
      </c>
      <c r="E390" s="5">
        <v>9.9985318700000008</v>
      </c>
      <c r="F390" s="5">
        <v>10.0809903</v>
      </c>
      <c r="G390" s="5">
        <v>10.1117097</v>
      </c>
      <c r="H390" s="5">
        <v>10.0938439</v>
      </c>
      <c r="I390" s="5" t="s">
        <v>2360</v>
      </c>
      <c r="J390" s="5">
        <v>10.445956000000001</v>
      </c>
      <c r="K390" s="5">
        <v>10.0712689</v>
      </c>
      <c r="L390" s="5" t="s">
        <v>2359</v>
      </c>
      <c r="M390" s="5">
        <v>-0.37552920000000001</v>
      </c>
      <c r="N390" s="6">
        <v>4.5299999999999998E-6</v>
      </c>
    </row>
    <row r="391" spans="1:14" x14ac:dyDescent="0.2">
      <c r="A391" s="5">
        <v>8.2283832300000004</v>
      </c>
      <c r="B391" s="5">
        <v>8.1325670500000005</v>
      </c>
      <c r="C391" s="5">
        <v>8.2900218100000007</v>
      </c>
      <c r="D391" s="5">
        <v>8.1902829199999996</v>
      </c>
      <c r="E391" s="5">
        <v>7.7635311400000004</v>
      </c>
      <c r="F391" s="5">
        <v>7.8566167599999996</v>
      </c>
      <c r="G391" s="5">
        <v>7.8089751200000004</v>
      </c>
      <c r="H391" s="5">
        <v>8.0319565300000004</v>
      </c>
      <c r="I391" s="5" t="s">
        <v>2358</v>
      </c>
      <c r="J391" s="5">
        <v>8.2103137499999992</v>
      </c>
      <c r="K391" s="5">
        <v>7.8652698900000004</v>
      </c>
      <c r="L391" s="5" t="s">
        <v>2357</v>
      </c>
      <c r="M391" s="5">
        <v>-0.34504099999999999</v>
      </c>
      <c r="N391" s="5">
        <v>2.898181E-2</v>
      </c>
    </row>
    <row r="392" spans="1:14" x14ac:dyDescent="0.2">
      <c r="A392" s="5">
        <v>8.5307176800000004</v>
      </c>
      <c r="B392" s="5">
        <v>8.5892373899999992</v>
      </c>
      <c r="C392" s="5">
        <v>8.7621027399999996</v>
      </c>
      <c r="D392" s="5">
        <v>8.7185437100000005</v>
      </c>
      <c r="E392" s="5">
        <v>8.4233532800000006</v>
      </c>
      <c r="F392" s="5">
        <v>8.1704039799999997</v>
      </c>
      <c r="G392" s="5">
        <v>8.3069709799999991</v>
      </c>
      <c r="H392" s="5">
        <v>8.3237255099999992</v>
      </c>
      <c r="I392" s="5" t="s">
        <v>2356</v>
      </c>
      <c r="J392" s="5">
        <v>8.6501503799999995</v>
      </c>
      <c r="K392" s="5">
        <v>8.3061134400000007</v>
      </c>
      <c r="L392" s="5" t="s">
        <v>2355</v>
      </c>
      <c r="M392" s="5">
        <v>-0.34339009999999998</v>
      </c>
      <c r="N392" s="5">
        <v>2.1844369999999998E-2</v>
      </c>
    </row>
    <row r="393" spans="1:14" x14ac:dyDescent="0.2">
      <c r="A393" s="5">
        <v>9.6961956499999999</v>
      </c>
      <c r="B393" s="5">
        <v>9.7240361499999999</v>
      </c>
      <c r="C393" s="5">
        <v>9.6810366400000003</v>
      </c>
      <c r="D393" s="5">
        <v>9.8018573</v>
      </c>
      <c r="E393" s="5">
        <v>9.3038596299999998</v>
      </c>
      <c r="F393" s="5">
        <v>9.3051734400000008</v>
      </c>
      <c r="G393" s="5">
        <v>9.5034887000000001</v>
      </c>
      <c r="H393" s="5">
        <v>9.23827803</v>
      </c>
      <c r="I393" s="5" t="s">
        <v>2354</v>
      </c>
      <c r="J393" s="5">
        <v>9.7257814299999996</v>
      </c>
      <c r="K393" s="5">
        <v>9.3376999499999993</v>
      </c>
      <c r="L393" s="5" t="s">
        <v>2353</v>
      </c>
      <c r="M393" s="5">
        <v>-0.38505519999999999</v>
      </c>
      <c r="N393" s="5">
        <v>5.0281000000000002E-4</v>
      </c>
    </row>
    <row r="394" spans="1:14" x14ac:dyDescent="0.2">
      <c r="A394" s="5">
        <v>8.5875445500000005</v>
      </c>
      <c r="B394" s="5">
        <v>8.6072472900000001</v>
      </c>
      <c r="C394" s="5">
        <v>8.6026207600000006</v>
      </c>
      <c r="D394" s="5">
        <v>8.5207195999999996</v>
      </c>
      <c r="E394" s="5">
        <v>8.0385836299999998</v>
      </c>
      <c r="F394" s="5">
        <v>8.04934291</v>
      </c>
      <c r="G394" s="5">
        <v>8.0204647399999995</v>
      </c>
      <c r="H394" s="5">
        <v>8.1303258300000003</v>
      </c>
      <c r="I394" s="5" t="s">
        <v>2352</v>
      </c>
      <c r="J394" s="5">
        <v>8.5795330500000002</v>
      </c>
      <c r="K394" s="5">
        <v>8.0596792799999992</v>
      </c>
      <c r="L394" s="5" t="s">
        <v>2351</v>
      </c>
      <c r="M394" s="5">
        <v>-0.52186940000000004</v>
      </c>
      <c r="N394" s="6">
        <v>4.07E-6</v>
      </c>
    </row>
    <row r="395" spans="1:14" x14ac:dyDescent="0.2">
      <c r="A395" s="5">
        <v>8.7457149699999999</v>
      </c>
      <c r="B395" s="5">
        <v>8.9469395600000006</v>
      </c>
      <c r="C395" s="5">
        <v>8.8244828900000005</v>
      </c>
      <c r="D395" s="5">
        <v>8.7767720800000006</v>
      </c>
      <c r="E395" s="5">
        <v>8.3594139500000004</v>
      </c>
      <c r="F395" s="5">
        <v>8.4690250099999993</v>
      </c>
      <c r="G395" s="5">
        <v>8.6126643600000001</v>
      </c>
      <c r="H395" s="5">
        <v>8.3623386199999992</v>
      </c>
      <c r="I395" s="5" t="s">
        <v>2350</v>
      </c>
      <c r="J395" s="5">
        <v>8.8234773700000009</v>
      </c>
      <c r="K395" s="5">
        <v>8.4508604799999993</v>
      </c>
      <c r="L395" s="5" t="s">
        <v>2349</v>
      </c>
      <c r="M395" s="5">
        <v>-0.37088510000000002</v>
      </c>
      <c r="N395" s="5">
        <v>8.7683099999999996E-3</v>
      </c>
    </row>
    <row r="396" spans="1:14" x14ac:dyDescent="0.2">
      <c r="A396" s="5">
        <v>9.57908911</v>
      </c>
      <c r="B396" s="5">
        <v>9.5891767199999993</v>
      </c>
      <c r="C396" s="5">
        <v>9.8083424000000008</v>
      </c>
      <c r="D396" s="5">
        <v>9.80962596</v>
      </c>
      <c r="E396" s="5">
        <v>9.2437394000000008</v>
      </c>
      <c r="F396" s="5">
        <v>8.9240699899999996</v>
      </c>
      <c r="G396" s="5">
        <v>9.2024315100000003</v>
      </c>
      <c r="H396" s="5">
        <v>9.2330783800000003</v>
      </c>
      <c r="I396" s="5" t="s">
        <v>2348</v>
      </c>
      <c r="J396" s="5">
        <v>9.6965585500000007</v>
      </c>
      <c r="K396" s="5">
        <v>9.1508298200000002</v>
      </c>
      <c r="L396" s="5" t="s">
        <v>2347</v>
      </c>
      <c r="M396" s="5">
        <v>-0.54406259999999995</v>
      </c>
      <c r="N396" s="6">
        <v>8.0599999999999994E-5</v>
      </c>
    </row>
    <row r="397" spans="1:14" x14ac:dyDescent="0.2">
      <c r="A397" s="5">
        <v>9.9581798300000006</v>
      </c>
      <c r="B397" s="5">
        <v>10.036015300000001</v>
      </c>
      <c r="C397" s="5">
        <v>9.7903593699999991</v>
      </c>
      <c r="D397" s="5">
        <v>9.9170903300000006</v>
      </c>
      <c r="E397" s="5">
        <v>9.6162404800000001</v>
      </c>
      <c r="F397" s="5">
        <v>9.6486440099999999</v>
      </c>
      <c r="G397" s="5">
        <v>9.6234675099999993</v>
      </c>
      <c r="H397" s="5">
        <v>9.7137194900000008</v>
      </c>
      <c r="I397" s="5" t="s">
        <v>2346</v>
      </c>
      <c r="J397" s="5">
        <v>9.9254111999999992</v>
      </c>
      <c r="K397" s="5">
        <v>9.6505178699999998</v>
      </c>
      <c r="L397" s="5" t="s">
        <v>2345</v>
      </c>
      <c r="M397" s="5">
        <v>-0.27806649999999999</v>
      </c>
      <c r="N397" s="5">
        <v>1.126311E-2</v>
      </c>
    </row>
    <row r="398" spans="1:14" x14ac:dyDescent="0.2">
      <c r="A398" s="5">
        <v>9.9480033300000006</v>
      </c>
      <c r="B398" s="5">
        <v>10.150977599999999</v>
      </c>
      <c r="C398" s="5">
        <v>10.2037548</v>
      </c>
      <c r="D398" s="5">
        <v>10.160080300000001</v>
      </c>
      <c r="E398" s="5">
        <v>9.5923331800000007</v>
      </c>
      <c r="F398" s="5">
        <v>9.5069477899999999</v>
      </c>
      <c r="G398" s="5">
        <v>9.7655398899999994</v>
      </c>
      <c r="H398" s="5">
        <v>9.4944099600000005</v>
      </c>
      <c r="I398" s="5" t="s">
        <v>2344</v>
      </c>
      <c r="J398" s="5">
        <v>10.115703999999999</v>
      </c>
      <c r="K398" s="5">
        <v>9.5898076999999997</v>
      </c>
      <c r="L398" s="5" t="s">
        <v>879</v>
      </c>
      <c r="M398" s="5">
        <v>-0.52448470000000003</v>
      </c>
      <c r="N398" s="6">
        <v>1.3499999999999999E-5</v>
      </c>
    </row>
    <row r="399" spans="1:14" x14ac:dyDescent="0.2">
      <c r="A399" s="5">
        <v>9.6197245000000002</v>
      </c>
      <c r="B399" s="5">
        <v>9.4383880900000001</v>
      </c>
      <c r="C399" s="5">
        <v>9.6451017199999995</v>
      </c>
      <c r="D399" s="5">
        <v>9.6918273799999994</v>
      </c>
      <c r="E399" s="5">
        <v>9.35721588</v>
      </c>
      <c r="F399" s="5">
        <v>9.0253743100000001</v>
      </c>
      <c r="G399" s="5">
        <v>9.3575581400000001</v>
      </c>
      <c r="H399" s="5">
        <v>9.3601449999999993</v>
      </c>
      <c r="I399" s="5" t="s">
        <v>2343</v>
      </c>
      <c r="J399" s="5">
        <v>9.5987604199999996</v>
      </c>
      <c r="K399" s="5">
        <v>9.2750733299999997</v>
      </c>
      <c r="L399" s="5" t="s">
        <v>934</v>
      </c>
      <c r="M399" s="5">
        <v>-0.31970100000000001</v>
      </c>
      <c r="N399" s="5">
        <v>4.323536E-2</v>
      </c>
    </row>
    <row r="400" spans="1:14" x14ac:dyDescent="0.2">
      <c r="A400" s="5">
        <v>9.29785416</v>
      </c>
      <c r="B400" s="5">
        <v>9.4037715300000002</v>
      </c>
      <c r="C400" s="5">
        <v>9.3425955100000007</v>
      </c>
      <c r="D400" s="5">
        <v>9.3111472200000005</v>
      </c>
      <c r="E400" s="5">
        <v>8.9631294100000005</v>
      </c>
      <c r="F400" s="5">
        <v>8.6779280799999992</v>
      </c>
      <c r="G400" s="5">
        <v>8.7993995900000002</v>
      </c>
      <c r="H400" s="5">
        <v>8.4985771200000002</v>
      </c>
      <c r="I400" s="5" t="s">
        <v>2342</v>
      </c>
      <c r="J400" s="5">
        <v>9.3388421099999999</v>
      </c>
      <c r="K400" s="5">
        <v>8.7347585500000005</v>
      </c>
      <c r="L400" s="5" t="s">
        <v>2341</v>
      </c>
      <c r="M400" s="5">
        <v>-0.59437300000000004</v>
      </c>
      <c r="N400" s="6">
        <v>1.88E-5</v>
      </c>
    </row>
    <row r="401" spans="1:14" x14ac:dyDescent="0.2">
      <c r="A401" s="5">
        <v>9.4677470699999997</v>
      </c>
      <c r="B401" s="5">
        <v>9.5412687799999993</v>
      </c>
      <c r="C401" s="5">
        <v>9.35599545</v>
      </c>
      <c r="D401" s="5">
        <v>9.3899516999999992</v>
      </c>
      <c r="E401" s="5">
        <v>8.9999415000000003</v>
      </c>
      <c r="F401" s="5">
        <v>9.18167987</v>
      </c>
      <c r="G401" s="5">
        <v>9.2683391400000001</v>
      </c>
      <c r="H401" s="5">
        <v>9.1333418599999998</v>
      </c>
      <c r="I401" s="5" t="s">
        <v>2340</v>
      </c>
      <c r="J401" s="5">
        <v>9.4387407499999991</v>
      </c>
      <c r="K401" s="5">
        <v>9.1458255899999994</v>
      </c>
      <c r="L401" s="5" t="s">
        <v>891</v>
      </c>
      <c r="M401" s="5">
        <v>-0.29225020000000002</v>
      </c>
      <c r="N401" s="5">
        <v>2.5525119999999998E-2</v>
      </c>
    </row>
    <row r="402" spans="1:14" x14ac:dyDescent="0.2">
      <c r="A402" s="5">
        <v>9.0539817800000009</v>
      </c>
      <c r="B402" s="5">
        <v>9.1765738599999995</v>
      </c>
      <c r="C402" s="5">
        <v>9.1813361800000006</v>
      </c>
      <c r="D402" s="5">
        <v>8.9804566999999995</v>
      </c>
      <c r="E402" s="5">
        <v>8.6787177</v>
      </c>
      <c r="F402" s="5">
        <v>8.5646875100000006</v>
      </c>
      <c r="G402" s="5">
        <v>8.7005499900000007</v>
      </c>
      <c r="H402" s="5">
        <v>8.6110776900000001</v>
      </c>
      <c r="I402" s="5" t="s">
        <v>2339</v>
      </c>
      <c r="J402" s="5">
        <v>9.0980871299999997</v>
      </c>
      <c r="K402" s="5">
        <v>8.6387582199999997</v>
      </c>
      <c r="L402" s="5" t="s">
        <v>928</v>
      </c>
      <c r="M402" s="5">
        <v>-0.46047320000000003</v>
      </c>
      <c r="N402" s="6">
        <v>6.2199999999999994E-5</v>
      </c>
    </row>
    <row r="403" spans="1:14" x14ac:dyDescent="0.2">
      <c r="A403" s="5">
        <v>9.8296663599999992</v>
      </c>
      <c r="B403" s="5">
        <v>10.0132326</v>
      </c>
      <c r="C403" s="5">
        <v>9.9666694099999997</v>
      </c>
      <c r="D403" s="5">
        <v>10.062022900000001</v>
      </c>
      <c r="E403" s="5">
        <v>9.5830315400000003</v>
      </c>
      <c r="F403" s="5">
        <v>9.3546784299999999</v>
      </c>
      <c r="G403" s="5">
        <v>9.6413446199999999</v>
      </c>
      <c r="H403" s="5">
        <v>9.5951155999999997</v>
      </c>
      <c r="I403" s="5" t="s">
        <v>2338</v>
      </c>
      <c r="J403" s="5">
        <v>9.9678978199999992</v>
      </c>
      <c r="K403" s="5">
        <v>9.5435425499999997</v>
      </c>
      <c r="L403" s="5" t="s">
        <v>2337</v>
      </c>
      <c r="M403" s="5">
        <v>-0.4222668</v>
      </c>
      <c r="N403" s="5">
        <v>5.8460000000000001E-4</v>
      </c>
    </row>
    <row r="404" spans="1:14" x14ac:dyDescent="0.2">
      <c r="A404" s="5">
        <v>9.3720406300000008</v>
      </c>
      <c r="B404" s="5">
        <v>9.4017091599999993</v>
      </c>
      <c r="C404" s="5">
        <v>9.5217177399999997</v>
      </c>
      <c r="D404" s="5">
        <v>9.5015912799999995</v>
      </c>
      <c r="E404" s="5">
        <v>9.0385622199999993</v>
      </c>
      <c r="F404" s="5">
        <v>8.9403752799999996</v>
      </c>
      <c r="G404" s="5">
        <v>8.9703798100000007</v>
      </c>
      <c r="H404" s="5">
        <v>9.1023101400000002</v>
      </c>
      <c r="I404" s="5" t="s">
        <v>2336</v>
      </c>
      <c r="J404" s="5">
        <v>9.4492647000000005</v>
      </c>
      <c r="K404" s="5">
        <v>9.0129068599999993</v>
      </c>
      <c r="L404" s="5" t="s">
        <v>2335</v>
      </c>
      <c r="M404" s="5">
        <v>-0.43661240000000001</v>
      </c>
      <c r="N404" s="6">
        <v>1.95E-5</v>
      </c>
    </row>
    <row r="405" spans="1:14" x14ac:dyDescent="0.2">
      <c r="A405" s="5">
        <v>9.7425623800000007</v>
      </c>
      <c r="B405" s="5">
        <v>9.5746045300000002</v>
      </c>
      <c r="C405" s="5">
        <v>9.6916448600000003</v>
      </c>
      <c r="D405" s="5">
        <v>9.5745327600000003</v>
      </c>
      <c r="E405" s="5">
        <v>9.2151233900000005</v>
      </c>
      <c r="F405" s="5">
        <v>9.2565161299999996</v>
      </c>
      <c r="G405" s="5">
        <v>9.3597194300000002</v>
      </c>
      <c r="H405" s="5">
        <v>9.4254237500000002</v>
      </c>
      <c r="I405" s="5" t="s">
        <v>2334</v>
      </c>
      <c r="J405" s="5">
        <v>9.6458361299999993</v>
      </c>
      <c r="K405" s="5">
        <v>9.3141956799999992</v>
      </c>
      <c r="L405" s="5" t="s">
        <v>2333</v>
      </c>
      <c r="M405" s="5">
        <v>-0.3320959</v>
      </c>
      <c r="N405" s="5">
        <v>4.4250499999999998E-3</v>
      </c>
    </row>
    <row r="406" spans="1:14" x14ac:dyDescent="0.2">
      <c r="A406" s="5">
        <v>4.7195188200000002</v>
      </c>
      <c r="B406" s="5">
        <v>4.8609910999999997</v>
      </c>
      <c r="C406" s="5">
        <v>4.5983264200000002</v>
      </c>
      <c r="D406" s="5">
        <v>4.7038187899999997</v>
      </c>
      <c r="E406" s="5">
        <v>3.7968578100000001</v>
      </c>
      <c r="F406" s="5">
        <v>3.8329474800000001</v>
      </c>
      <c r="G406" s="5">
        <v>3.3003271600000001</v>
      </c>
      <c r="H406" s="5">
        <v>3.2766644899999999</v>
      </c>
      <c r="I406" s="5" t="s">
        <v>2332</v>
      </c>
      <c r="J406" s="5">
        <v>4.7206637799999998</v>
      </c>
      <c r="K406" s="5">
        <v>3.55169924</v>
      </c>
      <c r="L406" s="5" t="s">
        <v>2331</v>
      </c>
      <c r="M406" s="5">
        <v>-1.2204246999999999</v>
      </c>
      <c r="N406" s="5">
        <v>2.060389E-2</v>
      </c>
    </row>
    <row r="407" spans="1:14" x14ac:dyDescent="0.2">
      <c r="A407" s="5">
        <v>10.8481542</v>
      </c>
      <c r="B407" s="5">
        <v>10.9797294</v>
      </c>
      <c r="C407" s="5">
        <v>10.8703602</v>
      </c>
      <c r="D407" s="5">
        <v>10.9363516</v>
      </c>
      <c r="E407" s="5">
        <v>10.6646562</v>
      </c>
      <c r="F407" s="5">
        <v>10.4478338</v>
      </c>
      <c r="G407" s="5">
        <v>10.5228895</v>
      </c>
      <c r="H407" s="5">
        <v>10.5891042</v>
      </c>
      <c r="I407" s="5" t="s">
        <v>2330</v>
      </c>
      <c r="J407" s="5">
        <v>10.908648899999999</v>
      </c>
      <c r="K407" s="5">
        <v>10.5561209</v>
      </c>
      <c r="L407" s="5" t="s">
        <v>2329</v>
      </c>
      <c r="M407" s="5">
        <v>-0.3510798</v>
      </c>
      <c r="N407" s="5">
        <v>1.2747E-4</v>
      </c>
    </row>
    <row r="408" spans="1:14" x14ac:dyDescent="0.2">
      <c r="A408" s="5">
        <v>7.03591678</v>
      </c>
      <c r="B408" s="5">
        <v>7.0821193899999999</v>
      </c>
      <c r="C408" s="5">
        <v>6.7687011899999998</v>
      </c>
      <c r="D408" s="5">
        <v>6.9131472199999999</v>
      </c>
      <c r="E408" s="5">
        <v>6.2367691199999999</v>
      </c>
      <c r="F408" s="5">
        <v>6.6172224999999996</v>
      </c>
      <c r="G408" s="5">
        <v>6.3338262399999996</v>
      </c>
      <c r="H408" s="5">
        <v>6.57767065</v>
      </c>
      <c r="I408" s="5" t="s">
        <v>2328</v>
      </c>
      <c r="J408" s="5">
        <v>6.9499711399999997</v>
      </c>
      <c r="K408" s="5">
        <v>6.4413721300000004</v>
      </c>
      <c r="L408" s="5" t="s">
        <v>2327</v>
      </c>
      <c r="M408" s="5">
        <v>-0.51405029999999996</v>
      </c>
      <c r="N408" s="5">
        <v>3.8907589999999999E-2</v>
      </c>
    </row>
    <row r="409" spans="1:14" x14ac:dyDescent="0.2">
      <c r="A409" s="5">
        <v>10.893933499999999</v>
      </c>
      <c r="B409" s="5">
        <v>10.9211823</v>
      </c>
      <c r="C409" s="5">
        <v>10.680157599999999</v>
      </c>
      <c r="D409" s="5">
        <v>10.6825183</v>
      </c>
      <c r="E409" s="5">
        <v>10.3352147</v>
      </c>
      <c r="F409" s="5">
        <v>10.4259988</v>
      </c>
      <c r="G409" s="5">
        <v>10.537282899999999</v>
      </c>
      <c r="H409" s="5">
        <v>10.444759299999999</v>
      </c>
      <c r="I409" s="5" t="s">
        <v>2326</v>
      </c>
      <c r="J409" s="5">
        <v>10.7944479</v>
      </c>
      <c r="K409" s="5">
        <v>10.435813899999999</v>
      </c>
      <c r="L409" s="5" t="s">
        <v>2325</v>
      </c>
      <c r="M409" s="5">
        <v>-0.361759</v>
      </c>
      <c r="N409" s="5">
        <v>2.3209699999999999E-3</v>
      </c>
    </row>
    <row r="410" spans="1:14" x14ac:dyDescent="0.2">
      <c r="A410" s="5">
        <v>12.122600200000001</v>
      </c>
      <c r="B410" s="5">
        <v>12.118665</v>
      </c>
      <c r="C410" s="5">
        <v>12.2000534</v>
      </c>
      <c r="D410" s="5">
        <v>12.331184800000001</v>
      </c>
      <c r="E410" s="5">
        <v>11.8555878</v>
      </c>
      <c r="F410" s="5">
        <v>11.589020400000001</v>
      </c>
      <c r="G410" s="5">
        <v>11.8517347</v>
      </c>
      <c r="H410" s="5">
        <v>12.1212754</v>
      </c>
      <c r="I410" s="5" t="s">
        <v>2324</v>
      </c>
      <c r="J410" s="5">
        <v>12.193125800000001</v>
      </c>
      <c r="K410" s="5">
        <v>11.854404600000001</v>
      </c>
      <c r="L410" s="5" t="s">
        <v>2323</v>
      </c>
      <c r="M410" s="5">
        <v>-0.32910539999999999</v>
      </c>
      <c r="N410" s="5">
        <v>5.4918519999999998E-2</v>
      </c>
    </row>
    <row r="411" spans="1:14" x14ac:dyDescent="0.2">
      <c r="A411" s="5">
        <v>8.3298392400000001</v>
      </c>
      <c r="B411" s="5">
        <v>8.2564250000000001</v>
      </c>
      <c r="C411" s="5">
        <v>8.0853529399999999</v>
      </c>
      <c r="D411" s="5">
        <v>8.1565665200000002</v>
      </c>
      <c r="E411" s="5">
        <v>7.9545219400000002</v>
      </c>
      <c r="F411" s="5">
        <v>8.0672718299999993</v>
      </c>
      <c r="G411" s="5">
        <v>7.8089751200000004</v>
      </c>
      <c r="H411" s="5">
        <v>7.7336677099999998</v>
      </c>
      <c r="I411" s="5" t="s">
        <v>2322</v>
      </c>
      <c r="J411" s="5">
        <v>8.2070459299999996</v>
      </c>
      <c r="K411" s="5">
        <v>7.8911091500000001</v>
      </c>
      <c r="L411" s="5" t="s">
        <v>2321</v>
      </c>
      <c r="M411" s="5">
        <v>-0.31582120000000002</v>
      </c>
      <c r="N411" s="5">
        <v>8.9340600000000006E-2</v>
      </c>
    </row>
    <row r="412" spans="1:14" x14ac:dyDescent="0.2">
      <c r="A412" s="5">
        <v>9.3354242000000003</v>
      </c>
      <c r="B412" s="5">
        <v>9.2609066299999991</v>
      </c>
      <c r="C412" s="5">
        <v>9.6304733299999992</v>
      </c>
      <c r="D412" s="5">
        <v>9.3669696299999998</v>
      </c>
      <c r="E412" s="5">
        <v>9.1024548999999997</v>
      </c>
      <c r="F412" s="5">
        <v>8.8942478699999992</v>
      </c>
      <c r="G412" s="5">
        <v>9.1358925600000003</v>
      </c>
      <c r="H412" s="5">
        <v>9.1609847500000008</v>
      </c>
      <c r="I412" s="5" t="s">
        <v>2320</v>
      </c>
      <c r="J412" s="5">
        <v>9.3984434500000003</v>
      </c>
      <c r="K412" s="5">
        <v>9.0733950199999995</v>
      </c>
      <c r="L412" s="5" t="s">
        <v>2319</v>
      </c>
      <c r="M412" s="5">
        <v>-0.3278259</v>
      </c>
      <c r="N412" s="5">
        <v>4.882918E-2</v>
      </c>
    </row>
    <row r="413" spans="1:14" x14ac:dyDescent="0.2">
      <c r="A413" s="5">
        <v>13.0009528</v>
      </c>
      <c r="B413" s="5">
        <v>13.2635349</v>
      </c>
      <c r="C413" s="5">
        <v>13.1570049</v>
      </c>
      <c r="D413" s="5">
        <v>13.218544899999999</v>
      </c>
      <c r="E413" s="5">
        <v>12.7050847</v>
      </c>
      <c r="F413" s="5">
        <v>12.600632900000001</v>
      </c>
      <c r="G413" s="5">
        <v>12.8532662</v>
      </c>
      <c r="H413" s="5">
        <v>13.140682999999999</v>
      </c>
      <c r="I413" s="5" t="s">
        <v>2318</v>
      </c>
      <c r="J413" s="5">
        <v>13.1600094</v>
      </c>
      <c r="K413" s="5">
        <v>12.824916699999999</v>
      </c>
      <c r="L413" s="5" t="s">
        <v>2317</v>
      </c>
      <c r="M413" s="5">
        <v>-0.32383240000000002</v>
      </c>
      <c r="N413" s="5">
        <v>8.7116760000000001E-2</v>
      </c>
    </row>
    <row r="414" spans="1:14" x14ac:dyDescent="0.2">
      <c r="A414" s="5">
        <v>9.0492293799999999</v>
      </c>
      <c r="B414" s="5">
        <v>8.9582099300000007</v>
      </c>
      <c r="C414" s="5">
        <v>9.1763092799999999</v>
      </c>
      <c r="D414" s="5">
        <v>9.2067619900000004</v>
      </c>
      <c r="E414" s="5">
        <v>8.7535899300000004</v>
      </c>
      <c r="F414" s="5">
        <v>8.5001565899999996</v>
      </c>
      <c r="G414" s="5">
        <v>8.6902820700000003</v>
      </c>
      <c r="H414" s="5">
        <v>8.74130392</v>
      </c>
      <c r="I414" s="5" t="s">
        <v>2316</v>
      </c>
      <c r="J414" s="5">
        <v>9.0976276400000007</v>
      </c>
      <c r="K414" s="5">
        <v>8.6713331300000007</v>
      </c>
      <c r="L414" s="5" t="s">
        <v>2315</v>
      </c>
      <c r="M414" s="5">
        <v>-0.42609900000000001</v>
      </c>
      <c r="N414" s="5">
        <v>1.84125E-3</v>
      </c>
    </row>
    <row r="415" spans="1:14" x14ac:dyDescent="0.2">
      <c r="A415" s="5">
        <v>10.3007119</v>
      </c>
      <c r="B415" s="5">
        <v>10.3523391</v>
      </c>
      <c r="C415" s="5">
        <v>10.066497099999999</v>
      </c>
      <c r="D415" s="5">
        <v>10.347849999999999</v>
      </c>
      <c r="E415" s="5">
        <v>9.8497913599999993</v>
      </c>
      <c r="F415" s="5">
        <v>9.8328528800000008</v>
      </c>
      <c r="G415" s="5">
        <v>9.9774107000000001</v>
      </c>
      <c r="H415" s="5">
        <v>9.9507246200000008</v>
      </c>
      <c r="I415" s="5" t="s">
        <v>2314</v>
      </c>
      <c r="J415" s="5">
        <v>10.266849499999999</v>
      </c>
      <c r="K415" s="5">
        <v>9.9026948899999994</v>
      </c>
      <c r="L415" s="5" t="s">
        <v>912</v>
      </c>
      <c r="M415" s="5">
        <v>-0.3679443</v>
      </c>
      <c r="N415" s="5">
        <v>2.19965E-3</v>
      </c>
    </row>
    <row r="416" spans="1:14" x14ac:dyDescent="0.2">
      <c r="A416" s="5">
        <v>9.3354242000000003</v>
      </c>
      <c r="B416" s="5">
        <v>9.4424065499999994</v>
      </c>
      <c r="C416" s="5">
        <v>9.467193</v>
      </c>
      <c r="D416" s="5">
        <v>9.5836230699999998</v>
      </c>
      <c r="E416" s="5">
        <v>9.3128905</v>
      </c>
      <c r="F416" s="5">
        <v>9.0436016899999991</v>
      </c>
      <c r="G416" s="5">
        <v>9.2866298</v>
      </c>
      <c r="H416" s="5">
        <v>9.0201700900000006</v>
      </c>
      <c r="I416" s="5" t="s">
        <v>2313</v>
      </c>
      <c r="J416" s="5">
        <v>9.4571617099999994</v>
      </c>
      <c r="K416" s="5">
        <v>9.1658230199999995</v>
      </c>
      <c r="L416" s="5" t="s">
        <v>2312</v>
      </c>
      <c r="M416" s="5">
        <v>-0.28676800000000002</v>
      </c>
      <c r="N416" s="5">
        <v>7.2753159999999997E-2</v>
      </c>
    </row>
    <row r="417" spans="1:14" x14ac:dyDescent="0.2">
      <c r="A417" s="5">
        <v>9.3758414699999992</v>
      </c>
      <c r="B417" s="5">
        <v>9.5205111299999992</v>
      </c>
      <c r="C417" s="5">
        <v>9.4713033000000006</v>
      </c>
      <c r="D417" s="5">
        <v>9.4508307400000007</v>
      </c>
      <c r="E417" s="5">
        <v>9.0303729399999995</v>
      </c>
      <c r="F417" s="5">
        <v>9.3001282199999995</v>
      </c>
      <c r="G417" s="5">
        <v>9.31586626</v>
      </c>
      <c r="H417" s="5">
        <v>9.0351851500000002</v>
      </c>
      <c r="I417" s="5" t="s">
        <v>2311</v>
      </c>
      <c r="J417" s="5">
        <v>9.4546216600000008</v>
      </c>
      <c r="K417" s="5">
        <v>9.17038814</v>
      </c>
      <c r="L417" s="5" t="s">
        <v>2310</v>
      </c>
      <c r="M417" s="5">
        <v>-0.2787599</v>
      </c>
      <c r="N417" s="5">
        <v>6.274151E-2</v>
      </c>
    </row>
    <row r="418" spans="1:14" x14ac:dyDescent="0.2">
      <c r="A418" s="5">
        <v>11.1367098</v>
      </c>
      <c r="B418" s="5">
        <v>11.2884587</v>
      </c>
      <c r="C418" s="5">
        <v>11.094087099999999</v>
      </c>
      <c r="D418" s="5">
        <v>11.0357436</v>
      </c>
      <c r="E418" s="5">
        <v>10.7831145</v>
      </c>
      <c r="F418" s="5">
        <v>10.7137347</v>
      </c>
      <c r="G418" s="5">
        <v>10.697092400000001</v>
      </c>
      <c r="H418" s="5">
        <v>10.9704493</v>
      </c>
      <c r="I418" s="5" t="s">
        <v>2309</v>
      </c>
      <c r="J418" s="5">
        <v>11.138749799999999</v>
      </c>
      <c r="K418" s="5">
        <v>10.7910977</v>
      </c>
      <c r="L418" s="5" t="s">
        <v>2308</v>
      </c>
      <c r="M418" s="5">
        <v>-0.34691369999999999</v>
      </c>
      <c r="N418" s="5">
        <v>5.3377299999999997E-3</v>
      </c>
    </row>
    <row r="419" spans="1:14" x14ac:dyDescent="0.2">
      <c r="A419" s="5">
        <v>11.6753617</v>
      </c>
      <c r="B419" s="5">
        <v>11.7481388</v>
      </c>
      <c r="C419" s="5">
        <v>11.8396922</v>
      </c>
      <c r="D419" s="5">
        <v>11.7798354</v>
      </c>
      <c r="E419" s="5">
        <v>11.251379</v>
      </c>
      <c r="F419" s="5">
        <v>11.255397800000001</v>
      </c>
      <c r="G419" s="5">
        <v>11.217972</v>
      </c>
      <c r="H419" s="5">
        <v>11.1515343</v>
      </c>
      <c r="I419" s="5" t="s">
        <v>2307</v>
      </c>
      <c r="J419" s="5">
        <v>11.760757</v>
      </c>
      <c r="K419" s="5">
        <v>11.219070800000001</v>
      </c>
      <c r="L419" s="5" t="s">
        <v>2306</v>
      </c>
      <c r="M419" s="5">
        <v>-0.54220009999999996</v>
      </c>
      <c r="N419" s="6">
        <v>1.6800000000000001E-15</v>
      </c>
    </row>
    <row r="420" spans="1:14" x14ac:dyDescent="0.2">
      <c r="A420" s="5">
        <v>12.516334499999999</v>
      </c>
      <c r="B420" s="5">
        <v>12.619166699999999</v>
      </c>
      <c r="C420" s="5">
        <v>12.4944775</v>
      </c>
      <c r="D420" s="5">
        <v>12.4778337</v>
      </c>
      <c r="E420" s="5">
        <v>12.175737399999999</v>
      </c>
      <c r="F420" s="5">
        <v>12.2612814</v>
      </c>
      <c r="G420" s="5">
        <v>12.2902836</v>
      </c>
      <c r="H420" s="5">
        <v>12.259069200000001</v>
      </c>
      <c r="I420" s="5" t="s">
        <v>2305</v>
      </c>
      <c r="J420" s="5">
        <v>12.5269531</v>
      </c>
      <c r="K420" s="5">
        <v>12.2465929</v>
      </c>
      <c r="L420" s="5" t="s">
        <v>2304</v>
      </c>
      <c r="M420" s="5">
        <v>-0.28088370000000001</v>
      </c>
      <c r="N420" s="6">
        <v>9.7899999999999994E-5</v>
      </c>
    </row>
    <row r="421" spans="1:14" x14ac:dyDescent="0.2">
      <c r="A421" s="5">
        <v>11.6014046</v>
      </c>
      <c r="B421" s="5">
        <v>11.714056599999999</v>
      </c>
      <c r="C421" s="5">
        <v>11.756668599999999</v>
      </c>
      <c r="D421" s="5">
        <v>11.789295600000001</v>
      </c>
      <c r="E421" s="5">
        <v>11.247851600000001</v>
      </c>
      <c r="F421" s="5">
        <v>11.2599521</v>
      </c>
      <c r="G421" s="5">
        <v>11.460810199999999</v>
      </c>
      <c r="H421" s="5">
        <v>11.3596909</v>
      </c>
      <c r="I421" s="5" t="s">
        <v>2303</v>
      </c>
      <c r="J421" s="5">
        <v>11.7153563</v>
      </c>
      <c r="K421" s="5">
        <v>11.332076199999999</v>
      </c>
      <c r="L421" s="5" t="s">
        <v>2302</v>
      </c>
      <c r="M421" s="5">
        <v>-0.38227630000000001</v>
      </c>
      <c r="N421" s="6">
        <v>7.8499999999999997E-5</v>
      </c>
    </row>
    <row r="422" spans="1:14" x14ac:dyDescent="0.2">
      <c r="A422" s="5">
        <v>9.6732136299999993</v>
      </c>
      <c r="B422" s="5">
        <v>9.6872577300000007</v>
      </c>
      <c r="C422" s="5">
        <v>9.7039233399999993</v>
      </c>
      <c r="D422" s="5">
        <v>9.6901450100000002</v>
      </c>
      <c r="E422" s="5">
        <v>9.4378571299999994</v>
      </c>
      <c r="F422" s="5">
        <v>9.2249175599999997</v>
      </c>
      <c r="G422" s="5">
        <v>9.3618774800000004</v>
      </c>
      <c r="H422" s="5">
        <v>9.6212222500000006</v>
      </c>
      <c r="I422" s="5" t="s">
        <v>2301</v>
      </c>
      <c r="J422" s="5">
        <v>9.6886349299999992</v>
      </c>
      <c r="K422" s="5">
        <v>9.41146861</v>
      </c>
      <c r="L422" s="5" t="s">
        <v>1020</v>
      </c>
      <c r="M422" s="5">
        <v>-0.27037929999999999</v>
      </c>
      <c r="N422" s="5">
        <v>6.0238470000000002E-2</v>
      </c>
    </row>
    <row r="423" spans="1:14" x14ac:dyDescent="0.2">
      <c r="A423" s="5">
        <v>11.4768747</v>
      </c>
      <c r="B423" s="5">
        <v>11.438337600000001</v>
      </c>
      <c r="C423" s="5">
        <v>11.428622300000001</v>
      </c>
      <c r="D423" s="5">
        <v>11.5767595</v>
      </c>
      <c r="E423" s="5">
        <v>11.1256884</v>
      </c>
      <c r="F423" s="5">
        <v>11.03093</v>
      </c>
      <c r="G423" s="5">
        <v>11.3917295</v>
      </c>
      <c r="H423" s="5">
        <v>11.064928999999999</v>
      </c>
      <c r="I423" s="5" t="s">
        <v>2300</v>
      </c>
      <c r="J423" s="5">
        <v>11.4801485</v>
      </c>
      <c r="K423" s="5">
        <v>11.1533192</v>
      </c>
      <c r="L423" s="5" t="s">
        <v>2299</v>
      </c>
      <c r="M423" s="5">
        <v>-0.32069910000000001</v>
      </c>
      <c r="N423" s="5">
        <v>1.6649879999999999E-2</v>
      </c>
    </row>
    <row r="424" spans="1:14" x14ac:dyDescent="0.2">
      <c r="A424" s="5">
        <v>10.023844499999999</v>
      </c>
      <c r="B424" s="5">
        <v>9.9969312800000001</v>
      </c>
      <c r="C424" s="5">
        <v>10.045974599999999</v>
      </c>
      <c r="D424" s="5">
        <v>9.9845289299999997</v>
      </c>
      <c r="E424" s="5">
        <v>9.45427471</v>
      </c>
      <c r="F424" s="5">
        <v>9.4488663299999995</v>
      </c>
      <c r="G424" s="5">
        <v>9.6234675099999993</v>
      </c>
      <c r="H424" s="5">
        <v>9.5245155500000003</v>
      </c>
      <c r="I424" s="5" t="s">
        <v>2298</v>
      </c>
      <c r="J424" s="5">
        <v>10.012819800000001</v>
      </c>
      <c r="K424" s="5">
        <v>9.5127810299999993</v>
      </c>
      <c r="L424" s="5" t="s">
        <v>2297</v>
      </c>
      <c r="M424" s="5">
        <v>-0.49857210000000002</v>
      </c>
      <c r="N424" s="6">
        <v>2.9499999999999999E-9</v>
      </c>
    </row>
    <row r="425" spans="1:14" x14ac:dyDescent="0.2">
      <c r="A425" s="5">
        <v>12.361534199999999</v>
      </c>
      <c r="B425" s="5">
        <v>12.552876700000001</v>
      </c>
      <c r="C425" s="5">
        <v>12.400340999999999</v>
      </c>
      <c r="D425" s="5">
        <v>12.4289916</v>
      </c>
      <c r="E425" s="5">
        <v>12.188673700000001</v>
      </c>
      <c r="F425" s="5">
        <v>11.9746855</v>
      </c>
      <c r="G425" s="5">
        <v>12.198477</v>
      </c>
      <c r="H425" s="5">
        <v>12.219851</v>
      </c>
      <c r="I425" s="5" t="s">
        <v>2296</v>
      </c>
      <c r="J425" s="5">
        <v>12.4359359</v>
      </c>
      <c r="K425" s="5">
        <v>12.145421799999999</v>
      </c>
      <c r="L425" s="5" t="s">
        <v>2295</v>
      </c>
      <c r="M425" s="5">
        <v>-0.28890320000000003</v>
      </c>
      <c r="N425" s="5">
        <v>8.3055000000000004E-3</v>
      </c>
    </row>
    <row r="426" spans="1:14" x14ac:dyDescent="0.2">
      <c r="A426" s="5">
        <v>9.5457360799999993</v>
      </c>
      <c r="B426" s="5">
        <v>9.5837293799999994</v>
      </c>
      <c r="C426" s="5">
        <v>9.4713033000000006</v>
      </c>
      <c r="D426" s="5">
        <v>9.3732738700000002</v>
      </c>
      <c r="E426" s="5">
        <v>9.1359171900000007</v>
      </c>
      <c r="F426" s="5">
        <v>9.3350798099999999</v>
      </c>
      <c r="G426" s="5">
        <v>9.1903387799999994</v>
      </c>
      <c r="H426" s="5">
        <v>9.1444626600000003</v>
      </c>
      <c r="I426" s="5" t="s">
        <v>2294</v>
      </c>
      <c r="J426" s="5">
        <v>9.4935106600000001</v>
      </c>
      <c r="K426" s="5">
        <v>9.2014496099999992</v>
      </c>
      <c r="L426" s="5" t="s">
        <v>2293</v>
      </c>
      <c r="M426" s="5">
        <v>-0.29327059999999999</v>
      </c>
      <c r="N426" s="5">
        <v>1.8670679999999999E-2</v>
      </c>
    </row>
    <row r="427" spans="1:14" x14ac:dyDescent="0.2">
      <c r="A427" s="5">
        <v>9.7440335499999993</v>
      </c>
      <c r="B427" s="5">
        <v>9.6753561099999992</v>
      </c>
      <c r="C427" s="5">
        <v>9.8452341800000003</v>
      </c>
      <c r="D427" s="5">
        <v>9.7956121100000004</v>
      </c>
      <c r="E427" s="5">
        <v>9.6593624200000008</v>
      </c>
      <c r="F427" s="5">
        <v>9.2668970399999999</v>
      </c>
      <c r="G427" s="5">
        <v>9.4189571700000005</v>
      </c>
      <c r="H427" s="5">
        <v>9.5287655299999994</v>
      </c>
      <c r="I427" s="5" t="s">
        <v>2292</v>
      </c>
      <c r="J427" s="5">
        <v>9.76505899</v>
      </c>
      <c r="K427" s="5">
        <v>9.4684955399999993</v>
      </c>
      <c r="L427" s="5" t="s">
        <v>2291</v>
      </c>
      <c r="M427" s="5">
        <v>-0.29042479999999998</v>
      </c>
      <c r="N427" s="5">
        <v>5.3558599999999998E-2</v>
      </c>
    </row>
    <row r="428" spans="1:14" x14ac:dyDescent="0.2">
      <c r="A428" s="5">
        <v>7.92020503</v>
      </c>
      <c r="B428" s="5">
        <v>8.1074789900000006</v>
      </c>
      <c r="C428" s="5">
        <v>8.1483191000000001</v>
      </c>
      <c r="D428" s="5">
        <v>7.9358280399999996</v>
      </c>
      <c r="E428" s="5">
        <v>7.8089214399999998</v>
      </c>
      <c r="F428" s="5">
        <v>7.3219895199999998</v>
      </c>
      <c r="G428" s="5">
        <v>7.7108022099999998</v>
      </c>
      <c r="H428" s="5">
        <v>7.51974374</v>
      </c>
      <c r="I428" s="5" t="s">
        <v>2290</v>
      </c>
      <c r="J428" s="5">
        <v>8.0279577900000003</v>
      </c>
      <c r="K428" s="5">
        <v>7.5903642299999996</v>
      </c>
      <c r="L428" s="5" t="s">
        <v>2289</v>
      </c>
      <c r="M428" s="5">
        <v>-0.42804419999999999</v>
      </c>
      <c r="N428" s="5">
        <v>3.8707070000000003E-2</v>
      </c>
    </row>
    <row r="429" spans="1:14" x14ac:dyDescent="0.2">
      <c r="A429" s="5">
        <v>9.8393336799999993</v>
      </c>
      <c r="B429" s="5">
        <v>9.9440607100000005</v>
      </c>
      <c r="C429" s="5">
        <v>9.8293100599999992</v>
      </c>
      <c r="D429" s="5">
        <v>9.8613716900000004</v>
      </c>
      <c r="E429" s="5">
        <v>9.4925336199999997</v>
      </c>
      <c r="F429" s="5">
        <v>9.3473601100000003</v>
      </c>
      <c r="G429" s="5">
        <v>9.6466648500000005</v>
      </c>
      <c r="H429" s="5">
        <v>9.7758260099999994</v>
      </c>
      <c r="I429" s="5" t="s">
        <v>2288</v>
      </c>
      <c r="J429" s="5">
        <v>9.8685190299999999</v>
      </c>
      <c r="K429" s="5">
        <v>9.5655961499999993</v>
      </c>
      <c r="L429" s="5" t="s">
        <v>2287</v>
      </c>
      <c r="M429" s="5">
        <v>-0.29488619999999999</v>
      </c>
      <c r="N429" s="5">
        <v>5.8144979999999999E-2</v>
      </c>
    </row>
    <row r="430" spans="1:14" x14ac:dyDescent="0.2">
      <c r="A430" s="5">
        <v>9.5541468999999992</v>
      </c>
      <c r="B430" s="5">
        <v>9.6512542099999994</v>
      </c>
      <c r="C430" s="5">
        <v>9.5057759900000001</v>
      </c>
      <c r="D430" s="5">
        <v>9.5413250699999992</v>
      </c>
      <c r="E430" s="5">
        <v>9.2342636500000008</v>
      </c>
      <c r="F430" s="5">
        <v>8.8500531200000001</v>
      </c>
      <c r="G430" s="5">
        <v>9.1358925600000003</v>
      </c>
      <c r="H430" s="5">
        <v>9.2304715099999992</v>
      </c>
      <c r="I430" s="5" t="s">
        <v>2286</v>
      </c>
      <c r="J430" s="5">
        <v>9.5631255399999997</v>
      </c>
      <c r="K430" s="5">
        <v>9.1126702099999992</v>
      </c>
      <c r="L430" s="5" t="s">
        <v>2285</v>
      </c>
      <c r="M430" s="5">
        <v>-0.44330560000000002</v>
      </c>
      <c r="N430" s="5">
        <v>1.38769E-3</v>
      </c>
    </row>
    <row r="431" spans="1:14" x14ac:dyDescent="0.2">
      <c r="A431" s="5">
        <v>10.3633139</v>
      </c>
      <c r="B431" s="5">
        <v>10.6080521</v>
      </c>
      <c r="C431" s="5">
        <v>10.251140599999999</v>
      </c>
      <c r="D431" s="5">
        <v>10.300118700000001</v>
      </c>
      <c r="E431" s="5">
        <v>9.8652212699999993</v>
      </c>
      <c r="F431" s="5">
        <v>10.0346601</v>
      </c>
      <c r="G431" s="5">
        <v>9.9547133399999996</v>
      </c>
      <c r="H431" s="5">
        <v>9.8608762700000003</v>
      </c>
      <c r="I431" s="5" t="s">
        <v>2284</v>
      </c>
      <c r="J431" s="5">
        <v>10.3806563</v>
      </c>
      <c r="K431" s="5">
        <v>9.9288677500000002</v>
      </c>
      <c r="L431" s="5" t="s">
        <v>2283</v>
      </c>
      <c r="M431" s="5">
        <v>-0.45729170000000002</v>
      </c>
      <c r="N431" s="5">
        <v>4.4537999999999999E-4</v>
      </c>
    </row>
    <row r="432" spans="1:14" x14ac:dyDescent="0.2">
      <c r="A432" s="5">
        <v>11.619150400000001</v>
      </c>
      <c r="B432" s="5">
        <v>11.7231691</v>
      </c>
      <c r="C432" s="5">
        <v>11.572836499999999</v>
      </c>
      <c r="D432" s="5">
        <v>11.5899017</v>
      </c>
      <c r="E432" s="5">
        <v>11.320173499999999</v>
      </c>
      <c r="F432" s="5">
        <v>11.0993274</v>
      </c>
      <c r="G432" s="5">
        <v>11.2155874</v>
      </c>
      <c r="H432" s="5">
        <v>11.444241699999999</v>
      </c>
      <c r="I432" s="5" t="s">
        <v>2282</v>
      </c>
      <c r="J432" s="5">
        <v>11.6262644</v>
      </c>
      <c r="K432" s="5">
        <v>11.2698325</v>
      </c>
      <c r="L432" s="5" t="s">
        <v>2281</v>
      </c>
      <c r="M432" s="5">
        <v>-0.35211989999999999</v>
      </c>
      <c r="N432" s="5">
        <v>3.0259900000000001E-3</v>
      </c>
    </row>
    <row r="433" spans="1:14" x14ac:dyDescent="0.2">
      <c r="A433" s="5">
        <v>9.9313118899999999</v>
      </c>
      <c r="B433" s="5">
        <v>10.054511</v>
      </c>
      <c r="C433" s="5">
        <v>10.034908700000001</v>
      </c>
      <c r="D433" s="5">
        <v>9.9900090600000002</v>
      </c>
      <c r="E433" s="5">
        <v>9.6343648500000008</v>
      </c>
      <c r="F433" s="5">
        <v>9.3692046199999997</v>
      </c>
      <c r="G433" s="5">
        <v>9.6660061699999993</v>
      </c>
      <c r="H433" s="5">
        <v>9.8776340400000002</v>
      </c>
      <c r="I433" s="5" t="s">
        <v>2280</v>
      </c>
      <c r="J433" s="5">
        <v>10.0026852</v>
      </c>
      <c r="K433" s="5">
        <v>9.6368024200000004</v>
      </c>
      <c r="L433" s="5" t="s">
        <v>854</v>
      </c>
      <c r="M433" s="5">
        <v>-0.355574</v>
      </c>
      <c r="N433" s="5">
        <v>2.6402789999999999E-2</v>
      </c>
    </row>
    <row r="434" spans="1:14" x14ac:dyDescent="0.2">
      <c r="A434" s="5">
        <v>9.3315152099999992</v>
      </c>
      <c r="B434" s="5">
        <v>9.3384260099999992</v>
      </c>
      <c r="C434" s="5">
        <v>9.4774468800000005</v>
      </c>
      <c r="D434" s="5">
        <v>9.4468510899999991</v>
      </c>
      <c r="E434" s="5">
        <v>9.1128339</v>
      </c>
      <c r="F434" s="5">
        <v>8.9882137800000006</v>
      </c>
      <c r="G434" s="5">
        <v>9.1001436000000009</v>
      </c>
      <c r="H434" s="5">
        <v>8.7631126600000009</v>
      </c>
      <c r="I434" s="5" t="s">
        <v>2279</v>
      </c>
      <c r="J434" s="5">
        <v>9.3985597999999992</v>
      </c>
      <c r="K434" s="5">
        <v>8.9910759900000006</v>
      </c>
      <c r="L434" s="5" t="s">
        <v>2278</v>
      </c>
      <c r="M434" s="5">
        <v>-0.40160180000000001</v>
      </c>
      <c r="N434" s="5">
        <v>3.72194E-3</v>
      </c>
    </row>
    <row r="435" spans="1:14" x14ac:dyDescent="0.2">
      <c r="A435" s="5">
        <v>11.7773076</v>
      </c>
      <c r="B435" s="5">
        <v>11.9401226</v>
      </c>
      <c r="C435" s="5">
        <v>11.855502700000001</v>
      </c>
      <c r="D435" s="5">
        <v>11.902957199999999</v>
      </c>
      <c r="E435" s="5">
        <v>11.489538</v>
      </c>
      <c r="F435" s="5">
        <v>11.341406900000001</v>
      </c>
      <c r="G435" s="5">
        <v>11.573573700000001</v>
      </c>
      <c r="H435" s="5">
        <v>11.767865199999999</v>
      </c>
      <c r="I435" s="5" t="s">
        <v>2277</v>
      </c>
      <c r="J435" s="5">
        <v>11.8689725</v>
      </c>
      <c r="K435" s="5">
        <v>11.543095900000001</v>
      </c>
      <c r="L435" s="5" t="s">
        <v>914</v>
      </c>
      <c r="M435" s="5">
        <v>-0.31890990000000002</v>
      </c>
      <c r="N435" s="5">
        <v>2.4069940000000001E-2</v>
      </c>
    </row>
    <row r="436" spans="1:14" x14ac:dyDescent="0.2">
      <c r="A436" s="5">
        <v>9.3509550600000004</v>
      </c>
      <c r="B436" s="5">
        <v>9.1957450999999999</v>
      </c>
      <c r="C436" s="5">
        <v>9.3268032999999999</v>
      </c>
      <c r="D436" s="5">
        <v>9.4084866599999994</v>
      </c>
      <c r="E436" s="5">
        <v>9.1711061399999991</v>
      </c>
      <c r="F436" s="5">
        <v>9.0130935099999991</v>
      </c>
      <c r="G436" s="5">
        <v>9.1181287999999991</v>
      </c>
      <c r="H436" s="5">
        <v>8.8369471999999991</v>
      </c>
      <c r="I436" s="5" t="s">
        <v>2276</v>
      </c>
      <c r="J436" s="5">
        <v>9.3204975300000008</v>
      </c>
      <c r="K436" s="5">
        <v>9.0348189199999993</v>
      </c>
      <c r="L436" s="5" t="s">
        <v>2275</v>
      </c>
      <c r="M436" s="5">
        <v>-0.28182489999999999</v>
      </c>
      <c r="N436" s="5">
        <v>6.4953280000000002E-2</v>
      </c>
    </row>
    <row r="437" spans="1:14" x14ac:dyDescent="0.2">
      <c r="A437" s="5">
        <v>10.441561099999999</v>
      </c>
      <c r="B437" s="5">
        <v>10.6821406</v>
      </c>
      <c r="C437" s="5">
        <v>10.6586911</v>
      </c>
      <c r="D437" s="5">
        <v>10.732413599999999</v>
      </c>
      <c r="E437" s="5">
        <v>10.2102889</v>
      </c>
      <c r="F437" s="5">
        <v>10.2035882</v>
      </c>
      <c r="G437" s="5">
        <v>10.35754</v>
      </c>
      <c r="H437" s="5">
        <v>10.250011499999999</v>
      </c>
      <c r="I437" s="5" t="s">
        <v>2274</v>
      </c>
      <c r="J437" s="5">
        <v>10.628701599999999</v>
      </c>
      <c r="K437" s="5">
        <v>10.255357099999999</v>
      </c>
      <c r="L437" s="5" t="s">
        <v>2273</v>
      </c>
      <c r="M437" s="5">
        <v>-0.37588280000000002</v>
      </c>
      <c r="N437" s="5">
        <v>9.0824000000000005E-4</v>
      </c>
    </row>
    <row r="438" spans="1:14" x14ac:dyDescent="0.2">
      <c r="A438" s="5">
        <v>5.7862896199999998</v>
      </c>
      <c r="B438" s="5">
        <v>5.7082730799999997</v>
      </c>
      <c r="C438" s="5">
        <v>6.1430269500000003</v>
      </c>
      <c r="D438" s="5">
        <v>5.9250682699999997</v>
      </c>
      <c r="E438" s="5">
        <v>5.4483818499999996</v>
      </c>
      <c r="F438" s="5">
        <v>5.1387584999999998</v>
      </c>
      <c r="G438" s="5">
        <v>5.0641539599999996</v>
      </c>
      <c r="H438" s="5">
        <v>4.9227951000000001</v>
      </c>
      <c r="I438" s="5" t="s">
        <v>2272</v>
      </c>
      <c r="J438" s="5">
        <v>5.8906644799999999</v>
      </c>
      <c r="K438" s="5">
        <v>5.1435223499999996</v>
      </c>
      <c r="L438" s="5" t="s">
        <v>2271</v>
      </c>
      <c r="M438" s="5">
        <v>-0.75605290000000003</v>
      </c>
      <c r="N438" s="5">
        <v>3.2045570000000002E-2</v>
      </c>
    </row>
    <row r="439" spans="1:14" x14ac:dyDescent="0.2">
      <c r="A439" s="5">
        <v>12.310318799999999</v>
      </c>
      <c r="B439" s="5">
        <v>12.3196423</v>
      </c>
      <c r="C439" s="5">
        <v>12.477719499999999</v>
      </c>
      <c r="D439" s="5">
        <v>12.4673129</v>
      </c>
      <c r="E439" s="5">
        <v>12.1501416</v>
      </c>
      <c r="F439" s="5">
        <v>11.8460173</v>
      </c>
      <c r="G439" s="5">
        <v>12.2477386</v>
      </c>
      <c r="H439" s="5">
        <v>12.1649346</v>
      </c>
      <c r="I439" s="5" t="s">
        <v>2270</v>
      </c>
      <c r="J439" s="5">
        <v>12.3937483</v>
      </c>
      <c r="K439" s="5">
        <v>12.102207999999999</v>
      </c>
      <c r="L439" s="5" t="s">
        <v>2269</v>
      </c>
      <c r="M439" s="5">
        <v>-0.2857827</v>
      </c>
      <c r="N439" s="5">
        <v>5.284871E-2</v>
      </c>
    </row>
    <row r="440" spans="1:14" x14ac:dyDescent="0.2">
      <c r="A440" s="5">
        <v>9.9104998799999997</v>
      </c>
      <c r="B440" s="5">
        <v>10.0740683</v>
      </c>
      <c r="C440" s="5">
        <v>9.9753779399999996</v>
      </c>
      <c r="D440" s="5">
        <v>10.0607215</v>
      </c>
      <c r="E440" s="5">
        <v>9.6734546600000009</v>
      </c>
      <c r="F440" s="5">
        <v>9.5585621599999993</v>
      </c>
      <c r="G440" s="5">
        <v>9.6572467900000003</v>
      </c>
      <c r="H440" s="5">
        <v>9.8111481000000005</v>
      </c>
      <c r="I440" s="5" t="s">
        <v>2268</v>
      </c>
      <c r="J440" s="5">
        <v>10.005166900000001</v>
      </c>
      <c r="K440" s="5">
        <v>9.6751029299999995</v>
      </c>
      <c r="L440" s="5" t="s">
        <v>2267</v>
      </c>
      <c r="M440" s="5">
        <v>-0.32887709999999998</v>
      </c>
      <c r="N440" s="5">
        <v>3.3177599999999999E-3</v>
      </c>
    </row>
    <row r="441" spans="1:14" x14ac:dyDescent="0.2">
      <c r="A441" s="5">
        <v>9.3928224500000006</v>
      </c>
      <c r="B441" s="5">
        <v>9.5109761899999992</v>
      </c>
      <c r="C441" s="5">
        <v>9.3470759999999995</v>
      </c>
      <c r="D441" s="5">
        <v>9.4408609600000002</v>
      </c>
      <c r="E441" s="5">
        <v>9.0412816800000009</v>
      </c>
      <c r="F441" s="5">
        <v>9.1789339999999999</v>
      </c>
      <c r="G441" s="5">
        <v>9.2096387899999996</v>
      </c>
      <c r="H441" s="5">
        <v>9.1827239400000007</v>
      </c>
      <c r="I441" s="5" t="s">
        <v>2266</v>
      </c>
      <c r="J441" s="5">
        <v>9.4229339000000003</v>
      </c>
      <c r="K441" s="5">
        <v>9.1531445999999992</v>
      </c>
      <c r="L441" s="5" t="s">
        <v>2265</v>
      </c>
      <c r="M441" s="5">
        <v>-0.27036729999999998</v>
      </c>
      <c r="N441" s="5">
        <v>1.828362E-2</v>
      </c>
    </row>
    <row r="442" spans="1:14" x14ac:dyDescent="0.2">
      <c r="A442" s="5">
        <v>9.3682297400000003</v>
      </c>
      <c r="B442" s="5">
        <v>9.5393940100000005</v>
      </c>
      <c r="C442" s="5">
        <v>9.3889607000000002</v>
      </c>
      <c r="D442" s="5">
        <v>9.4125733999999994</v>
      </c>
      <c r="E442" s="5">
        <v>8.88353386</v>
      </c>
      <c r="F442" s="5">
        <v>9.2512975300000004</v>
      </c>
      <c r="G442" s="5">
        <v>9.0975558799999998</v>
      </c>
      <c r="H442" s="5">
        <v>8.9426572699999998</v>
      </c>
      <c r="I442" s="5" t="s">
        <v>2264</v>
      </c>
      <c r="J442" s="5">
        <v>9.4272894600000008</v>
      </c>
      <c r="K442" s="5">
        <v>9.0437611400000009</v>
      </c>
      <c r="L442" s="5" t="s">
        <v>832</v>
      </c>
      <c r="M442" s="5">
        <v>-0.37899969999999999</v>
      </c>
      <c r="N442" s="5">
        <v>8.8347500000000006E-3</v>
      </c>
    </row>
    <row r="443" spans="1:14" x14ac:dyDescent="0.2">
      <c r="A443" s="5">
        <v>10.176556700000001</v>
      </c>
      <c r="B443" s="5">
        <v>10.327567200000001</v>
      </c>
      <c r="C443" s="5">
        <v>10.286560700000001</v>
      </c>
      <c r="D443" s="5">
        <v>10.3679828</v>
      </c>
      <c r="E443" s="5">
        <v>9.9602471099999992</v>
      </c>
      <c r="F443" s="5">
        <v>9.8758750699999993</v>
      </c>
      <c r="G443" s="5">
        <v>9.9646874000000007</v>
      </c>
      <c r="H443" s="5">
        <v>10.190899</v>
      </c>
      <c r="I443" s="5" t="s">
        <v>2263</v>
      </c>
      <c r="J443" s="5">
        <v>10.2896669</v>
      </c>
      <c r="K443" s="5">
        <v>9.9979271599999997</v>
      </c>
      <c r="L443" s="5" t="s">
        <v>1008</v>
      </c>
      <c r="M443" s="5">
        <v>-0.28882409999999997</v>
      </c>
      <c r="N443" s="5">
        <v>2.8221059999999999E-2</v>
      </c>
    </row>
    <row r="444" spans="1:14" x14ac:dyDescent="0.2">
      <c r="A444" s="5">
        <v>8.0207314499999995</v>
      </c>
      <c r="B444" s="5">
        <v>8.1325670500000005</v>
      </c>
      <c r="C444" s="5">
        <v>8.317679</v>
      </c>
      <c r="D444" s="5">
        <v>8.2278751200000002</v>
      </c>
      <c r="E444" s="5">
        <v>7.9887365900000002</v>
      </c>
      <c r="F444" s="5">
        <v>7.7045415899999998</v>
      </c>
      <c r="G444" s="5">
        <v>7.7574486900000004</v>
      </c>
      <c r="H444" s="5">
        <v>7.6187552199999997</v>
      </c>
      <c r="I444" s="5" t="s">
        <v>2262</v>
      </c>
      <c r="J444" s="5">
        <v>8.1747131500000005</v>
      </c>
      <c r="K444" s="5">
        <v>7.7673705200000001</v>
      </c>
      <c r="L444" s="5" t="s">
        <v>2261</v>
      </c>
      <c r="M444" s="5">
        <v>-0.40397119999999997</v>
      </c>
      <c r="N444" s="5">
        <v>2.9910340000000001E-2</v>
      </c>
    </row>
    <row r="445" spans="1:14" x14ac:dyDescent="0.2">
      <c r="A445" s="5">
        <v>8.7427745600000009</v>
      </c>
      <c r="B445" s="5">
        <v>8.6320893200000004</v>
      </c>
      <c r="C445" s="5">
        <v>8.8499621600000005</v>
      </c>
      <c r="D445" s="5">
        <v>8.8112326799999998</v>
      </c>
      <c r="E445" s="5">
        <v>8.34627886</v>
      </c>
      <c r="F445" s="5">
        <v>8.1024747599999998</v>
      </c>
      <c r="G445" s="5">
        <v>8.4065016400000001</v>
      </c>
      <c r="H445" s="5">
        <v>8.4501038600000005</v>
      </c>
      <c r="I445" s="5" t="s">
        <v>2260</v>
      </c>
      <c r="J445" s="5">
        <v>8.7590146799999999</v>
      </c>
      <c r="K445" s="5">
        <v>8.3263397799999996</v>
      </c>
      <c r="L445" s="5" t="s">
        <v>2259</v>
      </c>
      <c r="M445" s="5">
        <v>-0.42903540000000001</v>
      </c>
      <c r="N445" s="5">
        <v>4.2250300000000003E-3</v>
      </c>
    </row>
    <row r="446" spans="1:14" x14ac:dyDescent="0.2">
      <c r="A446" s="5">
        <v>9.3197243200000006</v>
      </c>
      <c r="B446" s="5">
        <v>9.2699797299999993</v>
      </c>
      <c r="C446" s="5">
        <v>9.2946906299999998</v>
      </c>
      <c r="D446" s="5">
        <v>9.3436155200000002</v>
      </c>
      <c r="E446" s="5">
        <v>9.0574916600000002</v>
      </c>
      <c r="F446" s="5">
        <v>8.6818125100000003</v>
      </c>
      <c r="G446" s="5">
        <v>8.9675483099999997</v>
      </c>
      <c r="H446" s="5">
        <v>8.9553426100000006</v>
      </c>
      <c r="I446" s="5" t="s">
        <v>2258</v>
      </c>
      <c r="J446" s="5">
        <v>9.30700255</v>
      </c>
      <c r="K446" s="5">
        <v>8.9155487699999991</v>
      </c>
      <c r="L446" s="5" t="s">
        <v>2257</v>
      </c>
      <c r="M446" s="5">
        <v>-0.38468849999999999</v>
      </c>
      <c r="N446" s="5">
        <v>3.7259799999999998E-3</v>
      </c>
    </row>
    <row r="447" spans="1:14" x14ac:dyDescent="0.2">
      <c r="A447" s="5">
        <v>7.4791567199999998</v>
      </c>
      <c r="B447" s="5">
        <v>7.5526532099999999</v>
      </c>
      <c r="C447" s="5">
        <v>7.6577289799999999</v>
      </c>
      <c r="D447" s="5">
        <v>7.6545483000000001</v>
      </c>
      <c r="E447" s="5">
        <v>6.9887809299999999</v>
      </c>
      <c r="F447" s="5">
        <v>7.1306319299999998</v>
      </c>
      <c r="G447" s="5">
        <v>7.1659693300000002</v>
      </c>
      <c r="H447" s="5">
        <v>7.2480066299999999</v>
      </c>
      <c r="I447" s="5" t="s">
        <v>2256</v>
      </c>
      <c r="J447" s="5">
        <v>7.5860218000000001</v>
      </c>
      <c r="K447" s="5">
        <v>7.1333472100000002</v>
      </c>
      <c r="L447" s="5" t="s">
        <v>2255</v>
      </c>
      <c r="M447" s="5">
        <v>-0.4542889</v>
      </c>
      <c r="N447" s="5">
        <v>1.200796E-2</v>
      </c>
    </row>
    <row r="448" spans="1:14" x14ac:dyDescent="0.2">
      <c r="A448" s="5">
        <v>10.1830791</v>
      </c>
      <c r="B448" s="5">
        <v>10.1668512</v>
      </c>
      <c r="C448" s="5">
        <v>10.200044500000001</v>
      </c>
      <c r="D448" s="5">
        <v>10.209069400000001</v>
      </c>
      <c r="E448" s="5">
        <v>9.9075672099999998</v>
      </c>
      <c r="F448" s="5">
        <v>9.7830940599999998</v>
      </c>
      <c r="G448" s="5">
        <v>10.081909400000001</v>
      </c>
      <c r="H448" s="5">
        <v>9.7487550699999996</v>
      </c>
      <c r="I448" s="5" t="s">
        <v>2254</v>
      </c>
      <c r="J448" s="5">
        <v>10.1897611</v>
      </c>
      <c r="K448" s="5">
        <v>9.88033143</v>
      </c>
      <c r="L448" s="5" t="s">
        <v>2253</v>
      </c>
      <c r="M448" s="5">
        <v>-0.30294969999999999</v>
      </c>
      <c r="N448" s="5">
        <v>1.6206310000000002E-2</v>
      </c>
    </row>
    <row r="449" spans="1:14" x14ac:dyDescent="0.2">
      <c r="A449" s="5">
        <v>9.6482891199999994</v>
      </c>
      <c r="B449" s="5">
        <v>9.54874358</v>
      </c>
      <c r="C449" s="5">
        <v>9.7754774100000006</v>
      </c>
      <c r="D449" s="5">
        <v>9.87328209</v>
      </c>
      <c r="E449" s="5">
        <v>9.51422846</v>
      </c>
      <c r="F449" s="5">
        <v>9.4212499399999992</v>
      </c>
      <c r="G449" s="5">
        <v>9.4976122699999994</v>
      </c>
      <c r="H449" s="5">
        <v>9.28676192</v>
      </c>
      <c r="I449" s="5" t="s">
        <v>2252</v>
      </c>
      <c r="J449" s="5">
        <v>9.7114480499999996</v>
      </c>
      <c r="K449" s="5">
        <v>9.4299631500000007</v>
      </c>
      <c r="L449" s="5" t="s">
        <v>2251</v>
      </c>
      <c r="M449" s="5">
        <v>-0.28358719999999998</v>
      </c>
      <c r="N449" s="5">
        <v>6.0170559999999998E-2</v>
      </c>
    </row>
    <row r="450" spans="1:14" x14ac:dyDescent="0.2">
      <c r="A450" s="5">
        <v>10.1390288</v>
      </c>
      <c r="B450" s="5">
        <v>10.249446000000001</v>
      </c>
      <c r="C450" s="5">
        <v>9.8904443499999992</v>
      </c>
      <c r="D450" s="5">
        <v>9.9637910099999996</v>
      </c>
      <c r="E450" s="5">
        <v>9.79122132</v>
      </c>
      <c r="F450" s="5">
        <v>9.9518321299999997</v>
      </c>
      <c r="G450" s="5">
        <v>9.6868142200000005</v>
      </c>
      <c r="H450" s="5">
        <v>9.6291609400000002</v>
      </c>
      <c r="I450" s="5" t="s">
        <v>2250</v>
      </c>
      <c r="J450" s="5">
        <v>10.060677500000001</v>
      </c>
      <c r="K450" s="5">
        <v>9.7647571499999994</v>
      </c>
      <c r="L450" s="5" t="s">
        <v>2249</v>
      </c>
      <c r="M450" s="5">
        <v>-0.2983809</v>
      </c>
      <c r="N450" s="5">
        <v>8.4992449999999997E-2</v>
      </c>
    </row>
    <row r="451" spans="1:14" x14ac:dyDescent="0.2">
      <c r="A451" s="5">
        <v>9.2592795300000006</v>
      </c>
      <c r="B451" s="5">
        <v>9.3704145400000005</v>
      </c>
      <c r="C451" s="5">
        <v>9.5685125600000003</v>
      </c>
      <c r="D451" s="5">
        <v>9.5187542199999999</v>
      </c>
      <c r="E451" s="5">
        <v>8.8373398099999996</v>
      </c>
      <c r="F451" s="5">
        <v>8.4093641600000009</v>
      </c>
      <c r="G451" s="5">
        <v>8.9816505499999995</v>
      </c>
      <c r="H451" s="5">
        <v>8.7376368600000003</v>
      </c>
      <c r="I451" s="5" t="s">
        <v>2248</v>
      </c>
      <c r="J451" s="5">
        <v>9.4292402099999997</v>
      </c>
      <c r="K451" s="5">
        <v>8.74149785</v>
      </c>
      <c r="L451" s="5" t="s">
        <v>2247</v>
      </c>
      <c r="M451" s="5">
        <v>-0.67766150000000003</v>
      </c>
      <c r="N451" s="5">
        <v>1.0409E-4</v>
      </c>
    </row>
    <row r="452" spans="1:14" x14ac:dyDescent="0.2">
      <c r="A452" s="5">
        <v>10.0561814</v>
      </c>
      <c r="B452" s="5">
        <v>10.029351699999999</v>
      </c>
      <c r="C452" s="5">
        <v>10.1341676</v>
      </c>
      <c r="D452" s="5">
        <v>10.1068491</v>
      </c>
      <c r="E452" s="5">
        <v>9.8326256500000007</v>
      </c>
      <c r="F452" s="5">
        <v>9.7240425800000008</v>
      </c>
      <c r="G452" s="5">
        <v>9.9258300800000008</v>
      </c>
      <c r="H452" s="5">
        <v>9.7487550699999996</v>
      </c>
      <c r="I452" s="5" t="s">
        <v>2246</v>
      </c>
      <c r="J452" s="5">
        <v>10.081637499999999</v>
      </c>
      <c r="K452" s="5">
        <v>9.8078133399999992</v>
      </c>
      <c r="L452" s="5" t="s">
        <v>2245</v>
      </c>
      <c r="M452" s="5">
        <v>-0.27149760000000001</v>
      </c>
      <c r="N452" s="5">
        <v>8.0052300000000003E-3</v>
      </c>
    </row>
    <row r="453" spans="1:14" x14ac:dyDescent="0.2">
      <c r="A453" s="5">
        <v>8.6485156199999995</v>
      </c>
      <c r="B453" s="5">
        <v>8.5819700000000001</v>
      </c>
      <c r="C453" s="5">
        <v>8.8904295900000001</v>
      </c>
      <c r="D453" s="5">
        <v>8.6265424799999995</v>
      </c>
      <c r="E453" s="5">
        <v>8.3767434200000004</v>
      </c>
      <c r="F453" s="5">
        <v>8.3422289000000003</v>
      </c>
      <c r="G453" s="5">
        <v>8.3726555299999994</v>
      </c>
      <c r="H453" s="5">
        <v>8.2940719699999992</v>
      </c>
      <c r="I453" s="5" t="s">
        <v>2244</v>
      </c>
      <c r="J453" s="5">
        <v>8.6868644199999991</v>
      </c>
      <c r="K453" s="5">
        <v>8.3464249600000002</v>
      </c>
      <c r="L453" s="5" t="s">
        <v>2243</v>
      </c>
      <c r="M453" s="5">
        <v>-0.34497309999999998</v>
      </c>
      <c r="N453" s="5">
        <v>2.007111E-2</v>
      </c>
    </row>
    <row r="454" spans="1:14" x14ac:dyDescent="0.2">
      <c r="A454" s="5">
        <v>9.0891343800000008</v>
      </c>
      <c r="B454" s="5">
        <v>9.2990793400000005</v>
      </c>
      <c r="C454" s="5">
        <v>9.11720474</v>
      </c>
      <c r="D454" s="5">
        <v>9.1491461399999991</v>
      </c>
      <c r="E454" s="5">
        <v>8.7635052200000008</v>
      </c>
      <c r="F454" s="5">
        <v>8.7163095300000002</v>
      </c>
      <c r="G454" s="5">
        <v>8.8402170000000009</v>
      </c>
      <c r="H454" s="5">
        <v>9.0201700900000006</v>
      </c>
      <c r="I454" s="5" t="s">
        <v>2242</v>
      </c>
      <c r="J454" s="5">
        <v>9.1636411500000001</v>
      </c>
      <c r="K454" s="5">
        <v>8.8350504599999997</v>
      </c>
      <c r="L454" s="5" t="s">
        <v>2241</v>
      </c>
      <c r="M454" s="5">
        <v>-0.32685110000000001</v>
      </c>
      <c r="N454" s="5">
        <v>2.4761849999999998E-2</v>
      </c>
    </row>
    <row r="455" spans="1:14" x14ac:dyDescent="0.2">
      <c r="A455" s="5">
        <v>8.4172688499999992</v>
      </c>
      <c r="B455" s="5">
        <v>8.5413315000000001</v>
      </c>
      <c r="C455" s="5">
        <v>8.4275293999999992</v>
      </c>
      <c r="D455" s="5">
        <v>8.4745540399999992</v>
      </c>
      <c r="E455" s="5">
        <v>8.1536387300000008</v>
      </c>
      <c r="F455" s="5">
        <v>8.0553440100000007</v>
      </c>
      <c r="G455" s="5">
        <v>8.2428440599999995</v>
      </c>
      <c r="H455" s="5">
        <v>7.8938064199999998</v>
      </c>
      <c r="I455" s="5" t="s">
        <v>2240</v>
      </c>
      <c r="J455" s="5">
        <v>8.4651709499999992</v>
      </c>
      <c r="K455" s="5">
        <v>8.0864083000000004</v>
      </c>
      <c r="L455" s="5" t="s">
        <v>2239</v>
      </c>
      <c r="M455" s="5">
        <v>-0.37317159999999999</v>
      </c>
      <c r="N455" s="5">
        <v>1.517815E-2</v>
      </c>
    </row>
    <row r="456" spans="1:14" x14ac:dyDescent="0.2">
      <c r="A456" s="5">
        <v>6.6654850300000001</v>
      </c>
      <c r="B456" s="5">
        <v>7.0296647400000003</v>
      </c>
      <c r="C456" s="5">
        <v>6.9796154399999999</v>
      </c>
      <c r="D456" s="5">
        <v>6.9697141199999999</v>
      </c>
      <c r="E456" s="5">
        <v>6.3107622399999999</v>
      </c>
      <c r="F456" s="5">
        <v>6.2495695400000004</v>
      </c>
      <c r="G456" s="5">
        <v>6.6627145499999996</v>
      </c>
      <c r="H456" s="5">
        <v>6.4756955600000001</v>
      </c>
      <c r="I456" s="5" t="s">
        <v>2238</v>
      </c>
      <c r="J456" s="5">
        <v>6.9111198299999996</v>
      </c>
      <c r="K456" s="5">
        <v>6.42468547</v>
      </c>
      <c r="L456" s="5" t="s">
        <v>2237</v>
      </c>
      <c r="M456" s="5">
        <v>-0.4856972</v>
      </c>
      <c r="N456" s="5">
        <v>6.6185049999999995E-2</v>
      </c>
    </row>
    <row r="457" spans="1:14" x14ac:dyDescent="0.2">
      <c r="A457" s="5">
        <v>8.10099518</v>
      </c>
      <c r="B457" s="5">
        <v>8.7306785700000002</v>
      </c>
      <c r="C457" s="5">
        <v>8.3039166800000004</v>
      </c>
      <c r="D457" s="5">
        <v>8.1614316599999999</v>
      </c>
      <c r="E457" s="5">
        <v>7.0111473799999997</v>
      </c>
      <c r="F457" s="5">
        <v>8.1923544100000001</v>
      </c>
      <c r="G457" s="5">
        <v>7.2980583499999998</v>
      </c>
      <c r="H457" s="5">
        <v>7.31843501</v>
      </c>
      <c r="I457" s="5" t="s">
        <v>2236</v>
      </c>
      <c r="J457" s="5">
        <v>8.3242555199999995</v>
      </c>
      <c r="K457" s="5">
        <v>7.4549987900000003</v>
      </c>
      <c r="L457" s="5" t="s">
        <v>2235</v>
      </c>
      <c r="M457" s="5">
        <v>-0.82248129999999997</v>
      </c>
      <c r="N457" s="5">
        <v>2.8154660000000001E-2</v>
      </c>
    </row>
    <row r="458" spans="1:14" x14ac:dyDescent="0.2">
      <c r="A458" s="5">
        <v>8.9934209999999997</v>
      </c>
      <c r="B458" s="5">
        <v>8.9183722999999997</v>
      </c>
      <c r="C458" s="5">
        <v>9.5296230499999997</v>
      </c>
      <c r="D458" s="5">
        <v>9.6595219700000001</v>
      </c>
      <c r="E458" s="5">
        <v>8.6071066300000005</v>
      </c>
      <c r="F458" s="5">
        <v>8.4600054799999995</v>
      </c>
      <c r="G458" s="5">
        <v>8.5684986599999995</v>
      </c>
      <c r="H458" s="5">
        <v>8.5158076200000004</v>
      </c>
      <c r="I458" s="5" t="s">
        <v>2234</v>
      </c>
      <c r="J458" s="5">
        <v>9.2752345799999993</v>
      </c>
      <c r="K458" s="5">
        <v>8.5378545999999993</v>
      </c>
      <c r="L458" s="5" t="s">
        <v>2233</v>
      </c>
      <c r="M458" s="5">
        <v>-0.77337540000000005</v>
      </c>
      <c r="N458" s="5">
        <v>8.9364999999999996E-4</v>
      </c>
    </row>
    <row r="459" spans="1:14" x14ac:dyDescent="0.2">
      <c r="A459" s="5">
        <v>5.6167762799999998</v>
      </c>
      <c r="B459" s="5">
        <v>5.6813228999999996</v>
      </c>
      <c r="C459" s="5">
        <v>5.7416007999999996</v>
      </c>
      <c r="D459" s="5">
        <v>5.9921434800000002</v>
      </c>
      <c r="E459" s="5">
        <v>4.7440001399999998</v>
      </c>
      <c r="F459" s="5">
        <v>4.3837631400000001</v>
      </c>
      <c r="G459" s="5">
        <v>5.22454368</v>
      </c>
      <c r="H459" s="5">
        <v>5.4020008700000002</v>
      </c>
      <c r="I459" s="5" t="s">
        <v>2232</v>
      </c>
      <c r="J459" s="5">
        <v>5.7579608599999998</v>
      </c>
      <c r="K459" s="5">
        <v>4.9385769599999998</v>
      </c>
      <c r="L459" s="5" t="s">
        <v>2231</v>
      </c>
      <c r="M459" s="5">
        <v>-0.78984370000000004</v>
      </c>
      <c r="N459" s="5">
        <v>6.5649319999999997E-2</v>
      </c>
    </row>
    <row r="460" spans="1:14" x14ac:dyDescent="0.2">
      <c r="A460" s="5">
        <v>7.4862065099999997</v>
      </c>
      <c r="B460" s="5">
        <v>7.0717799299999999</v>
      </c>
      <c r="C460" s="5">
        <v>7.56845721</v>
      </c>
      <c r="D460" s="5">
        <v>7.8896647800000004</v>
      </c>
      <c r="E460" s="5">
        <v>7.0111473799999997</v>
      </c>
      <c r="F460" s="5">
        <v>6.8966459799999997</v>
      </c>
      <c r="G460" s="5">
        <v>6.8216795399999999</v>
      </c>
      <c r="H460" s="5">
        <v>6.3077954399999996</v>
      </c>
      <c r="I460" s="5" t="s">
        <v>2230</v>
      </c>
      <c r="J460" s="5">
        <v>7.5040271000000001</v>
      </c>
      <c r="K460" s="5">
        <v>6.7593170899999997</v>
      </c>
      <c r="L460" s="5" t="s">
        <v>2229</v>
      </c>
      <c r="M460" s="5">
        <v>-0.75405759999999999</v>
      </c>
      <c r="N460" s="5">
        <v>1.541198E-2</v>
      </c>
    </row>
    <row r="461" spans="1:14" x14ac:dyDescent="0.2">
      <c r="A461" s="5">
        <v>11.304633300000001</v>
      </c>
      <c r="B461" s="5">
        <v>11.416032899999999</v>
      </c>
      <c r="C461" s="5">
        <v>11.2865663</v>
      </c>
      <c r="D461" s="5">
        <v>11.3488966</v>
      </c>
      <c r="E461" s="5">
        <v>10.897090800000001</v>
      </c>
      <c r="F461" s="5">
        <v>10.984509900000001</v>
      </c>
      <c r="G461" s="5">
        <v>10.9781025</v>
      </c>
      <c r="H461" s="5">
        <v>11.1152543</v>
      </c>
      <c r="I461" s="5" t="s">
        <v>2228</v>
      </c>
      <c r="J461" s="5">
        <v>11.3390323</v>
      </c>
      <c r="K461" s="5">
        <v>10.993739400000001</v>
      </c>
      <c r="L461" s="5" t="s">
        <v>2227</v>
      </c>
      <c r="M461" s="5">
        <v>-0.34442620000000002</v>
      </c>
      <c r="N461" s="6">
        <v>8.8900000000000006E-5</v>
      </c>
    </row>
    <row r="462" spans="1:14" x14ac:dyDescent="0.2">
      <c r="A462" s="5">
        <v>7.2415421499999999</v>
      </c>
      <c r="B462" s="5">
        <v>6.8836246000000001</v>
      </c>
      <c r="C462" s="5">
        <v>7.13278341</v>
      </c>
      <c r="D462" s="5">
        <v>7.0558466700000002</v>
      </c>
      <c r="E462" s="5">
        <v>6.73026532</v>
      </c>
      <c r="F462" s="5">
        <v>6.4080369099999999</v>
      </c>
      <c r="G462" s="5">
        <v>6.57614141</v>
      </c>
      <c r="H462" s="5">
        <v>6.64185772</v>
      </c>
      <c r="I462" s="5" t="s">
        <v>2226</v>
      </c>
      <c r="J462" s="5">
        <v>7.0784492099999996</v>
      </c>
      <c r="K462" s="5">
        <v>6.5890753399999999</v>
      </c>
      <c r="L462" s="5" t="s">
        <v>2225</v>
      </c>
      <c r="M462" s="5">
        <v>-0.49446220000000002</v>
      </c>
      <c r="N462" s="5">
        <v>3.3210910000000003E-2</v>
      </c>
    </row>
    <row r="463" spans="1:14" x14ac:dyDescent="0.2">
      <c r="A463" s="5">
        <v>9.5046671600000003</v>
      </c>
      <c r="B463" s="5">
        <v>9.8488745000000009</v>
      </c>
      <c r="C463" s="5">
        <v>9.6101139900000003</v>
      </c>
      <c r="D463" s="5">
        <v>9.6247161800000001</v>
      </c>
      <c r="E463" s="5">
        <v>9.2970491800000001</v>
      </c>
      <c r="F463" s="5">
        <v>9.2899845299999999</v>
      </c>
      <c r="G463" s="5">
        <v>9.3357653000000003</v>
      </c>
      <c r="H463" s="5">
        <v>9.5052342200000002</v>
      </c>
      <c r="I463" s="5" t="s">
        <v>2224</v>
      </c>
      <c r="J463" s="5">
        <v>9.6470929600000002</v>
      </c>
      <c r="K463" s="5">
        <v>9.3570083099999994</v>
      </c>
      <c r="L463" s="5" t="s">
        <v>2223</v>
      </c>
      <c r="M463" s="5">
        <v>-0.29323880000000002</v>
      </c>
      <c r="N463" s="5">
        <v>5.4007220000000002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230C7-B082-FD45-A793-FD120AB60DF7}">
  <dimension ref="A1:AX89"/>
  <sheetViews>
    <sheetView topLeftCell="A76" zoomScale="80" zoomScaleNormal="80" workbookViewId="0">
      <selection activeCell="T89" sqref="T89"/>
    </sheetView>
  </sheetViews>
  <sheetFormatPr baseColWidth="10" defaultRowHeight="16" x14ac:dyDescent="0.2"/>
  <sheetData>
    <row r="1" spans="1:26" ht="21" customHeight="1" x14ac:dyDescent="0.2">
      <c r="B1">
        <v>1</v>
      </c>
      <c r="C1">
        <v>2</v>
      </c>
      <c r="D1">
        <v>3</v>
      </c>
      <c r="E1">
        <v>4</v>
      </c>
      <c r="F1">
        <v>5</v>
      </c>
      <c r="G1">
        <v>6</v>
      </c>
      <c r="H1">
        <v>7</v>
      </c>
      <c r="I1">
        <v>8</v>
      </c>
      <c r="J1">
        <v>9</v>
      </c>
      <c r="K1">
        <v>10</v>
      </c>
      <c r="L1">
        <v>11</v>
      </c>
      <c r="M1">
        <v>12</v>
      </c>
      <c r="N1">
        <v>13</v>
      </c>
      <c r="O1">
        <v>14</v>
      </c>
      <c r="P1">
        <v>15</v>
      </c>
      <c r="Q1">
        <v>16</v>
      </c>
      <c r="R1">
        <v>17</v>
      </c>
      <c r="S1">
        <v>18</v>
      </c>
      <c r="T1">
        <v>19</v>
      </c>
      <c r="U1">
        <v>20</v>
      </c>
      <c r="V1">
        <v>21</v>
      </c>
      <c r="W1">
        <v>22</v>
      </c>
      <c r="X1">
        <v>23</v>
      </c>
      <c r="Y1">
        <v>24</v>
      </c>
    </row>
    <row r="2" spans="1:26" ht="30" customHeight="1" x14ac:dyDescent="0.2">
      <c r="B2" s="7" t="s">
        <v>3098</v>
      </c>
      <c r="C2" s="7" t="s">
        <v>3098</v>
      </c>
      <c r="D2" s="7" t="s">
        <v>3099</v>
      </c>
      <c r="E2" s="7" t="s">
        <v>3099</v>
      </c>
      <c r="F2" s="7" t="s">
        <v>3100</v>
      </c>
      <c r="G2" s="7" t="s">
        <v>3100</v>
      </c>
      <c r="H2" s="7" t="s">
        <v>3101</v>
      </c>
      <c r="I2" s="7" t="s">
        <v>3101</v>
      </c>
      <c r="J2" s="7" t="s">
        <v>3102</v>
      </c>
      <c r="K2" s="7" t="s">
        <v>3102</v>
      </c>
      <c r="L2" s="7" t="s">
        <v>3103</v>
      </c>
      <c r="M2" s="7" t="s">
        <v>3103</v>
      </c>
      <c r="N2" s="7" t="s">
        <v>3104</v>
      </c>
      <c r="O2" s="7" t="s">
        <v>3104</v>
      </c>
      <c r="P2" s="7" t="s">
        <v>3105</v>
      </c>
      <c r="Q2" s="7" t="s">
        <v>3105</v>
      </c>
      <c r="R2" s="7" t="s">
        <v>3106</v>
      </c>
      <c r="S2" s="7" t="s">
        <v>3106</v>
      </c>
      <c r="T2" s="7" t="s">
        <v>3107</v>
      </c>
      <c r="U2" s="7" t="s">
        <v>3107</v>
      </c>
      <c r="V2" s="7" t="s">
        <v>3108</v>
      </c>
      <c r="W2" s="7" t="s">
        <v>3108</v>
      </c>
      <c r="X2" s="7" t="s">
        <v>3109</v>
      </c>
      <c r="Y2" s="7" t="s">
        <v>3109</v>
      </c>
    </row>
    <row r="3" spans="1:26" ht="21" customHeight="1" thickBot="1" x14ac:dyDescent="0.25">
      <c r="A3" s="7"/>
      <c r="B3" s="8"/>
      <c r="C3" s="8"/>
      <c r="D3" s="8"/>
      <c r="E3" s="8"/>
      <c r="F3" s="8"/>
      <c r="G3" s="8"/>
      <c r="H3" s="8"/>
      <c r="I3" s="8"/>
      <c r="J3" s="8"/>
      <c r="K3" s="8"/>
      <c r="L3" s="8"/>
      <c r="M3" s="8"/>
      <c r="N3" s="8"/>
      <c r="O3" s="8"/>
      <c r="P3" s="8"/>
      <c r="Q3" s="8"/>
      <c r="R3" s="8"/>
      <c r="S3" s="8"/>
      <c r="T3" s="8"/>
      <c r="U3" s="8"/>
      <c r="V3" s="8"/>
      <c r="W3" s="8"/>
      <c r="X3" s="8"/>
      <c r="Y3" s="8"/>
    </row>
    <row r="4" spans="1:26" ht="21" customHeight="1" x14ac:dyDescent="0.2">
      <c r="A4" s="7"/>
      <c r="B4" s="9"/>
      <c r="C4" s="9"/>
      <c r="D4" s="9"/>
      <c r="E4" s="9"/>
      <c r="F4" s="9"/>
      <c r="G4" s="9"/>
      <c r="H4" s="9"/>
      <c r="I4" s="9"/>
      <c r="J4" s="9"/>
      <c r="K4" s="9"/>
      <c r="L4" s="9"/>
      <c r="M4" s="9"/>
      <c r="N4" s="9"/>
      <c r="O4" s="9"/>
      <c r="P4" s="9"/>
      <c r="Q4" s="9"/>
      <c r="R4" s="9"/>
      <c r="S4" s="9"/>
      <c r="T4" s="9"/>
      <c r="U4" s="9"/>
      <c r="V4" s="9"/>
      <c r="W4" s="9"/>
      <c r="X4" s="9"/>
      <c r="Y4" s="9"/>
      <c r="Z4" s="47" t="s">
        <v>3110</v>
      </c>
    </row>
    <row r="5" spans="1:26" s="13" customFormat="1" ht="21" customHeight="1" x14ac:dyDescent="0.2">
      <c r="A5" s="10"/>
      <c r="B5" s="11"/>
      <c r="C5" s="11"/>
      <c r="D5" s="11"/>
      <c r="E5" s="11"/>
      <c r="F5" s="11"/>
      <c r="G5" s="11"/>
      <c r="H5" s="11"/>
      <c r="I5" s="11"/>
      <c r="J5" s="11"/>
      <c r="K5" s="11"/>
      <c r="L5" s="11"/>
      <c r="M5" s="11"/>
      <c r="N5" s="11"/>
      <c r="O5" s="12"/>
      <c r="P5" s="11"/>
      <c r="Q5" s="11"/>
      <c r="R5" s="11"/>
      <c r="S5" s="11"/>
      <c r="T5" s="11"/>
      <c r="U5" s="11"/>
      <c r="V5" s="11"/>
      <c r="W5" s="11"/>
      <c r="X5" s="11"/>
      <c r="Y5" s="11"/>
      <c r="Z5" s="48"/>
    </row>
    <row r="6" spans="1:26" ht="21" customHeight="1" thickBot="1" x14ac:dyDescent="0.25">
      <c r="A6" s="7" t="s">
        <v>3111</v>
      </c>
      <c r="B6" s="9">
        <v>24.2786447566621</v>
      </c>
      <c r="C6" s="9">
        <v>24.073663655001699</v>
      </c>
      <c r="D6" s="9">
        <v>23.920342138133101</v>
      </c>
      <c r="E6" s="9">
        <v>22.6213758041212</v>
      </c>
      <c r="F6" s="9">
        <v>22.578166418472399</v>
      </c>
      <c r="G6" s="9">
        <v>24.523923822865299</v>
      </c>
      <c r="H6" s="9">
        <v>25.665928543576101</v>
      </c>
      <c r="I6" s="9">
        <v>24.222963086605599</v>
      </c>
      <c r="J6" s="9">
        <v>21.506233652213002</v>
      </c>
      <c r="K6" s="9">
        <v>21.707844689240801</v>
      </c>
      <c r="L6" s="9">
        <v>20.987070583683501</v>
      </c>
      <c r="M6" s="9">
        <v>28.014709215646601</v>
      </c>
      <c r="N6" s="9">
        <v>28.051829659090799</v>
      </c>
      <c r="O6" s="14">
        <v>21.462228701670899</v>
      </c>
      <c r="P6" s="9">
        <v>20.322972377721701</v>
      </c>
      <c r="Q6" s="9">
        <v>20.650774813588399</v>
      </c>
      <c r="R6" s="9"/>
      <c r="S6" s="9"/>
      <c r="T6" s="9">
        <v>21.670947811848801</v>
      </c>
      <c r="U6" s="9">
        <v>20.281864730779098</v>
      </c>
      <c r="V6" s="9">
        <v>20.761018221563301</v>
      </c>
      <c r="W6" s="9">
        <v>19.491445608215599</v>
      </c>
      <c r="X6" s="9">
        <v>23.484080294647999</v>
      </c>
      <c r="Y6" s="9">
        <v>23.812098689977301</v>
      </c>
      <c r="Z6" s="49"/>
    </row>
    <row r="7" spans="1:26" ht="21" customHeight="1" x14ac:dyDescent="0.2">
      <c r="A7" s="7"/>
      <c r="B7" s="15"/>
      <c r="C7" s="15"/>
      <c r="D7" s="15"/>
      <c r="E7" s="15"/>
      <c r="F7" s="15"/>
      <c r="G7" s="15"/>
      <c r="H7" s="15"/>
      <c r="I7" s="15"/>
      <c r="J7" s="15"/>
      <c r="K7" s="15"/>
      <c r="L7" s="15"/>
      <c r="M7" s="15"/>
      <c r="N7" s="15"/>
      <c r="O7" s="15"/>
      <c r="P7" s="15"/>
      <c r="Q7" s="15"/>
      <c r="R7" s="15"/>
      <c r="S7" s="15"/>
      <c r="T7" s="15"/>
      <c r="U7" s="15"/>
      <c r="V7" s="15"/>
      <c r="W7" s="15"/>
      <c r="X7" s="15"/>
      <c r="Y7" s="15"/>
      <c r="Z7" s="47" t="s">
        <v>3112</v>
      </c>
    </row>
    <row r="8" spans="1:26" ht="21" customHeight="1" x14ac:dyDescent="0.2">
      <c r="A8" s="7"/>
      <c r="B8" s="9"/>
      <c r="C8" s="9"/>
      <c r="D8" s="9"/>
      <c r="E8" s="9"/>
      <c r="F8" s="9"/>
      <c r="G8" s="9"/>
      <c r="H8" s="9"/>
      <c r="I8" s="9"/>
      <c r="J8" s="9"/>
      <c r="K8" s="9"/>
      <c r="L8" s="9"/>
      <c r="M8" s="9"/>
      <c r="N8" s="9"/>
      <c r="O8" s="14"/>
      <c r="P8" s="9"/>
      <c r="Q8" s="9"/>
      <c r="R8" s="9"/>
      <c r="S8" s="9"/>
      <c r="T8" s="9"/>
      <c r="U8" s="9"/>
      <c r="V8" s="9"/>
      <c r="W8" s="9"/>
      <c r="X8" s="9"/>
      <c r="Y8" s="9"/>
      <c r="Z8" s="48"/>
    </row>
    <row r="9" spans="1:26" ht="21" customHeight="1" thickBot="1" x14ac:dyDescent="0.25">
      <c r="A9" s="7"/>
      <c r="B9" s="9"/>
      <c r="C9" s="9"/>
      <c r="D9" s="9"/>
      <c r="E9" s="9"/>
      <c r="F9" s="9"/>
      <c r="G9" s="9"/>
      <c r="H9" s="9"/>
      <c r="I9" s="9"/>
      <c r="J9" s="9"/>
      <c r="K9" s="9"/>
      <c r="L9" s="9"/>
      <c r="M9" s="9"/>
      <c r="N9" s="9"/>
      <c r="O9" s="14"/>
      <c r="P9" s="9"/>
      <c r="Q9" s="9"/>
      <c r="R9" s="9"/>
      <c r="S9" s="9"/>
      <c r="T9" s="9"/>
      <c r="U9" s="9"/>
      <c r="V9" s="9"/>
      <c r="W9" s="9"/>
      <c r="X9" s="9"/>
      <c r="Y9" s="9"/>
      <c r="Z9" s="49"/>
    </row>
    <row r="10" spans="1:26" ht="21" customHeight="1" x14ac:dyDescent="0.2">
      <c r="A10" s="7"/>
      <c r="B10" s="15"/>
      <c r="C10" s="15"/>
      <c r="D10" s="15"/>
      <c r="E10" s="15"/>
      <c r="F10" s="15"/>
      <c r="G10" s="15"/>
      <c r="H10" s="15"/>
      <c r="I10" s="15"/>
      <c r="J10" s="15"/>
      <c r="K10" s="15"/>
      <c r="L10" s="15"/>
      <c r="M10" s="15"/>
      <c r="N10" s="15"/>
      <c r="O10" s="15"/>
      <c r="P10" s="15"/>
      <c r="Q10" s="15"/>
      <c r="R10" s="15"/>
      <c r="S10" s="15"/>
      <c r="T10" s="15"/>
      <c r="U10" s="15"/>
      <c r="V10" s="15"/>
      <c r="W10" s="15"/>
      <c r="X10" s="15"/>
      <c r="Y10" s="15"/>
      <c r="Z10" s="47" t="s">
        <v>3114</v>
      </c>
    </row>
    <row r="11" spans="1:26" ht="21" customHeight="1" x14ac:dyDescent="0.2">
      <c r="A11" s="7"/>
      <c r="B11" s="15"/>
      <c r="C11" s="15"/>
      <c r="D11" s="15"/>
      <c r="E11" s="15"/>
      <c r="F11" s="15"/>
      <c r="G11" s="15"/>
      <c r="H11" s="15"/>
      <c r="I11" s="15"/>
      <c r="J11" s="15"/>
      <c r="K11" s="15"/>
      <c r="L11" s="15"/>
      <c r="M11" s="15"/>
      <c r="N11" s="15"/>
      <c r="O11" s="15"/>
      <c r="P11" s="15"/>
      <c r="Q11" s="15"/>
      <c r="R11" s="15"/>
      <c r="S11" s="15"/>
      <c r="T11" s="15"/>
      <c r="U11" s="15"/>
      <c r="V11" s="15"/>
      <c r="W11" s="15"/>
      <c r="X11" s="15"/>
      <c r="Y11" s="15"/>
      <c r="Z11" s="48"/>
    </row>
    <row r="12" spans="1:26" ht="21" customHeight="1" thickBot="1" x14ac:dyDescent="0.25">
      <c r="A12" s="7"/>
      <c r="B12" s="9"/>
      <c r="C12" s="9"/>
      <c r="D12" s="9"/>
      <c r="E12" s="9"/>
      <c r="F12" s="9"/>
      <c r="G12" s="9"/>
      <c r="H12" s="9"/>
      <c r="I12" s="9"/>
      <c r="J12" s="9"/>
      <c r="K12" s="9"/>
      <c r="L12" s="9"/>
      <c r="M12" s="9"/>
      <c r="N12" s="9"/>
      <c r="O12" s="14"/>
      <c r="P12" s="9"/>
      <c r="Q12" s="9"/>
      <c r="R12" s="9"/>
      <c r="S12" s="9"/>
      <c r="T12" s="9"/>
      <c r="U12" s="9"/>
      <c r="V12" s="9"/>
      <c r="W12" s="9"/>
      <c r="X12" s="9"/>
      <c r="Y12" s="9"/>
      <c r="Z12" s="49"/>
    </row>
    <row r="13" spans="1:26" ht="21" customHeight="1" x14ac:dyDescent="0.2">
      <c r="A13" s="7"/>
      <c r="B13" s="9"/>
      <c r="C13" s="9"/>
      <c r="D13" s="9"/>
      <c r="E13" s="9"/>
      <c r="F13" s="9"/>
      <c r="G13" s="9"/>
      <c r="H13" s="9"/>
      <c r="I13" s="9"/>
      <c r="J13" s="9"/>
      <c r="K13" s="9"/>
      <c r="L13" s="9"/>
      <c r="M13" s="9"/>
      <c r="N13" s="9"/>
      <c r="O13" s="14"/>
      <c r="P13" s="9"/>
      <c r="Q13" s="9"/>
      <c r="R13" s="9"/>
      <c r="S13" s="9"/>
      <c r="T13" s="9"/>
      <c r="U13" s="9"/>
      <c r="V13" s="9"/>
      <c r="W13" s="9"/>
      <c r="X13" s="9"/>
      <c r="Y13" s="9"/>
      <c r="Z13" s="47" t="s">
        <v>3116</v>
      </c>
    </row>
    <row r="14" spans="1:26" ht="21" customHeight="1" x14ac:dyDescent="0.2">
      <c r="A14" s="7"/>
      <c r="B14" s="9"/>
      <c r="C14" s="9"/>
      <c r="D14" s="9"/>
      <c r="E14" s="9"/>
      <c r="F14" s="9"/>
      <c r="G14" s="9"/>
      <c r="H14" s="9"/>
      <c r="I14" s="9"/>
      <c r="J14" s="9"/>
      <c r="K14" s="9"/>
      <c r="L14" s="9"/>
      <c r="M14" s="9"/>
      <c r="N14" s="9"/>
      <c r="O14" s="14"/>
      <c r="P14" s="9"/>
      <c r="Q14" s="9"/>
      <c r="R14" s="9"/>
      <c r="S14" s="9"/>
      <c r="T14" s="9"/>
      <c r="U14" s="9"/>
      <c r="V14" s="9"/>
      <c r="W14" s="9"/>
      <c r="X14" s="9"/>
      <c r="Y14" s="9"/>
      <c r="Z14" s="48"/>
    </row>
    <row r="15" spans="1:26" ht="21" customHeight="1" thickBot="1" x14ac:dyDescent="0.25">
      <c r="A15" s="7"/>
      <c r="B15" s="9"/>
      <c r="C15" s="9"/>
      <c r="D15" s="9"/>
      <c r="E15" s="9"/>
      <c r="F15" s="9"/>
      <c r="G15" s="9"/>
      <c r="H15" s="9"/>
      <c r="I15" s="9"/>
      <c r="J15" s="9"/>
      <c r="K15" s="9"/>
      <c r="L15" s="9"/>
      <c r="M15" s="9"/>
      <c r="N15" s="9"/>
      <c r="O15" s="14"/>
      <c r="P15" s="9"/>
      <c r="Q15" s="9"/>
      <c r="R15" s="9"/>
      <c r="S15" s="9"/>
      <c r="T15" s="9"/>
      <c r="U15" s="9"/>
      <c r="V15" s="9"/>
      <c r="W15" s="9"/>
      <c r="X15" s="9"/>
      <c r="Y15" s="9"/>
      <c r="Z15" s="49"/>
    </row>
    <row r="16" spans="1:26" ht="21" customHeight="1" x14ac:dyDescent="0.2">
      <c r="A16" s="7"/>
      <c r="B16" s="9"/>
      <c r="C16" s="9"/>
      <c r="D16" s="9"/>
      <c r="E16" s="9"/>
      <c r="F16" s="9"/>
      <c r="G16" s="9"/>
      <c r="H16" s="9"/>
      <c r="I16" s="9"/>
      <c r="J16" s="9"/>
      <c r="K16" s="9"/>
      <c r="L16" s="9"/>
      <c r="M16" s="9"/>
      <c r="N16" s="9"/>
      <c r="O16" s="14"/>
      <c r="P16" s="9"/>
      <c r="Q16" s="9"/>
      <c r="R16" s="9"/>
      <c r="S16" s="9"/>
      <c r="T16" s="9"/>
      <c r="U16" s="9"/>
      <c r="V16" s="9"/>
      <c r="W16" s="9"/>
      <c r="X16" s="9"/>
      <c r="Y16" s="9"/>
      <c r="Z16" s="47" t="s">
        <v>3117</v>
      </c>
    </row>
    <row r="17" spans="1:50" ht="21" customHeight="1" x14ac:dyDescent="0.2">
      <c r="A17" s="7" t="s">
        <v>3118</v>
      </c>
      <c r="B17" s="9">
        <v>18.387478939735001</v>
      </c>
      <c r="C17" s="9">
        <v>18.245820190980201</v>
      </c>
      <c r="D17" s="9">
        <v>16.952465264426699</v>
      </c>
      <c r="E17" s="9">
        <v>16.367130714548601</v>
      </c>
      <c r="F17" s="9">
        <v>16.0255764817671</v>
      </c>
      <c r="G17" s="9">
        <v>18.114825700323099</v>
      </c>
      <c r="H17" s="9">
        <v>20.127694227575802</v>
      </c>
      <c r="I17" s="9">
        <v>17.492820495599702</v>
      </c>
      <c r="J17" s="9">
        <v>16.361601625688301</v>
      </c>
      <c r="K17" s="9">
        <v>16.2985631921973</v>
      </c>
      <c r="L17" s="9">
        <v>15.9142920969021</v>
      </c>
      <c r="M17" s="9">
        <v>20.7774791866937</v>
      </c>
      <c r="N17" s="9">
        <v>22.6858215330513</v>
      </c>
      <c r="O17" s="14">
        <v>15.3268415256323</v>
      </c>
      <c r="P17" s="9">
        <v>15.9037859251277</v>
      </c>
      <c r="Q17" s="9">
        <v>15.7680533037485</v>
      </c>
      <c r="R17" s="9"/>
      <c r="S17" s="9"/>
      <c r="T17" s="9">
        <v>16.823391285964799</v>
      </c>
      <c r="U17" s="9">
        <v>16.230087379624699</v>
      </c>
      <c r="V17" s="9">
        <v>16.758856275966401</v>
      </c>
      <c r="W17" s="9">
        <v>16.1869343470084</v>
      </c>
      <c r="X17" s="9">
        <v>19.044016120995799</v>
      </c>
      <c r="Y17" s="9">
        <v>19.028111235987598</v>
      </c>
      <c r="Z17" s="48"/>
    </row>
    <row r="18" spans="1:50" ht="21" customHeight="1" thickBot="1" x14ac:dyDescent="0.25">
      <c r="B18" s="9"/>
      <c r="C18" s="9"/>
      <c r="D18" s="9"/>
      <c r="E18" s="9"/>
      <c r="F18" s="9"/>
      <c r="G18" s="9"/>
      <c r="H18" s="9"/>
      <c r="I18" s="9"/>
      <c r="J18" s="9"/>
      <c r="K18" s="9"/>
      <c r="L18" s="9"/>
      <c r="M18" s="9"/>
      <c r="N18" s="9"/>
      <c r="O18" s="14"/>
      <c r="P18" s="9"/>
      <c r="Q18" s="9"/>
      <c r="R18" s="9"/>
      <c r="S18" s="9"/>
      <c r="T18" s="9"/>
      <c r="U18" s="9"/>
      <c r="V18" s="9"/>
      <c r="W18" s="9"/>
      <c r="X18" s="9"/>
      <c r="Y18" s="9"/>
      <c r="Z18" s="49"/>
    </row>
    <row r="20" spans="1:50" s="46" customFormat="1" ht="21" customHeight="1" x14ac:dyDescent="0.2">
      <c r="A20" s="46" t="s">
        <v>3119</v>
      </c>
    </row>
    <row r="22" spans="1:50" ht="21" customHeight="1" x14ac:dyDescent="0.2">
      <c r="B22">
        <v>1</v>
      </c>
      <c r="C22">
        <v>2</v>
      </c>
      <c r="D22">
        <v>3</v>
      </c>
      <c r="E22">
        <v>4</v>
      </c>
      <c r="F22">
        <v>5</v>
      </c>
      <c r="G22">
        <v>6</v>
      </c>
      <c r="H22">
        <v>7</v>
      </c>
      <c r="I22">
        <v>8</v>
      </c>
      <c r="J22">
        <v>9</v>
      </c>
      <c r="K22">
        <v>10</v>
      </c>
      <c r="L22">
        <v>11</v>
      </c>
      <c r="M22">
        <v>12</v>
      </c>
      <c r="N22">
        <v>13</v>
      </c>
      <c r="O22">
        <v>14</v>
      </c>
      <c r="P22">
        <v>15</v>
      </c>
      <c r="Q22">
        <v>16</v>
      </c>
      <c r="R22">
        <v>17</v>
      </c>
      <c r="S22">
        <v>18</v>
      </c>
      <c r="T22">
        <v>19</v>
      </c>
      <c r="U22">
        <v>20</v>
      </c>
      <c r="V22">
        <v>21</v>
      </c>
      <c r="W22">
        <v>22</v>
      </c>
      <c r="X22">
        <v>23</v>
      </c>
      <c r="Y22">
        <v>24</v>
      </c>
    </row>
    <row r="23" spans="1:50" ht="21" customHeight="1" x14ac:dyDescent="0.2">
      <c r="B23" s="7"/>
      <c r="C23" s="7"/>
      <c r="D23" s="7"/>
      <c r="E23" s="7" t="s">
        <v>3111</v>
      </c>
      <c r="F23" s="7"/>
      <c r="G23" s="7"/>
      <c r="H23" s="7"/>
      <c r="I23" s="7"/>
      <c r="J23" s="7"/>
      <c r="K23" s="7"/>
      <c r="L23" s="7"/>
      <c r="M23" s="7"/>
      <c r="N23" s="7"/>
      <c r="O23" s="7"/>
      <c r="P23" s="7" t="s">
        <v>3118</v>
      </c>
      <c r="Q23" s="7"/>
      <c r="R23" s="7"/>
      <c r="S23" s="7"/>
      <c r="T23" s="7"/>
      <c r="U23" s="7"/>
      <c r="V23" s="7"/>
      <c r="W23" s="7"/>
      <c r="X23" s="7"/>
      <c r="Y23" s="7"/>
    </row>
    <row r="24" spans="1:50" ht="21" customHeight="1" x14ac:dyDescent="0.2">
      <c r="A24" t="s">
        <v>3120</v>
      </c>
      <c r="E24">
        <v>24.176154205831899</v>
      </c>
      <c r="F24" s="13"/>
      <c r="P24">
        <v>18.316649565357601</v>
      </c>
      <c r="Q24" s="16"/>
      <c r="R24" s="16"/>
      <c r="S24" s="16"/>
      <c r="T24" s="16"/>
      <c r="U24" s="16"/>
      <c r="V24" s="16"/>
      <c r="W24" s="16"/>
      <c r="X24" s="16"/>
      <c r="Y24" s="16"/>
      <c r="AB24" s="16"/>
      <c r="AH24" s="16"/>
      <c r="AN24" s="16"/>
      <c r="AT24" s="16"/>
      <c r="AX24" s="16"/>
    </row>
    <row r="25" spans="1:50" ht="21" customHeight="1" x14ac:dyDescent="0.2">
      <c r="A25" t="s">
        <v>3121</v>
      </c>
      <c r="E25">
        <v>23.270858971127151</v>
      </c>
      <c r="F25" s="13"/>
      <c r="P25">
        <v>16.65979798948765</v>
      </c>
      <c r="Q25" s="16"/>
      <c r="R25" s="16"/>
      <c r="S25" s="16"/>
      <c r="T25" s="16"/>
      <c r="U25" s="16"/>
      <c r="V25" s="16"/>
      <c r="W25" s="16"/>
      <c r="X25" s="16"/>
      <c r="Y25" s="16"/>
      <c r="AB25" s="16"/>
      <c r="AH25" s="16"/>
      <c r="AN25" s="16"/>
      <c r="AT25" s="16"/>
      <c r="AX25" s="16"/>
    </row>
    <row r="26" spans="1:50" ht="21" customHeight="1" x14ac:dyDescent="0.2">
      <c r="A26" t="s">
        <v>3122</v>
      </c>
      <c r="E26">
        <v>23.551045120668849</v>
      </c>
      <c r="F26" s="13"/>
      <c r="P26">
        <v>17.070201091045099</v>
      </c>
      <c r="Q26" s="16"/>
      <c r="R26" s="16"/>
      <c r="S26" s="16"/>
      <c r="T26" s="16"/>
      <c r="U26" s="16"/>
      <c r="V26" s="16"/>
      <c r="W26" s="16"/>
      <c r="X26" s="16"/>
      <c r="Y26" s="16"/>
      <c r="AB26" s="16"/>
      <c r="AH26" s="16"/>
      <c r="AN26" s="16"/>
      <c r="AT26" s="16"/>
      <c r="AX26" s="16"/>
    </row>
    <row r="27" spans="1:50" ht="21" customHeight="1" x14ac:dyDescent="0.2">
      <c r="A27" t="s">
        <v>3101</v>
      </c>
      <c r="E27">
        <v>24.944445815090852</v>
      </c>
      <c r="F27" s="13"/>
      <c r="P27">
        <v>18.810257361587752</v>
      </c>
      <c r="Q27" s="16"/>
      <c r="R27" s="16"/>
      <c r="S27" s="16"/>
      <c r="T27" s="16"/>
      <c r="U27" s="16"/>
      <c r="V27" s="16"/>
      <c r="W27" s="16"/>
      <c r="X27" s="16"/>
      <c r="Y27" s="16"/>
      <c r="AB27" s="16"/>
      <c r="AH27" s="16"/>
      <c r="AN27" s="16"/>
      <c r="AT27" s="16"/>
      <c r="AX27" s="16"/>
    </row>
    <row r="28" spans="1:50" ht="21" customHeight="1" x14ac:dyDescent="0.2">
      <c r="A28" t="s">
        <v>3102</v>
      </c>
      <c r="E28">
        <v>21.6070391707269</v>
      </c>
      <c r="F28" s="13"/>
      <c r="P28">
        <v>16.3300824089428</v>
      </c>
      <c r="Q28" s="16"/>
      <c r="R28" s="16"/>
      <c r="S28" s="16"/>
      <c r="T28" s="16"/>
      <c r="U28" s="16"/>
      <c r="V28" s="16"/>
      <c r="W28" s="16"/>
      <c r="X28" s="16"/>
      <c r="Y28" s="16"/>
      <c r="AB28" s="16"/>
      <c r="AH28" s="16"/>
      <c r="AN28" s="16"/>
      <c r="AT28" s="16"/>
      <c r="AX28" s="16"/>
    </row>
    <row r="29" spans="1:50" ht="21" customHeight="1" x14ac:dyDescent="0.2">
      <c r="A29" t="s">
        <v>3103</v>
      </c>
      <c r="E29">
        <v>24.500889899665051</v>
      </c>
      <c r="F29" s="13"/>
      <c r="P29">
        <v>18.345885641797899</v>
      </c>
      <c r="Q29" s="16"/>
      <c r="R29" s="16"/>
      <c r="S29" s="16"/>
      <c r="T29" s="16"/>
      <c r="U29" s="16"/>
      <c r="V29" s="16"/>
      <c r="W29" s="16"/>
      <c r="X29" s="16"/>
      <c r="Y29" s="16"/>
      <c r="AB29" s="16"/>
      <c r="AH29" s="16"/>
      <c r="AN29" s="16"/>
      <c r="AT29" s="16"/>
      <c r="AX29" s="16"/>
    </row>
    <row r="30" spans="1:50" ht="21" customHeight="1" x14ac:dyDescent="0.2">
      <c r="A30" t="s">
        <v>3104</v>
      </c>
      <c r="E30">
        <v>24.757029180380847</v>
      </c>
      <c r="F30" s="13"/>
      <c r="P30">
        <v>19.0063315293418</v>
      </c>
      <c r="Q30" s="16"/>
      <c r="R30" s="16"/>
      <c r="S30" s="16"/>
      <c r="T30" s="16"/>
      <c r="U30" s="16"/>
      <c r="V30" s="16"/>
      <c r="W30" s="16"/>
      <c r="X30" s="16"/>
      <c r="Y30" s="16"/>
      <c r="AB30" s="16"/>
      <c r="AH30" s="16"/>
      <c r="AN30" s="16"/>
      <c r="AT30" s="16"/>
      <c r="AX30" s="16"/>
    </row>
    <row r="31" spans="1:50" ht="21" customHeight="1" x14ac:dyDescent="0.2">
      <c r="A31" t="s">
        <v>3105</v>
      </c>
      <c r="E31">
        <v>20.486873595655048</v>
      </c>
      <c r="F31" s="13"/>
      <c r="P31">
        <v>15.835919614438101</v>
      </c>
      <c r="Q31" s="16"/>
      <c r="R31" s="16"/>
      <c r="S31" s="16"/>
      <c r="T31" s="16"/>
      <c r="U31" s="16"/>
      <c r="V31" s="16"/>
      <c r="W31" s="16"/>
      <c r="X31" s="16"/>
      <c r="Y31" s="16"/>
      <c r="AB31" s="16"/>
      <c r="AH31" s="16"/>
      <c r="AN31" s="16"/>
      <c r="AT31" s="16"/>
      <c r="AX31" s="16"/>
    </row>
    <row r="32" spans="1:50" ht="21" customHeight="1" x14ac:dyDescent="0.2">
      <c r="A32" t="s">
        <v>3107</v>
      </c>
      <c r="E32">
        <v>20.976406271313948</v>
      </c>
      <c r="F32" s="13"/>
      <c r="P32">
        <v>16.526739332794747</v>
      </c>
      <c r="Q32" s="16"/>
      <c r="R32" s="16"/>
      <c r="S32" s="16"/>
      <c r="T32" s="16"/>
      <c r="U32" s="16"/>
      <c r="V32" s="16"/>
      <c r="W32" s="16"/>
      <c r="X32" s="16"/>
      <c r="Y32" s="16"/>
      <c r="AB32" s="16"/>
      <c r="AH32" s="16"/>
      <c r="AN32" s="16"/>
      <c r="AT32" s="16"/>
      <c r="AX32" s="16"/>
    </row>
    <row r="33" spans="1:50" ht="21" customHeight="1" x14ac:dyDescent="0.2">
      <c r="A33" t="s">
        <v>3108</v>
      </c>
      <c r="E33">
        <v>20.126231914889452</v>
      </c>
      <c r="F33" s="13"/>
      <c r="P33">
        <v>16.472895311487399</v>
      </c>
      <c r="Q33" s="16"/>
      <c r="R33" s="16"/>
      <c r="S33" s="16"/>
      <c r="T33" s="16"/>
      <c r="U33" s="16"/>
      <c r="V33" s="16"/>
      <c r="W33" s="16"/>
      <c r="X33" s="16"/>
      <c r="Y33" s="16"/>
      <c r="AB33" s="16"/>
      <c r="AH33" s="16"/>
      <c r="AN33" s="16"/>
      <c r="AT33" s="16"/>
      <c r="AX33" s="16"/>
    </row>
    <row r="34" spans="1:50" ht="21" customHeight="1" x14ac:dyDescent="0.2">
      <c r="A34" t="s">
        <v>3109</v>
      </c>
      <c r="E34">
        <v>23.64808949231265</v>
      </c>
      <c r="F34" s="13"/>
      <c r="P34">
        <v>19.036063678491701</v>
      </c>
      <c r="Q34" s="16"/>
      <c r="R34" s="16"/>
      <c r="S34" s="16"/>
      <c r="T34" s="16"/>
      <c r="U34" s="16"/>
      <c r="V34" s="16"/>
      <c r="W34" s="16"/>
      <c r="X34" s="16"/>
      <c r="Y34" s="16"/>
      <c r="AB34" s="16"/>
      <c r="AH34" s="16"/>
      <c r="AN34" s="16"/>
      <c r="AT34" s="16"/>
      <c r="AX34" s="16"/>
    </row>
    <row r="35" spans="1:50" ht="21" customHeight="1" x14ac:dyDescent="0.2">
      <c r="M35" s="16"/>
      <c r="N35" s="16"/>
      <c r="O35" s="16"/>
      <c r="P35" s="16"/>
      <c r="Q35" s="16"/>
      <c r="R35" s="16"/>
      <c r="S35" s="16"/>
      <c r="T35" s="16"/>
      <c r="U35" s="16"/>
      <c r="V35" s="16"/>
      <c r="W35" s="16"/>
      <c r="X35" s="16"/>
      <c r="Y35" s="16"/>
      <c r="AB35" s="16"/>
      <c r="AH35" s="16"/>
      <c r="AN35" s="16"/>
      <c r="AT35" s="16"/>
      <c r="AX35" s="16"/>
    </row>
    <row r="36" spans="1:50" ht="21" customHeight="1" x14ac:dyDescent="0.2">
      <c r="M36" s="16"/>
      <c r="N36" s="16"/>
      <c r="O36" s="16"/>
      <c r="P36" s="16"/>
      <c r="Q36" s="16"/>
      <c r="R36" s="16"/>
      <c r="S36" s="16"/>
      <c r="T36" s="16"/>
      <c r="U36" s="16"/>
      <c r="V36" s="16"/>
      <c r="W36" s="16"/>
      <c r="X36" s="16"/>
      <c r="Y36" s="16"/>
      <c r="AB36" s="16"/>
      <c r="AH36" s="16"/>
      <c r="AN36" s="16"/>
      <c r="AT36" s="16"/>
      <c r="AX36" s="16"/>
    </row>
    <row r="37" spans="1:50" ht="21" customHeight="1" x14ac:dyDescent="0.2">
      <c r="M37" s="16"/>
      <c r="N37" s="16"/>
      <c r="O37" s="16"/>
      <c r="P37" s="16"/>
      <c r="Q37" s="16"/>
      <c r="R37" s="16"/>
      <c r="S37" s="16"/>
      <c r="T37" s="16"/>
      <c r="U37" s="16"/>
      <c r="V37" s="16"/>
      <c r="W37" s="16"/>
      <c r="X37" s="16"/>
      <c r="Y37" s="16"/>
      <c r="AB37" s="16"/>
      <c r="AH37" s="16"/>
      <c r="AN37" s="16"/>
      <c r="AT37" s="16"/>
      <c r="AX37" s="16"/>
    </row>
    <row r="38" spans="1:50" ht="21" customHeight="1" x14ac:dyDescent="0.2">
      <c r="M38" s="16"/>
      <c r="N38" s="16"/>
      <c r="O38" s="16"/>
      <c r="P38" s="16"/>
      <c r="Q38" s="16"/>
      <c r="R38" s="16"/>
      <c r="S38" s="16"/>
      <c r="T38" s="16"/>
      <c r="U38" s="16"/>
      <c r="V38" s="16"/>
      <c r="W38" s="16"/>
      <c r="X38" s="16"/>
      <c r="Y38" s="16"/>
      <c r="AB38" s="16"/>
      <c r="AH38" s="16"/>
      <c r="AN38" s="16"/>
      <c r="AT38" s="16"/>
      <c r="AX38" s="16"/>
    </row>
    <row r="39" spans="1:50" ht="21" customHeight="1" x14ac:dyDescent="0.2">
      <c r="B39" s="16"/>
      <c r="C39" s="16"/>
      <c r="D39" s="16"/>
      <c r="E39" s="16"/>
      <c r="F39" s="16"/>
      <c r="G39" s="16"/>
      <c r="H39" s="16"/>
      <c r="I39" s="16"/>
      <c r="J39" s="16"/>
      <c r="K39" s="16"/>
      <c r="L39" s="16"/>
      <c r="M39" s="16"/>
      <c r="N39" s="16"/>
      <c r="O39" s="16"/>
      <c r="P39" s="16"/>
      <c r="Q39" s="16"/>
      <c r="R39" s="16"/>
      <c r="S39" s="16"/>
      <c r="T39" s="16"/>
      <c r="U39" s="16"/>
      <c r="V39" s="16"/>
      <c r="W39" s="16"/>
      <c r="X39" s="16"/>
      <c r="Y39" s="16"/>
      <c r="AB39" s="16"/>
      <c r="AH39" s="16"/>
      <c r="AN39" s="16"/>
      <c r="AT39" s="16"/>
      <c r="AX39" s="16"/>
    </row>
    <row r="41" spans="1:50" s="46" customFormat="1" ht="21" customHeight="1" x14ac:dyDescent="0.2">
      <c r="A41" s="46" t="s">
        <v>3123</v>
      </c>
    </row>
    <row r="43" spans="1:50" ht="21" customHeight="1" x14ac:dyDescent="0.2">
      <c r="B43">
        <v>1</v>
      </c>
      <c r="C43">
        <v>2</v>
      </c>
      <c r="D43">
        <v>3</v>
      </c>
      <c r="E43">
        <v>4</v>
      </c>
      <c r="F43">
        <v>5</v>
      </c>
      <c r="G43">
        <v>6</v>
      </c>
      <c r="H43">
        <v>7</v>
      </c>
      <c r="I43">
        <v>8</v>
      </c>
      <c r="J43">
        <v>9</v>
      </c>
      <c r="K43">
        <v>10</v>
      </c>
      <c r="L43">
        <v>11</v>
      </c>
      <c r="M43">
        <v>12</v>
      </c>
      <c r="N43">
        <v>13</v>
      </c>
      <c r="O43">
        <v>14</v>
      </c>
      <c r="P43">
        <v>15</v>
      </c>
      <c r="Q43">
        <v>16</v>
      </c>
      <c r="R43">
        <v>17</v>
      </c>
      <c r="S43">
        <v>18</v>
      </c>
      <c r="T43">
        <v>19</v>
      </c>
      <c r="U43">
        <v>20</v>
      </c>
      <c r="V43">
        <v>21</v>
      </c>
      <c r="W43">
        <v>22</v>
      </c>
      <c r="X43">
        <v>23</v>
      </c>
      <c r="Y43">
        <v>24</v>
      </c>
    </row>
    <row r="44" spans="1:50" ht="21" customHeight="1" x14ac:dyDescent="0.2">
      <c r="B44" s="7"/>
      <c r="C44" s="7"/>
      <c r="D44" s="7"/>
      <c r="E44" s="7" t="s">
        <v>3111</v>
      </c>
      <c r="F44" s="7"/>
      <c r="G44" s="7"/>
      <c r="H44" s="7"/>
      <c r="I44" s="7"/>
      <c r="J44" s="7"/>
      <c r="K44" s="7"/>
      <c r="L44" s="7"/>
      <c r="M44" s="7"/>
      <c r="N44" s="7"/>
      <c r="O44" s="7"/>
      <c r="P44" s="7" t="s">
        <v>3118</v>
      </c>
      <c r="Q44" s="7"/>
      <c r="R44" s="7"/>
      <c r="S44" s="7"/>
      <c r="T44" s="7"/>
      <c r="U44" s="7"/>
      <c r="V44" s="7"/>
      <c r="W44" s="7"/>
      <c r="X44" s="7"/>
      <c r="Y44" s="7"/>
    </row>
    <row r="45" spans="1:50" ht="21" customHeight="1" x14ac:dyDescent="0.2">
      <c r="A45" t="s">
        <v>3120</v>
      </c>
      <c r="B45" s="16"/>
      <c r="C45" s="16"/>
      <c r="D45" s="16"/>
      <c r="E45" s="16">
        <f t="shared" ref="E45:P45" si="0">E24-$P24</f>
        <v>5.8595046404742988</v>
      </c>
      <c r="F45" s="16"/>
      <c r="G45" s="16"/>
      <c r="H45" s="16"/>
      <c r="I45" s="16"/>
      <c r="J45" s="16"/>
      <c r="K45" s="16"/>
      <c r="L45" s="16"/>
      <c r="M45" s="16"/>
      <c r="N45" s="16"/>
      <c r="O45" s="16"/>
      <c r="P45" s="16">
        <f t="shared" si="0"/>
        <v>0</v>
      </c>
      <c r="Q45" s="16"/>
      <c r="R45" s="16"/>
      <c r="S45" s="16"/>
      <c r="T45" s="16"/>
      <c r="U45" s="16"/>
      <c r="V45" s="16"/>
      <c r="W45" s="16"/>
      <c r="X45" s="16"/>
      <c r="Y45" s="16"/>
    </row>
    <row r="46" spans="1:50" ht="21" customHeight="1" x14ac:dyDescent="0.2">
      <c r="A46" t="s">
        <v>3121</v>
      </c>
      <c r="B46" s="16"/>
      <c r="C46" s="16"/>
      <c r="D46" s="16"/>
      <c r="E46" s="16">
        <f t="shared" ref="E46:P55" si="1">E25-$P25</f>
        <v>6.6110609816395005</v>
      </c>
      <c r="F46" s="16"/>
      <c r="G46" s="16"/>
      <c r="H46" s="16"/>
      <c r="I46" s="16"/>
      <c r="J46" s="16"/>
      <c r="K46" s="16"/>
      <c r="L46" s="16"/>
      <c r="M46" s="16"/>
      <c r="N46" s="16"/>
      <c r="O46" s="16"/>
      <c r="P46" s="16">
        <f t="shared" si="1"/>
        <v>0</v>
      </c>
      <c r="Q46" s="16"/>
      <c r="R46" s="16"/>
      <c r="S46" s="16"/>
      <c r="T46" s="16"/>
      <c r="U46" s="16"/>
      <c r="V46" s="16"/>
      <c r="W46" s="16"/>
      <c r="X46" s="16"/>
      <c r="Y46" s="16"/>
    </row>
    <row r="47" spans="1:50" ht="21" customHeight="1" x14ac:dyDescent="0.2">
      <c r="A47" t="s">
        <v>3122</v>
      </c>
      <c r="B47" s="16"/>
      <c r="C47" s="16"/>
      <c r="D47" s="16"/>
      <c r="E47" s="16">
        <f t="shared" si="1"/>
        <v>6.4808440296237499</v>
      </c>
      <c r="F47" s="16"/>
      <c r="G47" s="16"/>
      <c r="H47" s="16"/>
      <c r="I47" s="16"/>
      <c r="J47" s="16"/>
      <c r="K47" s="16"/>
      <c r="L47" s="16"/>
      <c r="M47" s="16"/>
      <c r="N47" s="16"/>
      <c r="O47" s="16"/>
      <c r="P47" s="16">
        <f t="shared" si="1"/>
        <v>0</v>
      </c>
      <c r="Q47" s="16"/>
      <c r="R47" s="16"/>
      <c r="S47" s="16"/>
      <c r="T47" s="16"/>
      <c r="U47" s="16"/>
      <c r="V47" s="16"/>
      <c r="W47" s="16"/>
      <c r="X47" s="16"/>
      <c r="Y47" s="16"/>
    </row>
    <row r="48" spans="1:50" ht="21" customHeight="1" x14ac:dyDescent="0.2">
      <c r="A48" t="s">
        <v>3101</v>
      </c>
      <c r="B48" s="16"/>
      <c r="C48" s="16"/>
      <c r="D48" s="16"/>
      <c r="E48" s="16">
        <f t="shared" si="1"/>
        <v>6.1341884535030999</v>
      </c>
      <c r="F48" s="16"/>
      <c r="G48" s="16"/>
      <c r="H48" s="16"/>
      <c r="I48" s="16"/>
      <c r="J48" s="16"/>
      <c r="K48" s="16"/>
      <c r="L48" s="16"/>
      <c r="M48" s="16"/>
      <c r="N48" s="16"/>
      <c r="O48" s="16"/>
      <c r="P48" s="16">
        <f t="shared" si="1"/>
        <v>0</v>
      </c>
      <c r="Q48" s="16"/>
      <c r="R48" s="16"/>
      <c r="S48" s="16"/>
      <c r="T48" s="16"/>
      <c r="U48" s="16"/>
      <c r="V48" s="16"/>
      <c r="W48" s="16"/>
      <c r="X48" s="16"/>
      <c r="Y48" s="16"/>
    </row>
    <row r="49" spans="1:25" ht="21" customHeight="1" x14ac:dyDescent="0.2">
      <c r="A49" t="s">
        <v>3102</v>
      </c>
      <c r="B49" s="16"/>
      <c r="C49" s="16"/>
      <c r="D49" s="16"/>
      <c r="E49" s="16">
        <f t="shared" si="1"/>
        <v>5.2769567617840991</v>
      </c>
      <c r="F49" s="16"/>
      <c r="G49" s="16"/>
      <c r="H49" s="16"/>
      <c r="I49" s="16"/>
      <c r="J49" s="16"/>
      <c r="K49" s="16"/>
      <c r="L49" s="16"/>
      <c r="M49" s="16"/>
      <c r="N49" s="16"/>
      <c r="O49" s="16"/>
      <c r="P49" s="16">
        <f t="shared" si="1"/>
        <v>0</v>
      </c>
      <c r="Q49" s="16"/>
      <c r="R49" s="16"/>
      <c r="S49" s="16"/>
      <c r="T49" s="16"/>
      <c r="U49" s="16"/>
      <c r="V49" s="16"/>
      <c r="W49" s="16"/>
      <c r="X49" s="16"/>
      <c r="Y49" s="16"/>
    </row>
    <row r="50" spans="1:25" ht="21" customHeight="1" x14ac:dyDescent="0.2">
      <c r="A50" t="s">
        <v>3103</v>
      </c>
      <c r="B50" s="16"/>
      <c r="C50" s="16"/>
      <c r="D50" s="16"/>
      <c r="E50" s="16">
        <f t="shared" si="1"/>
        <v>6.1550042578671516</v>
      </c>
      <c r="F50" s="16"/>
      <c r="G50" s="16"/>
      <c r="H50" s="16"/>
      <c r="I50" s="16"/>
      <c r="J50" s="16"/>
      <c r="K50" s="16"/>
      <c r="L50" s="16"/>
      <c r="M50" s="16"/>
      <c r="N50" s="16"/>
      <c r="O50" s="16"/>
      <c r="P50" s="16">
        <f t="shared" si="1"/>
        <v>0</v>
      </c>
      <c r="Q50" s="16"/>
      <c r="R50" s="16"/>
      <c r="S50" s="16"/>
      <c r="T50" s="16"/>
      <c r="U50" s="16"/>
      <c r="V50" s="16"/>
      <c r="W50" s="16"/>
      <c r="X50" s="16"/>
      <c r="Y50" s="16"/>
    </row>
    <row r="51" spans="1:25" ht="21" customHeight="1" x14ac:dyDescent="0.2">
      <c r="A51" t="s">
        <v>3104</v>
      </c>
      <c r="B51" s="16"/>
      <c r="C51" s="16"/>
      <c r="D51" s="16"/>
      <c r="E51" s="16">
        <f t="shared" si="1"/>
        <v>5.7506976510390473</v>
      </c>
      <c r="F51" s="16"/>
      <c r="G51" s="16"/>
      <c r="H51" s="16"/>
      <c r="I51" s="16"/>
      <c r="J51" s="16"/>
      <c r="K51" s="16"/>
      <c r="L51" s="16"/>
      <c r="M51" s="16"/>
      <c r="N51" s="16"/>
      <c r="O51" s="16"/>
      <c r="P51" s="16">
        <f t="shared" si="1"/>
        <v>0</v>
      </c>
      <c r="Q51" s="16"/>
      <c r="R51" s="16"/>
      <c r="S51" s="16"/>
      <c r="T51" s="16"/>
      <c r="U51" s="16"/>
      <c r="V51" s="16"/>
      <c r="W51" s="16"/>
      <c r="X51" s="16"/>
      <c r="Y51" s="16"/>
    </row>
    <row r="52" spans="1:25" ht="21" customHeight="1" x14ac:dyDescent="0.2">
      <c r="A52" t="s">
        <v>3105</v>
      </c>
      <c r="B52" s="16"/>
      <c r="C52" s="16"/>
      <c r="D52" s="16"/>
      <c r="E52" s="16">
        <f t="shared" si="1"/>
        <v>4.6509539812169471</v>
      </c>
      <c r="F52" s="16"/>
      <c r="G52" s="16"/>
      <c r="H52" s="16"/>
      <c r="I52" s="16"/>
      <c r="J52" s="16"/>
      <c r="K52" s="16"/>
      <c r="L52" s="16"/>
      <c r="M52" s="16"/>
      <c r="N52" s="16"/>
      <c r="O52" s="16"/>
      <c r="P52" s="16">
        <f t="shared" si="1"/>
        <v>0</v>
      </c>
      <c r="Q52" s="16"/>
      <c r="R52" s="16"/>
      <c r="S52" s="16"/>
      <c r="T52" s="16"/>
      <c r="U52" s="16"/>
      <c r="V52" s="16"/>
      <c r="W52" s="16"/>
      <c r="X52" s="16"/>
      <c r="Y52" s="16"/>
    </row>
    <row r="53" spans="1:25" ht="21" customHeight="1" x14ac:dyDescent="0.2">
      <c r="A53" t="s">
        <v>3107</v>
      </c>
      <c r="B53" s="16"/>
      <c r="C53" s="16"/>
      <c r="D53" s="16"/>
      <c r="E53" s="16">
        <f t="shared" si="1"/>
        <v>4.4496669385192007</v>
      </c>
      <c r="F53" s="16"/>
      <c r="G53" s="16"/>
      <c r="H53" s="16"/>
      <c r="I53" s="16"/>
      <c r="J53" s="16"/>
      <c r="K53" s="16"/>
      <c r="L53" s="16"/>
      <c r="M53" s="16"/>
      <c r="N53" s="16"/>
      <c r="O53" s="16"/>
      <c r="P53" s="16">
        <f t="shared" si="1"/>
        <v>0</v>
      </c>
      <c r="Q53" s="16"/>
      <c r="R53" s="16"/>
      <c r="S53" s="16"/>
      <c r="T53" s="16"/>
      <c r="U53" s="16"/>
      <c r="V53" s="16"/>
      <c r="W53" s="16"/>
      <c r="X53" s="16"/>
      <c r="Y53" s="16"/>
    </row>
    <row r="54" spans="1:25" ht="21" customHeight="1" x14ac:dyDescent="0.2">
      <c r="A54" t="s">
        <v>3108</v>
      </c>
      <c r="B54" s="16"/>
      <c r="C54" s="16"/>
      <c r="D54" s="16"/>
      <c r="E54" s="16">
        <f t="shared" si="1"/>
        <v>3.6533366034020531</v>
      </c>
      <c r="F54" s="16"/>
      <c r="G54" s="16"/>
      <c r="H54" s="16"/>
      <c r="I54" s="16"/>
      <c r="J54" s="16"/>
      <c r="K54" s="16"/>
      <c r="L54" s="16"/>
      <c r="M54" s="16"/>
      <c r="N54" s="16"/>
      <c r="O54" s="16"/>
      <c r="P54" s="16">
        <f t="shared" si="1"/>
        <v>0</v>
      </c>
      <c r="Q54" s="16"/>
      <c r="R54" s="16"/>
      <c r="S54" s="16"/>
      <c r="T54" s="16"/>
      <c r="U54" s="16"/>
      <c r="V54" s="16"/>
      <c r="W54" s="16"/>
      <c r="X54" s="16"/>
      <c r="Y54" s="16"/>
    </row>
    <row r="55" spans="1:25" ht="21" customHeight="1" x14ac:dyDescent="0.2">
      <c r="A55" t="s">
        <v>3109</v>
      </c>
      <c r="B55" s="16"/>
      <c r="C55" s="16"/>
      <c r="D55" s="16"/>
      <c r="E55" s="16">
        <f t="shared" si="1"/>
        <v>4.6120258138209493</v>
      </c>
      <c r="F55" s="16"/>
      <c r="G55" s="16"/>
      <c r="H55" s="16"/>
      <c r="I55" s="16"/>
      <c r="J55" s="16"/>
      <c r="K55" s="16"/>
      <c r="L55" s="16"/>
      <c r="M55" s="16"/>
      <c r="N55" s="16"/>
      <c r="O55" s="16"/>
      <c r="P55" s="16">
        <f t="shared" si="1"/>
        <v>0</v>
      </c>
      <c r="Q55" s="16"/>
      <c r="R55" s="16"/>
      <c r="S55" s="16"/>
      <c r="T55" s="16"/>
      <c r="U55" s="16"/>
      <c r="V55" s="16"/>
      <c r="W55" s="16"/>
      <c r="X55" s="16"/>
      <c r="Y55" s="16"/>
    </row>
    <row r="56" spans="1:25" ht="21" customHeight="1" x14ac:dyDescent="0.2">
      <c r="B56" s="16"/>
      <c r="C56" s="16"/>
      <c r="D56" s="16"/>
      <c r="E56" s="16"/>
      <c r="F56" s="16"/>
      <c r="G56" s="16"/>
      <c r="H56" s="16"/>
      <c r="I56" s="16"/>
      <c r="J56" s="16"/>
      <c r="K56" s="16"/>
      <c r="L56" s="16"/>
      <c r="M56" s="16"/>
      <c r="N56" s="16"/>
      <c r="O56" s="16"/>
      <c r="P56" s="16"/>
      <c r="Q56" s="16"/>
      <c r="R56" s="16"/>
      <c r="S56" s="16"/>
      <c r="T56" s="16"/>
      <c r="U56" s="16"/>
      <c r="V56" s="16"/>
      <c r="W56" s="16"/>
      <c r="X56" s="16"/>
      <c r="Y56" s="16"/>
    </row>
    <row r="58" spans="1:25" s="46" customFormat="1" ht="21" customHeight="1" x14ac:dyDescent="0.2">
      <c r="A58" s="46" t="s">
        <v>3124</v>
      </c>
    </row>
    <row r="60" spans="1:25" ht="21" customHeight="1" x14ac:dyDescent="0.2">
      <c r="B60">
        <v>1</v>
      </c>
      <c r="C60">
        <v>2</v>
      </c>
      <c r="D60">
        <v>3</v>
      </c>
      <c r="E60">
        <v>4</v>
      </c>
      <c r="F60">
        <v>5</v>
      </c>
      <c r="G60">
        <v>6</v>
      </c>
      <c r="H60">
        <v>7</v>
      </c>
      <c r="I60">
        <v>8</v>
      </c>
      <c r="J60">
        <v>9</v>
      </c>
      <c r="K60">
        <v>10</v>
      </c>
      <c r="L60">
        <v>11</v>
      </c>
      <c r="M60">
        <v>12</v>
      </c>
      <c r="N60">
        <v>13</v>
      </c>
      <c r="O60">
        <v>14</v>
      </c>
      <c r="P60">
        <v>15</v>
      </c>
      <c r="Q60">
        <v>16</v>
      </c>
      <c r="R60">
        <v>17</v>
      </c>
      <c r="S60">
        <v>18</v>
      </c>
      <c r="T60">
        <v>19</v>
      </c>
      <c r="U60">
        <v>20</v>
      </c>
      <c r="V60">
        <v>21</v>
      </c>
      <c r="W60">
        <v>22</v>
      </c>
      <c r="X60">
        <v>23</v>
      </c>
      <c r="Y60">
        <v>24</v>
      </c>
    </row>
    <row r="61" spans="1:25" ht="21" customHeight="1" x14ac:dyDescent="0.2">
      <c r="B61" s="7"/>
      <c r="C61" s="7"/>
      <c r="D61" s="7"/>
      <c r="E61" s="7" t="s">
        <v>3111</v>
      </c>
      <c r="F61" s="7"/>
      <c r="G61" s="7"/>
      <c r="H61" s="7"/>
      <c r="I61" s="7"/>
      <c r="J61" s="7"/>
      <c r="K61" s="7"/>
      <c r="L61" s="7"/>
      <c r="M61" s="7"/>
      <c r="N61" s="7"/>
      <c r="O61" s="7"/>
      <c r="P61" s="7" t="s">
        <v>3118</v>
      </c>
      <c r="Q61" s="7"/>
      <c r="R61" s="7"/>
      <c r="S61" s="7"/>
      <c r="T61" s="7"/>
      <c r="U61" s="7"/>
      <c r="V61" s="7"/>
      <c r="W61" s="7"/>
      <c r="X61" s="7"/>
      <c r="Y61" s="7"/>
    </row>
    <row r="62" spans="1:25" ht="21" customHeight="1" x14ac:dyDescent="0.2">
      <c r="A62" t="s">
        <v>3120</v>
      </c>
      <c r="B62" s="16"/>
      <c r="C62" s="16"/>
      <c r="D62" s="16"/>
      <c r="E62" s="16">
        <f t="shared" ref="E62:P65" si="2">E45-E45</f>
        <v>0</v>
      </c>
      <c r="F62" s="16"/>
      <c r="G62" s="16"/>
      <c r="H62" s="16"/>
      <c r="I62" s="16"/>
      <c r="J62" s="16"/>
      <c r="K62" s="16"/>
      <c r="L62" s="16"/>
      <c r="M62" s="16"/>
      <c r="N62" s="16"/>
      <c r="O62" s="16"/>
      <c r="P62" s="16">
        <f t="shared" si="2"/>
        <v>0</v>
      </c>
      <c r="Q62" s="16"/>
      <c r="R62" s="16"/>
      <c r="S62" s="16"/>
      <c r="T62" s="16"/>
      <c r="U62" s="16"/>
      <c r="V62" s="16"/>
      <c r="W62" s="16"/>
      <c r="X62" s="16"/>
      <c r="Y62" s="16"/>
    </row>
    <row r="63" spans="1:25" ht="21" customHeight="1" x14ac:dyDescent="0.2">
      <c r="A63" t="s">
        <v>3121</v>
      </c>
      <c r="B63" s="16"/>
      <c r="C63" s="16"/>
      <c r="D63" s="16"/>
      <c r="E63" s="16">
        <f t="shared" si="2"/>
        <v>0</v>
      </c>
      <c r="F63" s="16"/>
      <c r="G63" s="16"/>
      <c r="H63" s="16"/>
      <c r="I63" s="16"/>
      <c r="J63" s="16"/>
      <c r="K63" s="16"/>
      <c r="L63" s="16"/>
      <c r="M63" s="16"/>
      <c r="N63" s="16"/>
      <c r="O63" s="16"/>
      <c r="P63" s="16">
        <f t="shared" si="2"/>
        <v>0</v>
      </c>
      <c r="Q63" s="16"/>
      <c r="R63" s="16"/>
      <c r="S63" s="16"/>
      <c r="T63" s="16"/>
      <c r="U63" s="16"/>
      <c r="V63" s="16"/>
      <c r="W63" s="16"/>
      <c r="X63" s="16"/>
      <c r="Y63" s="16"/>
    </row>
    <row r="64" spans="1:25" ht="21" customHeight="1" x14ac:dyDescent="0.2">
      <c r="A64" t="s">
        <v>3122</v>
      </c>
      <c r="B64" s="16"/>
      <c r="C64" s="16"/>
      <c r="D64" s="16"/>
      <c r="E64" s="16">
        <f t="shared" si="2"/>
        <v>0</v>
      </c>
      <c r="F64" s="16"/>
      <c r="G64" s="16"/>
      <c r="H64" s="16"/>
      <c r="I64" s="16"/>
      <c r="J64" s="16"/>
      <c r="K64" s="16"/>
      <c r="L64" s="16"/>
      <c r="M64" s="16"/>
      <c r="N64" s="16"/>
      <c r="O64" s="16"/>
      <c r="P64" s="16">
        <f t="shared" si="2"/>
        <v>0</v>
      </c>
      <c r="Q64" s="16"/>
      <c r="R64" s="16"/>
      <c r="S64" s="16"/>
      <c r="T64" s="16"/>
      <c r="U64" s="16"/>
      <c r="V64" s="16"/>
      <c r="W64" s="16"/>
      <c r="X64" s="16"/>
      <c r="Y64" s="16"/>
    </row>
    <row r="65" spans="1:25" ht="21" customHeight="1" x14ac:dyDescent="0.2">
      <c r="A65" t="s">
        <v>3101</v>
      </c>
      <c r="B65" s="16"/>
      <c r="C65" s="16"/>
      <c r="D65" s="16"/>
      <c r="E65" s="16">
        <f t="shared" si="2"/>
        <v>0</v>
      </c>
      <c r="F65" s="16"/>
      <c r="G65" s="16"/>
      <c r="H65" s="16"/>
      <c r="I65" s="16"/>
      <c r="J65" s="16"/>
      <c r="K65" s="16"/>
      <c r="L65" s="16"/>
      <c r="M65" s="16"/>
      <c r="N65" s="16"/>
      <c r="O65" s="16"/>
      <c r="P65" s="16">
        <f t="shared" si="2"/>
        <v>0</v>
      </c>
      <c r="Q65" s="16"/>
      <c r="R65" s="16"/>
      <c r="S65" s="16"/>
      <c r="T65" s="16"/>
      <c r="U65" s="16"/>
      <c r="V65" s="16"/>
      <c r="W65" s="16"/>
      <c r="X65" s="16"/>
      <c r="Y65" s="16"/>
    </row>
    <row r="66" spans="1:25" ht="21" customHeight="1" x14ac:dyDescent="0.2">
      <c r="A66" t="s">
        <v>3102</v>
      </c>
      <c r="B66" s="16"/>
      <c r="C66" s="16"/>
      <c r="D66" s="16"/>
      <c r="E66" s="16">
        <f t="shared" ref="E66:P66" si="3">E49-E45</f>
        <v>-0.58254787869019964</v>
      </c>
      <c r="F66" s="16"/>
      <c r="G66" s="16"/>
      <c r="H66" s="16"/>
      <c r="I66" s="16"/>
      <c r="J66" s="16"/>
      <c r="K66" s="16"/>
      <c r="L66" s="16"/>
      <c r="M66" s="16"/>
      <c r="N66" s="16"/>
      <c r="O66" s="16"/>
      <c r="P66" s="16">
        <f t="shared" si="3"/>
        <v>0</v>
      </c>
      <c r="Q66" s="16"/>
      <c r="R66" s="16"/>
      <c r="S66" s="16"/>
      <c r="T66" s="16"/>
      <c r="U66" s="16"/>
      <c r="V66" s="16"/>
      <c r="W66" s="16"/>
      <c r="X66" s="16"/>
      <c r="Y66" s="16"/>
    </row>
    <row r="67" spans="1:25" ht="21" customHeight="1" x14ac:dyDescent="0.2">
      <c r="A67" t="s">
        <v>3103</v>
      </c>
      <c r="B67" s="16"/>
      <c r="C67" s="16"/>
      <c r="D67" s="16"/>
      <c r="E67" s="16">
        <f t="shared" ref="E67:P69" si="4">E50-E46</f>
        <v>-0.45605672377234896</v>
      </c>
      <c r="F67" s="16"/>
      <c r="G67" s="16"/>
      <c r="H67" s="16"/>
      <c r="I67" s="16"/>
      <c r="J67" s="16"/>
      <c r="K67" s="16"/>
      <c r="L67" s="16"/>
      <c r="M67" s="16"/>
      <c r="N67" s="16"/>
      <c r="O67" s="16"/>
      <c r="P67" s="16">
        <f t="shared" si="4"/>
        <v>0</v>
      </c>
      <c r="Q67" s="16"/>
      <c r="R67" s="16"/>
      <c r="S67" s="16"/>
      <c r="T67" s="16"/>
      <c r="U67" s="16"/>
      <c r="V67" s="16"/>
      <c r="W67" s="16"/>
      <c r="X67" s="16"/>
      <c r="Y67" s="16"/>
    </row>
    <row r="68" spans="1:25" ht="21" customHeight="1" x14ac:dyDescent="0.2">
      <c r="A68" t="s">
        <v>3104</v>
      </c>
      <c r="B68" s="16"/>
      <c r="C68" s="16"/>
      <c r="D68" s="16"/>
      <c r="E68" s="16">
        <f>E51-E47</f>
        <v>-0.73014637858470266</v>
      </c>
      <c r="F68" s="16"/>
      <c r="G68" s="16"/>
      <c r="H68" s="16"/>
      <c r="I68" s="16"/>
      <c r="J68" s="16"/>
      <c r="K68" s="16"/>
      <c r="L68" s="16"/>
      <c r="M68" s="16"/>
      <c r="N68" s="16"/>
      <c r="O68" s="16"/>
      <c r="P68" s="16">
        <f t="shared" si="4"/>
        <v>0</v>
      </c>
      <c r="Q68" s="16"/>
      <c r="R68" s="16"/>
      <c r="S68" s="16"/>
      <c r="T68" s="16"/>
      <c r="U68" s="16"/>
      <c r="V68" s="16"/>
      <c r="W68" s="16"/>
      <c r="X68" s="16"/>
      <c r="Y68" s="16"/>
    </row>
    <row r="69" spans="1:25" ht="21" customHeight="1" x14ac:dyDescent="0.2">
      <c r="A69" t="s">
        <v>3105</v>
      </c>
      <c r="B69" s="16"/>
      <c r="C69" s="16"/>
      <c r="D69" s="16"/>
      <c r="E69" s="16">
        <f t="shared" si="4"/>
        <v>-1.4832344722861528</v>
      </c>
      <c r="F69" s="16"/>
      <c r="G69" s="16"/>
      <c r="H69" s="16"/>
      <c r="I69" s="16"/>
      <c r="J69" s="16"/>
      <c r="K69" s="16"/>
      <c r="L69" s="16"/>
      <c r="M69" s="16"/>
      <c r="N69" s="16"/>
      <c r="O69" s="16"/>
      <c r="P69" s="16">
        <f t="shared" si="4"/>
        <v>0</v>
      </c>
      <c r="Q69" s="16"/>
      <c r="R69" s="16"/>
      <c r="S69" s="16"/>
      <c r="T69" s="16"/>
      <c r="U69" s="16"/>
      <c r="V69" s="16"/>
      <c r="W69" s="16"/>
      <c r="X69" s="16"/>
      <c r="Y69" s="16"/>
    </row>
    <row r="70" spans="1:25" ht="21" customHeight="1" x14ac:dyDescent="0.2">
      <c r="A70" t="s">
        <v>3107</v>
      </c>
      <c r="B70" s="16"/>
      <c r="C70" s="16"/>
      <c r="D70" s="16"/>
      <c r="E70" s="16">
        <f t="shared" ref="E70:P72" si="5">E53-E46</f>
        <v>-2.1613940431202998</v>
      </c>
      <c r="F70" s="16"/>
      <c r="G70" s="16"/>
      <c r="H70" s="16"/>
      <c r="I70" s="16"/>
      <c r="J70" s="16"/>
      <c r="K70" s="16"/>
      <c r="L70" s="16"/>
      <c r="M70" s="16"/>
      <c r="N70" s="16"/>
      <c r="O70" s="16"/>
      <c r="P70" s="16">
        <f t="shared" si="5"/>
        <v>0</v>
      </c>
      <c r="Q70" s="16"/>
      <c r="R70" s="16"/>
      <c r="S70" s="16"/>
      <c r="T70" s="16"/>
      <c r="U70" s="16"/>
      <c r="V70" s="16"/>
      <c r="W70" s="16"/>
      <c r="X70" s="16"/>
      <c r="Y70" s="16"/>
    </row>
    <row r="71" spans="1:25" ht="21" customHeight="1" x14ac:dyDescent="0.2">
      <c r="A71" t="s">
        <v>3108</v>
      </c>
      <c r="B71" s="16"/>
      <c r="C71" s="16"/>
      <c r="D71" s="16"/>
      <c r="E71" s="16">
        <f t="shared" si="5"/>
        <v>-2.8275074262216968</v>
      </c>
      <c r="F71" s="16"/>
      <c r="G71" s="16"/>
      <c r="H71" s="16"/>
      <c r="I71" s="16"/>
      <c r="J71" s="16"/>
      <c r="K71" s="16"/>
      <c r="L71" s="16"/>
      <c r="M71" s="16"/>
      <c r="N71" s="16"/>
      <c r="O71" s="16"/>
      <c r="P71" s="16">
        <f t="shared" si="5"/>
        <v>0</v>
      </c>
      <c r="Q71" s="16"/>
      <c r="R71" s="16"/>
      <c r="S71" s="16"/>
      <c r="T71" s="16"/>
      <c r="U71" s="16"/>
      <c r="V71" s="16"/>
      <c r="W71" s="16"/>
      <c r="X71" s="16"/>
      <c r="Y71" s="16"/>
    </row>
    <row r="72" spans="1:25" ht="21" customHeight="1" x14ac:dyDescent="0.2">
      <c r="A72" t="s">
        <v>3109</v>
      </c>
      <c r="B72" s="16"/>
      <c r="C72" s="16"/>
      <c r="D72" s="16"/>
      <c r="E72" s="16">
        <f t="shared" si="5"/>
        <v>-1.5221626396821506</v>
      </c>
      <c r="F72" s="16"/>
      <c r="G72" s="16"/>
      <c r="H72" s="16"/>
      <c r="I72" s="16"/>
      <c r="J72" s="16"/>
      <c r="K72" s="16"/>
      <c r="L72" s="16"/>
      <c r="M72" s="16"/>
      <c r="N72" s="16"/>
      <c r="O72" s="16"/>
      <c r="P72" s="16">
        <f t="shared" si="5"/>
        <v>0</v>
      </c>
      <c r="Q72" s="16"/>
      <c r="R72" s="16"/>
      <c r="S72" s="16"/>
      <c r="T72" s="16"/>
      <c r="U72" s="16"/>
      <c r="V72" s="16"/>
      <c r="W72" s="16"/>
      <c r="X72" s="16"/>
      <c r="Y72" s="16"/>
    </row>
    <row r="73" spans="1:25" ht="21" customHeight="1" x14ac:dyDescent="0.2">
      <c r="B73" s="16"/>
      <c r="C73" s="16"/>
      <c r="D73" s="16"/>
      <c r="E73" s="16"/>
      <c r="F73" s="16"/>
      <c r="G73" s="16"/>
      <c r="H73" s="16"/>
      <c r="I73" s="16"/>
      <c r="J73" s="16"/>
      <c r="K73" s="16"/>
      <c r="L73" s="16"/>
      <c r="M73" s="16"/>
      <c r="N73" s="16"/>
      <c r="O73" s="16"/>
      <c r="P73" s="16"/>
      <c r="Q73" s="16"/>
      <c r="R73" s="16"/>
      <c r="S73" s="16"/>
      <c r="T73" s="16"/>
      <c r="U73" s="16"/>
      <c r="V73" s="16"/>
      <c r="W73" s="16"/>
      <c r="X73" s="16"/>
      <c r="Y73" s="16"/>
    </row>
    <row r="75" spans="1:25" s="46" customFormat="1" ht="21" customHeight="1" x14ac:dyDescent="0.2">
      <c r="A75" s="46" t="s">
        <v>3125</v>
      </c>
    </row>
    <row r="77" spans="1:25" ht="21" customHeight="1" x14ac:dyDescent="0.2">
      <c r="B77">
        <v>1</v>
      </c>
      <c r="C77">
        <v>2</v>
      </c>
      <c r="D77">
        <v>3</v>
      </c>
      <c r="E77">
        <v>4</v>
      </c>
      <c r="F77">
        <v>5</v>
      </c>
      <c r="G77">
        <v>6</v>
      </c>
      <c r="H77">
        <v>7</v>
      </c>
      <c r="I77">
        <v>8</v>
      </c>
      <c r="J77">
        <v>9</v>
      </c>
      <c r="K77">
        <v>10</v>
      </c>
      <c r="L77">
        <v>11</v>
      </c>
      <c r="M77">
        <v>12</v>
      </c>
      <c r="N77">
        <v>13</v>
      </c>
      <c r="O77">
        <v>14</v>
      </c>
      <c r="P77">
        <v>15</v>
      </c>
      <c r="Q77">
        <v>16</v>
      </c>
      <c r="R77">
        <v>17</v>
      </c>
      <c r="S77">
        <v>18</v>
      </c>
      <c r="T77">
        <v>19</v>
      </c>
      <c r="U77">
        <v>20</v>
      </c>
      <c r="V77">
        <v>21</v>
      </c>
      <c r="W77">
        <v>22</v>
      </c>
      <c r="X77">
        <v>23</v>
      </c>
      <c r="Y77">
        <v>24</v>
      </c>
    </row>
    <row r="78" spans="1:25" ht="21" customHeight="1" x14ac:dyDescent="0.2">
      <c r="B78" s="7"/>
      <c r="C78" s="7"/>
      <c r="D78" s="7"/>
      <c r="E78" s="7" t="s">
        <v>3111</v>
      </c>
      <c r="F78" s="7"/>
      <c r="G78" s="7"/>
      <c r="H78" s="7"/>
      <c r="I78" s="7"/>
      <c r="J78" s="7"/>
      <c r="K78" s="7"/>
      <c r="L78" s="7"/>
      <c r="M78" s="7"/>
      <c r="N78" s="7"/>
      <c r="O78" s="7"/>
      <c r="P78" s="7" t="s">
        <v>3118</v>
      </c>
      <c r="Q78" s="7"/>
      <c r="R78" s="7"/>
      <c r="S78" s="7"/>
      <c r="T78" s="7"/>
      <c r="U78" s="7"/>
      <c r="V78" s="7"/>
      <c r="W78" s="7"/>
      <c r="X78" s="7"/>
      <c r="Y78" s="7"/>
    </row>
    <row r="79" spans="1:25" ht="21" customHeight="1" x14ac:dyDescent="0.2">
      <c r="A79" t="s">
        <v>3120</v>
      </c>
      <c r="B79" s="16"/>
      <c r="C79" s="16"/>
      <c r="D79" s="16"/>
      <c r="E79" s="16">
        <f t="shared" ref="E79:P79" si="6">2^(-E62)</f>
        <v>1</v>
      </c>
      <c r="F79" s="16"/>
      <c r="G79" s="16"/>
      <c r="H79" s="16"/>
      <c r="I79" s="16"/>
      <c r="J79" s="16"/>
      <c r="K79" s="16"/>
      <c r="L79" s="16"/>
      <c r="M79" s="16"/>
      <c r="N79" s="16"/>
      <c r="O79" s="16"/>
      <c r="P79" s="16">
        <f t="shared" si="6"/>
        <v>1</v>
      </c>
      <c r="Q79" s="16"/>
      <c r="R79" s="16"/>
      <c r="S79" s="16"/>
      <c r="T79" s="16"/>
      <c r="U79" s="16"/>
      <c r="V79" s="16"/>
      <c r="W79" s="16"/>
      <c r="X79" s="16"/>
      <c r="Y79" s="16"/>
    </row>
    <row r="80" spans="1:25" ht="21" customHeight="1" x14ac:dyDescent="0.2">
      <c r="A80" t="s">
        <v>3121</v>
      </c>
      <c r="B80" s="16"/>
      <c r="C80" s="16"/>
      <c r="D80" s="16"/>
      <c r="E80" s="16">
        <f t="shared" ref="E80:P89" si="7">2^(-E63)</f>
        <v>1</v>
      </c>
      <c r="F80" s="16"/>
      <c r="G80" s="16"/>
      <c r="H80" s="16"/>
      <c r="I80" s="16"/>
      <c r="J80" s="16"/>
      <c r="K80" s="16"/>
      <c r="L80" s="16"/>
      <c r="M80" s="16"/>
      <c r="N80" s="16"/>
      <c r="O80" s="16"/>
      <c r="P80" s="16">
        <f t="shared" si="7"/>
        <v>1</v>
      </c>
      <c r="Q80" s="16"/>
      <c r="R80" s="16"/>
      <c r="S80" s="16"/>
      <c r="T80" s="16"/>
      <c r="U80" s="16"/>
      <c r="V80" s="16"/>
      <c r="W80" s="16"/>
      <c r="X80" s="16"/>
      <c r="Y80" s="16"/>
    </row>
    <row r="81" spans="1:25" ht="21" customHeight="1" x14ac:dyDescent="0.2">
      <c r="A81" t="s">
        <v>3122</v>
      </c>
      <c r="B81" s="16"/>
      <c r="C81" s="16"/>
      <c r="D81" s="16"/>
      <c r="E81" s="16">
        <f t="shared" si="7"/>
        <v>1</v>
      </c>
      <c r="F81" s="16"/>
      <c r="G81" s="16"/>
      <c r="H81" s="16"/>
      <c r="I81" s="16"/>
      <c r="J81" s="16"/>
      <c r="K81" s="16"/>
      <c r="L81" s="16"/>
      <c r="M81" s="16"/>
      <c r="N81" s="16"/>
      <c r="O81" s="16"/>
      <c r="P81" s="16">
        <f t="shared" si="7"/>
        <v>1</v>
      </c>
      <c r="Q81" s="16"/>
      <c r="R81" s="16"/>
      <c r="S81" s="16"/>
      <c r="T81" s="16"/>
      <c r="U81" s="16"/>
      <c r="V81" s="16"/>
      <c r="W81" s="16"/>
      <c r="X81" s="16"/>
      <c r="Y81" s="16"/>
    </row>
    <row r="82" spans="1:25" ht="21" customHeight="1" x14ac:dyDescent="0.2">
      <c r="A82" t="s">
        <v>3101</v>
      </c>
      <c r="B82" s="16"/>
      <c r="C82" s="16"/>
      <c r="D82" s="16"/>
      <c r="E82" s="16">
        <f t="shared" si="7"/>
        <v>1</v>
      </c>
      <c r="F82" s="16"/>
      <c r="G82" s="16"/>
      <c r="H82" s="16"/>
      <c r="I82" s="16"/>
      <c r="J82" s="16"/>
      <c r="K82" s="16"/>
      <c r="L82" s="16"/>
      <c r="M82" s="16"/>
      <c r="N82" s="16"/>
      <c r="O82" s="16"/>
      <c r="P82" s="16">
        <f t="shared" si="7"/>
        <v>1</v>
      </c>
      <c r="Q82" s="16"/>
      <c r="R82" s="16"/>
      <c r="S82" s="16"/>
      <c r="T82" s="16"/>
      <c r="U82" s="16"/>
      <c r="V82" s="16"/>
      <c r="W82" s="16"/>
      <c r="X82" s="16"/>
      <c r="Y82" s="16"/>
    </row>
    <row r="83" spans="1:25" ht="21" customHeight="1" x14ac:dyDescent="0.2">
      <c r="A83" t="s">
        <v>3102</v>
      </c>
      <c r="B83" s="16"/>
      <c r="C83" s="16"/>
      <c r="D83" s="16"/>
      <c r="E83" s="16">
        <f t="shared" si="7"/>
        <v>1.4974915670738571</v>
      </c>
      <c r="F83" s="16"/>
      <c r="G83" s="16"/>
      <c r="H83" s="16"/>
      <c r="I83" s="16"/>
      <c r="J83" s="16"/>
      <c r="K83" s="16"/>
      <c r="L83" s="16"/>
      <c r="M83" s="16"/>
      <c r="N83" s="16"/>
      <c r="O83" s="16"/>
      <c r="P83" s="16">
        <f t="shared" si="7"/>
        <v>1</v>
      </c>
      <c r="Q83" s="16"/>
      <c r="R83" s="16"/>
      <c r="S83" s="16"/>
      <c r="T83" s="16"/>
      <c r="U83" s="16"/>
      <c r="V83" s="16"/>
      <c r="W83" s="16"/>
      <c r="X83" s="16"/>
      <c r="Y83" s="16"/>
    </row>
    <row r="84" spans="1:25" ht="21" customHeight="1" x14ac:dyDescent="0.2">
      <c r="A84" t="s">
        <v>3103</v>
      </c>
      <c r="B84" s="16"/>
      <c r="C84" s="16"/>
      <c r="D84" s="16"/>
      <c r="E84" s="16">
        <f t="shared" si="7"/>
        <v>1.371787223354537</v>
      </c>
      <c r="F84" s="16"/>
      <c r="G84" s="16"/>
      <c r="H84" s="16"/>
      <c r="I84" s="16"/>
      <c r="J84" s="16"/>
      <c r="K84" s="16"/>
      <c r="L84" s="16"/>
      <c r="M84" s="16"/>
      <c r="N84" s="16"/>
      <c r="O84" s="16"/>
      <c r="P84" s="16">
        <f t="shared" si="7"/>
        <v>1</v>
      </c>
      <c r="Q84" s="16"/>
      <c r="R84" s="16"/>
      <c r="S84" s="16"/>
      <c r="T84" s="16"/>
      <c r="U84" s="16"/>
      <c r="V84" s="16"/>
      <c r="W84" s="16"/>
      <c r="X84" s="16"/>
      <c r="Y84" s="16"/>
    </row>
    <row r="85" spans="1:25" ht="21" customHeight="1" x14ac:dyDescent="0.2">
      <c r="A85" t="s">
        <v>3104</v>
      </c>
      <c r="B85" s="16"/>
      <c r="C85" s="16"/>
      <c r="D85" s="16"/>
      <c r="E85" s="16">
        <f t="shared" si="7"/>
        <v>1.6588073888457098</v>
      </c>
      <c r="F85" s="16"/>
      <c r="G85" s="16"/>
      <c r="H85" s="16"/>
      <c r="I85" s="16"/>
      <c r="J85" s="16"/>
      <c r="K85" s="16"/>
      <c r="L85" s="16"/>
      <c r="M85" s="16"/>
      <c r="N85" s="16"/>
      <c r="O85" s="16"/>
      <c r="P85" s="16">
        <f t="shared" si="7"/>
        <v>1</v>
      </c>
      <c r="Q85" s="16"/>
      <c r="R85" s="16"/>
      <c r="S85" s="16"/>
      <c r="T85" s="16"/>
      <c r="U85" s="16"/>
      <c r="V85" s="16"/>
      <c r="W85" s="16"/>
      <c r="X85" s="16"/>
      <c r="Y85" s="16"/>
    </row>
    <row r="86" spans="1:25" ht="21" customHeight="1" x14ac:dyDescent="0.2">
      <c r="A86" t="s">
        <v>3105</v>
      </c>
      <c r="B86" s="16"/>
      <c r="C86" s="16"/>
      <c r="D86" s="16"/>
      <c r="E86" s="16">
        <f t="shared" si="7"/>
        <v>2.7957482824267745</v>
      </c>
      <c r="F86" s="16"/>
      <c r="G86" s="16"/>
      <c r="H86" s="16"/>
      <c r="I86" s="16"/>
      <c r="J86" s="16"/>
      <c r="K86" s="16"/>
      <c r="L86" s="16"/>
      <c r="M86" s="16"/>
      <c r="N86" s="16"/>
      <c r="O86" s="16"/>
      <c r="P86" s="16">
        <f t="shared" si="7"/>
        <v>1</v>
      </c>
      <c r="Q86" s="16"/>
      <c r="R86" s="16"/>
      <c r="S86" s="16"/>
      <c r="T86" s="16"/>
      <c r="U86" s="16"/>
      <c r="V86" s="16"/>
      <c r="W86" s="16"/>
      <c r="X86" s="16"/>
      <c r="Y86" s="16"/>
    </row>
    <row r="87" spans="1:25" ht="21" customHeight="1" x14ac:dyDescent="0.2">
      <c r="A87" t="s">
        <v>3107</v>
      </c>
      <c r="B87" s="16"/>
      <c r="C87" s="16"/>
      <c r="D87" s="16"/>
      <c r="E87" s="16">
        <f t="shared" si="7"/>
        <v>4.4734690750804615</v>
      </c>
      <c r="F87" s="16"/>
      <c r="G87" s="16"/>
      <c r="H87" s="16"/>
      <c r="I87" s="16"/>
      <c r="J87" s="16"/>
      <c r="K87" s="16"/>
      <c r="L87" s="16"/>
      <c r="M87" s="16"/>
      <c r="N87" s="16"/>
      <c r="O87" s="16"/>
      <c r="P87" s="16">
        <f t="shared" si="7"/>
        <v>1</v>
      </c>
      <c r="Q87" s="16"/>
      <c r="R87" s="16"/>
      <c r="S87" s="16"/>
      <c r="T87" s="16"/>
      <c r="U87" s="16"/>
      <c r="V87" s="16"/>
      <c r="W87" s="16"/>
      <c r="X87" s="16"/>
      <c r="Y87" s="16"/>
    </row>
    <row r="88" spans="1:25" ht="21" customHeight="1" x14ac:dyDescent="0.2">
      <c r="A88" t="s">
        <v>3108</v>
      </c>
      <c r="B88" s="16"/>
      <c r="C88" s="16"/>
      <c r="D88" s="16"/>
      <c r="E88" s="16">
        <f t="shared" si="7"/>
        <v>7.0984666823909599</v>
      </c>
      <c r="F88" s="16"/>
      <c r="G88" s="16"/>
      <c r="H88" s="16"/>
      <c r="I88" s="16"/>
      <c r="J88" s="16"/>
      <c r="K88" s="16"/>
      <c r="L88" s="16"/>
      <c r="M88" s="16"/>
      <c r="N88" s="16"/>
      <c r="O88" s="16"/>
      <c r="P88" s="16">
        <f t="shared" si="7"/>
        <v>1</v>
      </c>
      <c r="Q88" s="16"/>
      <c r="R88" s="16"/>
      <c r="S88" s="16"/>
      <c r="T88" s="16"/>
      <c r="U88" s="16"/>
      <c r="V88" s="16"/>
      <c r="W88" s="16"/>
      <c r="X88" s="16"/>
      <c r="Y88" s="16"/>
    </row>
    <row r="89" spans="1:25" ht="21" customHeight="1" x14ac:dyDescent="0.2">
      <c r="A89" t="s">
        <v>3109</v>
      </c>
      <c r="B89" s="16"/>
      <c r="C89" s="16"/>
      <c r="D89" s="16"/>
      <c r="E89" s="16">
        <f t="shared" si="7"/>
        <v>2.8722127968427058</v>
      </c>
      <c r="F89" s="16"/>
      <c r="G89" s="16"/>
      <c r="H89" s="16"/>
      <c r="I89" s="16"/>
      <c r="J89" s="16"/>
      <c r="K89" s="16"/>
      <c r="L89" s="16"/>
      <c r="M89" s="16"/>
      <c r="N89" s="16"/>
      <c r="O89" s="16"/>
      <c r="P89" s="16">
        <f t="shared" si="7"/>
        <v>1</v>
      </c>
      <c r="Q89" s="16"/>
      <c r="R89" s="16"/>
      <c r="S89" s="16"/>
      <c r="T89" s="16"/>
      <c r="U89" s="16"/>
      <c r="V89" s="16"/>
      <c r="W89" s="16"/>
      <c r="X89" s="16"/>
      <c r="Y89" s="16"/>
    </row>
  </sheetData>
  <mergeCells count="9">
    <mergeCell ref="A41:XFD41"/>
    <mergeCell ref="A58:XFD58"/>
    <mergeCell ref="A75:XFD75"/>
    <mergeCell ref="Z4:Z6"/>
    <mergeCell ref="Z7:Z9"/>
    <mergeCell ref="Z10:Z12"/>
    <mergeCell ref="Z13:Z15"/>
    <mergeCell ref="Z16:Z18"/>
    <mergeCell ref="A20:XFD20"/>
  </mergeCells>
  <conditionalFormatting sqref="B79:W80 B84:W85 B89:W89">
    <cfRule type="colorScale" priority="2">
      <colorScale>
        <cfvo type="min"/>
        <cfvo type="percentile" val="50"/>
        <cfvo type="max"/>
        <color rgb="FFF8696B"/>
        <color rgb="FFFCFCFF"/>
        <color rgb="FF63BE7B"/>
      </colorScale>
    </cfRule>
  </conditionalFormatting>
  <conditionalFormatting sqref="B81:W83 B86:W88">
    <cfRule type="colorScale" priority="1">
      <colorScale>
        <cfvo type="min"/>
        <cfvo type="percentile" val="50"/>
        <cfvo type="max"/>
        <color rgb="FFF8696B"/>
        <color rgb="FFFCFCFF"/>
        <color rgb="FF63BE7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73BF9C-6A2A-5E4B-90CB-0771622956D6}">
  <dimension ref="A1:AC77"/>
  <sheetViews>
    <sheetView workbookViewId="0">
      <selection activeCell="J9" sqref="J9"/>
    </sheetView>
  </sheetViews>
  <sheetFormatPr baseColWidth="10" defaultRowHeight="16" x14ac:dyDescent="0.2"/>
  <sheetData>
    <row r="1" spans="1:29" x14ac:dyDescent="0.2">
      <c r="A1" s="20"/>
      <c r="B1" s="20">
        <v>1</v>
      </c>
      <c r="C1" s="20">
        <v>2</v>
      </c>
      <c r="D1" s="20">
        <v>3</v>
      </c>
      <c r="E1" s="20">
        <v>4</v>
      </c>
      <c r="F1" s="20"/>
      <c r="G1" s="20"/>
      <c r="H1" s="20"/>
      <c r="I1" s="20"/>
      <c r="J1" s="20"/>
      <c r="K1" s="20"/>
      <c r="L1" s="20">
        <v>11</v>
      </c>
      <c r="M1" s="20">
        <v>12</v>
      </c>
      <c r="N1" s="20">
        <v>13</v>
      </c>
      <c r="O1" s="20">
        <v>14</v>
      </c>
      <c r="P1" s="20">
        <v>15</v>
      </c>
      <c r="Q1" s="20">
        <v>16</v>
      </c>
      <c r="R1" s="20">
        <v>17</v>
      </c>
      <c r="S1" s="20">
        <v>18</v>
      </c>
      <c r="T1" s="20">
        <v>19</v>
      </c>
      <c r="U1" s="20">
        <v>20</v>
      </c>
      <c r="V1" s="20">
        <v>21</v>
      </c>
      <c r="W1" s="20">
        <v>22</v>
      </c>
      <c r="X1" s="20">
        <v>23</v>
      </c>
      <c r="Y1" s="20">
        <v>24</v>
      </c>
      <c r="Z1" s="20"/>
      <c r="AA1" s="20"/>
      <c r="AB1" s="20"/>
      <c r="AC1" s="20"/>
    </row>
    <row r="2" spans="1:29" x14ac:dyDescent="0.2">
      <c r="A2" s="20"/>
      <c r="B2" s="21"/>
      <c r="C2" s="21"/>
      <c r="D2" s="21" t="s">
        <v>3111</v>
      </c>
      <c r="E2" s="21" t="s">
        <v>3111</v>
      </c>
      <c r="F2" s="21"/>
      <c r="G2" s="21"/>
      <c r="H2" s="21"/>
      <c r="I2" s="21"/>
      <c r="J2" s="21"/>
      <c r="K2" s="21"/>
      <c r="L2" s="21" t="s">
        <v>3118</v>
      </c>
      <c r="M2" s="21" t="s">
        <v>3118</v>
      </c>
      <c r="N2" s="21"/>
      <c r="O2" s="21"/>
      <c r="P2" s="21"/>
      <c r="Q2" s="21"/>
      <c r="R2" s="21"/>
      <c r="S2" s="21"/>
      <c r="T2" s="21"/>
      <c r="U2" s="21"/>
      <c r="V2" s="21"/>
      <c r="W2" s="21"/>
      <c r="X2" s="21"/>
      <c r="Y2" s="21"/>
      <c r="Z2" s="20"/>
      <c r="AA2" s="20"/>
      <c r="AB2" s="20"/>
      <c r="AC2" s="20"/>
    </row>
    <row r="3" spans="1:29" x14ac:dyDescent="0.2">
      <c r="A3" s="20" t="s">
        <v>3131</v>
      </c>
      <c r="B3" s="22" t="s">
        <v>3132</v>
      </c>
      <c r="C3" s="23" t="s">
        <v>3132</v>
      </c>
      <c r="D3" s="23" t="s">
        <v>3132</v>
      </c>
      <c r="E3" s="23" t="s">
        <v>3132</v>
      </c>
      <c r="F3" s="23"/>
      <c r="G3" s="23"/>
      <c r="H3" s="23"/>
      <c r="I3" s="23"/>
      <c r="J3" s="23"/>
      <c r="K3" s="23"/>
      <c r="L3" s="23" t="s">
        <v>3132</v>
      </c>
      <c r="M3" s="23" t="s">
        <v>3132</v>
      </c>
      <c r="N3" s="23"/>
      <c r="O3" s="23"/>
      <c r="P3" s="23"/>
      <c r="Q3" s="23"/>
      <c r="R3" s="23"/>
      <c r="S3" s="23"/>
      <c r="T3" s="23"/>
      <c r="U3" s="23"/>
      <c r="V3" s="23"/>
      <c r="W3" s="23"/>
      <c r="X3" s="23"/>
      <c r="Y3" s="23"/>
      <c r="Z3" s="20"/>
      <c r="AA3" s="20"/>
      <c r="AB3" s="20"/>
      <c r="AC3" s="20"/>
    </row>
    <row r="4" spans="1:29" x14ac:dyDescent="0.2">
      <c r="A4" s="20" t="s">
        <v>3133</v>
      </c>
      <c r="B4" s="15"/>
      <c r="C4" s="24"/>
      <c r="D4" s="24">
        <v>27.41</v>
      </c>
      <c r="E4" s="24">
        <v>24.89</v>
      </c>
      <c r="F4" s="24"/>
      <c r="G4" s="24"/>
      <c r="H4" s="24"/>
      <c r="I4" s="24"/>
      <c r="J4" s="24"/>
      <c r="K4" s="24"/>
      <c r="L4" s="24">
        <v>16.02</v>
      </c>
      <c r="M4" s="24">
        <v>16.27</v>
      </c>
      <c r="N4" s="24"/>
      <c r="O4" s="25"/>
      <c r="P4" s="24"/>
      <c r="Q4" s="24"/>
      <c r="R4" s="24"/>
      <c r="S4" s="24"/>
      <c r="T4" s="24"/>
      <c r="U4" s="24"/>
      <c r="V4" s="24"/>
      <c r="W4" s="24"/>
      <c r="X4" s="24"/>
      <c r="Y4" s="24"/>
      <c r="Z4" s="20"/>
      <c r="AA4" s="20"/>
      <c r="AB4" s="20"/>
      <c r="AC4" s="20"/>
    </row>
    <row r="5" spans="1:29" x14ac:dyDescent="0.2">
      <c r="A5" s="20" t="s">
        <v>3134</v>
      </c>
      <c r="B5" s="15"/>
      <c r="C5" s="24"/>
      <c r="D5" s="24">
        <v>28.22</v>
      </c>
      <c r="E5" s="24">
        <v>25.59</v>
      </c>
      <c r="F5" s="24"/>
      <c r="G5" s="24"/>
      <c r="H5" s="24"/>
      <c r="I5" s="24"/>
      <c r="J5" s="24"/>
      <c r="K5" s="24"/>
      <c r="L5" s="24">
        <v>15.94</v>
      </c>
      <c r="M5" s="24">
        <v>15.97</v>
      </c>
      <c r="N5" s="24"/>
      <c r="O5" s="25"/>
      <c r="P5" s="24"/>
      <c r="Q5" s="24"/>
      <c r="R5" s="24"/>
      <c r="S5" s="24"/>
      <c r="T5" s="24"/>
      <c r="U5" s="24"/>
      <c r="V5" s="24"/>
      <c r="W5" s="24"/>
      <c r="X5" s="24"/>
      <c r="Y5" s="24"/>
      <c r="Z5" s="20"/>
      <c r="AA5" s="20"/>
      <c r="AB5" s="20"/>
      <c r="AC5" s="20"/>
    </row>
    <row r="6" spans="1:29" x14ac:dyDescent="0.2">
      <c r="A6" s="20" t="s">
        <v>3135</v>
      </c>
      <c r="B6" s="15"/>
      <c r="C6" s="24"/>
      <c r="D6" s="24">
        <v>30.49</v>
      </c>
      <c r="E6" s="24">
        <v>24.91</v>
      </c>
      <c r="F6" s="24"/>
      <c r="G6" s="24"/>
      <c r="H6" s="24"/>
      <c r="I6" s="24"/>
      <c r="J6" s="24"/>
      <c r="K6" s="24"/>
      <c r="L6" s="24">
        <v>15.86</v>
      </c>
      <c r="M6" s="24">
        <v>16.04</v>
      </c>
      <c r="N6" s="24"/>
      <c r="O6" s="25"/>
      <c r="P6" s="24"/>
      <c r="Q6" s="24"/>
      <c r="R6" s="24"/>
      <c r="S6" s="24"/>
      <c r="T6" s="24"/>
      <c r="U6" s="24"/>
      <c r="V6" s="24"/>
      <c r="W6" s="24"/>
      <c r="X6" s="24"/>
      <c r="Y6" s="24"/>
      <c r="Z6" s="20"/>
      <c r="AA6" s="20"/>
      <c r="AB6" s="20"/>
      <c r="AC6" s="20"/>
    </row>
    <row r="7" spans="1:29" x14ac:dyDescent="0.2">
      <c r="A7" s="20" t="s">
        <v>3136</v>
      </c>
      <c r="B7" s="15"/>
      <c r="C7" s="24"/>
      <c r="D7" s="24">
        <v>28.04</v>
      </c>
      <c r="E7" s="24">
        <v>21.09</v>
      </c>
      <c r="F7" s="24"/>
      <c r="G7" s="24"/>
      <c r="H7" s="24"/>
      <c r="I7" s="24"/>
      <c r="J7" s="24"/>
      <c r="K7" s="24"/>
      <c r="L7" s="24">
        <v>15.95</v>
      </c>
      <c r="M7" s="24">
        <v>16.38</v>
      </c>
      <c r="N7" s="24"/>
      <c r="O7" s="25"/>
      <c r="P7" s="24"/>
      <c r="Q7" s="24"/>
      <c r="R7" s="24"/>
      <c r="S7" s="24"/>
      <c r="T7" s="24"/>
      <c r="U7" s="24"/>
      <c r="V7" s="24"/>
      <c r="W7" s="24"/>
      <c r="X7" s="24"/>
      <c r="Y7" s="24"/>
      <c r="Z7" s="20"/>
      <c r="AA7" s="20"/>
      <c r="AB7" s="20"/>
      <c r="AC7" s="20"/>
    </row>
    <row r="8" spans="1:29" x14ac:dyDescent="0.2">
      <c r="A8" s="20" t="s">
        <v>3137</v>
      </c>
      <c r="B8" s="15"/>
      <c r="C8" s="24"/>
      <c r="D8" s="24">
        <v>30.92</v>
      </c>
      <c r="E8" s="24">
        <v>23.64</v>
      </c>
      <c r="F8" s="24"/>
      <c r="G8" s="24"/>
      <c r="H8" s="24"/>
      <c r="I8" s="24"/>
      <c r="J8" s="24"/>
      <c r="K8" s="24"/>
      <c r="L8" s="24">
        <v>18</v>
      </c>
      <c r="M8" s="24">
        <v>18.260000000000002</v>
      </c>
      <c r="N8" s="24"/>
      <c r="O8" s="25"/>
      <c r="P8" s="24"/>
      <c r="Q8" s="24"/>
      <c r="R8" s="24"/>
      <c r="S8" s="24"/>
      <c r="T8" s="24"/>
      <c r="U8" s="24"/>
      <c r="V8" s="24"/>
      <c r="W8" s="24"/>
      <c r="X8" s="24"/>
      <c r="Y8" s="24"/>
      <c r="Z8" s="20"/>
      <c r="AA8" s="20"/>
      <c r="AB8" s="20"/>
      <c r="AC8" s="20"/>
    </row>
    <row r="9" spans="1:29" x14ac:dyDescent="0.2">
      <c r="A9" s="20" t="s">
        <v>3138</v>
      </c>
      <c r="B9" s="15"/>
      <c r="C9" s="24"/>
      <c r="D9" s="24">
        <v>27.81</v>
      </c>
      <c r="E9" s="24">
        <v>20.71</v>
      </c>
      <c r="F9" s="24"/>
      <c r="G9" s="24"/>
      <c r="H9" s="24"/>
      <c r="I9" s="24"/>
      <c r="J9" s="24"/>
      <c r="K9" s="24"/>
      <c r="L9" s="24">
        <v>15.52</v>
      </c>
      <c r="M9" s="24">
        <v>16.010000000000002</v>
      </c>
      <c r="N9" s="24"/>
      <c r="O9" s="25"/>
      <c r="P9" s="24"/>
      <c r="Q9" s="24"/>
      <c r="R9" s="24"/>
      <c r="S9" s="24"/>
      <c r="T9" s="24"/>
      <c r="U9" s="24"/>
      <c r="V9" s="24"/>
      <c r="W9" s="24"/>
      <c r="X9" s="24"/>
      <c r="Y9" s="24"/>
      <c r="Z9" s="20"/>
      <c r="AA9" s="20"/>
      <c r="AB9" s="20"/>
      <c r="AC9" s="20"/>
    </row>
    <row r="10" spans="1:29" x14ac:dyDescent="0.2">
      <c r="A10" s="20" t="s">
        <v>3139</v>
      </c>
      <c r="B10" s="15"/>
      <c r="C10" s="24"/>
      <c r="D10" s="24">
        <v>29.02</v>
      </c>
      <c r="E10" s="24">
        <v>23.32</v>
      </c>
      <c r="F10" s="24"/>
      <c r="G10" s="24"/>
      <c r="H10" s="24"/>
      <c r="I10" s="24"/>
      <c r="J10" s="24"/>
      <c r="K10" s="24"/>
      <c r="L10" s="24">
        <v>17.36</v>
      </c>
      <c r="M10" s="24">
        <v>17.71</v>
      </c>
      <c r="N10" s="24"/>
      <c r="O10" s="25"/>
      <c r="P10" s="24"/>
      <c r="Q10" s="24"/>
      <c r="R10" s="24"/>
      <c r="S10" s="24"/>
      <c r="T10" s="24"/>
      <c r="U10" s="24"/>
      <c r="V10" s="24"/>
      <c r="W10" s="24"/>
      <c r="X10" s="24"/>
      <c r="Y10" s="24"/>
      <c r="Z10" s="20"/>
      <c r="AA10" s="20"/>
      <c r="AB10" s="20"/>
      <c r="AC10" s="20"/>
    </row>
    <row r="11" spans="1:29" x14ac:dyDescent="0.2">
      <c r="A11" s="20" t="s">
        <v>3140</v>
      </c>
      <c r="B11" s="15"/>
      <c r="C11" s="24"/>
      <c r="D11" s="24">
        <v>27</v>
      </c>
      <c r="E11" s="24">
        <v>23.25</v>
      </c>
      <c r="F11" s="24"/>
      <c r="G11" s="24"/>
      <c r="H11" s="24"/>
      <c r="I11" s="24"/>
      <c r="J11" s="24"/>
      <c r="K11" s="24"/>
      <c r="L11" s="24">
        <v>16.309999999999999</v>
      </c>
      <c r="M11" s="24">
        <v>16.48</v>
      </c>
      <c r="N11" s="24"/>
      <c r="O11" s="25"/>
      <c r="P11" s="24"/>
      <c r="Q11" s="24"/>
      <c r="R11" s="24"/>
      <c r="S11" s="24"/>
      <c r="T11" s="24"/>
      <c r="U11" s="24"/>
      <c r="V11" s="24"/>
      <c r="W11" s="24"/>
      <c r="X11" s="24"/>
      <c r="Y11" s="24"/>
      <c r="Z11" s="20"/>
      <c r="AA11" s="20"/>
      <c r="AB11" s="20"/>
      <c r="AC11" s="20"/>
    </row>
    <row r="12" spans="1:29" x14ac:dyDescent="0.2">
      <c r="A12" s="20" t="s">
        <v>3141</v>
      </c>
      <c r="B12" s="15"/>
      <c r="C12" s="24"/>
      <c r="D12" s="24">
        <v>26.27</v>
      </c>
      <c r="E12" s="24">
        <v>22.78</v>
      </c>
      <c r="F12" s="24"/>
      <c r="G12" s="24"/>
      <c r="H12" s="24"/>
      <c r="I12" s="24"/>
      <c r="J12" s="24"/>
      <c r="K12" s="24"/>
      <c r="L12" s="24">
        <v>16.22</v>
      </c>
      <c r="M12" s="24">
        <v>16.71</v>
      </c>
      <c r="N12" s="24"/>
      <c r="O12" s="25"/>
      <c r="P12" s="24"/>
      <c r="Q12" s="24"/>
      <c r="R12" s="24"/>
      <c r="S12" s="24"/>
      <c r="T12" s="24"/>
      <c r="U12" s="24"/>
      <c r="V12" s="24"/>
      <c r="W12" s="24"/>
      <c r="X12" s="24"/>
      <c r="Y12" s="24"/>
      <c r="Z12" s="20"/>
      <c r="AA12" s="20"/>
      <c r="AB12" s="20"/>
      <c r="AC12" s="20"/>
    </row>
    <row r="13" spans="1:29" x14ac:dyDescent="0.2">
      <c r="A13" s="20" t="s">
        <v>3142</v>
      </c>
      <c r="B13" s="15"/>
      <c r="C13" s="24"/>
      <c r="D13" s="24"/>
      <c r="E13" s="24"/>
      <c r="F13" s="24"/>
      <c r="G13" s="24"/>
      <c r="H13" s="24"/>
      <c r="I13" s="24"/>
      <c r="J13" s="24"/>
      <c r="K13" s="24"/>
      <c r="L13" s="24"/>
      <c r="M13" s="24"/>
      <c r="N13" s="24"/>
      <c r="O13" s="25"/>
      <c r="P13" s="24"/>
      <c r="Q13" s="24"/>
      <c r="R13" s="24"/>
      <c r="S13" s="24"/>
      <c r="T13" s="24"/>
      <c r="U13" s="24"/>
      <c r="V13" s="24"/>
      <c r="W13" s="24"/>
      <c r="X13" s="24"/>
      <c r="Y13" s="24"/>
      <c r="Z13" s="20"/>
      <c r="AA13" s="20"/>
      <c r="AB13" s="20"/>
      <c r="AC13" s="20"/>
    </row>
    <row r="14" spans="1:29" x14ac:dyDescent="0.2">
      <c r="A14" s="20" t="s">
        <v>3143</v>
      </c>
      <c r="B14" s="15"/>
      <c r="C14" s="24"/>
      <c r="D14" s="24"/>
      <c r="E14" s="24"/>
      <c r="F14" s="24"/>
      <c r="G14" s="24"/>
      <c r="H14" s="24"/>
      <c r="I14" s="24"/>
      <c r="J14" s="24"/>
      <c r="K14" s="24"/>
      <c r="L14" s="24"/>
      <c r="M14" s="24"/>
      <c r="N14" s="24"/>
      <c r="O14" s="25"/>
      <c r="P14" s="24"/>
      <c r="Q14" s="24"/>
      <c r="R14" s="24"/>
      <c r="S14" s="24"/>
      <c r="T14" s="24"/>
      <c r="U14" s="24"/>
      <c r="V14" s="24"/>
      <c r="W14" s="24"/>
      <c r="X14" s="24"/>
      <c r="Y14" s="24"/>
      <c r="Z14" s="20"/>
      <c r="AA14" s="20"/>
      <c r="AB14" s="20"/>
      <c r="AC14" s="20"/>
    </row>
    <row r="15" spans="1:29" x14ac:dyDescent="0.2">
      <c r="A15" s="20" t="s">
        <v>3144</v>
      </c>
      <c r="B15" s="15"/>
      <c r="C15" s="24"/>
      <c r="D15" s="24"/>
      <c r="E15" s="24"/>
      <c r="F15" s="24"/>
      <c r="G15" s="24"/>
      <c r="H15" s="24"/>
      <c r="I15" s="24"/>
      <c r="J15" s="24"/>
      <c r="K15" s="24"/>
      <c r="L15" s="24"/>
      <c r="M15" s="24"/>
      <c r="N15" s="24"/>
      <c r="O15" s="25"/>
      <c r="P15" s="24"/>
      <c r="Q15" s="24"/>
      <c r="R15" s="24"/>
      <c r="S15" s="24"/>
      <c r="T15" s="24"/>
      <c r="U15" s="24"/>
      <c r="V15" s="24"/>
      <c r="W15" s="24"/>
      <c r="X15" s="24"/>
      <c r="Y15" s="24"/>
      <c r="Z15" s="20"/>
      <c r="AA15" s="20"/>
      <c r="AB15" s="20"/>
      <c r="AC15" s="20"/>
    </row>
    <row r="16" spans="1:29" x14ac:dyDescent="0.2">
      <c r="A16" s="20" t="s">
        <v>3145</v>
      </c>
      <c r="B16" s="15"/>
      <c r="C16" s="24"/>
      <c r="D16" s="24"/>
      <c r="E16" s="24"/>
      <c r="F16" s="24"/>
      <c r="G16" s="24"/>
      <c r="H16" s="24"/>
      <c r="I16" s="24"/>
      <c r="J16" s="24"/>
      <c r="K16" s="24"/>
      <c r="L16" s="24"/>
      <c r="M16" s="24"/>
      <c r="N16" s="24"/>
      <c r="O16" s="25"/>
      <c r="P16" s="24"/>
      <c r="Q16" s="24"/>
      <c r="R16" s="24"/>
      <c r="S16" s="24"/>
      <c r="T16" s="24"/>
      <c r="U16" s="24"/>
      <c r="V16" s="24"/>
      <c r="W16" s="24"/>
      <c r="X16" s="24"/>
      <c r="Y16" s="24"/>
      <c r="Z16" s="20"/>
      <c r="AA16" s="20"/>
      <c r="AB16" s="20"/>
      <c r="AC16" s="20"/>
    </row>
    <row r="17" spans="1:29" x14ac:dyDescent="0.2">
      <c r="A17" s="20" t="s">
        <v>3146</v>
      </c>
      <c r="B17" s="15"/>
      <c r="C17" s="24"/>
      <c r="D17" s="24"/>
      <c r="E17" s="24"/>
      <c r="F17" s="24"/>
      <c r="G17" s="24"/>
      <c r="H17" s="24"/>
      <c r="I17" s="24"/>
      <c r="J17" s="24"/>
      <c r="K17" s="24"/>
      <c r="L17" s="24"/>
      <c r="M17" s="24"/>
      <c r="N17" s="24"/>
      <c r="O17" s="25"/>
      <c r="P17" s="24"/>
      <c r="Q17" s="24"/>
      <c r="R17" s="24"/>
      <c r="S17" s="24"/>
      <c r="T17" s="24"/>
      <c r="U17" s="24"/>
      <c r="V17" s="24"/>
      <c r="W17" s="24"/>
      <c r="X17" s="24"/>
      <c r="Y17" s="24"/>
      <c r="Z17" s="20"/>
      <c r="AA17" s="20"/>
      <c r="AB17" s="20"/>
      <c r="AC17" s="20"/>
    </row>
    <row r="18" spans="1:29" x14ac:dyDescent="0.2">
      <c r="A18" s="20" t="s">
        <v>3147</v>
      </c>
      <c r="B18" s="15"/>
      <c r="C18" s="24"/>
      <c r="D18" s="24"/>
      <c r="E18" s="24"/>
      <c r="F18" s="24"/>
      <c r="G18" s="24"/>
      <c r="H18" s="24"/>
      <c r="I18" s="24"/>
      <c r="J18" s="24"/>
      <c r="K18" s="24"/>
      <c r="L18" s="24"/>
      <c r="M18" s="24"/>
      <c r="N18" s="24"/>
      <c r="O18" s="25"/>
      <c r="P18" s="24"/>
      <c r="Q18" s="24"/>
      <c r="R18" s="24"/>
      <c r="S18" s="24"/>
      <c r="T18" s="24"/>
      <c r="U18" s="24"/>
      <c r="V18" s="24"/>
      <c r="W18" s="24"/>
      <c r="X18" s="24"/>
      <c r="Y18" s="24"/>
      <c r="Z18" s="20"/>
      <c r="AA18" s="20"/>
      <c r="AB18" s="20"/>
      <c r="AC18" s="20"/>
    </row>
    <row r="19" spans="1:29" x14ac:dyDescent="0.2">
      <c r="A19" s="20"/>
      <c r="B19" s="20"/>
      <c r="C19" s="20"/>
      <c r="D19" s="20"/>
      <c r="E19" s="20"/>
      <c r="F19" s="20"/>
      <c r="G19" s="20"/>
      <c r="H19" s="20"/>
      <c r="I19" s="20"/>
      <c r="J19" s="20"/>
      <c r="K19" s="20"/>
      <c r="L19" s="20"/>
      <c r="M19" s="20"/>
      <c r="N19" s="20"/>
      <c r="O19" s="20"/>
      <c r="P19" s="20"/>
      <c r="Q19" s="20"/>
      <c r="R19" s="20"/>
      <c r="S19" s="20"/>
      <c r="T19" s="20"/>
      <c r="U19" s="20"/>
      <c r="V19" s="20"/>
      <c r="W19" s="20"/>
      <c r="X19" s="20"/>
      <c r="Y19" s="20"/>
      <c r="Z19" s="20"/>
      <c r="AA19" s="20"/>
      <c r="AB19" s="20"/>
      <c r="AC19" s="20"/>
    </row>
    <row r="20" spans="1:29" x14ac:dyDescent="0.2">
      <c r="A20" s="50" t="s">
        <v>3119</v>
      </c>
      <c r="B20" s="50"/>
      <c r="C20" s="50"/>
      <c r="D20" s="50"/>
      <c r="E20" s="50"/>
      <c r="F20" s="50"/>
      <c r="G20" s="50"/>
      <c r="H20" s="50"/>
      <c r="I20" s="50"/>
      <c r="J20" s="50"/>
      <c r="K20" s="50"/>
      <c r="L20" s="50"/>
      <c r="M20" s="50"/>
      <c r="N20" s="50"/>
      <c r="O20" s="50"/>
      <c r="P20" s="50"/>
      <c r="Q20" s="50"/>
      <c r="R20" s="50"/>
      <c r="S20" s="50"/>
      <c r="T20" s="50"/>
      <c r="U20" s="50"/>
      <c r="V20" s="50"/>
      <c r="W20" s="50"/>
      <c r="X20" s="50"/>
      <c r="Y20" s="50"/>
      <c r="Z20" s="50"/>
      <c r="AA20" s="50"/>
      <c r="AB20" s="50"/>
      <c r="AC20" s="50"/>
    </row>
    <row r="21" spans="1:29" x14ac:dyDescent="0.2">
      <c r="A21" s="20"/>
      <c r="B21" s="20"/>
      <c r="C21" s="20"/>
      <c r="D21" s="20"/>
      <c r="E21" s="20"/>
      <c r="F21" s="20"/>
      <c r="G21" s="20"/>
      <c r="H21" s="20"/>
      <c r="I21" s="20"/>
      <c r="J21" s="20"/>
      <c r="K21" s="20"/>
      <c r="L21" s="20"/>
      <c r="M21" s="20"/>
      <c r="N21" s="20"/>
      <c r="O21" s="20"/>
      <c r="P21" s="20"/>
      <c r="Q21" s="20"/>
      <c r="R21" s="20"/>
      <c r="S21" s="20"/>
      <c r="T21" s="20"/>
      <c r="U21" s="20"/>
      <c r="V21" s="20"/>
      <c r="W21" s="20"/>
      <c r="X21" s="20"/>
      <c r="Y21" s="20"/>
      <c r="Z21" s="20"/>
      <c r="AA21" s="20"/>
      <c r="AB21" s="20"/>
      <c r="AC21" s="20"/>
    </row>
    <row r="22" spans="1:29" x14ac:dyDescent="0.2">
      <c r="A22" s="20"/>
      <c r="B22" s="20">
        <v>1</v>
      </c>
      <c r="C22" s="20">
        <v>2</v>
      </c>
      <c r="D22" s="20">
        <v>3</v>
      </c>
      <c r="E22" s="20">
        <v>4</v>
      </c>
      <c r="F22" s="20">
        <v>5</v>
      </c>
      <c r="G22" s="20">
        <v>6</v>
      </c>
      <c r="H22" s="20">
        <v>7</v>
      </c>
      <c r="I22" s="20">
        <v>8</v>
      </c>
      <c r="J22" s="20">
        <v>9</v>
      </c>
      <c r="K22" s="20">
        <v>10</v>
      </c>
      <c r="L22" s="20">
        <v>11</v>
      </c>
      <c r="M22" s="20">
        <v>12</v>
      </c>
      <c r="N22" s="20">
        <v>13</v>
      </c>
      <c r="O22" s="20">
        <v>14</v>
      </c>
      <c r="P22" s="20">
        <v>15</v>
      </c>
      <c r="Q22" s="20">
        <v>16</v>
      </c>
      <c r="R22" s="20">
        <v>17</v>
      </c>
      <c r="S22" s="20">
        <v>18</v>
      </c>
      <c r="T22" s="20">
        <v>19</v>
      </c>
      <c r="U22" s="20">
        <v>20</v>
      </c>
      <c r="V22" s="20">
        <v>21</v>
      </c>
      <c r="W22" s="20">
        <v>22</v>
      </c>
      <c r="X22" s="20">
        <v>23</v>
      </c>
      <c r="Y22" s="20">
        <v>24</v>
      </c>
      <c r="Z22" s="20"/>
      <c r="AA22" s="20"/>
      <c r="AB22" s="20"/>
      <c r="AC22" s="20"/>
    </row>
    <row r="23" spans="1:29" x14ac:dyDescent="0.2">
      <c r="A23" s="20"/>
      <c r="B23" s="21"/>
      <c r="C23" s="21" t="s">
        <v>3111</v>
      </c>
      <c r="D23" s="21"/>
      <c r="E23" s="21"/>
      <c r="F23" s="21"/>
      <c r="G23" s="21" t="s">
        <v>3118</v>
      </c>
      <c r="H23" s="21"/>
      <c r="I23" s="21"/>
      <c r="J23" s="21"/>
      <c r="K23" s="21"/>
      <c r="L23" s="21"/>
      <c r="M23" s="21"/>
      <c r="N23" s="21"/>
      <c r="O23" s="21"/>
      <c r="P23" s="21"/>
      <c r="Q23" s="21"/>
      <c r="R23" s="21"/>
      <c r="S23" s="21"/>
      <c r="T23" s="21"/>
      <c r="U23" s="21"/>
      <c r="V23" s="21"/>
      <c r="W23" s="21"/>
      <c r="X23" s="21"/>
      <c r="Y23" s="21"/>
      <c r="Z23" s="20"/>
      <c r="AA23" s="20"/>
      <c r="AB23" s="20"/>
      <c r="AC23" s="20"/>
    </row>
    <row r="24" spans="1:29" x14ac:dyDescent="0.2">
      <c r="A24" s="20" t="s">
        <v>3098</v>
      </c>
      <c r="B24" s="26"/>
      <c r="C24" s="26">
        <v>26.15</v>
      </c>
      <c r="D24" s="15"/>
      <c r="E24" s="26"/>
      <c r="F24" s="26"/>
      <c r="G24" s="26">
        <v>16.14</v>
      </c>
      <c r="H24" s="26"/>
      <c r="I24" s="26"/>
      <c r="J24" s="26"/>
      <c r="K24" s="26"/>
      <c r="L24" s="26"/>
      <c r="M24" s="26"/>
      <c r="N24" s="26"/>
      <c r="O24" s="26"/>
      <c r="P24" s="26"/>
      <c r="Q24" s="26"/>
      <c r="R24" s="26"/>
      <c r="S24" s="26"/>
      <c r="T24" s="26"/>
      <c r="U24" s="26"/>
      <c r="V24" s="26"/>
      <c r="W24" s="26"/>
      <c r="X24" s="26"/>
      <c r="Y24" s="26"/>
      <c r="Z24" s="20"/>
      <c r="AA24" s="20"/>
      <c r="AB24" s="20"/>
      <c r="AC24" s="20"/>
    </row>
    <row r="25" spans="1:29" x14ac:dyDescent="0.2">
      <c r="A25" s="20" t="s">
        <v>3099</v>
      </c>
      <c r="B25" s="26"/>
      <c r="C25" s="26">
        <v>26.9</v>
      </c>
      <c r="D25" s="15"/>
      <c r="E25" s="26"/>
      <c r="F25" s="26"/>
      <c r="G25" s="26">
        <v>15.95</v>
      </c>
      <c r="H25" s="26"/>
      <c r="I25" s="26"/>
      <c r="J25" s="26"/>
      <c r="K25" s="26"/>
      <c r="L25" s="26"/>
      <c r="M25" s="26"/>
      <c r="N25" s="26"/>
      <c r="O25" s="26"/>
      <c r="P25" s="26"/>
      <c r="Q25" s="26"/>
      <c r="R25" s="26"/>
      <c r="S25" s="26"/>
      <c r="T25" s="26"/>
      <c r="U25" s="26"/>
      <c r="V25" s="26"/>
      <c r="W25" s="26"/>
      <c r="X25" s="26"/>
      <c r="Y25" s="26"/>
      <c r="Z25" s="20"/>
      <c r="AA25" s="20"/>
      <c r="AB25" s="20"/>
      <c r="AC25" s="20"/>
    </row>
    <row r="26" spans="1:29" x14ac:dyDescent="0.2">
      <c r="A26" s="20" t="s">
        <v>3100</v>
      </c>
      <c r="B26" s="26"/>
      <c r="C26" s="26">
        <v>27.7</v>
      </c>
      <c r="D26" s="15"/>
      <c r="E26" s="26"/>
      <c r="F26" s="26"/>
      <c r="G26" s="26">
        <v>15.95</v>
      </c>
      <c r="H26" s="26"/>
      <c r="I26" s="26"/>
      <c r="J26" s="26"/>
      <c r="K26" s="26"/>
      <c r="L26" s="26"/>
      <c r="M26" s="26"/>
      <c r="N26" s="26"/>
      <c r="O26" s="26"/>
      <c r="P26" s="26"/>
      <c r="Q26" s="26"/>
      <c r="R26" s="26"/>
      <c r="S26" s="26"/>
      <c r="T26" s="26"/>
      <c r="U26" s="26"/>
      <c r="V26" s="26"/>
      <c r="W26" s="26"/>
      <c r="X26" s="26"/>
      <c r="Y26" s="26"/>
      <c r="Z26" s="20"/>
      <c r="AA26" s="20"/>
      <c r="AB26" s="20"/>
      <c r="AC26" s="20"/>
    </row>
    <row r="27" spans="1:29" x14ac:dyDescent="0.2">
      <c r="A27" s="20" t="s">
        <v>3148</v>
      </c>
      <c r="B27" s="26"/>
      <c r="C27" s="26">
        <v>24.57</v>
      </c>
      <c r="D27" s="15"/>
      <c r="E27" s="26"/>
      <c r="F27" s="26"/>
      <c r="G27" s="26">
        <v>16.170000000000002</v>
      </c>
      <c r="H27" s="26"/>
      <c r="I27" s="26"/>
      <c r="J27" s="26"/>
      <c r="K27" s="26"/>
      <c r="L27" s="26"/>
      <c r="M27" s="26"/>
      <c r="N27" s="26"/>
      <c r="O27" s="26"/>
      <c r="P27" s="26"/>
      <c r="Q27" s="26"/>
      <c r="R27" s="26"/>
      <c r="S27" s="26"/>
      <c r="T27" s="26"/>
      <c r="U27" s="26"/>
      <c r="V27" s="26"/>
      <c r="W27" s="26"/>
      <c r="X27" s="26"/>
      <c r="Y27" s="26"/>
      <c r="Z27" s="20"/>
      <c r="AA27" s="20"/>
      <c r="AB27" s="20"/>
      <c r="AC27" s="20"/>
    </row>
    <row r="28" spans="1:29" x14ac:dyDescent="0.2">
      <c r="A28" s="20" t="s">
        <v>3149</v>
      </c>
      <c r="B28" s="26"/>
      <c r="C28" s="26">
        <v>27.28</v>
      </c>
      <c r="D28" s="15"/>
      <c r="E28" s="26"/>
      <c r="F28" s="26"/>
      <c r="G28" s="26">
        <v>18.13</v>
      </c>
      <c r="H28" s="26"/>
      <c r="I28" s="26"/>
      <c r="J28" s="26"/>
      <c r="K28" s="26"/>
      <c r="L28" s="26"/>
      <c r="M28" s="26"/>
      <c r="N28" s="26"/>
      <c r="O28" s="26"/>
      <c r="P28" s="26"/>
      <c r="Q28" s="26"/>
      <c r="R28" s="26"/>
      <c r="S28" s="26"/>
      <c r="T28" s="26"/>
      <c r="U28" s="26"/>
      <c r="V28" s="26"/>
      <c r="W28" s="26"/>
      <c r="X28" s="26"/>
      <c r="Y28" s="26"/>
      <c r="Z28" s="20"/>
      <c r="AA28" s="20"/>
      <c r="AB28" s="20"/>
      <c r="AC28" s="20"/>
    </row>
    <row r="29" spans="1:29" x14ac:dyDescent="0.2">
      <c r="A29" s="20" t="s">
        <v>3149</v>
      </c>
      <c r="B29" s="26"/>
      <c r="C29" s="26">
        <v>24.26</v>
      </c>
      <c r="D29" s="15"/>
      <c r="E29" s="26"/>
      <c r="F29" s="26"/>
      <c r="G29" s="26">
        <v>15.77</v>
      </c>
      <c r="H29" s="26"/>
      <c r="I29" s="26"/>
      <c r="J29" s="26"/>
      <c r="K29" s="26"/>
      <c r="L29" s="26"/>
      <c r="M29" s="26"/>
      <c r="N29" s="26"/>
      <c r="O29" s="26"/>
      <c r="P29" s="26"/>
      <c r="Q29" s="26"/>
      <c r="R29" s="26"/>
      <c r="S29" s="26"/>
      <c r="T29" s="26"/>
      <c r="U29" s="26"/>
      <c r="V29" s="26"/>
      <c r="W29" s="26"/>
      <c r="X29" s="26"/>
      <c r="Y29" s="26"/>
      <c r="Z29" s="20"/>
      <c r="AA29" s="20"/>
      <c r="AB29" s="20"/>
      <c r="AC29" s="20"/>
    </row>
    <row r="30" spans="1:29" x14ac:dyDescent="0.2">
      <c r="A30" s="20" t="s">
        <v>3150</v>
      </c>
      <c r="B30" s="26"/>
      <c r="C30" s="26">
        <v>26.17</v>
      </c>
      <c r="D30" s="15"/>
      <c r="E30" s="26"/>
      <c r="F30" s="26"/>
      <c r="G30" s="26">
        <v>17.53</v>
      </c>
      <c r="H30" s="26"/>
      <c r="I30" s="26"/>
      <c r="J30" s="26"/>
      <c r="K30" s="26"/>
      <c r="L30" s="26"/>
      <c r="M30" s="26"/>
      <c r="N30" s="26"/>
      <c r="O30" s="26"/>
      <c r="P30" s="26"/>
      <c r="Q30" s="26"/>
      <c r="R30" s="26"/>
      <c r="S30" s="26"/>
      <c r="T30" s="26"/>
      <c r="U30" s="26"/>
      <c r="V30" s="26"/>
      <c r="W30" s="26"/>
      <c r="X30" s="26"/>
      <c r="Y30" s="26"/>
      <c r="Z30" s="20"/>
      <c r="AA30" s="20"/>
      <c r="AB30" s="20"/>
      <c r="AC30" s="20"/>
    </row>
    <row r="31" spans="1:29" x14ac:dyDescent="0.2">
      <c r="A31" s="20" t="s">
        <v>3151</v>
      </c>
      <c r="B31" s="26"/>
      <c r="C31" s="26">
        <v>25.12</v>
      </c>
      <c r="D31" s="15"/>
      <c r="E31" s="26"/>
      <c r="F31" s="26"/>
      <c r="G31" s="26">
        <v>16.399999999999999</v>
      </c>
      <c r="H31" s="26"/>
      <c r="I31" s="26"/>
      <c r="J31" s="26"/>
      <c r="K31" s="26"/>
      <c r="L31" s="26"/>
      <c r="M31" s="26"/>
      <c r="N31" s="26"/>
      <c r="O31" s="26"/>
      <c r="P31" s="26"/>
      <c r="Q31" s="26"/>
      <c r="R31" s="26"/>
      <c r="S31" s="26"/>
      <c r="T31" s="26"/>
      <c r="U31" s="26"/>
      <c r="V31" s="26"/>
      <c r="W31" s="26"/>
      <c r="X31" s="26"/>
      <c r="Y31" s="26"/>
      <c r="Z31" s="20"/>
      <c r="AA31" s="20"/>
      <c r="AB31" s="20"/>
      <c r="AC31" s="20"/>
    </row>
    <row r="32" spans="1:29" x14ac:dyDescent="0.2">
      <c r="A32" s="20" t="s">
        <v>3152</v>
      </c>
      <c r="B32" s="26"/>
      <c r="C32" s="26">
        <v>24.53</v>
      </c>
      <c r="D32" s="15"/>
      <c r="E32" s="26"/>
      <c r="F32" s="26"/>
      <c r="G32" s="26">
        <v>16.46</v>
      </c>
      <c r="H32" s="26"/>
      <c r="I32" s="26"/>
      <c r="J32" s="26"/>
      <c r="K32" s="26"/>
      <c r="L32" s="26"/>
      <c r="M32" s="26"/>
      <c r="N32" s="26"/>
      <c r="O32" s="26"/>
      <c r="P32" s="26"/>
      <c r="Q32" s="26"/>
      <c r="R32" s="26"/>
      <c r="S32" s="26"/>
      <c r="T32" s="26"/>
      <c r="U32" s="26"/>
      <c r="V32" s="26"/>
      <c r="W32" s="26"/>
      <c r="X32" s="26"/>
      <c r="Y32" s="26"/>
      <c r="Z32" s="20"/>
      <c r="AA32" s="20"/>
      <c r="AB32" s="20"/>
      <c r="AC32" s="20"/>
    </row>
    <row r="33" spans="1:29" x14ac:dyDescent="0.2">
      <c r="A33" s="20"/>
      <c r="B33" s="20"/>
      <c r="C33" s="20"/>
      <c r="D33" s="20"/>
      <c r="E33" s="20"/>
      <c r="F33" s="20"/>
      <c r="G33" s="20"/>
      <c r="H33" s="20"/>
      <c r="I33" s="20"/>
      <c r="J33" s="20"/>
      <c r="K33" s="20"/>
      <c r="L33" s="20"/>
      <c r="M33" s="20"/>
      <c r="N33" s="20"/>
      <c r="O33" s="20"/>
      <c r="P33" s="20"/>
      <c r="Q33" s="20"/>
      <c r="R33" s="20"/>
      <c r="S33" s="20"/>
      <c r="T33" s="20"/>
      <c r="U33" s="20"/>
      <c r="V33" s="20"/>
      <c r="W33" s="20"/>
      <c r="X33" s="20"/>
      <c r="Y33" s="20"/>
      <c r="Z33" s="20"/>
      <c r="AA33" s="20"/>
      <c r="AB33" s="20"/>
      <c r="AC33" s="20"/>
    </row>
    <row r="34" spans="1:29" x14ac:dyDescent="0.2">
      <c r="A34" s="50" t="s">
        <v>3123</v>
      </c>
      <c r="B34" s="50"/>
      <c r="C34" s="50"/>
      <c r="D34" s="50"/>
      <c r="E34" s="50"/>
      <c r="F34" s="50"/>
      <c r="G34" s="50"/>
      <c r="H34" s="50"/>
      <c r="I34" s="50"/>
      <c r="J34" s="50"/>
      <c r="K34" s="50"/>
      <c r="L34" s="50"/>
      <c r="M34" s="50"/>
      <c r="N34" s="50"/>
      <c r="O34" s="50"/>
      <c r="P34" s="50"/>
      <c r="Q34" s="50"/>
      <c r="R34" s="50"/>
      <c r="S34" s="50"/>
      <c r="T34" s="50"/>
      <c r="U34" s="50"/>
      <c r="V34" s="50"/>
      <c r="W34" s="50"/>
      <c r="X34" s="50"/>
      <c r="Y34" s="50"/>
      <c r="Z34" s="50"/>
      <c r="AA34" s="50"/>
      <c r="AB34" s="50"/>
      <c r="AC34" s="50"/>
    </row>
    <row r="35" spans="1:29" x14ac:dyDescent="0.2">
      <c r="A35" s="20"/>
      <c r="B35" s="20"/>
      <c r="C35" s="20"/>
      <c r="D35" s="20"/>
      <c r="E35" s="20"/>
      <c r="F35" s="20"/>
      <c r="G35" s="20"/>
      <c r="H35" s="20"/>
      <c r="I35" s="20"/>
      <c r="J35" s="20"/>
      <c r="K35" s="20"/>
      <c r="L35" s="20"/>
      <c r="M35" s="20"/>
      <c r="N35" s="20"/>
      <c r="O35" s="20"/>
      <c r="P35" s="20"/>
      <c r="Q35" s="20"/>
      <c r="R35" s="20"/>
      <c r="S35" s="20"/>
      <c r="T35" s="20"/>
      <c r="U35" s="20"/>
      <c r="V35" s="20"/>
      <c r="W35" s="20"/>
      <c r="X35" s="20"/>
      <c r="Y35" s="20"/>
      <c r="Z35" s="20"/>
      <c r="AA35" s="20"/>
      <c r="AB35" s="20"/>
      <c r="AC35" s="20"/>
    </row>
    <row r="36" spans="1:29" x14ac:dyDescent="0.2">
      <c r="A36" s="20"/>
      <c r="B36" s="20">
        <v>1</v>
      </c>
      <c r="C36" s="20">
        <v>2</v>
      </c>
      <c r="D36" s="20">
        <v>3</v>
      </c>
      <c r="E36" s="20">
        <v>4</v>
      </c>
      <c r="F36" s="20">
        <v>5</v>
      </c>
      <c r="G36" s="20">
        <v>6</v>
      </c>
      <c r="H36" s="20">
        <v>7</v>
      </c>
      <c r="I36" s="20">
        <v>8</v>
      </c>
      <c r="J36" s="20">
        <v>9</v>
      </c>
      <c r="K36" s="20">
        <v>10</v>
      </c>
      <c r="L36" s="20">
        <v>11</v>
      </c>
      <c r="M36" s="20">
        <v>12</v>
      </c>
      <c r="N36" s="20">
        <v>13</v>
      </c>
      <c r="O36" s="20">
        <v>14</v>
      </c>
      <c r="P36" s="20">
        <v>15</v>
      </c>
      <c r="Q36" s="20">
        <v>16</v>
      </c>
      <c r="R36" s="20">
        <v>17</v>
      </c>
      <c r="S36" s="20">
        <v>18</v>
      </c>
      <c r="T36" s="20">
        <v>19</v>
      </c>
      <c r="U36" s="20">
        <v>20</v>
      </c>
      <c r="V36" s="20">
        <v>21</v>
      </c>
      <c r="W36" s="20">
        <v>22</v>
      </c>
      <c r="X36" s="20">
        <v>23</v>
      </c>
      <c r="Y36" s="20">
        <v>24</v>
      </c>
      <c r="Z36" s="20"/>
      <c r="AA36" s="20"/>
      <c r="AB36" s="20"/>
      <c r="AC36" s="20"/>
    </row>
    <row r="37" spans="1:29" x14ac:dyDescent="0.2">
      <c r="A37" s="20"/>
      <c r="B37" s="21"/>
      <c r="C37" s="21" t="s">
        <v>3111</v>
      </c>
      <c r="D37" s="21"/>
      <c r="E37" s="21"/>
      <c r="F37" s="21"/>
      <c r="G37" s="21" t="s">
        <v>3118</v>
      </c>
      <c r="H37" s="21"/>
      <c r="I37" s="21"/>
      <c r="J37" s="21"/>
      <c r="K37" s="21"/>
      <c r="L37" s="21"/>
      <c r="M37" s="21"/>
      <c r="N37" s="21"/>
      <c r="O37" s="21"/>
      <c r="P37" s="21"/>
      <c r="Q37" s="21"/>
      <c r="R37" s="21"/>
      <c r="S37" s="21"/>
      <c r="T37" s="21"/>
      <c r="U37" s="21"/>
      <c r="V37" s="21"/>
      <c r="W37" s="21"/>
      <c r="X37" s="21"/>
      <c r="Y37" s="21"/>
      <c r="Z37" s="20"/>
      <c r="AA37" s="20"/>
      <c r="AB37" s="20"/>
      <c r="AC37" s="20"/>
    </row>
    <row r="38" spans="1:29" x14ac:dyDescent="0.2">
      <c r="A38" s="20" t="s">
        <v>3098</v>
      </c>
      <c r="B38" s="26"/>
      <c r="C38" s="26">
        <v>10.01</v>
      </c>
      <c r="D38" s="26"/>
      <c r="E38" s="26"/>
      <c r="F38" s="26"/>
      <c r="G38" s="26">
        <v>0</v>
      </c>
      <c r="H38" s="26"/>
      <c r="I38" s="26"/>
      <c r="J38" s="26"/>
      <c r="K38" s="26"/>
      <c r="L38" s="26"/>
      <c r="M38" s="26"/>
      <c r="N38" s="26"/>
      <c r="O38" s="26"/>
      <c r="P38" s="26"/>
      <c r="Q38" s="26"/>
      <c r="R38" s="26"/>
      <c r="S38" s="26"/>
      <c r="T38" s="26"/>
      <c r="U38" s="26"/>
      <c r="V38" s="26"/>
      <c r="W38" s="26"/>
      <c r="X38" s="26"/>
      <c r="Y38" s="26"/>
      <c r="Z38" s="20"/>
      <c r="AA38" s="20"/>
      <c r="AB38" s="20"/>
      <c r="AC38" s="20"/>
    </row>
    <row r="39" spans="1:29" x14ac:dyDescent="0.2">
      <c r="A39" s="20" t="s">
        <v>3099</v>
      </c>
      <c r="B39" s="26"/>
      <c r="C39" s="26">
        <v>10.95</v>
      </c>
      <c r="D39" s="26"/>
      <c r="E39" s="26"/>
      <c r="F39" s="26"/>
      <c r="G39" s="26">
        <v>0</v>
      </c>
      <c r="H39" s="26"/>
      <c r="I39" s="26"/>
      <c r="J39" s="26"/>
      <c r="K39" s="26"/>
      <c r="L39" s="26"/>
      <c r="M39" s="26"/>
      <c r="N39" s="26"/>
      <c r="O39" s="26"/>
      <c r="P39" s="26"/>
      <c r="Q39" s="26"/>
      <c r="R39" s="26"/>
      <c r="S39" s="26"/>
      <c r="T39" s="26"/>
      <c r="U39" s="26"/>
      <c r="V39" s="26"/>
      <c r="W39" s="26"/>
      <c r="X39" s="26"/>
      <c r="Y39" s="26"/>
      <c r="Z39" s="20"/>
      <c r="AA39" s="20"/>
      <c r="AB39" s="20"/>
      <c r="AC39" s="20"/>
    </row>
    <row r="40" spans="1:29" x14ac:dyDescent="0.2">
      <c r="A40" s="20" t="s">
        <v>3100</v>
      </c>
      <c r="B40" s="26"/>
      <c r="C40" s="26">
        <v>11.75</v>
      </c>
      <c r="D40" s="26"/>
      <c r="E40" s="26"/>
      <c r="F40" s="26"/>
      <c r="G40" s="26">
        <v>0</v>
      </c>
      <c r="H40" s="26"/>
      <c r="I40" s="26"/>
      <c r="J40" s="26"/>
      <c r="K40" s="26"/>
      <c r="L40" s="26"/>
      <c r="M40" s="26"/>
      <c r="N40" s="26"/>
      <c r="O40" s="26"/>
      <c r="P40" s="26"/>
      <c r="Q40" s="26"/>
      <c r="R40" s="26"/>
      <c r="S40" s="26"/>
      <c r="T40" s="26"/>
      <c r="U40" s="26"/>
      <c r="V40" s="26"/>
      <c r="W40" s="26"/>
      <c r="X40" s="26"/>
      <c r="Y40" s="26"/>
      <c r="Z40" s="20"/>
      <c r="AA40" s="20"/>
      <c r="AB40" s="20"/>
      <c r="AC40" s="20"/>
    </row>
    <row r="41" spans="1:29" x14ac:dyDescent="0.2">
      <c r="A41" s="20" t="s">
        <v>3148</v>
      </c>
      <c r="B41" s="26"/>
      <c r="C41" s="26">
        <v>8.4</v>
      </c>
      <c r="D41" s="26"/>
      <c r="E41" s="26"/>
      <c r="F41" s="26"/>
      <c r="G41" s="26">
        <v>0</v>
      </c>
      <c r="H41" s="26"/>
      <c r="I41" s="26"/>
      <c r="J41" s="26"/>
      <c r="K41" s="26"/>
      <c r="L41" s="26"/>
      <c r="M41" s="26"/>
      <c r="N41" s="26"/>
      <c r="O41" s="26"/>
      <c r="P41" s="26"/>
      <c r="Q41" s="26"/>
      <c r="R41" s="26"/>
      <c r="S41" s="26"/>
      <c r="T41" s="26"/>
      <c r="U41" s="26"/>
      <c r="V41" s="26"/>
      <c r="W41" s="26"/>
      <c r="X41" s="26"/>
      <c r="Y41" s="26"/>
      <c r="Z41" s="20"/>
      <c r="AA41" s="20"/>
      <c r="AB41" s="20"/>
      <c r="AC41" s="20"/>
    </row>
    <row r="42" spans="1:29" x14ac:dyDescent="0.2">
      <c r="A42" s="20" t="s">
        <v>3149</v>
      </c>
      <c r="B42" s="26"/>
      <c r="C42" s="26">
        <v>9.14</v>
      </c>
      <c r="D42" s="26"/>
      <c r="E42" s="26"/>
      <c r="F42" s="26"/>
      <c r="G42" s="26">
        <v>0</v>
      </c>
      <c r="H42" s="26"/>
      <c r="I42" s="26"/>
      <c r="J42" s="26"/>
      <c r="K42" s="26"/>
      <c r="L42" s="26"/>
      <c r="M42" s="26"/>
      <c r="N42" s="26"/>
      <c r="O42" s="26"/>
      <c r="P42" s="26"/>
      <c r="Q42" s="26"/>
      <c r="R42" s="26"/>
      <c r="S42" s="26"/>
      <c r="T42" s="26"/>
      <c r="U42" s="26"/>
      <c r="V42" s="26"/>
      <c r="W42" s="26"/>
      <c r="X42" s="26"/>
      <c r="Y42" s="26"/>
      <c r="Z42" s="20"/>
      <c r="AA42" s="20"/>
      <c r="AB42" s="20"/>
      <c r="AC42" s="20"/>
    </row>
    <row r="43" spans="1:29" x14ac:dyDescent="0.2">
      <c r="A43" s="20" t="s">
        <v>3149</v>
      </c>
      <c r="B43" s="26"/>
      <c r="C43" s="26">
        <v>8.49</v>
      </c>
      <c r="D43" s="26"/>
      <c r="E43" s="26"/>
      <c r="F43" s="26"/>
      <c r="G43" s="26">
        <v>0</v>
      </c>
      <c r="H43" s="26"/>
      <c r="I43" s="26"/>
      <c r="J43" s="26"/>
      <c r="K43" s="26"/>
      <c r="L43" s="26"/>
      <c r="M43" s="26"/>
      <c r="N43" s="26"/>
      <c r="O43" s="26"/>
      <c r="P43" s="26"/>
      <c r="Q43" s="26"/>
      <c r="R43" s="26"/>
      <c r="S43" s="26"/>
      <c r="T43" s="26"/>
      <c r="U43" s="26"/>
      <c r="V43" s="26"/>
      <c r="W43" s="26"/>
      <c r="X43" s="26"/>
      <c r="Y43" s="26"/>
      <c r="Z43" s="20"/>
      <c r="AA43" s="20"/>
      <c r="AB43" s="20"/>
      <c r="AC43" s="20"/>
    </row>
    <row r="44" spans="1:29" x14ac:dyDescent="0.2">
      <c r="A44" s="20" t="s">
        <v>3150</v>
      </c>
      <c r="B44" s="26"/>
      <c r="C44" s="26">
        <v>8.64</v>
      </c>
      <c r="D44" s="26"/>
      <c r="E44" s="26"/>
      <c r="F44" s="26"/>
      <c r="G44" s="26">
        <v>0</v>
      </c>
      <c r="H44" s="26"/>
      <c r="I44" s="26"/>
      <c r="J44" s="26"/>
      <c r="K44" s="26"/>
      <c r="L44" s="26"/>
      <c r="M44" s="26"/>
      <c r="N44" s="26"/>
      <c r="O44" s="26"/>
      <c r="P44" s="26"/>
      <c r="Q44" s="26"/>
      <c r="R44" s="26"/>
      <c r="S44" s="26"/>
      <c r="T44" s="26"/>
      <c r="U44" s="26"/>
      <c r="V44" s="26"/>
      <c r="W44" s="26"/>
      <c r="X44" s="26"/>
      <c r="Y44" s="26"/>
      <c r="Z44" s="20"/>
      <c r="AA44" s="20"/>
      <c r="AB44" s="20"/>
      <c r="AC44" s="20"/>
    </row>
    <row r="45" spans="1:29" x14ac:dyDescent="0.2">
      <c r="A45" s="20" t="s">
        <v>3151</v>
      </c>
      <c r="B45" s="26"/>
      <c r="C45" s="26">
        <v>8.73</v>
      </c>
      <c r="D45" s="26"/>
      <c r="E45" s="26"/>
      <c r="F45" s="26"/>
      <c r="G45" s="26">
        <v>0</v>
      </c>
      <c r="H45" s="26"/>
      <c r="I45" s="26"/>
      <c r="J45" s="26"/>
      <c r="K45" s="26"/>
      <c r="L45" s="26"/>
      <c r="M45" s="26"/>
      <c r="N45" s="26"/>
      <c r="O45" s="26"/>
      <c r="P45" s="26"/>
      <c r="Q45" s="26"/>
      <c r="R45" s="26"/>
      <c r="S45" s="26"/>
      <c r="T45" s="26"/>
      <c r="U45" s="26"/>
      <c r="V45" s="26"/>
      <c r="W45" s="26"/>
      <c r="X45" s="26"/>
      <c r="Y45" s="26"/>
      <c r="Z45" s="20"/>
      <c r="AA45" s="20"/>
      <c r="AB45" s="20"/>
      <c r="AC45" s="20"/>
    </row>
    <row r="46" spans="1:29" x14ac:dyDescent="0.2">
      <c r="A46" s="20" t="s">
        <v>3152</v>
      </c>
      <c r="B46" s="26"/>
      <c r="C46" s="26">
        <v>8.06</v>
      </c>
      <c r="D46" s="26"/>
      <c r="E46" s="26"/>
      <c r="F46" s="26"/>
      <c r="G46" s="26">
        <v>0</v>
      </c>
      <c r="H46" s="26"/>
      <c r="I46" s="26"/>
      <c r="J46" s="26"/>
      <c r="K46" s="26"/>
      <c r="L46" s="26"/>
      <c r="M46" s="26"/>
      <c r="N46" s="26"/>
      <c r="O46" s="26"/>
      <c r="P46" s="26"/>
      <c r="Q46" s="26"/>
      <c r="R46" s="26"/>
      <c r="S46" s="26"/>
      <c r="T46" s="26"/>
      <c r="U46" s="26"/>
      <c r="V46" s="26"/>
      <c r="W46" s="26"/>
      <c r="X46" s="26"/>
      <c r="Y46" s="26"/>
      <c r="Z46" s="20"/>
      <c r="AA46" s="20"/>
      <c r="AB46" s="20"/>
      <c r="AC46" s="20"/>
    </row>
    <row r="47" spans="1:29" x14ac:dyDescent="0.2">
      <c r="A47" s="20"/>
      <c r="B47" s="26"/>
      <c r="C47" s="26"/>
      <c r="D47" s="26"/>
      <c r="E47" s="26"/>
      <c r="F47" s="26"/>
      <c r="G47" s="26"/>
      <c r="H47" s="26"/>
      <c r="I47" s="26"/>
      <c r="J47" s="26"/>
      <c r="K47" s="26"/>
      <c r="L47" s="26"/>
      <c r="M47" s="26"/>
      <c r="N47" s="26"/>
      <c r="O47" s="26"/>
      <c r="P47" s="26"/>
      <c r="Q47" s="26"/>
      <c r="R47" s="26"/>
      <c r="S47" s="26"/>
      <c r="T47" s="26"/>
      <c r="U47" s="26"/>
      <c r="V47" s="26"/>
      <c r="W47" s="26"/>
      <c r="X47" s="26"/>
      <c r="Y47" s="26"/>
      <c r="Z47" s="20"/>
      <c r="AA47" s="20"/>
      <c r="AB47" s="20"/>
      <c r="AC47" s="20"/>
    </row>
    <row r="48" spans="1:29" x14ac:dyDescent="0.2">
      <c r="A48" s="20"/>
      <c r="B48" s="26"/>
      <c r="C48" s="26"/>
      <c r="D48" s="26"/>
      <c r="E48" s="26"/>
      <c r="F48" s="26"/>
      <c r="G48" s="26"/>
      <c r="H48" s="26"/>
      <c r="I48" s="26"/>
      <c r="J48" s="26"/>
      <c r="K48" s="26"/>
      <c r="L48" s="26"/>
      <c r="M48" s="26"/>
      <c r="N48" s="26"/>
      <c r="O48" s="26"/>
      <c r="P48" s="26"/>
      <c r="Q48" s="26"/>
      <c r="R48" s="26"/>
      <c r="S48" s="26"/>
      <c r="T48" s="26"/>
      <c r="U48" s="26"/>
      <c r="V48" s="26"/>
      <c r="W48" s="26"/>
      <c r="X48" s="26"/>
      <c r="Y48" s="26"/>
      <c r="Z48" s="20"/>
      <c r="AA48" s="20"/>
      <c r="AB48" s="20"/>
      <c r="AC48" s="20"/>
    </row>
    <row r="49" spans="1:29" x14ac:dyDescent="0.2">
      <c r="A49" s="20"/>
      <c r="B49" s="20"/>
      <c r="C49" s="20"/>
      <c r="D49" s="20"/>
      <c r="E49" s="20"/>
      <c r="F49" s="20"/>
      <c r="G49" s="20"/>
      <c r="H49" s="20"/>
      <c r="I49" s="20"/>
      <c r="J49" s="20"/>
      <c r="K49" s="20"/>
      <c r="L49" s="20"/>
      <c r="M49" s="20"/>
      <c r="N49" s="20"/>
      <c r="O49" s="20"/>
      <c r="P49" s="20"/>
      <c r="Q49" s="20"/>
      <c r="R49" s="20"/>
      <c r="S49" s="20"/>
      <c r="T49" s="20"/>
      <c r="U49" s="20"/>
      <c r="V49" s="20"/>
      <c r="W49" s="20"/>
      <c r="X49" s="20"/>
      <c r="Y49" s="20"/>
      <c r="Z49" s="20"/>
      <c r="AA49" s="20"/>
      <c r="AB49" s="20"/>
      <c r="AC49" s="20"/>
    </row>
    <row r="50" spans="1:29" x14ac:dyDescent="0.2">
      <c r="A50" s="50" t="s">
        <v>3124</v>
      </c>
      <c r="B50" s="50"/>
      <c r="C50" s="50"/>
      <c r="D50" s="50"/>
      <c r="E50" s="50"/>
      <c r="F50" s="50"/>
      <c r="G50" s="50"/>
      <c r="H50" s="50"/>
      <c r="I50" s="50"/>
      <c r="J50" s="50"/>
      <c r="K50" s="50"/>
      <c r="L50" s="50"/>
      <c r="M50" s="50"/>
      <c r="N50" s="50"/>
      <c r="O50" s="50"/>
      <c r="P50" s="50"/>
      <c r="Q50" s="50"/>
      <c r="R50" s="50"/>
      <c r="S50" s="50"/>
      <c r="T50" s="50"/>
      <c r="U50" s="50"/>
      <c r="V50" s="50"/>
      <c r="W50" s="50"/>
      <c r="X50" s="50"/>
      <c r="Y50" s="50"/>
      <c r="Z50" s="50"/>
      <c r="AA50" s="50"/>
      <c r="AB50" s="50"/>
      <c r="AC50" s="50"/>
    </row>
    <row r="51" spans="1:29" x14ac:dyDescent="0.2">
      <c r="A51" s="20"/>
      <c r="B51" s="20"/>
      <c r="C51" s="20"/>
      <c r="D51" s="20"/>
      <c r="E51" s="20"/>
      <c r="F51" s="20"/>
      <c r="G51" s="20"/>
      <c r="H51" s="20"/>
      <c r="I51" s="20"/>
      <c r="J51" s="20"/>
      <c r="K51" s="20"/>
      <c r="L51" s="20"/>
      <c r="M51" s="20"/>
      <c r="N51" s="20"/>
      <c r="O51" s="20"/>
      <c r="P51" s="20"/>
      <c r="Q51" s="20"/>
      <c r="R51" s="20"/>
      <c r="S51" s="20"/>
      <c r="T51" s="20"/>
      <c r="U51" s="20"/>
      <c r="V51" s="20"/>
      <c r="W51" s="20"/>
      <c r="X51" s="20"/>
      <c r="Y51" s="20"/>
      <c r="Z51" s="20"/>
      <c r="AA51" s="20"/>
      <c r="AB51" s="20"/>
      <c r="AC51" s="20"/>
    </row>
    <row r="52" spans="1:29" x14ac:dyDescent="0.2">
      <c r="A52" s="20"/>
      <c r="B52" s="20">
        <v>1</v>
      </c>
      <c r="C52" s="20">
        <v>2</v>
      </c>
      <c r="D52" s="20">
        <v>3</v>
      </c>
      <c r="E52" s="20">
        <v>4</v>
      </c>
      <c r="F52" s="20">
        <v>5</v>
      </c>
      <c r="G52" s="20">
        <v>6</v>
      </c>
      <c r="H52" s="20">
        <v>7</v>
      </c>
      <c r="I52" s="20">
        <v>8</v>
      </c>
      <c r="J52" s="20">
        <v>9</v>
      </c>
      <c r="K52" s="20">
        <v>10</v>
      </c>
      <c r="L52" s="20">
        <v>11</v>
      </c>
      <c r="M52" s="20">
        <v>12</v>
      </c>
      <c r="N52" s="20">
        <v>13</v>
      </c>
      <c r="O52" s="20">
        <v>14</v>
      </c>
      <c r="P52" s="20">
        <v>15</v>
      </c>
      <c r="Q52" s="20">
        <v>16</v>
      </c>
      <c r="R52" s="20">
        <v>17</v>
      </c>
      <c r="S52" s="20">
        <v>18</v>
      </c>
      <c r="T52" s="20">
        <v>19</v>
      </c>
      <c r="U52" s="20">
        <v>20</v>
      </c>
      <c r="V52" s="20">
        <v>21</v>
      </c>
      <c r="W52" s="20">
        <v>22</v>
      </c>
      <c r="X52" s="20">
        <v>23</v>
      </c>
      <c r="Y52" s="20">
        <v>24</v>
      </c>
      <c r="Z52" s="20"/>
      <c r="AA52" s="20"/>
      <c r="AB52" s="20"/>
      <c r="AC52" s="20"/>
    </row>
    <row r="53" spans="1:29" x14ac:dyDescent="0.2">
      <c r="A53" s="20"/>
      <c r="B53" s="21"/>
      <c r="C53" s="21" t="s">
        <v>3111</v>
      </c>
      <c r="D53" s="21"/>
      <c r="E53" s="21"/>
      <c r="F53" s="21"/>
      <c r="G53" s="21" t="s">
        <v>3118</v>
      </c>
      <c r="H53" s="21"/>
      <c r="I53" s="21"/>
      <c r="J53" s="21"/>
      <c r="K53" s="21"/>
      <c r="L53" s="21"/>
      <c r="M53" s="21"/>
      <c r="N53" s="21"/>
      <c r="O53" s="21"/>
      <c r="P53" s="21"/>
      <c r="Q53" s="21"/>
      <c r="R53" s="21"/>
      <c r="S53" s="21"/>
      <c r="T53" s="21"/>
      <c r="U53" s="21"/>
      <c r="V53" s="21"/>
      <c r="W53" s="21"/>
      <c r="X53" s="21"/>
      <c r="Y53" s="21"/>
      <c r="Z53" s="20"/>
      <c r="AA53" s="20"/>
      <c r="AB53" s="20"/>
      <c r="AC53" s="20"/>
    </row>
    <row r="54" spans="1:29" x14ac:dyDescent="0.2">
      <c r="A54" s="20" t="s">
        <v>3098</v>
      </c>
      <c r="B54" s="26"/>
      <c r="C54" s="26">
        <v>0</v>
      </c>
      <c r="D54" s="26"/>
      <c r="E54" s="26"/>
      <c r="F54" s="26"/>
      <c r="G54" s="26">
        <v>0</v>
      </c>
      <c r="H54" s="26"/>
      <c r="I54" s="26"/>
      <c r="J54" s="26"/>
      <c r="K54" s="26"/>
      <c r="L54" s="26"/>
      <c r="M54" s="26"/>
      <c r="N54" s="26"/>
      <c r="O54" s="26"/>
      <c r="P54" s="26"/>
      <c r="Q54" s="26"/>
      <c r="R54" s="26"/>
      <c r="S54" s="26"/>
      <c r="T54" s="26"/>
      <c r="U54" s="26"/>
      <c r="V54" s="26"/>
      <c r="W54" s="26"/>
      <c r="X54" s="26"/>
      <c r="Y54" s="26"/>
      <c r="Z54" s="20"/>
      <c r="AA54" s="20"/>
      <c r="AB54" s="20"/>
      <c r="AC54" s="20"/>
    </row>
    <row r="55" spans="1:29" x14ac:dyDescent="0.2">
      <c r="A55" s="20" t="s">
        <v>3099</v>
      </c>
      <c r="B55" s="26"/>
      <c r="C55" s="26">
        <v>0</v>
      </c>
      <c r="D55" s="26"/>
      <c r="E55" s="26"/>
      <c r="F55" s="26"/>
      <c r="G55" s="26">
        <v>0</v>
      </c>
      <c r="H55" s="26"/>
      <c r="I55" s="26"/>
      <c r="J55" s="26"/>
      <c r="K55" s="26"/>
      <c r="L55" s="26"/>
      <c r="M55" s="26"/>
      <c r="N55" s="26"/>
      <c r="O55" s="26"/>
      <c r="P55" s="26"/>
      <c r="Q55" s="26"/>
      <c r="R55" s="26"/>
      <c r="S55" s="26"/>
      <c r="T55" s="26"/>
      <c r="U55" s="26"/>
      <c r="V55" s="26"/>
      <c r="W55" s="26"/>
      <c r="X55" s="26"/>
      <c r="Y55" s="26"/>
      <c r="Z55" s="20"/>
      <c r="AA55" s="20"/>
      <c r="AB55" s="20"/>
      <c r="AC55" s="20"/>
    </row>
    <row r="56" spans="1:29" x14ac:dyDescent="0.2">
      <c r="A56" s="20" t="s">
        <v>3100</v>
      </c>
      <c r="B56" s="26"/>
      <c r="C56" s="26">
        <v>0</v>
      </c>
      <c r="D56" s="26"/>
      <c r="E56" s="26"/>
      <c r="F56" s="26"/>
      <c r="G56" s="26">
        <v>0</v>
      </c>
      <c r="H56" s="26"/>
      <c r="I56" s="26"/>
      <c r="J56" s="26"/>
      <c r="K56" s="26"/>
      <c r="L56" s="26"/>
      <c r="M56" s="26"/>
      <c r="N56" s="26"/>
      <c r="O56" s="26"/>
      <c r="P56" s="26"/>
      <c r="Q56" s="26"/>
      <c r="R56" s="26"/>
      <c r="S56" s="26"/>
      <c r="T56" s="26"/>
      <c r="U56" s="26"/>
      <c r="V56" s="26"/>
      <c r="W56" s="26"/>
      <c r="X56" s="26"/>
      <c r="Y56" s="26"/>
      <c r="Z56" s="20"/>
      <c r="AA56" s="20"/>
      <c r="AB56" s="20"/>
      <c r="AC56" s="20"/>
    </row>
    <row r="57" spans="1:29" x14ac:dyDescent="0.2">
      <c r="A57" s="20" t="s">
        <v>3148</v>
      </c>
      <c r="B57" s="26"/>
      <c r="C57" s="26">
        <v>-1.61</v>
      </c>
      <c r="D57" s="26"/>
      <c r="E57" s="26"/>
      <c r="F57" s="26"/>
      <c r="G57" s="26">
        <v>0</v>
      </c>
      <c r="H57" s="26"/>
      <c r="I57" s="26"/>
      <c r="J57" s="26"/>
      <c r="K57" s="26"/>
      <c r="L57" s="26"/>
      <c r="M57" s="26"/>
      <c r="N57" s="26"/>
      <c r="O57" s="26"/>
      <c r="P57" s="26"/>
      <c r="Q57" s="26"/>
      <c r="R57" s="26"/>
      <c r="S57" s="26"/>
      <c r="T57" s="26"/>
      <c r="U57" s="26"/>
      <c r="V57" s="26"/>
      <c r="W57" s="26"/>
      <c r="X57" s="26"/>
      <c r="Y57" s="26"/>
      <c r="Z57" s="20"/>
      <c r="AA57" s="20"/>
      <c r="AB57" s="20"/>
      <c r="AC57" s="20"/>
    </row>
    <row r="58" spans="1:29" x14ac:dyDescent="0.2">
      <c r="A58" s="20" t="s">
        <v>3149</v>
      </c>
      <c r="B58" s="26"/>
      <c r="C58" s="26">
        <v>-1.81</v>
      </c>
      <c r="D58" s="26"/>
      <c r="E58" s="26"/>
      <c r="F58" s="26"/>
      <c r="G58" s="26">
        <v>0</v>
      </c>
      <c r="H58" s="26"/>
      <c r="I58" s="26"/>
      <c r="J58" s="26"/>
      <c r="K58" s="26"/>
      <c r="L58" s="26"/>
      <c r="M58" s="26"/>
      <c r="N58" s="26"/>
      <c r="O58" s="26"/>
      <c r="P58" s="26"/>
      <c r="Q58" s="26"/>
      <c r="R58" s="26"/>
      <c r="S58" s="26"/>
      <c r="T58" s="26"/>
      <c r="U58" s="26"/>
      <c r="V58" s="26"/>
      <c r="W58" s="26"/>
      <c r="X58" s="26"/>
      <c r="Y58" s="26"/>
      <c r="Z58" s="20"/>
      <c r="AA58" s="20"/>
      <c r="AB58" s="20"/>
      <c r="AC58" s="20"/>
    </row>
    <row r="59" spans="1:29" x14ac:dyDescent="0.2">
      <c r="A59" s="20" t="s">
        <v>3149</v>
      </c>
      <c r="B59" s="26"/>
      <c r="C59" s="26">
        <v>-3.25</v>
      </c>
      <c r="D59" s="26"/>
      <c r="E59" s="26"/>
      <c r="F59" s="26"/>
      <c r="G59" s="26">
        <v>0</v>
      </c>
      <c r="H59" s="26"/>
      <c r="I59" s="26"/>
      <c r="J59" s="26"/>
      <c r="K59" s="26"/>
      <c r="L59" s="26"/>
      <c r="M59" s="26"/>
      <c r="N59" s="26"/>
      <c r="O59" s="26"/>
      <c r="P59" s="26"/>
      <c r="Q59" s="26"/>
      <c r="R59" s="26"/>
      <c r="S59" s="26"/>
      <c r="T59" s="26"/>
      <c r="U59" s="26"/>
      <c r="V59" s="26"/>
      <c r="W59" s="26"/>
      <c r="X59" s="26"/>
      <c r="Y59" s="26"/>
      <c r="Z59" s="20"/>
      <c r="AA59" s="20"/>
      <c r="AB59" s="20"/>
      <c r="AC59" s="20"/>
    </row>
    <row r="60" spans="1:29" x14ac:dyDescent="0.2">
      <c r="A60" s="20" t="s">
        <v>3150</v>
      </c>
      <c r="B60" s="26"/>
      <c r="C60" s="26">
        <v>-1.37</v>
      </c>
      <c r="D60" s="26"/>
      <c r="E60" s="26"/>
      <c r="F60" s="26"/>
      <c r="G60" s="26">
        <v>0</v>
      </c>
      <c r="H60" s="26"/>
      <c r="I60" s="26"/>
      <c r="J60" s="26"/>
      <c r="K60" s="26"/>
      <c r="L60" s="26"/>
      <c r="M60" s="26"/>
      <c r="N60" s="26"/>
      <c r="O60" s="26"/>
      <c r="P60" s="26"/>
      <c r="Q60" s="26"/>
      <c r="R60" s="26"/>
      <c r="S60" s="26"/>
      <c r="T60" s="26"/>
      <c r="U60" s="26"/>
      <c r="V60" s="26"/>
      <c r="W60" s="26"/>
      <c r="X60" s="26"/>
      <c r="Y60" s="26"/>
      <c r="Z60" s="20"/>
      <c r="AA60" s="20"/>
      <c r="AB60" s="20"/>
      <c r="AC60" s="20"/>
    </row>
    <row r="61" spans="1:29" x14ac:dyDescent="0.2">
      <c r="A61" s="20" t="s">
        <v>3151</v>
      </c>
      <c r="B61" s="26"/>
      <c r="C61" s="26">
        <v>-2.2200000000000002</v>
      </c>
      <c r="D61" s="26"/>
      <c r="E61" s="26"/>
      <c r="F61" s="26"/>
      <c r="G61" s="26">
        <v>0</v>
      </c>
      <c r="H61" s="26"/>
      <c r="I61" s="26"/>
      <c r="J61" s="26"/>
      <c r="K61" s="26"/>
      <c r="L61" s="26"/>
      <c r="M61" s="26"/>
      <c r="N61" s="26"/>
      <c r="O61" s="26"/>
      <c r="P61" s="26"/>
      <c r="Q61" s="26"/>
      <c r="R61" s="26"/>
      <c r="S61" s="26"/>
      <c r="T61" s="26"/>
      <c r="U61" s="26"/>
      <c r="V61" s="26"/>
      <c r="W61" s="26"/>
      <c r="X61" s="26"/>
      <c r="Y61" s="26"/>
      <c r="Z61" s="20"/>
      <c r="AA61" s="20"/>
      <c r="AB61" s="20"/>
      <c r="AC61" s="20"/>
    </row>
    <row r="62" spans="1:29" x14ac:dyDescent="0.2">
      <c r="A62" s="20" t="s">
        <v>3152</v>
      </c>
      <c r="B62" s="26"/>
      <c r="C62" s="26">
        <v>-3.68</v>
      </c>
      <c r="D62" s="26"/>
      <c r="E62" s="26"/>
      <c r="F62" s="26"/>
      <c r="G62" s="26">
        <v>0</v>
      </c>
      <c r="H62" s="26"/>
      <c r="I62" s="26"/>
      <c r="J62" s="26"/>
      <c r="K62" s="26"/>
      <c r="L62" s="26"/>
      <c r="M62" s="26"/>
      <c r="N62" s="26"/>
      <c r="O62" s="26"/>
      <c r="P62" s="26"/>
      <c r="Q62" s="26"/>
      <c r="R62" s="26"/>
      <c r="S62" s="26"/>
      <c r="T62" s="26"/>
      <c r="U62" s="26"/>
      <c r="V62" s="26"/>
      <c r="W62" s="26"/>
      <c r="X62" s="26"/>
      <c r="Y62" s="26"/>
      <c r="Z62" s="20"/>
      <c r="AA62" s="20"/>
      <c r="AB62" s="20"/>
      <c r="AC62" s="20"/>
    </row>
    <row r="63" spans="1:29" x14ac:dyDescent="0.2">
      <c r="A63" s="20"/>
      <c r="B63" s="26"/>
      <c r="C63" s="26"/>
      <c r="D63" s="26"/>
      <c r="E63" s="26"/>
      <c r="F63" s="26"/>
      <c r="G63" s="26"/>
      <c r="H63" s="26"/>
      <c r="I63" s="26"/>
      <c r="J63" s="26"/>
      <c r="K63" s="26"/>
      <c r="L63" s="26"/>
      <c r="M63" s="26"/>
      <c r="N63" s="26"/>
      <c r="O63" s="26"/>
      <c r="P63" s="26"/>
      <c r="Q63" s="26"/>
      <c r="R63" s="26"/>
      <c r="S63" s="26"/>
      <c r="T63" s="26"/>
      <c r="U63" s="26"/>
      <c r="V63" s="26"/>
      <c r="W63" s="26"/>
      <c r="X63" s="26"/>
      <c r="Y63" s="26"/>
      <c r="Z63" s="20"/>
      <c r="AA63" s="20"/>
      <c r="AB63" s="20"/>
      <c r="AC63" s="20"/>
    </row>
    <row r="64" spans="1:29" x14ac:dyDescent="0.2">
      <c r="A64" s="20"/>
      <c r="B64" s="20"/>
      <c r="C64" s="20"/>
      <c r="D64" s="20"/>
      <c r="E64" s="20"/>
      <c r="F64" s="20"/>
      <c r="G64" s="20"/>
      <c r="H64" s="20"/>
      <c r="I64" s="20"/>
      <c r="J64" s="20"/>
      <c r="K64" s="20"/>
      <c r="L64" s="20"/>
      <c r="M64" s="20"/>
      <c r="N64" s="20"/>
      <c r="O64" s="20"/>
      <c r="P64" s="20"/>
      <c r="Q64" s="20"/>
      <c r="R64" s="20"/>
      <c r="S64" s="20"/>
      <c r="T64" s="20"/>
      <c r="U64" s="20"/>
      <c r="V64" s="20"/>
      <c r="W64" s="20"/>
      <c r="X64" s="20"/>
      <c r="Y64" s="20"/>
      <c r="Z64" s="20"/>
      <c r="AA64" s="20"/>
      <c r="AB64" s="20"/>
      <c r="AC64" s="20"/>
    </row>
    <row r="65" spans="1:29" x14ac:dyDescent="0.2">
      <c r="A65" s="50" t="s">
        <v>3125</v>
      </c>
      <c r="B65" s="50"/>
      <c r="C65" s="50"/>
      <c r="D65" s="50"/>
      <c r="E65" s="50"/>
      <c r="F65" s="50"/>
      <c r="G65" s="50"/>
      <c r="H65" s="50"/>
      <c r="I65" s="50"/>
      <c r="J65" s="50"/>
      <c r="K65" s="50"/>
      <c r="L65" s="50"/>
      <c r="M65" s="50"/>
      <c r="N65" s="50"/>
      <c r="O65" s="50"/>
      <c r="P65" s="50"/>
      <c r="Q65" s="50"/>
      <c r="R65" s="50"/>
      <c r="S65" s="50"/>
      <c r="T65" s="50"/>
      <c r="U65" s="50"/>
      <c r="V65" s="50"/>
      <c r="W65" s="50"/>
      <c r="X65" s="50"/>
      <c r="Y65" s="50"/>
      <c r="Z65" s="50"/>
      <c r="AA65" s="50"/>
      <c r="AB65" s="50"/>
      <c r="AC65" s="50"/>
    </row>
    <row r="66" spans="1:29" x14ac:dyDescent="0.2">
      <c r="A66" s="20"/>
      <c r="B66" s="20"/>
      <c r="C66" s="20"/>
      <c r="D66" s="20"/>
      <c r="E66" s="20"/>
      <c r="F66" s="20"/>
      <c r="G66" s="20"/>
      <c r="H66" s="20"/>
      <c r="I66" s="20"/>
      <c r="J66" s="20"/>
      <c r="K66" s="20"/>
      <c r="L66" s="20"/>
      <c r="M66" s="20"/>
      <c r="N66" s="20"/>
      <c r="O66" s="20"/>
      <c r="P66" s="20"/>
      <c r="Q66" s="20"/>
      <c r="R66" s="20"/>
      <c r="S66" s="20"/>
      <c r="T66" s="20"/>
      <c r="U66" s="20"/>
      <c r="V66" s="20"/>
      <c r="W66" s="20"/>
      <c r="X66" s="20"/>
      <c r="Y66" s="20"/>
      <c r="Z66" s="20"/>
      <c r="AA66" s="20"/>
      <c r="AB66" s="20"/>
      <c r="AC66" s="20"/>
    </row>
    <row r="67" spans="1:29" x14ac:dyDescent="0.2">
      <c r="A67" s="20"/>
      <c r="B67" s="20">
        <v>1</v>
      </c>
      <c r="C67" s="20">
        <v>2</v>
      </c>
      <c r="D67" s="20">
        <v>3</v>
      </c>
      <c r="E67" s="20">
        <v>4</v>
      </c>
      <c r="F67" s="20">
        <v>5</v>
      </c>
      <c r="G67" s="20">
        <v>6</v>
      </c>
      <c r="H67" s="20">
        <v>7</v>
      </c>
      <c r="I67" s="20">
        <v>8</v>
      </c>
      <c r="J67" s="20">
        <v>9</v>
      </c>
      <c r="K67" s="20">
        <v>10</v>
      </c>
      <c r="L67" s="20">
        <v>11</v>
      </c>
      <c r="M67" s="20">
        <v>12</v>
      </c>
      <c r="N67" s="20">
        <v>13</v>
      </c>
      <c r="O67" s="20">
        <v>14</v>
      </c>
      <c r="P67" s="20">
        <v>15</v>
      </c>
      <c r="Q67" s="20">
        <v>16</v>
      </c>
      <c r="R67" s="20">
        <v>17</v>
      </c>
      <c r="S67" s="20">
        <v>18</v>
      </c>
      <c r="T67" s="20">
        <v>19</v>
      </c>
      <c r="U67" s="20">
        <v>20</v>
      </c>
      <c r="V67" s="20">
        <v>21</v>
      </c>
      <c r="W67" s="20">
        <v>22</v>
      </c>
      <c r="X67" s="20">
        <v>23</v>
      </c>
      <c r="Y67" s="20">
        <v>24</v>
      </c>
      <c r="Z67" s="20"/>
      <c r="AA67" s="20"/>
      <c r="AB67" s="20"/>
      <c r="AC67" s="20"/>
    </row>
    <row r="68" spans="1:29" x14ac:dyDescent="0.2">
      <c r="A68" s="20"/>
      <c r="B68" s="21"/>
      <c r="C68" s="21" t="s">
        <v>3111</v>
      </c>
      <c r="D68" s="21"/>
      <c r="E68" s="21"/>
      <c r="F68" s="21"/>
      <c r="G68" s="21" t="s">
        <v>3118</v>
      </c>
      <c r="H68" s="21"/>
      <c r="I68" s="21"/>
      <c r="J68" s="21"/>
      <c r="K68" s="21"/>
      <c r="L68" s="21"/>
      <c r="M68" s="21"/>
      <c r="N68" s="21"/>
      <c r="O68" s="21"/>
      <c r="P68" s="21"/>
      <c r="Q68" s="21"/>
      <c r="R68" s="21"/>
      <c r="S68" s="21"/>
      <c r="T68" s="21"/>
      <c r="U68" s="21"/>
      <c r="V68" s="21"/>
      <c r="W68" s="21"/>
      <c r="X68" s="21"/>
      <c r="Y68" s="21"/>
      <c r="Z68" s="20"/>
      <c r="AA68" s="20"/>
      <c r="AB68" s="20"/>
      <c r="AC68" s="20"/>
    </row>
    <row r="69" spans="1:29" x14ac:dyDescent="0.2">
      <c r="A69" s="20" t="s">
        <v>3098</v>
      </c>
      <c r="C69" s="27">
        <v>1</v>
      </c>
      <c r="D69" s="27"/>
      <c r="E69" s="27"/>
      <c r="F69" s="27"/>
      <c r="G69" s="27">
        <v>1</v>
      </c>
      <c r="H69" s="26"/>
      <c r="I69" s="26"/>
      <c r="J69" s="26"/>
      <c r="K69" s="26"/>
      <c r="L69" s="26"/>
      <c r="M69" s="26"/>
      <c r="N69" s="26"/>
      <c r="O69" s="26"/>
      <c r="P69" s="26"/>
      <c r="Q69" s="26"/>
      <c r="R69" s="26"/>
      <c r="S69" s="26"/>
      <c r="T69" s="26"/>
      <c r="U69" s="26"/>
      <c r="V69" s="26"/>
      <c r="W69" s="26"/>
      <c r="X69" s="26"/>
      <c r="Y69" s="26"/>
      <c r="Z69" s="20"/>
      <c r="AA69" s="20"/>
      <c r="AB69" s="20"/>
      <c r="AC69" s="20"/>
    </row>
    <row r="70" spans="1:29" x14ac:dyDescent="0.2">
      <c r="A70" s="20" t="s">
        <v>3099</v>
      </c>
      <c r="C70" s="27">
        <v>1</v>
      </c>
      <c r="G70" s="27">
        <v>1</v>
      </c>
      <c r="H70" s="26"/>
      <c r="I70" s="26"/>
      <c r="J70" s="26"/>
      <c r="K70" s="26"/>
      <c r="L70" s="26"/>
      <c r="M70" s="26"/>
      <c r="N70" s="26"/>
      <c r="O70" s="26"/>
      <c r="P70" s="26"/>
      <c r="Q70" s="26"/>
      <c r="R70" s="26"/>
      <c r="S70" s="26"/>
      <c r="T70" s="26"/>
      <c r="U70" s="26"/>
      <c r="V70" s="26"/>
      <c r="W70" s="26"/>
      <c r="X70" s="26"/>
      <c r="Y70" s="26"/>
      <c r="Z70" s="20"/>
      <c r="AA70" s="20"/>
      <c r="AB70" s="20"/>
      <c r="AC70" s="20"/>
    </row>
    <row r="71" spans="1:29" x14ac:dyDescent="0.2">
      <c r="A71" s="20" t="s">
        <v>3100</v>
      </c>
      <c r="C71" s="27">
        <v>1</v>
      </c>
      <c r="G71" s="27">
        <v>1</v>
      </c>
      <c r="H71" s="26"/>
      <c r="I71" s="26"/>
      <c r="J71" s="26"/>
      <c r="K71" s="26"/>
      <c r="L71" s="26"/>
      <c r="M71" s="26"/>
      <c r="N71" s="26"/>
      <c r="O71" s="26"/>
      <c r="P71" s="26"/>
      <c r="Q71" s="26"/>
      <c r="R71" s="26"/>
      <c r="S71" s="26"/>
      <c r="T71" s="26"/>
      <c r="U71" s="26"/>
      <c r="V71" s="26"/>
      <c r="W71" s="26"/>
      <c r="X71" s="26"/>
      <c r="Y71" s="26"/>
      <c r="Z71" s="20"/>
      <c r="AA71" s="20"/>
      <c r="AB71" s="20"/>
      <c r="AC71" s="20"/>
    </row>
    <row r="72" spans="1:29" x14ac:dyDescent="0.2">
      <c r="A72" s="20" t="s">
        <v>3148</v>
      </c>
      <c r="C72" s="28">
        <v>3.05</v>
      </c>
      <c r="G72" s="27">
        <v>1</v>
      </c>
      <c r="H72" s="26"/>
      <c r="I72" s="26"/>
      <c r="J72" s="26"/>
      <c r="K72" s="26"/>
      <c r="L72" s="26"/>
      <c r="M72" s="26"/>
      <c r="N72" s="26"/>
      <c r="O72" s="26"/>
      <c r="P72" s="26"/>
      <c r="Q72" s="26"/>
      <c r="R72" s="26"/>
      <c r="S72" s="26"/>
      <c r="T72" s="26"/>
      <c r="U72" s="26"/>
      <c r="V72" s="26"/>
      <c r="W72" s="26"/>
      <c r="X72" s="26"/>
      <c r="Y72" s="26"/>
      <c r="Z72" s="20"/>
      <c r="AA72" s="20"/>
      <c r="AB72" s="20"/>
      <c r="AC72" s="20"/>
    </row>
    <row r="73" spans="1:29" x14ac:dyDescent="0.2">
      <c r="A73" s="20" t="s">
        <v>3149</v>
      </c>
      <c r="C73" s="29">
        <v>3.5</v>
      </c>
      <c r="G73" s="27">
        <v>1</v>
      </c>
      <c r="H73" s="26"/>
      <c r="I73" s="26"/>
      <c r="J73" s="26"/>
      <c r="K73" s="26"/>
      <c r="L73" s="26"/>
      <c r="M73" s="26"/>
      <c r="N73" s="26"/>
      <c r="O73" s="26"/>
      <c r="P73" s="26"/>
      <c r="Q73" s="26"/>
      <c r="R73" s="26"/>
      <c r="S73" s="26"/>
      <c r="T73" s="26"/>
      <c r="U73" s="26"/>
      <c r="V73" s="26"/>
      <c r="W73" s="26"/>
      <c r="X73" s="26"/>
      <c r="Y73" s="26"/>
      <c r="Z73" s="20"/>
      <c r="AA73" s="20"/>
      <c r="AB73" s="20"/>
      <c r="AC73" s="20"/>
    </row>
    <row r="74" spans="1:29" x14ac:dyDescent="0.2">
      <c r="A74" s="20" t="s">
        <v>3149</v>
      </c>
      <c r="C74" s="30">
        <v>9.5399999999999991</v>
      </c>
      <c r="G74" s="27">
        <v>1</v>
      </c>
      <c r="H74" s="20"/>
      <c r="I74" s="20"/>
      <c r="J74" s="20"/>
      <c r="K74" s="20"/>
      <c r="L74" s="20"/>
      <c r="M74" s="20"/>
      <c r="N74" s="20"/>
      <c r="O74" s="20"/>
      <c r="P74" s="20"/>
      <c r="Q74" s="20"/>
      <c r="R74" s="20"/>
      <c r="S74" s="20"/>
      <c r="T74" s="20"/>
      <c r="U74" s="20"/>
      <c r="V74" s="20"/>
      <c r="W74" s="20"/>
      <c r="X74" s="20"/>
      <c r="Y74" s="20"/>
      <c r="Z74" s="20"/>
      <c r="AA74" s="20"/>
      <c r="AB74" s="20"/>
      <c r="AC74" s="20"/>
    </row>
    <row r="75" spans="1:29" x14ac:dyDescent="0.2">
      <c r="A75" s="20" t="s">
        <v>3150</v>
      </c>
      <c r="C75" s="31">
        <v>2.58</v>
      </c>
      <c r="G75" s="27">
        <v>1</v>
      </c>
      <c r="H75" s="20"/>
      <c r="I75" s="20"/>
      <c r="J75" s="20"/>
      <c r="K75" s="20"/>
      <c r="L75" s="20"/>
      <c r="M75" s="20"/>
      <c r="N75" s="20"/>
      <c r="O75" s="20"/>
      <c r="P75" s="20"/>
      <c r="Q75" s="20"/>
      <c r="R75" s="20"/>
      <c r="S75" s="20"/>
      <c r="T75" s="20"/>
      <c r="U75" s="20"/>
      <c r="V75" s="20"/>
      <c r="W75" s="20"/>
      <c r="X75" s="20"/>
      <c r="Y75" s="20"/>
      <c r="Z75" s="20"/>
      <c r="AA75" s="20"/>
      <c r="AB75" s="20"/>
      <c r="AC75" s="20"/>
    </row>
    <row r="76" spans="1:29" x14ac:dyDescent="0.2">
      <c r="A76" s="20" t="s">
        <v>3151</v>
      </c>
      <c r="C76" s="32">
        <v>4.67</v>
      </c>
      <c r="G76" s="27">
        <v>1</v>
      </c>
      <c r="H76" s="20"/>
      <c r="I76" s="20"/>
      <c r="J76" s="20"/>
      <c r="K76" s="20"/>
      <c r="L76" s="20"/>
      <c r="M76" s="20"/>
      <c r="N76" s="20"/>
      <c r="O76" s="20"/>
      <c r="P76" s="20"/>
      <c r="Q76" s="20"/>
      <c r="R76" s="20"/>
      <c r="S76" s="20"/>
      <c r="T76" s="20"/>
      <c r="U76" s="20"/>
      <c r="V76" s="20"/>
      <c r="W76" s="20"/>
      <c r="X76" s="20"/>
      <c r="Y76" s="20"/>
      <c r="Z76" s="20"/>
      <c r="AA76" s="20"/>
      <c r="AB76" s="20"/>
      <c r="AC76" s="20"/>
    </row>
    <row r="77" spans="1:29" x14ac:dyDescent="0.2">
      <c r="A77" s="20" t="s">
        <v>3152</v>
      </c>
      <c r="C77" s="33">
        <v>12.86</v>
      </c>
      <c r="G77" s="27">
        <v>1</v>
      </c>
      <c r="H77" s="20"/>
      <c r="I77" s="20"/>
      <c r="J77" s="20"/>
      <c r="K77" s="20"/>
      <c r="L77" s="20"/>
      <c r="M77" s="20"/>
      <c r="N77" s="20"/>
      <c r="O77" s="20"/>
      <c r="P77" s="20"/>
      <c r="Q77" s="20"/>
      <c r="R77" s="20"/>
      <c r="S77" s="20"/>
      <c r="T77" s="20"/>
      <c r="U77" s="20"/>
      <c r="V77" s="20"/>
      <c r="W77" s="20"/>
      <c r="X77" s="20"/>
      <c r="Y77" s="20"/>
      <c r="Z77" s="20"/>
      <c r="AA77" s="20"/>
      <c r="AB77" s="20"/>
      <c r="AC77" s="20"/>
    </row>
  </sheetData>
  <mergeCells count="4">
    <mergeCell ref="A20:AC20"/>
    <mergeCell ref="A34:AC34"/>
    <mergeCell ref="A50:AC50"/>
    <mergeCell ref="A65:AC6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76939B-EAF6-DF49-855B-96A50E8D2186}">
  <dimension ref="A1:AC77"/>
  <sheetViews>
    <sheetView topLeftCell="A60" workbookViewId="0">
      <selection activeCell="M75" sqref="M75"/>
    </sheetView>
  </sheetViews>
  <sheetFormatPr baseColWidth="10" defaultColWidth="8.33203125" defaultRowHeight="15" x14ac:dyDescent="0.2"/>
  <cols>
    <col min="1" max="15" width="8.33203125" style="34"/>
    <col min="16" max="16" width="9.6640625" style="34" customWidth="1"/>
    <col min="17" max="16384" width="8.33203125" style="34"/>
  </cols>
  <sheetData>
    <row r="1" spans="1:29" ht="21" customHeight="1" x14ac:dyDescent="0.2">
      <c r="B1" s="34">
        <v>1</v>
      </c>
      <c r="C1" s="34">
        <v>2</v>
      </c>
      <c r="D1" s="34">
        <v>3</v>
      </c>
      <c r="E1" s="34">
        <v>4</v>
      </c>
      <c r="F1" s="34">
        <v>5</v>
      </c>
      <c r="G1" s="34">
        <v>6</v>
      </c>
      <c r="H1" s="34">
        <v>7</v>
      </c>
      <c r="I1" s="34">
        <v>8</v>
      </c>
      <c r="J1" s="34">
        <v>9</v>
      </c>
      <c r="K1" s="34">
        <v>10</v>
      </c>
      <c r="L1" s="34">
        <v>11</v>
      </c>
      <c r="M1" s="34">
        <v>12</v>
      </c>
      <c r="N1" s="34">
        <v>13</v>
      </c>
      <c r="O1" s="34">
        <v>14</v>
      </c>
      <c r="P1" s="34">
        <v>15</v>
      </c>
      <c r="Q1" s="34">
        <v>16</v>
      </c>
      <c r="R1" s="34">
        <v>17</v>
      </c>
      <c r="S1" s="34">
        <v>18</v>
      </c>
      <c r="T1" s="34">
        <v>19</v>
      </c>
      <c r="U1" s="34">
        <v>20</v>
      </c>
      <c r="V1" s="34">
        <v>21</v>
      </c>
      <c r="W1" s="34">
        <v>22</v>
      </c>
      <c r="X1" s="34">
        <v>23</v>
      </c>
      <c r="Y1" s="34">
        <v>24</v>
      </c>
    </row>
    <row r="2" spans="1:29" ht="30" customHeight="1" x14ac:dyDescent="0.2">
      <c r="B2" s="35"/>
      <c r="C2" s="35"/>
      <c r="D2" s="35" t="s">
        <v>3111</v>
      </c>
      <c r="E2" s="35" t="s">
        <v>3111</v>
      </c>
      <c r="F2" s="35"/>
      <c r="G2" s="35"/>
      <c r="H2" s="35"/>
      <c r="I2" s="35"/>
      <c r="J2" s="35"/>
      <c r="K2" s="35"/>
      <c r="L2" s="35" t="s">
        <v>3118</v>
      </c>
      <c r="M2" s="35" t="s">
        <v>3118</v>
      </c>
      <c r="N2" s="35"/>
      <c r="O2" s="35"/>
      <c r="P2" s="35"/>
      <c r="Q2" s="35"/>
      <c r="R2" s="35"/>
      <c r="S2" s="35"/>
      <c r="T2" s="35"/>
      <c r="U2" s="35"/>
      <c r="V2" s="35"/>
      <c r="W2" s="35"/>
      <c r="X2" s="35"/>
      <c r="Y2" s="35"/>
    </row>
    <row r="3" spans="1:29" ht="21" customHeight="1" x14ac:dyDescent="0.2">
      <c r="A3" s="34" t="s">
        <v>3131</v>
      </c>
      <c r="B3" s="36"/>
      <c r="C3" s="36"/>
      <c r="D3" s="36" t="s">
        <v>3132</v>
      </c>
      <c r="E3" s="36" t="s">
        <v>3132</v>
      </c>
      <c r="F3" s="36"/>
      <c r="G3" s="36"/>
      <c r="H3" s="36"/>
      <c r="I3" s="36"/>
      <c r="J3" s="36"/>
      <c r="K3" s="36"/>
      <c r="L3" s="36" t="s">
        <v>3132</v>
      </c>
      <c r="M3" s="36" t="s">
        <v>3132</v>
      </c>
      <c r="N3" s="36"/>
      <c r="O3" s="36"/>
      <c r="P3" s="36"/>
      <c r="Q3" s="36"/>
      <c r="R3" s="36"/>
      <c r="S3" s="36"/>
      <c r="T3" s="36"/>
      <c r="U3" s="36"/>
      <c r="V3" s="36"/>
      <c r="W3" s="36"/>
      <c r="X3" s="36"/>
      <c r="Y3" s="36"/>
    </row>
    <row r="4" spans="1:29" ht="21" customHeight="1" x14ac:dyDescent="0.2">
      <c r="A4" s="34" t="s">
        <v>3133</v>
      </c>
      <c r="B4" s="37"/>
      <c r="C4" s="37"/>
      <c r="D4" s="37">
        <v>23.889747900037101</v>
      </c>
      <c r="E4" s="37">
        <v>23.432699565427701</v>
      </c>
      <c r="F4" s="37"/>
      <c r="G4" s="37"/>
      <c r="H4" s="37"/>
      <c r="I4" s="37"/>
      <c r="J4" s="37"/>
      <c r="K4" s="37"/>
      <c r="L4" s="37">
        <v>18.460055829434399</v>
      </c>
      <c r="M4" s="37">
        <v>17.1757006097166</v>
      </c>
      <c r="N4" s="37"/>
      <c r="O4" s="38"/>
      <c r="P4" s="37"/>
      <c r="Q4" s="37"/>
      <c r="R4" s="37"/>
      <c r="S4" s="37"/>
      <c r="T4" s="37"/>
      <c r="U4" s="37"/>
      <c r="V4" s="37"/>
      <c r="W4" s="37"/>
      <c r="X4" s="37"/>
      <c r="Y4" s="37"/>
      <c r="Z4" s="35" t="s">
        <v>3115</v>
      </c>
      <c r="AA4" s="35" t="s">
        <v>3115</v>
      </c>
      <c r="AB4" s="35" t="s">
        <v>3113</v>
      </c>
      <c r="AC4" s="35" t="s">
        <v>3113</v>
      </c>
    </row>
    <row r="5" spans="1:29" ht="21" customHeight="1" x14ac:dyDescent="0.2">
      <c r="A5" s="34" t="s">
        <v>3134</v>
      </c>
      <c r="B5" s="37"/>
      <c r="C5" s="37"/>
      <c r="D5" s="37">
        <v>31.338867259823999</v>
      </c>
      <c r="E5" s="37">
        <v>30.804508814186502</v>
      </c>
      <c r="F5" s="37"/>
      <c r="G5" s="37"/>
      <c r="H5" s="37"/>
      <c r="I5" s="37"/>
      <c r="J5" s="37"/>
      <c r="K5" s="37"/>
      <c r="L5" s="37">
        <v>25.679880827736699</v>
      </c>
      <c r="M5" s="37">
        <v>22.1983631673038</v>
      </c>
      <c r="N5" s="37"/>
      <c r="O5" s="38"/>
      <c r="P5" s="37"/>
      <c r="Q5" s="37"/>
      <c r="R5" s="37"/>
      <c r="S5" s="37"/>
      <c r="T5" s="37"/>
      <c r="U5" s="37"/>
      <c r="V5" s="37"/>
      <c r="W5" s="37"/>
      <c r="X5" s="37"/>
      <c r="Y5" s="37"/>
      <c r="Z5" s="37">
        <v>36.476775412010802</v>
      </c>
      <c r="AA5" s="37">
        <v>33.036509840908003</v>
      </c>
      <c r="AB5" s="37">
        <v>32.675688164939203</v>
      </c>
      <c r="AC5" s="37">
        <v>30.135352569116499</v>
      </c>
    </row>
    <row r="6" spans="1:29" ht="21" customHeight="1" x14ac:dyDescent="0.2">
      <c r="A6" s="34" t="s">
        <v>3135</v>
      </c>
      <c r="B6" s="37"/>
      <c r="C6" s="37"/>
      <c r="D6" s="37">
        <v>27.779469925041099</v>
      </c>
      <c r="E6" s="37">
        <v>26.426283957649598</v>
      </c>
      <c r="F6" s="37"/>
      <c r="G6" s="37"/>
      <c r="H6" s="37"/>
      <c r="I6" s="37"/>
      <c r="J6" s="37"/>
      <c r="K6" s="37"/>
      <c r="L6" s="37">
        <v>20.9058327050241</v>
      </c>
      <c r="M6" s="37">
        <v>18.5211912368162</v>
      </c>
      <c r="N6" s="37"/>
      <c r="O6" s="38"/>
      <c r="P6" s="37"/>
      <c r="Q6" s="37"/>
      <c r="R6" s="37"/>
      <c r="S6" s="37"/>
      <c r="T6" s="37"/>
      <c r="U6" s="37"/>
      <c r="V6" s="37"/>
      <c r="W6" s="37"/>
      <c r="X6" s="37"/>
      <c r="Y6" s="37"/>
    </row>
    <row r="7" spans="1:29" ht="21" customHeight="1" x14ac:dyDescent="0.2">
      <c r="A7" s="34" t="s">
        <v>3136</v>
      </c>
      <c r="B7" s="37"/>
      <c r="C7" s="37"/>
      <c r="D7" s="37">
        <v>21.821879253769499</v>
      </c>
      <c r="E7" s="37">
        <v>21.070126398029899</v>
      </c>
      <c r="F7" s="37"/>
      <c r="G7" s="37"/>
      <c r="H7" s="37"/>
      <c r="I7" s="37"/>
      <c r="J7" s="37"/>
      <c r="K7" s="37"/>
      <c r="L7" s="37">
        <v>19.308905281182899</v>
      </c>
      <c r="M7" s="37">
        <v>17.1055772721868</v>
      </c>
      <c r="N7" s="37"/>
      <c r="O7" s="38"/>
      <c r="P7" s="37"/>
      <c r="Q7" s="37"/>
      <c r="R7" s="37"/>
      <c r="S7" s="37"/>
      <c r="T7" s="37"/>
      <c r="U7" s="37"/>
      <c r="V7" s="37"/>
      <c r="W7" s="37"/>
      <c r="X7" s="37"/>
      <c r="Y7" s="37"/>
    </row>
    <row r="8" spans="1:29" ht="21" customHeight="1" x14ac:dyDescent="0.2">
      <c r="A8" s="34" t="s">
        <v>3137</v>
      </c>
      <c r="B8" s="37"/>
      <c r="C8" s="37"/>
      <c r="D8" s="37">
        <v>22.269880974838198</v>
      </c>
      <c r="E8" s="37">
        <v>21.7150467620285</v>
      </c>
      <c r="F8" s="37"/>
      <c r="G8" s="37"/>
      <c r="H8" s="37"/>
      <c r="I8" s="37"/>
      <c r="J8" s="37"/>
      <c r="K8" s="37"/>
      <c r="L8" s="37">
        <v>19.9986187230061</v>
      </c>
      <c r="M8" s="37">
        <v>17.669170496932399</v>
      </c>
      <c r="N8" s="37"/>
      <c r="O8" s="38"/>
      <c r="P8" s="37"/>
      <c r="Q8" s="37"/>
      <c r="R8" s="37"/>
      <c r="S8" s="37"/>
      <c r="T8" s="37"/>
      <c r="U8" s="37"/>
      <c r="V8" s="37"/>
      <c r="W8" s="37"/>
      <c r="X8" s="37"/>
      <c r="Y8" s="37"/>
    </row>
    <row r="9" spans="1:29" ht="21" customHeight="1" x14ac:dyDescent="0.2">
      <c r="A9" s="34" t="s">
        <v>3138</v>
      </c>
      <c r="B9" s="37"/>
      <c r="C9" s="37"/>
      <c r="D9" s="37">
        <v>21.784080599223401</v>
      </c>
      <c r="E9" s="37">
        <v>21.1928887740739</v>
      </c>
      <c r="F9" s="37"/>
      <c r="G9" s="37"/>
      <c r="H9" s="37"/>
      <c r="I9" s="37"/>
      <c r="J9" s="37"/>
      <c r="K9" s="37"/>
      <c r="L9" s="37">
        <v>18.4784926293271</v>
      </c>
      <c r="M9" s="37">
        <v>17.131532159046401</v>
      </c>
      <c r="N9" s="37"/>
      <c r="O9" s="38"/>
      <c r="P9" s="37"/>
      <c r="Q9" s="37"/>
      <c r="R9" s="37"/>
      <c r="S9" s="37"/>
      <c r="T9" s="37"/>
      <c r="U9" s="37"/>
      <c r="V9" s="37"/>
      <c r="W9" s="37"/>
      <c r="X9" s="37"/>
      <c r="Y9" s="37"/>
    </row>
    <row r="10" spans="1:29" ht="21" customHeight="1" x14ac:dyDescent="0.2">
      <c r="A10" s="34" t="s">
        <v>3139</v>
      </c>
      <c r="B10" s="37"/>
      <c r="C10" s="37"/>
      <c r="D10" s="37">
        <v>22.5082074873092</v>
      </c>
      <c r="E10" s="37">
        <v>22.0976438126483</v>
      </c>
      <c r="F10" s="37"/>
      <c r="G10" s="37"/>
      <c r="H10" s="37"/>
      <c r="I10" s="37"/>
      <c r="J10" s="37"/>
      <c r="K10" s="37"/>
      <c r="L10" s="37">
        <v>17.900448436869599</v>
      </c>
      <c r="M10" s="37">
        <v>17.2738533711914</v>
      </c>
      <c r="N10" s="37"/>
      <c r="O10" s="38"/>
      <c r="P10" s="37"/>
      <c r="Q10" s="37"/>
      <c r="R10" s="37"/>
      <c r="S10" s="37"/>
      <c r="T10" s="37"/>
      <c r="U10" s="37"/>
      <c r="V10" s="37"/>
      <c r="W10" s="37"/>
      <c r="X10" s="37"/>
      <c r="Y10" s="37"/>
    </row>
    <row r="11" spans="1:29" ht="21" customHeight="1" x14ac:dyDescent="0.2">
      <c r="A11" s="34" t="s">
        <v>3140</v>
      </c>
      <c r="B11" s="37"/>
      <c r="C11" s="37"/>
      <c r="D11" s="37">
        <v>22.435218086066602</v>
      </c>
      <c r="E11" s="37">
        <v>21.963472273236601</v>
      </c>
      <c r="F11" s="37"/>
      <c r="G11" s="37"/>
      <c r="H11" s="37"/>
      <c r="I11" s="37"/>
      <c r="J11" s="37"/>
      <c r="K11" s="37"/>
      <c r="L11" s="37">
        <v>17.479722834832302</v>
      </c>
      <c r="M11" s="37">
        <v>17.231010186491201</v>
      </c>
      <c r="N11" s="37"/>
      <c r="O11" s="38"/>
      <c r="P11" s="37"/>
      <c r="Q11" s="37"/>
      <c r="R11" s="37"/>
      <c r="S11" s="37"/>
      <c r="T11" s="37"/>
      <c r="U11" s="37"/>
      <c r="V11" s="37"/>
      <c r="W11" s="37"/>
      <c r="X11" s="37"/>
      <c r="Y11" s="37"/>
    </row>
    <row r="12" spans="1:29" ht="21" customHeight="1" x14ac:dyDescent="0.2">
      <c r="A12" s="34" t="s">
        <v>3141</v>
      </c>
      <c r="B12" s="37"/>
      <c r="C12" s="37"/>
      <c r="D12" s="37">
        <v>22.983396128622498</v>
      </c>
      <c r="E12" s="37">
        <v>22.424563842419801</v>
      </c>
      <c r="F12" s="37"/>
      <c r="G12" s="37"/>
      <c r="H12" s="37"/>
      <c r="I12" s="37"/>
      <c r="J12" s="37"/>
      <c r="K12" s="37"/>
      <c r="L12" s="37">
        <v>17.653010072396601</v>
      </c>
      <c r="M12" s="37">
        <v>17.597763553450999</v>
      </c>
      <c r="N12" s="37"/>
      <c r="O12" s="38"/>
      <c r="P12" s="37"/>
      <c r="Q12" s="37"/>
      <c r="R12" s="37"/>
      <c r="S12" s="37"/>
      <c r="T12" s="37"/>
      <c r="U12" s="37"/>
      <c r="V12" s="37"/>
      <c r="W12" s="37"/>
      <c r="X12" s="37"/>
      <c r="Y12" s="37"/>
    </row>
    <row r="13" spans="1:29" ht="21" customHeight="1" x14ac:dyDescent="0.2">
      <c r="A13" s="34" t="s">
        <v>3142</v>
      </c>
      <c r="B13" s="37"/>
      <c r="C13" s="37"/>
      <c r="D13" s="37"/>
      <c r="E13" s="37"/>
      <c r="F13" s="37"/>
      <c r="G13" s="37"/>
      <c r="H13" s="37"/>
      <c r="I13" s="37"/>
      <c r="J13" s="37"/>
      <c r="K13" s="37"/>
      <c r="L13" s="37"/>
      <c r="M13" s="37"/>
      <c r="N13" s="37"/>
      <c r="O13" s="38"/>
      <c r="P13" s="37"/>
      <c r="Q13" s="37"/>
      <c r="R13" s="37"/>
      <c r="S13" s="37"/>
      <c r="T13" s="37"/>
      <c r="U13" s="37"/>
      <c r="V13" s="37"/>
      <c r="W13" s="37"/>
      <c r="X13" s="37"/>
      <c r="Y13" s="37"/>
    </row>
    <row r="14" spans="1:29" ht="21" customHeight="1" x14ac:dyDescent="0.2">
      <c r="A14" s="34" t="s">
        <v>3143</v>
      </c>
      <c r="B14" s="37"/>
      <c r="C14" s="37"/>
      <c r="D14" s="37"/>
      <c r="E14" s="37"/>
      <c r="F14" s="37"/>
      <c r="G14" s="37"/>
      <c r="H14" s="37"/>
      <c r="I14" s="37"/>
      <c r="J14" s="37"/>
      <c r="K14" s="37"/>
      <c r="L14" s="37"/>
      <c r="M14" s="37"/>
      <c r="N14" s="37"/>
      <c r="O14" s="38"/>
      <c r="P14" s="37"/>
      <c r="Q14" s="37"/>
      <c r="R14" s="37"/>
      <c r="S14" s="37"/>
      <c r="T14" s="37"/>
      <c r="U14" s="37"/>
      <c r="V14" s="37"/>
      <c r="W14" s="37"/>
      <c r="X14" s="37"/>
      <c r="Y14" s="37"/>
    </row>
    <row r="15" spans="1:29" ht="21" customHeight="1" x14ac:dyDescent="0.2">
      <c r="A15" s="34" t="s">
        <v>3144</v>
      </c>
      <c r="B15" s="37"/>
      <c r="C15" s="37"/>
      <c r="D15" s="37"/>
      <c r="E15" s="37"/>
      <c r="F15" s="37"/>
      <c r="G15" s="37"/>
      <c r="H15" s="37"/>
      <c r="I15" s="37"/>
      <c r="J15" s="37"/>
      <c r="K15" s="37"/>
      <c r="L15" s="37"/>
      <c r="M15" s="37"/>
      <c r="N15" s="37"/>
      <c r="O15" s="38"/>
      <c r="P15" s="37"/>
      <c r="Q15" s="37"/>
      <c r="R15" s="37"/>
      <c r="S15" s="37"/>
      <c r="T15" s="37"/>
      <c r="U15" s="37"/>
      <c r="V15" s="37"/>
      <c r="W15" s="37"/>
      <c r="X15" s="37"/>
      <c r="Y15" s="37"/>
    </row>
    <row r="16" spans="1:29" ht="21" customHeight="1" x14ac:dyDescent="0.2">
      <c r="A16" s="34" t="s">
        <v>3145</v>
      </c>
      <c r="B16" s="37"/>
      <c r="C16" s="37"/>
      <c r="D16" s="37"/>
      <c r="E16" s="37"/>
      <c r="F16" s="37"/>
      <c r="G16" s="37"/>
      <c r="H16" s="37"/>
      <c r="I16" s="37"/>
      <c r="J16" s="37"/>
      <c r="K16" s="37"/>
      <c r="L16" s="37"/>
      <c r="M16" s="37"/>
      <c r="N16" s="37"/>
      <c r="O16" s="38"/>
      <c r="P16" s="37"/>
      <c r="Q16" s="37"/>
      <c r="R16" s="37"/>
      <c r="S16" s="37"/>
      <c r="T16" s="37"/>
      <c r="U16" s="37"/>
      <c r="V16" s="37"/>
      <c r="W16" s="37"/>
      <c r="X16" s="37"/>
      <c r="Y16" s="37"/>
    </row>
    <row r="17" spans="1:29" ht="21" customHeight="1" x14ac:dyDescent="0.2">
      <c r="A17" s="34" t="s">
        <v>3146</v>
      </c>
      <c r="B17" s="37"/>
      <c r="C17" s="37"/>
      <c r="D17" s="37"/>
      <c r="E17" s="37"/>
      <c r="F17" s="37"/>
      <c r="G17" s="37"/>
      <c r="H17" s="37"/>
      <c r="I17" s="37"/>
      <c r="J17" s="37"/>
      <c r="K17" s="37"/>
      <c r="L17" s="37"/>
      <c r="M17" s="37"/>
      <c r="N17" s="37"/>
      <c r="O17" s="38"/>
      <c r="P17" s="37"/>
      <c r="Q17" s="37"/>
      <c r="R17" s="37"/>
      <c r="S17" s="37"/>
      <c r="T17" s="37"/>
      <c r="U17" s="37"/>
      <c r="V17" s="37"/>
      <c r="W17" s="37"/>
      <c r="X17" s="37"/>
      <c r="Y17" s="37"/>
    </row>
    <row r="18" spans="1:29" ht="21" customHeight="1" x14ac:dyDescent="0.2">
      <c r="A18" s="34" t="s">
        <v>3147</v>
      </c>
      <c r="B18" s="37"/>
      <c r="C18" s="37"/>
      <c r="D18" s="37"/>
      <c r="E18" s="37"/>
      <c r="F18" s="37"/>
      <c r="G18" s="37"/>
      <c r="H18" s="37"/>
      <c r="I18" s="37"/>
      <c r="J18" s="37"/>
      <c r="K18" s="37"/>
      <c r="L18" s="37"/>
      <c r="M18" s="37"/>
      <c r="N18" s="37"/>
      <c r="O18" s="38"/>
      <c r="P18" s="37"/>
      <c r="Q18" s="37"/>
      <c r="R18" s="37"/>
      <c r="S18" s="37"/>
      <c r="T18" s="37"/>
      <c r="U18" s="37"/>
      <c r="V18" s="37"/>
      <c r="W18" s="37"/>
      <c r="X18" s="37"/>
      <c r="Y18" s="37"/>
    </row>
    <row r="20" spans="1:29" s="51" customFormat="1" ht="21" customHeight="1" x14ac:dyDescent="0.2">
      <c r="A20" s="51" t="s">
        <v>3119</v>
      </c>
    </row>
    <row r="22" spans="1:29" ht="21" customHeight="1" x14ac:dyDescent="0.2">
      <c r="B22" s="34">
        <v>1</v>
      </c>
      <c r="C22" s="34">
        <v>2</v>
      </c>
      <c r="D22" s="34">
        <v>3</v>
      </c>
      <c r="E22" s="34">
        <v>4</v>
      </c>
      <c r="F22" s="34">
        <v>5</v>
      </c>
      <c r="G22" s="34">
        <v>6</v>
      </c>
      <c r="H22" s="34">
        <v>7</v>
      </c>
      <c r="I22" s="34">
        <v>8</v>
      </c>
      <c r="J22" s="34">
        <v>9</v>
      </c>
      <c r="K22" s="34">
        <v>10</v>
      </c>
      <c r="L22" s="34">
        <v>11</v>
      </c>
      <c r="M22" s="34">
        <v>12</v>
      </c>
      <c r="N22" s="34">
        <v>13</v>
      </c>
      <c r="O22" s="34">
        <v>14</v>
      </c>
      <c r="P22" s="34">
        <v>15</v>
      </c>
      <c r="Q22" s="34">
        <v>16</v>
      </c>
      <c r="R22" s="34">
        <v>17</v>
      </c>
      <c r="S22" s="34">
        <v>18</v>
      </c>
      <c r="T22" s="34">
        <v>19</v>
      </c>
      <c r="U22" s="34">
        <v>20</v>
      </c>
      <c r="V22" s="34">
        <v>21</v>
      </c>
      <c r="W22" s="34">
        <v>22</v>
      </c>
      <c r="X22" s="34">
        <v>23</v>
      </c>
      <c r="Y22" s="34">
        <v>24</v>
      </c>
    </row>
    <row r="23" spans="1:29" ht="21" customHeight="1" x14ac:dyDescent="0.2">
      <c r="B23" s="35"/>
      <c r="C23" s="35" t="s">
        <v>3111</v>
      </c>
      <c r="D23" s="35"/>
      <c r="E23" s="35"/>
      <c r="F23" s="35"/>
      <c r="G23" s="35" t="s">
        <v>3118</v>
      </c>
      <c r="H23" s="35"/>
      <c r="I23" s="35"/>
      <c r="J23" s="35"/>
      <c r="K23" s="35"/>
      <c r="L23" s="35"/>
      <c r="M23" s="35"/>
      <c r="N23" s="35"/>
      <c r="O23" s="35"/>
      <c r="P23" s="35"/>
      <c r="Q23" s="35"/>
      <c r="R23" s="35"/>
      <c r="S23" s="35"/>
      <c r="T23" s="35"/>
      <c r="U23" s="35"/>
      <c r="V23" s="35"/>
      <c r="W23" s="35"/>
      <c r="X23" s="35"/>
      <c r="Y23" s="35"/>
    </row>
    <row r="24" spans="1:29" ht="21" customHeight="1" x14ac:dyDescent="0.2">
      <c r="A24" s="34" t="s">
        <v>3098</v>
      </c>
      <c r="B24" s="39"/>
      <c r="C24" s="39">
        <f t="shared" ref="C24:C32" si="0">AVERAGE(D4:E4)</f>
        <v>23.661223732732402</v>
      </c>
      <c r="D24" s="39"/>
      <c r="E24" s="39"/>
      <c r="F24" s="39"/>
      <c r="G24" s="39">
        <f t="shared" ref="G24:G32" si="1">AVERAGE(L4:M4)</f>
        <v>17.817878219575498</v>
      </c>
      <c r="H24" s="39"/>
      <c r="I24" s="39"/>
      <c r="J24" s="39"/>
      <c r="K24" s="39"/>
      <c r="L24" s="39"/>
      <c r="M24" s="39"/>
      <c r="N24" s="39"/>
      <c r="O24" s="39"/>
      <c r="P24" s="39"/>
      <c r="Q24" s="39"/>
      <c r="R24" s="39"/>
      <c r="S24" s="39"/>
      <c r="T24" s="39"/>
      <c r="U24" s="39"/>
      <c r="V24" s="39"/>
      <c r="W24" s="39"/>
      <c r="X24" s="39"/>
      <c r="Y24" s="39"/>
    </row>
    <row r="25" spans="1:29" ht="21" customHeight="1" x14ac:dyDescent="0.2">
      <c r="A25" s="34" t="s">
        <v>3099</v>
      </c>
      <c r="B25" s="39"/>
      <c r="C25" s="39">
        <f t="shared" si="0"/>
        <v>31.071688037005252</v>
      </c>
      <c r="D25" s="39"/>
      <c r="E25" s="39"/>
      <c r="F25" s="39"/>
      <c r="G25" s="39">
        <f t="shared" si="1"/>
        <v>23.93912199752025</v>
      </c>
      <c r="H25" s="39"/>
      <c r="I25" s="39"/>
      <c r="J25" s="39"/>
      <c r="K25" s="39"/>
      <c r="L25" s="39"/>
      <c r="M25" s="39"/>
      <c r="N25" s="39"/>
      <c r="O25" s="39"/>
      <c r="P25" s="39"/>
      <c r="Q25" s="39"/>
      <c r="R25" s="39"/>
      <c r="S25" s="39"/>
      <c r="T25" s="39"/>
      <c r="U25" s="39"/>
      <c r="V25" s="39"/>
      <c r="W25" s="39"/>
      <c r="X25" s="39"/>
      <c r="Y25" s="39"/>
    </row>
    <row r="26" spans="1:29" ht="21" customHeight="1" x14ac:dyDescent="0.2">
      <c r="A26" s="40" t="s">
        <v>3100</v>
      </c>
      <c r="B26" s="39"/>
      <c r="C26" s="39">
        <f t="shared" si="0"/>
        <v>27.10287694134535</v>
      </c>
      <c r="D26" s="39"/>
      <c r="E26" s="39"/>
      <c r="F26" s="39"/>
      <c r="G26" s="39">
        <f t="shared" si="1"/>
        <v>19.713511970920152</v>
      </c>
      <c r="H26" s="39"/>
      <c r="I26" s="39"/>
      <c r="J26" s="39"/>
      <c r="K26" s="39"/>
      <c r="L26" s="39"/>
      <c r="M26" s="39"/>
      <c r="N26" s="39"/>
      <c r="O26" s="39"/>
      <c r="P26" s="39"/>
      <c r="Q26" s="39"/>
      <c r="R26" s="39"/>
      <c r="S26" s="39"/>
      <c r="T26" s="39"/>
      <c r="U26" s="39"/>
      <c r="V26" s="39"/>
      <c r="W26" s="39"/>
      <c r="X26" s="39"/>
      <c r="Y26" s="39"/>
    </row>
    <row r="27" spans="1:29" ht="21" customHeight="1" x14ac:dyDescent="0.2">
      <c r="A27" s="34" t="s">
        <v>3148</v>
      </c>
      <c r="B27" s="39"/>
      <c r="C27" s="39">
        <f t="shared" si="0"/>
        <v>21.446002825899697</v>
      </c>
      <c r="D27" s="39"/>
      <c r="E27" s="39"/>
      <c r="F27" s="39"/>
      <c r="G27" s="39">
        <f t="shared" si="1"/>
        <v>18.207241276684847</v>
      </c>
      <c r="H27" s="39"/>
      <c r="I27" s="39"/>
      <c r="J27" s="39"/>
      <c r="K27" s="39"/>
      <c r="L27" s="39"/>
      <c r="M27" s="39"/>
      <c r="N27" s="39"/>
      <c r="O27" s="39"/>
      <c r="P27" s="39"/>
      <c r="Q27" s="39"/>
      <c r="R27" s="39"/>
      <c r="S27" s="39"/>
      <c r="T27" s="39"/>
      <c r="U27" s="39"/>
      <c r="V27" s="39"/>
      <c r="W27" s="39"/>
      <c r="X27" s="39"/>
      <c r="Y27" s="39"/>
      <c r="AC27" s="40"/>
    </row>
    <row r="28" spans="1:29" ht="21" customHeight="1" x14ac:dyDescent="0.2">
      <c r="A28" s="34" t="s">
        <v>3149</v>
      </c>
      <c r="B28" s="39"/>
      <c r="C28" s="39">
        <f t="shared" si="0"/>
        <v>21.992463868433347</v>
      </c>
      <c r="D28" s="39"/>
      <c r="E28" s="39"/>
      <c r="F28" s="39"/>
      <c r="G28" s="39">
        <f t="shared" si="1"/>
        <v>18.833894609969249</v>
      </c>
      <c r="H28" s="39"/>
      <c r="I28" s="39"/>
      <c r="J28" s="39"/>
      <c r="K28" s="39"/>
      <c r="L28" s="39"/>
      <c r="M28" s="39"/>
      <c r="N28" s="39"/>
      <c r="O28" s="39"/>
      <c r="P28" s="39"/>
      <c r="Q28" s="39"/>
      <c r="R28" s="39"/>
      <c r="S28" s="39"/>
      <c r="T28" s="39"/>
      <c r="U28" s="39"/>
      <c r="V28" s="39"/>
      <c r="W28" s="39"/>
      <c r="X28" s="39"/>
      <c r="Y28" s="39"/>
    </row>
    <row r="29" spans="1:29" ht="21" customHeight="1" x14ac:dyDescent="0.2">
      <c r="A29" s="34" t="s">
        <v>3149</v>
      </c>
      <c r="B29" s="39"/>
      <c r="C29" s="39">
        <f t="shared" si="0"/>
        <v>21.488484686648651</v>
      </c>
      <c r="D29" s="39"/>
      <c r="E29" s="39"/>
      <c r="F29" s="39"/>
      <c r="G29" s="39">
        <f t="shared" si="1"/>
        <v>17.80501239418675</v>
      </c>
      <c r="H29" s="39"/>
      <c r="I29" s="39"/>
      <c r="J29" s="39"/>
      <c r="K29" s="39"/>
      <c r="L29" s="39"/>
      <c r="M29" s="39"/>
      <c r="N29" s="39"/>
      <c r="O29" s="39"/>
      <c r="P29" s="39"/>
      <c r="Q29" s="39"/>
      <c r="R29" s="39"/>
      <c r="S29" s="39"/>
      <c r="T29" s="39"/>
      <c r="U29" s="39"/>
      <c r="V29" s="39"/>
      <c r="W29" s="39"/>
      <c r="X29" s="39"/>
      <c r="Y29" s="39"/>
    </row>
    <row r="30" spans="1:29" ht="21" customHeight="1" x14ac:dyDescent="0.2">
      <c r="A30" s="34" t="s">
        <v>3150</v>
      </c>
      <c r="B30" s="39"/>
      <c r="C30" s="39">
        <f t="shared" si="0"/>
        <v>22.30292564997875</v>
      </c>
      <c r="D30" s="39"/>
      <c r="E30" s="39"/>
      <c r="F30" s="39"/>
      <c r="G30" s="39">
        <f t="shared" si="1"/>
        <v>17.587150904030501</v>
      </c>
      <c r="H30" s="39"/>
      <c r="I30" s="39"/>
      <c r="J30" s="39"/>
      <c r="K30" s="39"/>
      <c r="L30" s="39"/>
      <c r="M30" s="39"/>
      <c r="N30" s="39"/>
      <c r="O30" s="39"/>
      <c r="P30" s="39"/>
      <c r="Q30" s="39"/>
      <c r="R30" s="39"/>
      <c r="S30" s="39"/>
      <c r="T30" s="39"/>
      <c r="U30" s="39"/>
      <c r="V30" s="39"/>
      <c r="W30" s="39"/>
      <c r="X30" s="39"/>
      <c r="Y30" s="39"/>
    </row>
    <row r="31" spans="1:29" ht="21" customHeight="1" x14ac:dyDescent="0.2">
      <c r="A31" s="34" t="s">
        <v>3151</v>
      </c>
      <c r="B31" s="39"/>
      <c r="C31" s="39">
        <f t="shared" si="0"/>
        <v>22.199345179651601</v>
      </c>
      <c r="D31" s="39"/>
      <c r="E31" s="39"/>
      <c r="F31" s="39"/>
      <c r="G31" s="39">
        <f t="shared" si="1"/>
        <v>17.355366510661753</v>
      </c>
      <c r="H31" s="39"/>
      <c r="I31" s="39"/>
      <c r="J31" s="39"/>
      <c r="K31" s="39"/>
      <c r="L31" s="39"/>
      <c r="M31" s="39"/>
      <c r="N31" s="39"/>
      <c r="O31" s="39"/>
      <c r="P31" s="39"/>
      <c r="Q31" s="39"/>
      <c r="R31" s="39"/>
      <c r="S31" s="39"/>
      <c r="T31" s="39"/>
      <c r="U31" s="39"/>
      <c r="V31" s="39"/>
      <c r="W31" s="39"/>
      <c r="X31" s="39"/>
      <c r="Y31" s="39"/>
    </row>
    <row r="32" spans="1:29" ht="21" customHeight="1" x14ac:dyDescent="0.2">
      <c r="A32" s="34" t="s">
        <v>3152</v>
      </c>
      <c r="B32" s="39"/>
      <c r="C32" s="39">
        <f t="shared" si="0"/>
        <v>22.703979985521151</v>
      </c>
      <c r="D32" s="39"/>
      <c r="E32" s="39"/>
      <c r="F32" s="39"/>
      <c r="G32" s="39">
        <f t="shared" si="1"/>
        <v>17.6253868129238</v>
      </c>
      <c r="H32" s="39"/>
      <c r="I32" s="39"/>
      <c r="J32" s="39"/>
      <c r="K32" s="39"/>
      <c r="L32" s="39"/>
      <c r="M32" s="39"/>
      <c r="N32" s="39"/>
      <c r="O32" s="39"/>
      <c r="P32" s="39"/>
      <c r="Q32" s="39"/>
      <c r="R32" s="39"/>
      <c r="S32" s="39"/>
      <c r="T32" s="39"/>
      <c r="U32" s="39"/>
      <c r="V32" s="39"/>
      <c r="W32" s="39"/>
      <c r="X32" s="39"/>
      <c r="Y32" s="39"/>
    </row>
    <row r="34" spans="1:25" s="51" customFormat="1" ht="21" customHeight="1" x14ac:dyDescent="0.2">
      <c r="A34" s="51" t="s">
        <v>3123</v>
      </c>
    </row>
    <row r="36" spans="1:25" ht="21" customHeight="1" x14ac:dyDescent="0.2">
      <c r="B36" s="34">
        <v>1</v>
      </c>
      <c r="C36" s="34">
        <v>2</v>
      </c>
      <c r="D36" s="34">
        <v>3</v>
      </c>
      <c r="E36" s="34">
        <v>4</v>
      </c>
      <c r="F36" s="34">
        <v>5</v>
      </c>
      <c r="G36" s="34">
        <v>6</v>
      </c>
      <c r="H36" s="34">
        <v>7</v>
      </c>
      <c r="I36" s="34">
        <v>8</v>
      </c>
      <c r="J36" s="34">
        <v>9</v>
      </c>
      <c r="K36" s="34">
        <v>10</v>
      </c>
      <c r="L36" s="34">
        <v>11</v>
      </c>
      <c r="M36" s="34">
        <v>12</v>
      </c>
      <c r="N36" s="34">
        <v>13</v>
      </c>
      <c r="O36" s="34">
        <v>14</v>
      </c>
      <c r="P36" s="34">
        <v>15</v>
      </c>
      <c r="Q36" s="34">
        <v>16</v>
      </c>
      <c r="R36" s="34">
        <v>17</v>
      </c>
      <c r="S36" s="34">
        <v>18</v>
      </c>
      <c r="T36" s="34">
        <v>19</v>
      </c>
      <c r="U36" s="34">
        <v>20</v>
      </c>
      <c r="V36" s="34">
        <v>21</v>
      </c>
      <c r="W36" s="34">
        <v>22</v>
      </c>
      <c r="X36" s="34">
        <v>23</v>
      </c>
      <c r="Y36" s="34">
        <v>24</v>
      </c>
    </row>
    <row r="37" spans="1:25" ht="21" customHeight="1" x14ac:dyDescent="0.2">
      <c r="B37" s="35"/>
      <c r="C37" s="35" t="s">
        <v>3111</v>
      </c>
      <c r="D37" s="35"/>
      <c r="E37" s="35"/>
      <c r="F37" s="35"/>
      <c r="G37" s="35" t="s">
        <v>3118</v>
      </c>
      <c r="H37" s="35"/>
      <c r="I37" s="35"/>
      <c r="J37" s="35"/>
      <c r="K37" s="35"/>
      <c r="L37" s="35"/>
      <c r="M37" s="35"/>
      <c r="N37" s="35"/>
      <c r="O37" s="35"/>
      <c r="P37" s="35"/>
      <c r="Q37" s="35"/>
      <c r="R37" s="35"/>
      <c r="S37" s="35"/>
      <c r="T37" s="35"/>
      <c r="U37" s="35"/>
      <c r="V37" s="35"/>
      <c r="W37" s="35"/>
      <c r="X37" s="35"/>
      <c r="Y37" s="35"/>
    </row>
    <row r="38" spans="1:25" ht="21" customHeight="1" x14ac:dyDescent="0.2">
      <c r="A38" s="34" t="s">
        <v>3098</v>
      </c>
      <c r="B38" s="39"/>
      <c r="C38" s="39">
        <f t="shared" ref="C38:G38" si="2">C24-$G$24</f>
        <v>5.8433455131569048</v>
      </c>
      <c r="D38" s="39"/>
      <c r="E38" s="39"/>
      <c r="F38" s="39"/>
      <c r="G38" s="39">
        <f t="shared" si="2"/>
        <v>0</v>
      </c>
      <c r="H38" s="39"/>
      <c r="I38" s="39"/>
      <c r="J38" s="39"/>
      <c r="K38" s="39"/>
      <c r="L38" s="39"/>
      <c r="M38" s="39"/>
      <c r="N38" s="39"/>
      <c r="O38" s="39"/>
      <c r="P38" s="39"/>
      <c r="Q38" s="39"/>
      <c r="R38" s="39"/>
      <c r="S38" s="39"/>
      <c r="T38" s="39"/>
      <c r="U38" s="39"/>
      <c r="V38" s="39"/>
      <c r="W38" s="39"/>
      <c r="X38" s="39"/>
      <c r="Y38" s="39"/>
    </row>
    <row r="39" spans="1:25" ht="21" customHeight="1" x14ac:dyDescent="0.2">
      <c r="A39" s="34" t="s">
        <v>3099</v>
      </c>
      <c r="B39" s="39"/>
      <c r="C39" s="39">
        <f>C25-$G$25</f>
        <v>7.1325660394850026</v>
      </c>
      <c r="D39" s="39"/>
      <c r="E39" s="39"/>
      <c r="F39" s="39"/>
      <c r="G39" s="39">
        <f>G25-$G$25</f>
        <v>0</v>
      </c>
      <c r="H39" s="39"/>
      <c r="I39" s="39"/>
      <c r="J39" s="39"/>
      <c r="K39" s="39"/>
      <c r="L39" s="39"/>
      <c r="M39" s="39"/>
      <c r="N39" s="39"/>
      <c r="O39" s="39"/>
      <c r="P39" s="39"/>
      <c r="Q39" s="39"/>
      <c r="R39" s="39"/>
      <c r="S39" s="39"/>
      <c r="T39" s="39"/>
      <c r="U39" s="39"/>
      <c r="V39" s="39"/>
      <c r="W39" s="39"/>
      <c r="X39" s="39"/>
      <c r="Y39" s="39"/>
    </row>
    <row r="40" spans="1:25" ht="21" customHeight="1" x14ac:dyDescent="0.2">
      <c r="A40" s="40" t="s">
        <v>3100</v>
      </c>
      <c r="B40" s="39"/>
      <c r="C40" s="39">
        <f t="shared" ref="C40:G40" si="3">C26-$G$26</f>
        <v>7.3893649704251985</v>
      </c>
      <c r="D40" s="39"/>
      <c r="E40" s="39"/>
      <c r="F40" s="39"/>
      <c r="G40" s="39">
        <f t="shared" si="3"/>
        <v>0</v>
      </c>
      <c r="H40" s="39"/>
      <c r="I40" s="39"/>
      <c r="J40" s="39"/>
      <c r="K40" s="39"/>
      <c r="L40" s="39"/>
      <c r="M40" s="39"/>
      <c r="N40" s="39"/>
      <c r="O40" s="39"/>
      <c r="P40" s="39"/>
      <c r="Q40" s="39"/>
      <c r="R40" s="39"/>
      <c r="S40" s="39"/>
      <c r="T40" s="39"/>
      <c r="U40" s="39"/>
      <c r="V40" s="39"/>
      <c r="W40" s="39"/>
      <c r="X40" s="39"/>
      <c r="Y40" s="39"/>
    </row>
    <row r="41" spans="1:25" ht="21" customHeight="1" x14ac:dyDescent="0.2">
      <c r="A41" s="34" t="s">
        <v>3148</v>
      </c>
      <c r="B41" s="39"/>
      <c r="C41" s="39">
        <f t="shared" ref="C41:G41" si="4">C27-$G$27</f>
        <v>3.2387615492148498</v>
      </c>
      <c r="D41" s="39"/>
      <c r="E41" s="39"/>
      <c r="F41" s="39"/>
      <c r="G41" s="39">
        <f t="shared" si="4"/>
        <v>0</v>
      </c>
      <c r="H41" s="39"/>
      <c r="I41" s="39"/>
      <c r="J41" s="39"/>
      <c r="K41" s="39"/>
      <c r="L41" s="39"/>
      <c r="M41" s="39"/>
      <c r="N41" s="39"/>
      <c r="O41" s="39"/>
      <c r="P41" s="39"/>
      <c r="Q41" s="39"/>
      <c r="R41" s="39"/>
      <c r="S41" s="39"/>
      <c r="T41" s="39"/>
      <c r="U41" s="39"/>
      <c r="V41" s="39"/>
      <c r="W41" s="39"/>
      <c r="X41" s="39"/>
      <c r="Y41" s="39"/>
    </row>
    <row r="42" spans="1:25" ht="21" customHeight="1" x14ac:dyDescent="0.2">
      <c r="A42" s="34" t="s">
        <v>3149</v>
      </c>
      <c r="B42" s="39"/>
      <c r="C42" s="39">
        <f t="shared" ref="C42:G42" si="5">C28-$G$28</f>
        <v>3.1585692584640981</v>
      </c>
      <c r="D42" s="39"/>
      <c r="E42" s="39"/>
      <c r="F42" s="39"/>
      <c r="G42" s="39">
        <f t="shared" si="5"/>
        <v>0</v>
      </c>
      <c r="H42" s="39"/>
      <c r="I42" s="39"/>
      <c r="J42" s="39"/>
      <c r="K42" s="39"/>
      <c r="L42" s="39"/>
      <c r="M42" s="39"/>
      <c r="N42" s="39"/>
      <c r="O42" s="39"/>
      <c r="P42" s="39"/>
      <c r="Q42" s="39"/>
      <c r="R42" s="39"/>
      <c r="S42" s="39"/>
      <c r="T42" s="39"/>
      <c r="U42" s="39"/>
      <c r="V42" s="39"/>
      <c r="W42" s="39"/>
      <c r="X42" s="39"/>
      <c r="Y42" s="39"/>
    </row>
    <row r="43" spans="1:25" ht="21" customHeight="1" x14ac:dyDescent="0.2">
      <c r="A43" s="34" t="s">
        <v>3149</v>
      </c>
      <c r="B43" s="39"/>
      <c r="C43" s="39">
        <f t="shared" ref="C43:G43" si="6">C29-$G$29</f>
        <v>3.6834722924619001</v>
      </c>
      <c r="D43" s="39"/>
      <c r="E43" s="39"/>
      <c r="F43" s="39"/>
      <c r="G43" s="39">
        <f t="shared" si="6"/>
        <v>0</v>
      </c>
      <c r="H43" s="39"/>
      <c r="I43" s="39"/>
      <c r="J43" s="39"/>
      <c r="K43" s="39"/>
      <c r="L43" s="39"/>
      <c r="M43" s="39"/>
      <c r="N43" s="39"/>
      <c r="O43" s="39"/>
      <c r="P43" s="39"/>
      <c r="Q43" s="39"/>
      <c r="R43" s="39"/>
      <c r="S43" s="39"/>
      <c r="T43" s="39"/>
      <c r="U43" s="39"/>
      <c r="V43" s="39"/>
      <c r="W43" s="39"/>
      <c r="X43" s="39"/>
      <c r="Y43" s="39"/>
    </row>
    <row r="44" spans="1:25" ht="21" customHeight="1" x14ac:dyDescent="0.2">
      <c r="A44" s="34" t="s">
        <v>3150</v>
      </c>
      <c r="B44" s="39"/>
      <c r="C44" s="39">
        <f t="shared" ref="C44:G44" si="7">C30-$G$30</f>
        <v>4.7157747459482486</v>
      </c>
      <c r="D44" s="39"/>
      <c r="E44" s="39"/>
      <c r="F44" s="39"/>
      <c r="G44" s="39">
        <f t="shared" si="7"/>
        <v>0</v>
      </c>
      <c r="H44" s="39"/>
      <c r="I44" s="39"/>
      <c r="J44" s="39"/>
      <c r="K44" s="39"/>
      <c r="L44" s="39"/>
      <c r="M44" s="39"/>
      <c r="N44" s="39"/>
      <c r="O44" s="39"/>
      <c r="P44" s="39"/>
      <c r="Q44" s="39"/>
      <c r="R44" s="39"/>
      <c r="S44" s="39"/>
      <c r="T44" s="39"/>
      <c r="U44" s="39"/>
      <c r="V44" s="39"/>
      <c r="W44" s="39"/>
      <c r="X44" s="39"/>
      <c r="Y44" s="39"/>
    </row>
    <row r="45" spans="1:25" ht="21" customHeight="1" x14ac:dyDescent="0.2">
      <c r="A45" s="34" t="s">
        <v>3151</v>
      </c>
      <c r="B45" s="39"/>
      <c r="C45" s="39">
        <f t="shared" ref="C45:G45" si="8">C31-$G$31</f>
        <v>4.8439786689898483</v>
      </c>
      <c r="D45" s="39"/>
      <c r="E45" s="39"/>
      <c r="F45" s="39"/>
      <c r="G45" s="39">
        <f t="shared" si="8"/>
        <v>0</v>
      </c>
      <c r="H45" s="39"/>
      <c r="I45" s="39"/>
      <c r="J45" s="39"/>
      <c r="K45" s="39"/>
      <c r="L45" s="39"/>
      <c r="M45" s="39"/>
      <c r="N45" s="39"/>
      <c r="O45" s="39"/>
      <c r="P45" s="39"/>
      <c r="Q45" s="39"/>
      <c r="R45" s="39"/>
      <c r="S45" s="39"/>
      <c r="T45" s="39"/>
      <c r="U45" s="39"/>
      <c r="V45" s="39"/>
      <c r="W45" s="39"/>
      <c r="X45" s="39"/>
      <c r="Y45" s="39"/>
    </row>
    <row r="46" spans="1:25" ht="21" customHeight="1" x14ac:dyDescent="0.2">
      <c r="A46" s="34" t="s">
        <v>3152</v>
      </c>
      <c r="B46" s="39"/>
      <c r="C46" s="39">
        <f t="shared" ref="C46:G46" si="9">C32-$G$32</f>
        <v>5.0785931725973512</v>
      </c>
      <c r="D46" s="39"/>
      <c r="E46" s="39"/>
      <c r="F46" s="39"/>
      <c r="G46" s="39">
        <f t="shared" si="9"/>
        <v>0</v>
      </c>
      <c r="H46" s="39"/>
      <c r="I46" s="39"/>
      <c r="J46" s="39"/>
      <c r="K46" s="39"/>
      <c r="L46" s="39"/>
      <c r="M46" s="39"/>
      <c r="N46" s="39"/>
      <c r="O46" s="39"/>
      <c r="P46" s="39"/>
      <c r="Q46" s="39"/>
      <c r="R46" s="39"/>
      <c r="S46" s="39"/>
      <c r="T46" s="39"/>
      <c r="U46" s="39"/>
      <c r="V46" s="39"/>
      <c r="W46" s="39"/>
      <c r="X46" s="39"/>
      <c r="Y46" s="39"/>
    </row>
    <row r="47" spans="1:25" ht="21" customHeight="1" x14ac:dyDescent="0.2">
      <c r="B47" s="39"/>
      <c r="C47" s="39"/>
      <c r="D47" s="39"/>
      <c r="E47" s="39"/>
      <c r="F47" s="39"/>
      <c r="G47" s="39"/>
      <c r="H47" s="39"/>
      <c r="I47" s="39"/>
      <c r="J47" s="39"/>
      <c r="K47" s="39"/>
      <c r="L47" s="39"/>
      <c r="M47" s="39"/>
      <c r="N47" s="39"/>
      <c r="O47" s="39"/>
      <c r="P47" s="39"/>
      <c r="Q47" s="39"/>
      <c r="R47" s="39"/>
      <c r="S47" s="39"/>
      <c r="T47" s="39"/>
      <c r="U47" s="39"/>
      <c r="V47" s="39"/>
      <c r="W47" s="39"/>
      <c r="X47" s="39"/>
      <c r="Y47" s="39"/>
    </row>
    <row r="48" spans="1:25" ht="21" customHeight="1" x14ac:dyDescent="0.2">
      <c r="B48" s="39"/>
      <c r="C48" s="39"/>
      <c r="D48" s="39"/>
      <c r="E48" s="39"/>
      <c r="F48" s="39"/>
      <c r="G48" s="39"/>
      <c r="H48" s="39"/>
      <c r="I48" s="39"/>
      <c r="J48" s="39"/>
      <c r="K48" s="39"/>
      <c r="L48" s="39"/>
      <c r="M48" s="39"/>
      <c r="N48" s="39"/>
      <c r="O48" s="39"/>
      <c r="P48" s="39"/>
      <c r="Q48" s="39"/>
      <c r="R48" s="39"/>
      <c r="S48" s="39"/>
      <c r="T48" s="39"/>
      <c r="U48" s="39"/>
      <c r="V48" s="39"/>
      <c r="W48" s="39"/>
      <c r="X48" s="39"/>
      <c r="Y48" s="39"/>
    </row>
    <row r="50" spans="1:25" s="51" customFormat="1" ht="21" customHeight="1" x14ac:dyDescent="0.2">
      <c r="A50" s="51" t="s">
        <v>3124</v>
      </c>
    </row>
    <row r="52" spans="1:25" ht="21" customHeight="1" x14ac:dyDescent="0.2">
      <c r="C52" s="34">
        <v>2</v>
      </c>
      <c r="G52" s="34">
        <v>6</v>
      </c>
      <c r="H52" s="34">
        <v>7</v>
      </c>
      <c r="I52" s="34">
        <v>8</v>
      </c>
      <c r="J52" s="34">
        <v>9</v>
      </c>
      <c r="K52" s="34">
        <v>10</v>
      </c>
      <c r="L52" s="34">
        <v>11</v>
      </c>
      <c r="M52" s="34">
        <v>12</v>
      </c>
      <c r="N52" s="34">
        <v>13</v>
      </c>
      <c r="O52" s="34">
        <v>14</v>
      </c>
      <c r="P52" s="34">
        <v>15</v>
      </c>
      <c r="Q52" s="34">
        <v>16</v>
      </c>
      <c r="R52" s="34">
        <v>17</v>
      </c>
      <c r="S52" s="34">
        <v>18</v>
      </c>
      <c r="T52" s="34">
        <v>19</v>
      </c>
      <c r="U52" s="34">
        <v>20</v>
      </c>
      <c r="V52" s="34">
        <v>21</v>
      </c>
      <c r="W52" s="34">
        <v>22</v>
      </c>
      <c r="X52" s="34">
        <v>23</v>
      </c>
      <c r="Y52" s="34">
        <v>24</v>
      </c>
    </row>
    <row r="53" spans="1:25" ht="21" customHeight="1" x14ac:dyDescent="0.2">
      <c r="B53" s="35"/>
      <c r="C53" s="35" t="s">
        <v>3111</v>
      </c>
      <c r="D53" s="35"/>
      <c r="E53" s="35"/>
      <c r="F53" s="35"/>
      <c r="G53" s="35" t="s">
        <v>3118</v>
      </c>
      <c r="H53" s="35"/>
      <c r="I53" s="35"/>
      <c r="J53" s="35"/>
      <c r="K53" s="35"/>
      <c r="L53" s="35"/>
      <c r="M53" s="35"/>
      <c r="N53" s="35"/>
      <c r="O53" s="35"/>
      <c r="P53" s="35"/>
      <c r="Q53" s="35"/>
      <c r="R53" s="35"/>
      <c r="S53" s="35"/>
      <c r="T53" s="35"/>
      <c r="U53" s="35"/>
      <c r="V53" s="35"/>
      <c r="W53" s="35"/>
      <c r="X53" s="35"/>
      <c r="Y53" s="35"/>
    </row>
    <row r="54" spans="1:25" ht="21" customHeight="1" x14ac:dyDescent="0.2">
      <c r="A54" s="34" t="s">
        <v>3098</v>
      </c>
      <c r="B54" s="39"/>
      <c r="C54" s="39">
        <f t="shared" ref="C54:G56" si="10">C38-C38</f>
        <v>0</v>
      </c>
      <c r="D54" s="39"/>
      <c r="E54" s="39"/>
      <c r="F54" s="39"/>
      <c r="G54" s="39">
        <f t="shared" si="10"/>
        <v>0</v>
      </c>
      <c r="H54" s="39"/>
      <c r="I54" s="39"/>
      <c r="J54" s="39"/>
      <c r="K54" s="39"/>
      <c r="L54" s="39"/>
      <c r="M54" s="39"/>
      <c r="N54" s="39"/>
      <c r="O54" s="39"/>
      <c r="P54" s="39"/>
      <c r="Q54" s="39"/>
      <c r="R54" s="39"/>
      <c r="S54" s="39"/>
      <c r="T54" s="39"/>
      <c r="U54" s="39"/>
      <c r="V54" s="39"/>
      <c r="W54" s="39"/>
      <c r="X54" s="39"/>
      <c r="Y54" s="39"/>
    </row>
    <row r="55" spans="1:25" ht="21" customHeight="1" x14ac:dyDescent="0.2">
      <c r="A55" s="34" t="s">
        <v>3099</v>
      </c>
      <c r="B55" s="39"/>
      <c r="C55" s="39">
        <f t="shared" si="10"/>
        <v>0</v>
      </c>
      <c r="D55" s="39"/>
      <c r="E55" s="39"/>
      <c r="F55" s="39"/>
      <c r="G55" s="39">
        <f t="shared" si="10"/>
        <v>0</v>
      </c>
      <c r="H55" s="39"/>
      <c r="I55" s="39"/>
      <c r="J55" s="39"/>
      <c r="K55" s="39"/>
      <c r="L55" s="39"/>
      <c r="M55" s="39"/>
      <c r="N55" s="39"/>
      <c r="O55" s="39"/>
      <c r="P55" s="39"/>
      <c r="Q55" s="39"/>
      <c r="R55" s="39"/>
      <c r="S55" s="39"/>
      <c r="T55" s="39"/>
      <c r="U55" s="39"/>
      <c r="V55" s="39"/>
      <c r="W55" s="39"/>
      <c r="X55" s="39"/>
      <c r="Y55" s="39"/>
    </row>
    <row r="56" spans="1:25" ht="21" customHeight="1" x14ac:dyDescent="0.2">
      <c r="A56" s="40" t="s">
        <v>3100</v>
      </c>
      <c r="B56" s="39"/>
      <c r="C56" s="39">
        <f t="shared" si="10"/>
        <v>0</v>
      </c>
      <c r="D56" s="39"/>
      <c r="E56" s="39"/>
      <c r="F56" s="39"/>
      <c r="G56" s="39">
        <f t="shared" si="10"/>
        <v>0</v>
      </c>
      <c r="H56" s="39"/>
      <c r="I56" s="39"/>
      <c r="J56" s="39"/>
      <c r="K56" s="39"/>
      <c r="L56" s="39"/>
      <c r="M56" s="39"/>
      <c r="N56" s="39"/>
      <c r="O56" s="39"/>
      <c r="P56" s="39"/>
      <c r="Q56" s="39"/>
      <c r="R56" s="39"/>
      <c r="S56" s="39"/>
      <c r="T56" s="39"/>
      <c r="U56" s="39"/>
      <c r="V56" s="39"/>
      <c r="W56" s="39"/>
      <c r="X56" s="39"/>
      <c r="Y56" s="39"/>
    </row>
    <row r="57" spans="1:25" ht="21" customHeight="1" x14ac:dyDescent="0.2">
      <c r="A57" s="34" t="s">
        <v>3148</v>
      </c>
      <c r="B57" s="39"/>
      <c r="C57" s="39">
        <f t="shared" ref="C57:G57" si="11">C41-C38</f>
        <v>-2.6045839639420549</v>
      </c>
      <c r="D57" s="39"/>
      <c r="E57" s="39"/>
      <c r="F57" s="39"/>
      <c r="G57" s="39">
        <f t="shared" si="11"/>
        <v>0</v>
      </c>
      <c r="H57" s="39"/>
      <c r="I57" s="39"/>
      <c r="J57" s="39"/>
      <c r="K57" s="39"/>
      <c r="L57" s="39"/>
      <c r="M57" s="39"/>
      <c r="N57" s="39"/>
      <c r="O57" s="39"/>
      <c r="P57" s="39"/>
      <c r="Q57" s="39"/>
      <c r="R57" s="39"/>
      <c r="S57" s="39"/>
      <c r="T57" s="39"/>
      <c r="U57" s="39"/>
      <c r="V57" s="39"/>
      <c r="W57" s="39"/>
      <c r="X57" s="39"/>
      <c r="Y57" s="39"/>
    </row>
    <row r="58" spans="1:25" ht="21" customHeight="1" x14ac:dyDescent="0.2">
      <c r="A58" s="34" t="s">
        <v>3149</v>
      </c>
      <c r="B58" s="39"/>
      <c r="C58" s="39">
        <f>C42-C39</f>
        <v>-3.9739967810209045</v>
      </c>
      <c r="D58" s="39"/>
      <c r="E58" s="39"/>
      <c r="F58" s="39"/>
      <c r="G58" s="39">
        <f>G42-G39</f>
        <v>0</v>
      </c>
      <c r="H58" s="39"/>
      <c r="I58" s="39"/>
      <c r="J58" s="39"/>
      <c r="K58" s="39"/>
      <c r="L58" s="39"/>
      <c r="M58" s="39"/>
      <c r="N58" s="39"/>
      <c r="O58" s="39"/>
      <c r="P58" s="39"/>
      <c r="Q58" s="39"/>
      <c r="R58" s="39"/>
      <c r="S58" s="39"/>
      <c r="T58" s="39"/>
      <c r="U58" s="39"/>
      <c r="V58" s="39"/>
      <c r="W58" s="39"/>
      <c r="X58" s="39"/>
      <c r="Y58" s="39"/>
    </row>
    <row r="59" spans="1:25" ht="21" customHeight="1" x14ac:dyDescent="0.2">
      <c r="A59" s="34" t="s">
        <v>3149</v>
      </c>
      <c r="B59" s="39"/>
      <c r="C59" s="39">
        <f>C43-C40</f>
        <v>-3.7058926779632984</v>
      </c>
      <c r="D59" s="39"/>
      <c r="E59" s="39"/>
      <c r="F59" s="39"/>
      <c r="G59" s="39">
        <f>G43-G40</f>
        <v>0</v>
      </c>
      <c r="H59" s="39"/>
      <c r="I59" s="39"/>
      <c r="J59" s="39"/>
      <c r="K59" s="39"/>
      <c r="L59" s="39"/>
      <c r="M59" s="39"/>
      <c r="N59" s="39"/>
      <c r="O59" s="39"/>
      <c r="P59" s="39"/>
      <c r="Q59" s="39"/>
      <c r="R59" s="39"/>
      <c r="S59" s="39"/>
      <c r="T59" s="39"/>
      <c r="U59" s="39"/>
      <c r="V59" s="39"/>
      <c r="W59" s="39"/>
      <c r="X59" s="39"/>
      <c r="Y59" s="39"/>
    </row>
    <row r="60" spans="1:25" ht="21" customHeight="1" x14ac:dyDescent="0.2">
      <c r="A60" s="34" t="s">
        <v>3150</v>
      </c>
      <c r="B60" s="39"/>
      <c r="C60" s="39">
        <f t="shared" ref="C60:G60" si="12">C44-C38</f>
        <v>-1.1275707672086561</v>
      </c>
      <c r="D60" s="39"/>
      <c r="E60" s="39"/>
      <c r="F60" s="39"/>
      <c r="G60" s="39">
        <f t="shared" si="12"/>
        <v>0</v>
      </c>
      <c r="H60" s="39"/>
      <c r="I60" s="39"/>
      <c r="J60" s="39"/>
      <c r="K60" s="39"/>
      <c r="L60" s="39"/>
      <c r="M60" s="39"/>
      <c r="N60" s="39"/>
      <c r="O60" s="39"/>
      <c r="P60" s="39"/>
      <c r="Q60" s="39"/>
      <c r="R60" s="39"/>
      <c r="S60" s="39"/>
      <c r="T60" s="39"/>
      <c r="U60" s="39"/>
      <c r="V60" s="39"/>
      <c r="W60" s="39"/>
      <c r="X60" s="39"/>
      <c r="Y60" s="39"/>
    </row>
    <row r="61" spans="1:25" ht="21" customHeight="1" x14ac:dyDescent="0.2">
      <c r="A61" s="34" t="s">
        <v>3151</v>
      </c>
      <c r="B61" s="39"/>
      <c r="C61" s="39">
        <f>C45-C39</f>
        <v>-2.2885873704951543</v>
      </c>
      <c r="D61" s="39"/>
      <c r="E61" s="39"/>
      <c r="F61" s="39"/>
      <c r="G61" s="39">
        <f>G45-G39</f>
        <v>0</v>
      </c>
      <c r="H61" s="39"/>
      <c r="I61" s="39"/>
      <c r="J61" s="39"/>
      <c r="K61" s="39"/>
      <c r="L61" s="39"/>
      <c r="M61" s="39"/>
      <c r="N61" s="39"/>
      <c r="O61" s="39"/>
      <c r="P61" s="39"/>
      <c r="Q61" s="39"/>
      <c r="R61" s="39"/>
      <c r="S61" s="39"/>
      <c r="T61" s="39"/>
      <c r="U61" s="39"/>
      <c r="V61" s="39"/>
      <c r="W61" s="39"/>
      <c r="X61" s="39"/>
      <c r="Y61" s="39"/>
    </row>
    <row r="62" spans="1:25" ht="21" customHeight="1" x14ac:dyDescent="0.2">
      <c r="A62" s="34" t="s">
        <v>3152</v>
      </c>
      <c r="B62" s="39"/>
      <c r="C62" s="39">
        <f>C46-C40</f>
        <v>-2.3107717978278473</v>
      </c>
      <c r="D62" s="39"/>
      <c r="E62" s="39"/>
      <c r="F62" s="39"/>
      <c r="G62" s="39">
        <f>G46-G40</f>
        <v>0</v>
      </c>
      <c r="H62" s="39"/>
      <c r="I62" s="39"/>
      <c r="J62" s="39"/>
      <c r="K62" s="39"/>
      <c r="L62" s="39"/>
      <c r="M62" s="39"/>
      <c r="N62" s="39"/>
      <c r="O62" s="39"/>
      <c r="P62" s="39"/>
      <c r="Q62" s="39"/>
      <c r="R62" s="39"/>
      <c r="S62" s="39"/>
      <c r="T62" s="39"/>
      <c r="U62" s="39"/>
      <c r="V62" s="39"/>
      <c r="W62" s="39"/>
      <c r="X62" s="39"/>
      <c r="Y62" s="39"/>
    </row>
    <row r="63" spans="1:25" ht="21" customHeight="1" x14ac:dyDescent="0.2">
      <c r="B63" s="39"/>
      <c r="C63" s="39"/>
      <c r="D63" s="39"/>
      <c r="E63" s="39"/>
      <c r="F63" s="39"/>
      <c r="G63" s="39"/>
      <c r="H63" s="39"/>
      <c r="I63" s="39"/>
      <c r="J63" s="39"/>
      <c r="K63" s="39"/>
      <c r="L63" s="39"/>
      <c r="M63" s="39"/>
      <c r="N63" s="39"/>
      <c r="O63" s="39"/>
      <c r="P63" s="39"/>
      <c r="Q63" s="39"/>
      <c r="R63" s="39"/>
      <c r="S63" s="39"/>
      <c r="T63" s="39"/>
      <c r="U63" s="39"/>
      <c r="V63" s="39"/>
      <c r="W63" s="39"/>
      <c r="X63" s="39"/>
      <c r="Y63" s="39"/>
    </row>
    <row r="65" spans="1:25" s="51" customFormat="1" ht="21" customHeight="1" x14ac:dyDescent="0.2">
      <c r="A65" s="51" t="s">
        <v>3125</v>
      </c>
    </row>
    <row r="67" spans="1:25" ht="21" customHeight="1" x14ac:dyDescent="0.2">
      <c r="C67" s="34">
        <v>2</v>
      </c>
      <c r="G67" s="34">
        <v>6</v>
      </c>
      <c r="H67" s="34">
        <v>7</v>
      </c>
      <c r="I67" s="34">
        <v>8</v>
      </c>
      <c r="J67" s="34">
        <v>9</v>
      </c>
      <c r="K67" s="34">
        <v>10</v>
      </c>
      <c r="L67" s="34">
        <v>11</v>
      </c>
      <c r="M67" s="34">
        <v>12</v>
      </c>
      <c r="N67" s="34">
        <v>13</v>
      </c>
      <c r="O67" s="34">
        <v>14</v>
      </c>
      <c r="P67" s="34">
        <v>15</v>
      </c>
      <c r="Q67" s="34">
        <v>16</v>
      </c>
      <c r="R67" s="34">
        <v>17</v>
      </c>
      <c r="S67" s="34">
        <v>18</v>
      </c>
      <c r="T67" s="34">
        <v>19</v>
      </c>
      <c r="U67" s="34">
        <v>20</v>
      </c>
      <c r="V67" s="34">
        <v>21</v>
      </c>
      <c r="W67" s="34">
        <v>22</v>
      </c>
      <c r="X67" s="34">
        <v>23</v>
      </c>
      <c r="Y67" s="34">
        <v>24</v>
      </c>
    </row>
    <row r="68" spans="1:25" ht="21" customHeight="1" x14ac:dyDescent="0.2">
      <c r="B68" s="35"/>
      <c r="C68" s="35" t="s">
        <v>3111</v>
      </c>
      <c r="D68" s="35"/>
      <c r="E68" s="35"/>
      <c r="F68" s="35"/>
      <c r="G68" s="35" t="s">
        <v>3118</v>
      </c>
      <c r="H68" s="35"/>
      <c r="I68" s="35"/>
      <c r="J68" s="35"/>
      <c r="K68" s="35"/>
      <c r="L68" s="35"/>
      <c r="M68" s="35"/>
      <c r="N68" s="35"/>
      <c r="O68" s="35"/>
      <c r="P68" s="35"/>
      <c r="Q68" s="35"/>
      <c r="R68" s="35"/>
      <c r="S68" s="35"/>
      <c r="T68" s="35"/>
      <c r="U68" s="35"/>
      <c r="V68" s="35"/>
      <c r="W68" s="35"/>
      <c r="X68" s="35"/>
      <c r="Y68" s="35"/>
    </row>
    <row r="69" spans="1:25" ht="21" customHeight="1" x14ac:dyDescent="0.2">
      <c r="A69" s="34" t="s">
        <v>3098</v>
      </c>
      <c r="B69" s="39"/>
      <c r="C69" s="39">
        <f t="shared" ref="C69:G77" si="13">2^(-C54)</f>
        <v>1</v>
      </c>
      <c r="D69" s="39"/>
      <c r="E69" s="39"/>
      <c r="F69" s="39"/>
      <c r="G69" s="39">
        <f t="shared" si="13"/>
        <v>1</v>
      </c>
      <c r="H69" s="39"/>
      <c r="I69" s="39"/>
      <c r="J69" s="39"/>
      <c r="K69" s="39"/>
      <c r="L69" s="39"/>
      <c r="M69" s="39"/>
      <c r="N69" s="39"/>
      <c r="O69" s="39"/>
      <c r="P69" s="39"/>
      <c r="Q69" s="39"/>
      <c r="R69" s="39"/>
      <c r="S69" s="39"/>
      <c r="T69" s="39"/>
      <c r="U69" s="39"/>
      <c r="V69" s="39"/>
      <c r="W69" s="39"/>
      <c r="X69" s="39"/>
      <c r="Y69" s="39"/>
    </row>
    <row r="70" spans="1:25" ht="21" customHeight="1" x14ac:dyDescent="0.2">
      <c r="A70" s="34" t="s">
        <v>3099</v>
      </c>
      <c r="B70" s="39"/>
      <c r="C70" s="39">
        <f t="shared" si="13"/>
        <v>1</v>
      </c>
      <c r="D70" s="39"/>
      <c r="E70" s="39"/>
      <c r="F70" s="39"/>
      <c r="G70" s="39">
        <f t="shared" si="13"/>
        <v>1</v>
      </c>
      <c r="H70" s="39"/>
      <c r="I70" s="39"/>
      <c r="J70" s="39"/>
      <c r="K70" s="39"/>
      <c r="L70" s="39"/>
      <c r="M70" s="39"/>
      <c r="N70" s="39"/>
      <c r="O70" s="39"/>
      <c r="P70" s="39"/>
      <c r="Q70" s="39"/>
      <c r="R70" s="39"/>
      <c r="S70" s="39"/>
      <c r="T70" s="39"/>
      <c r="U70" s="39"/>
      <c r="V70" s="39"/>
      <c r="W70" s="39"/>
      <c r="X70" s="39"/>
      <c r="Y70" s="39"/>
    </row>
    <row r="71" spans="1:25" ht="21" customHeight="1" x14ac:dyDescent="0.2">
      <c r="A71" s="40" t="s">
        <v>3100</v>
      </c>
      <c r="B71" s="39"/>
      <c r="C71" s="39">
        <f t="shared" si="13"/>
        <v>1</v>
      </c>
      <c r="D71" s="39"/>
      <c r="E71" s="39"/>
      <c r="F71" s="39"/>
      <c r="G71" s="39">
        <f t="shared" si="13"/>
        <v>1</v>
      </c>
      <c r="H71" s="39"/>
      <c r="I71" s="39"/>
      <c r="J71" s="39"/>
      <c r="K71" s="39"/>
      <c r="L71" s="39"/>
      <c r="M71" s="39"/>
      <c r="N71" s="39"/>
      <c r="O71" s="39"/>
      <c r="P71" s="39"/>
      <c r="Q71" s="39"/>
      <c r="R71" s="39"/>
      <c r="S71" s="39"/>
      <c r="T71" s="39"/>
      <c r="U71" s="39"/>
      <c r="V71" s="39"/>
      <c r="W71" s="39"/>
      <c r="X71" s="39"/>
      <c r="Y71" s="39"/>
    </row>
    <row r="72" spans="1:25" ht="21" customHeight="1" x14ac:dyDescent="0.2">
      <c r="A72" s="34" t="s">
        <v>3148</v>
      </c>
      <c r="B72" s="39"/>
      <c r="C72" s="39">
        <f t="shared" si="13"/>
        <v>6.0821608216580545</v>
      </c>
      <c r="D72" s="39"/>
      <c r="E72" s="39"/>
      <c r="F72" s="39"/>
      <c r="G72" s="39">
        <f t="shared" si="13"/>
        <v>1</v>
      </c>
      <c r="H72" s="39"/>
      <c r="I72" s="39"/>
      <c r="J72" s="39"/>
      <c r="K72" s="39"/>
      <c r="L72" s="39"/>
      <c r="M72" s="39"/>
      <c r="N72" s="39"/>
      <c r="O72" s="39"/>
      <c r="P72" s="39"/>
      <c r="Q72" s="39"/>
      <c r="R72" s="39"/>
      <c r="S72" s="39"/>
      <c r="T72" s="39"/>
      <c r="U72" s="39"/>
      <c r="V72" s="39"/>
      <c r="W72" s="39"/>
      <c r="X72" s="39"/>
      <c r="Y72" s="39"/>
    </row>
    <row r="73" spans="1:25" ht="21" customHeight="1" x14ac:dyDescent="0.2">
      <c r="A73" s="34" t="s">
        <v>3149</v>
      </c>
      <c r="B73" s="39"/>
      <c r="C73" s="39">
        <f t="shared" si="13"/>
        <v>15.7141984622425</v>
      </c>
      <c r="D73" s="39"/>
      <c r="E73" s="39"/>
      <c r="F73" s="39"/>
      <c r="G73" s="39">
        <f t="shared" si="13"/>
        <v>1</v>
      </c>
      <c r="H73" s="39"/>
      <c r="I73" s="39"/>
      <c r="J73" s="39"/>
      <c r="K73" s="39"/>
      <c r="L73" s="39"/>
      <c r="M73" s="39"/>
      <c r="N73" s="39"/>
      <c r="O73" s="39"/>
      <c r="P73" s="39"/>
      <c r="Q73" s="39"/>
      <c r="R73" s="39"/>
      <c r="S73" s="39"/>
      <c r="T73" s="39"/>
      <c r="U73" s="39"/>
      <c r="V73" s="39"/>
      <c r="W73" s="39"/>
      <c r="X73" s="39"/>
      <c r="Y73" s="39"/>
    </row>
    <row r="74" spans="1:25" ht="21" customHeight="1" x14ac:dyDescent="0.2">
      <c r="A74" s="34" t="s">
        <v>3149</v>
      </c>
      <c r="B74" s="39"/>
      <c r="C74" s="39">
        <f t="shared" si="13"/>
        <v>13.049229125590902</v>
      </c>
      <c r="D74" s="39"/>
      <c r="E74" s="39"/>
      <c r="F74" s="39"/>
      <c r="G74" s="39">
        <f t="shared" si="13"/>
        <v>1</v>
      </c>
    </row>
    <row r="75" spans="1:25" ht="21" customHeight="1" x14ac:dyDescent="0.2">
      <c r="A75" s="34" t="s">
        <v>3150</v>
      </c>
      <c r="B75" s="39"/>
      <c r="C75" s="39">
        <f t="shared" si="13"/>
        <v>2.1849053251816586</v>
      </c>
      <c r="D75" s="39"/>
      <c r="E75" s="39"/>
      <c r="F75" s="39"/>
      <c r="G75" s="39">
        <f t="shared" si="13"/>
        <v>1</v>
      </c>
    </row>
    <row r="76" spans="1:25" ht="21" customHeight="1" x14ac:dyDescent="0.2">
      <c r="A76" s="34" t="s">
        <v>3151</v>
      </c>
      <c r="B76" s="39"/>
      <c r="C76" s="39">
        <f t="shared" si="13"/>
        <v>4.8857748118351152</v>
      </c>
      <c r="D76" s="39"/>
      <c r="E76" s="39"/>
      <c r="F76" s="39"/>
      <c r="G76" s="39">
        <f t="shared" si="13"/>
        <v>1</v>
      </c>
    </row>
    <row r="77" spans="1:25" ht="21" customHeight="1" x14ac:dyDescent="0.2">
      <c r="A77" s="34" t="s">
        <v>3152</v>
      </c>
      <c r="B77" s="39"/>
      <c r="C77" s="39">
        <f t="shared" si="13"/>
        <v>4.9614843326479114</v>
      </c>
      <c r="D77" s="39"/>
      <c r="E77" s="39"/>
      <c r="F77" s="39"/>
      <c r="G77" s="39">
        <f t="shared" si="13"/>
        <v>1</v>
      </c>
    </row>
  </sheetData>
  <mergeCells count="4">
    <mergeCell ref="A20:XFD20"/>
    <mergeCell ref="A34:XFD34"/>
    <mergeCell ref="A50:XFD50"/>
    <mergeCell ref="A65:XFD65"/>
  </mergeCells>
  <conditionalFormatting sqref="B70:G77 B69:W69 H70:W70">
    <cfRule type="colorScale" priority="2">
      <colorScale>
        <cfvo type="min"/>
        <cfvo type="percentile" val="50"/>
        <cfvo type="max"/>
        <color rgb="FFF8696B"/>
        <color rgb="FFFCFCFF"/>
        <color rgb="FF63BE7B"/>
      </colorScale>
    </cfRule>
  </conditionalFormatting>
  <conditionalFormatting sqref="H71:W73">
    <cfRule type="colorScale" priority="1">
      <colorScale>
        <cfvo type="min"/>
        <cfvo type="percentile" val="50"/>
        <cfvo type="max"/>
        <color rgb="FFF8696B"/>
        <color rgb="FFFCFCFF"/>
        <color rgb="FF63BE7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4105D-70FD-2E42-8052-EA02F5C10E4B}">
  <dimension ref="A1:AC77"/>
  <sheetViews>
    <sheetView topLeftCell="A59" workbookViewId="0">
      <selection activeCell="K76" sqref="K76"/>
    </sheetView>
  </sheetViews>
  <sheetFormatPr baseColWidth="10" defaultColWidth="8.33203125" defaultRowHeight="15" x14ac:dyDescent="0.2"/>
  <cols>
    <col min="1" max="15" width="8.33203125" style="34"/>
    <col min="16" max="16" width="9.6640625" style="34" customWidth="1"/>
    <col min="17" max="16384" width="8.33203125" style="34"/>
  </cols>
  <sheetData>
    <row r="1" spans="1:25" ht="21" customHeight="1" x14ac:dyDescent="0.2">
      <c r="D1" s="34">
        <v>3</v>
      </c>
      <c r="E1" s="34">
        <v>4</v>
      </c>
      <c r="L1" s="34">
        <v>11</v>
      </c>
      <c r="M1" s="34">
        <v>12</v>
      </c>
      <c r="N1" s="34">
        <v>13</v>
      </c>
      <c r="O1" s="34">
        <v>14</v>
      </c>
      <c r="P1" s="34">
        <v>15</v>
      </c>
      <c r="Q1" s="34">
        <v>16</v>
      </c>
      <c r="R1" s="34">
        <v>17</v>
      </c>
      <c r="S1" s="34">
        <v>18</v>
      </c>
      <c r="T1" s="34">
        <v>19</v>
      </c>
      <c r="U1" s="34">
        <v>20</v>
      </c>
      <c r="V1" s="34">
        <v>21</v>
      </c>
      <c r="W1" s="34">
        <v>22</v>
      </c>
      <c r="X1" s="34">
        <v>23</v>
      </c>
      <c r="Y1" s="34">
        <v>24</v>
      </c>
    </row>
    <row r="2" spans="1:25" ht="30" customHeight="1" x14ac:dyDescent="0.2">
      <c r="B2" s="35"/>
      <c r="C2" s="35"/>
      <c r="D2" s="35" t="s">
        <v>3111</v>
      </c>
      <c r="E2" s="35" t="s">
        <v>3111</v>
      </c>
      <c r="F2" s="35"/>
      <c r="G2" s="35"/>
      <c r="H2" s="35"/>
      <c r="I2" s="35"/>
      <c r="J2" s="35"/>
      <c r="K2" s="35"/>
      <c r="L2" s="35" t="s">
        <v>3118</v>
      </c>
      <c r="M2" s="35" t="s">
        <v>3118</v>
      </c>
      <c r="N2" s="35"/>
      <c r="O2" s="35"/>
      <c r="P2" s="35"/>
      <c r="Q2" s="35"/>
      <c r="R2" s="35"/>
      <c r="S2" s="35"/>
      <c r="T2" s="35"/>
      <c r="U2" s="35"/>
      <c r="V2" s="35"/>
      <c r="W2" s="35"/>
      <c r="X2" s="35"/>
      <c r="Y2" s="35"/>
    </row>
    <row r="3" spans="1:25" ht="21" customHeight="1" x14ac:dyDescent="0.2">
      <c r="A3" s="34" t="s">
        <v>3131</v>
      </c>
      <c r="B3" s="36"/>
      <c r="C3" s="36"/>
      <c r="D3" s="36" t="s">
        <v>3132</v>
      </c>
      <c r="E3" s="36" t="s">
        <v>3132</v>
      </c>
      <c r="F3" s="36"/>
      <c r="G3" s="36"/>
      <c r="H3" s="36"/>
      <c r="I3" s="36"/>
      <c r="J3" s="36"/>
      <c r="K3" s="36"/>
      <c r="L3" s="36" t="s">
        <v>3132</v>
      </c>
      <c r="M3" s="36" t="s">
        <v>3132</v>
      </c>
      <c r="N3" s="36"/>
      <c r="O3" s="36"/>
      <c r="P3" s="36"/>
      <c r="Q3" s="36"/>
      <c r="R3" s="36"/>
      <c r="S3" s="36"/>
      <c r="T3" s="36"/>
      <c r="U3" s="36"/>
      <c r="V3" s="36"/>
      <c r="W3" s="36"/>
      <c r="X3" s="36"/>
      <c r="Y3" s="36"/>
    </row>
    <row r="4" spans="1:25" ht="21" customHeight="1" x14ac:dyDescent="0.2">
      <c r="A4" s="34" t="s">
        <v>3133</v>
      </c>
      <c r="B4" s="37"/>
      <c r="C4" s="37"/>
      <c r="D4" s="37">
        <v>26.124480766080801</v>
      </c>
      <c r="E4" s="37">
        <v>25.1859029099125</v>
      </c>
      <c r="F4" s="37"/>
      <c r="G4" s="37"/>
      <c r="H4" s="37"/>
      <c r="I4" s="37"/>
      <c r="J4" s="37"/>
      <c r="K4" s="37"/>
      <c r="L4" s="37">
        <v>17.928958115568701</v>
      </c>
      <c r="M4" s="37">
        <v>17.733129659724</v>
      </c>
      <c r="N4" s="37"/>
      <c r="O4" s="38"/>
      <c r="P4" s="37"/>
      <c r="Q4" s="37"/>
      <c r="R4" s="37"/>
      <c r="S4" s="37"/>
      <c r="T4" s="37"/>
      <c r="U4" s="37"/>
      <c r="V4" s="37"/>
      <c r="W4" s="37"/>
      <c r="X4" s="37"/>
      <c r="Y4" s="37"/>
    </row>
    <row r="5" spans="1:25" ht="21" customHeight="1" x14ac:dyDescent="0.2">
      <c r="A5" s="34" t="s">
        <v>3134</v>
      </c>
      <c r="B5" s="37"/>
      <c r="C5" s="37"/>
      <c r="D5" s="37">
        <v>23.0918289970971</v>
      </c>
      <c r="E5" s="37">
        <v>23.186852900955</v>
      </c>
      <c r="F5" s="37"/>
      <c r="G5" s="37"/>
      <c r="H5" s="37"/>
      <c r="I5" s="37"/>
      <c r="J5" s="37"/>
      <c r="K5" s="37"/>
      <c r="L5" s="37">
        <v>16.303957705585901</v>
      </c>
      <c r="M5" s="37">
        <v>16.085132027406001</v>
      </c>
      <c r="N5" s="37"/>
      <c r="O5" s="38"/>
      <c r="P5" s="37"/>
      <c r="Q5" s="37"/>
      <c r="R5" s="37"/>
      <c r="S5" s="37"/>
      <c r="T5" s="37"/>
      <c r="U5" s="37"/>
      <c r="V5" s="37"/>
      <c r="W5" s="37"/>
      <c r="X5" s="37"/>
      <c r="Y5" s="37"/>
    </row>
    <row r="6" spans="1:25" ht="21" customHeight="1" x14ac:dyDescent="0.2">
      <c r="A6" s="34" t="s">
        <v>3135</v>
      </c>
      <c r="B6" s="37"/>
      <c r="C6" s="37"/>
      <c r="D6" s="37">
        <v>24.204854311970699</v>
      </c>
      <c r="E6" s="37">
        <v>24.160596261085701</v>
      </c>
      <c r="F6" s="37"/>
      <c r="G6" s="37"/>
      <c r="H6" s="37"/>
      <c r="I6" s="37"/>
      <c r="J6" s="37"/>
      <c r="K6" s="37"/>
      <c r="L6" s="37">
        <v>18.877870270878098</v>
      </c>
      <c r="M6" s="37">
        <v>18.974307151474701</v>
      </c>
      <c r="N6" s="37"/>
      <c r="O6" s="38"/>
      <c r="P6" s="37"/>
      <c r="Q6" s="37"/>
      <c r="R6" s="37"/>
      <c r="S6" s="37"/>
      <c r="T6" s="37"/>
      <c r="U6" s="37"/>
      <c r="V6" s="37"/>
      <c r="W6" s="37"/>
      <c r="X6" s="37"/>
      <c r="Y6" s="37"/>
    </row>
    <row r="7" spans="1:25" ht="21" customHeight="1" x14ac:dyDescent="0.2">
      <c r="A7" s="34" t="s">
        <v>3136</v>
      </c>
      <c r="B7" s="37"/>
      <c r="C7" s="37"/>
      <c r="D7" s="37">
        <v>21.573169641031299</v>
      </c>
      <c r="E7" s="37">
        <v>21.245549030452899</v>
      </c>
      <c r="F7" s="37"/>
      <c r="G7" s="37"/>
      <c r="H7" s="37"/>
      <c r="I7" s="37"/>
      <c r="J7" s="37"/>
      <c r="K7" s="37"/>
      <c r="L7" s="37">
        <v>20.202879363218099</v>
      </c>
      <c r="M7" s="37">
        <v>20.715666497894698</v>
      </c>
      <c r="N7" s="37"/>
      <c r="O7" s="38"/>
      <c r="P7" s="37"/>
      <c r="Q7" s="37"/>
      <c r="R7" s="37"/>
      <c r="S7" s="37"/>
      <c r="T7" s="37"/>
      <c r="U7" s="37"/>
      <c r="V7" s="37"/>
      <c r="W7" s="37"/>
      <c r="X7" s="37"/>
      <c r="Y7" s="37"/>
    </row>
    <row r="8" spans="1:25" s="41" customFormat="1" ht="21" customHeight="1" x14ac:dyDescent="0.2">
      <c r="A8" s="41" t="s">
        <v>3137</v>
      </c>
      <c r="B8" s="42"/>
      <c r="C8" s="42"/>
      <c r="D8" s="42">
        <v>28.407090929133801</v>
      </c>
      <c r="E8" s="42">
        <v>28.098770443543501</v>
      </c>
      <c r="F8" s="42"/>
      <c r="G8" s="42"/>
      <c r="H8" s="42"/>
      <c r="I8" s="42"/>
      <c r="J8" s="42"/>
      <c r="K8" s="42"/>
      <c r="L8" s="42">
        <v>24.665098938395499</v>
      </c>
      <c r="M8" s="42">
        <v>25.1773510712876</v>
      </c>
      <c r="N8" s="42"/>
      <c r="O8" s="43"/>
      <c r="P8" s="42"/>
      <c r="Q8" s="42"/>
      <c r="R8" s="42"/>
      <c r="S8" s="42"/>
      <c r="T8" s="42"/>
      <c r="U8" s="42"/>
      <c r="V8" s="42"/>
      <c r="W8" s="42"/>
      <c r="X8" s="42"/>
      <c r="Y8" s="42"/>
    </row>
    <row r="9" spans="1:25" ht="21" customHeight="1" x14ac:dyDescent="0.2">
      <c r="A9" s="34" t="s">
        <v>3138</v>
      </c>
      <c r="B9" s="37"/>
      <c r="C9" s="37"/>
      <c r="D9" s="37">
        <v>27.246114064840398</v>
      </c>
      <c r="E9" s="37">
        <v>27.184251586515401</v>
      </c>
      <c r="F9" s="37"/>
      <c r="G9" s="37"/>
      <c r="H9" s="37"/>
      <c r="I9" s="37"/>
      <c r="J9" s="37"/>
      <c r="K9" s="37"/>
      <c r="L9" s="37">
        <v>23.7428938444891</v>
      </c>
      <c r="M9" s="37">
        <v>23.6686508377406</v>
      </c>
      <c r="N9" s="37"/>
      <c r="O9" s="38"/>
      <c r="P9" s="37"/>
      <c r="Q9" s="37"/>
      <c r="R9" s="37"/>
      <c r="S9" s="37"/>
      <c r="T9" s="37"/>
      <c r="U9" s="37"/>
      <c r="V9" s="37"/>
      <c r="W9" s="37"/>
      <c r="X9" s="37"/>
      <c r="Y9" s="37"/>
    </row>
    <row r="10" spans="1:25" ht="21" customHeight="1" x14ac:dyDescent="0.2">
      <c r="A10" s="34" t="s">
        <v>3139</v>
      </c>
      <c r="B10" s="37"/>
      <c r="C10" s="37"/>
      <c r="D10" s="37">
        <v>27.488443242968899</v>
      </c>
      <c r="E10" s="37">
        <v>27.589098285870001</v>
      </c>
      <c r="F10" s="37"/>
      <c r="G10" s="37"/>
      <c r="H10" s="37"/>
      <c r="I10" s="37"/>
      <c r="J10" s="37"/>
      <c r="K10" s="37"/>
      <c r="L10" s="37">
        <v>23.157896497260399</v>
      </c>
      <c r="M10" s="37">
        <v>23.287047509399301</v>
      </c>
      <c r="N10" s="37"/>
      <c r="O10" s="38"/>
      <c r="P10" s="37"/>
      <c r="Q10" s="37"/>
      <c r="R10" s="37"/>
      <c r="S10" s="37"/>
      <c r="T10" s="37"/>
      <c r="U10" s="37"/>
      <c r="V10" s="37"/>
      <c r="W10" s="37"/>
      <c r="X10" s="37"/>
      <c r="Y10" s="37"/>
    </row>
    <row r="11" spans="1:25" ht="21" customHeight="1" x14ac:dyDescent="0.2">
      <c r="A11" s="34" t="s">
        <v>3140</v>
      </c>
      <c r="B11" s="37"/>
      <c r="C11" s="37"/>
      <c r="D11" s="37">
        <v>23.8205227175903</v>
      </c>
      <c r="E11" s="37">
        <v>24.405656557397499</v>
      </c>
      <c r="F11" s="37"/>
      <c r="G11" s="37"/>
      <c r="H11" s="37"/>
      <c r="I11" s="37"/>
      <c r="J11" s="37"/>
      <c r="K11" s="37"/>
      <c r="L11" s="37">
        <v>19.9014717582663</v>
      </c>
      <c r="M11" s="37">
        <v>19.484134530411701</v>
      </c>
      <c r="N11" s="37"/>
      <c r="O11" s="38"/>
      <c r="P11" s="37"/>
      <c r="Q11" s="37"/>
      <c r="R11" s="37"/>
      <c r="S11" s="37"/>
      <c r="T11" s="37"/>
      <c r="U11" s="37"/>
      <c r="V11" s="37"/>
      <c r="W11" s="37"/>
      <c r="X11" s="37"/>
      <c r="Y11" s="37"/>
    </row>
    <row r="12" spans="1:25" ht="21" customHeight="1" x14ac:dyDescent="0.2">
      <c r="A12" s="34" t="s">
        <v>3141</v>
      </c>
      <c r="B12" s="37"/>
      <c r="C12" s="37"/>
      <c r="D12" s="37">
        <v>21.803479694958899</v>
      </c>
      <c r="E12" s="37">
        <v>21.570645661551801</v>
      </c>
      <c r="F12" s="37"/>
      <c r="G12" s="37"/>
      <c r="H12" s="37"/>
      <c r="I12" s="37"/>
      <c r="J12" s="37"/>
      <c r="K12" s="37"/>
      <c r="L12" s="37">
        <v>16.920267576161699</v>
      </c>
      <c r="M12" s="37">
        <v>17.0041463414438</v>
      </c>
      <c r="N12" s="37"/>
      <c r="O12" s="38"/>
      <c r="P12" s="37"/>
      <c r="Q12" s="37"/>
      <c r="R12" s="37"/>
      <c r="S12" s="37"/>
      <c r="T12" s="37"/>
      <c r="U12" s="37"/>
      <c r="V12" s="37"/>
      <c r="W12" s="37"/>
      <c r="X12" s="37"/>
      <c r="Y12" s="37"/>
    </row>
    <row r="13" spans="1:25" ht="21" customHeight="1" x14ac:dyDescent="0.2">
      <c r="A13" s="34" t="s">
        <v>3142</v>
      </c>
      <c r="B13" s="37"/>
      <c r="C13" s="37"/>
      <c r="D13" s="37"/>
      <c r="E13" s="37"/>
      <c r="F13" s="37"/>
      <c r="G13" s="37"/>
      <c r="H13" s="37"/>
      <c r="I13" s="37"/>
      <c r="J13" s="37"/>
      <c r="K13" s="37"/>
      <c r="L13" s="37"/>
      <c r="M13" s="37"/>
      <c r="N13" s="37"/>
      <c r="O13" s="38"/>
      <c r="P13" s="37"/>
      <c r="Q13" s="37"/>
      <c r="R13" s="37"/>
      <c r="S13" s="37"/>
      <c r="T13" s="37"/>
      <c r="U13" s="37"/>
      <c r="V13" s="37"/>
      <c r="W13" s="37"/>
      <c r="X13" s="37"/>
      <c r="Y13" s="37"/>
    </row>
    <row r="14" spans="1:25" ht="21" customHeight="1" x14ac:dyDescent="0.2">
      <c r="A14" s="34" t="s">
        <v>3143</v>
      </c>
      <c r="B14" s="37"/>
      <c r="C14" s="37"/>
      <c r="D14" s="37"/>
      <c r="E14" s="37"/>
      <c r="F14" s="37"/>
      <c r="G14" s="37"/>
      <c r="H14" s="37"/>
      <c r="I14" s="37"/>
      <c r="J14" s="37"/>
      <c r="K14" s="37"/>
      <c r="L14" s="37"/>
      <c r="M14" s="37"/>
      <c r="N14" s="37"/>
      <c r="O14" s="38"/>
      <c r="P14" s="37"/>
      <c r="Q14" s="37"/>
      <c r="R14" s="37"/>
      <c r="S14" s="37"/>
      <c r="T14" s="37"/>
      <c r="U14" s="37"/>
      <c r="V14" s="37"/>
      <c r="W14" s="37"/>
      <c r="X14" s="37"/>
      <c r="Y14" s="37"/>
    </row>
    <row r="15" spans="1:25" ht="21" customHeight="1" x14ac:dyDescent="0.2">
      <c r="A15" s="34" t="s">
        <v>3144</v>
      </c>
      <c r="B15" s="37"/>
      <c r="C15" s="37"/>
      <c r="D15" s="37"/>
      <c r="E15" s="37"/>
      <c r="F15" s="37"/>
      <c r="G15" s="37"/>
      <c r="H15" s="37"/>
      <c r="I15" s="37"/>
      <c r="J15" s="37"/>
      <c r="K15" s="37"/>
      <c r="L15" s="37"/>
      <c r="M15" s="37"/>
      <c r="N15" s="37"/>
      <c r="O15" s="38"/>
      <c r="P15" s="37"/>
      <c r="Q15" s="37"/>
      <c r="R15" s="37"/>
      <c r="S15" s="37"/>
      <c r="T15" s="37"/>
      <c r="U15" s="37"/>
      <c r="V15" s="37"/>
      <c r="W15" s="37"/>
      <c r="X15" s="37"/>
      <c r="Y15" s="37"/>
    </row>
    <row r="16" spans="1:25" ht="21" customHeight="1" x14ac:dyDescent="0.2">
      <c r="A16" s="34" t="s">
        <v>3145</v>
      </c>
      <c r="B16" s="37"/>
      <c r="C16" s="37"/>
      <c r="D16" s="37"/>
      <c r="E16" s="37"/>
      <c r="F16" s="37"/>
      <c r="G16" s="37"/>
      <c r="H16" s="37"/>
      <c r="I16" s="37"/>
      <c r="J16" s="37"/>
      <c r="K16" s="37"/>
      <c r="L16" s="37"/>
      <c r="M16" s="37"/>
      <c r="N16" s="37"/>
      <c r="O16" s="38"/>
      <c r="P16" s="37"/>
      <c r="Q16" s="37"/>
      <c r="R16" s="37"/>
      <c r="S16" s="37"/>
      <c r="T16" s="37"/>
      <c r="U16" s="37"/>
      <c r="V16" s="37"/>
      <c r="W16" s="37"/>
      <c r="X16" s="37"/>
      <c r="Y16" s="37"/>
    </row>
    <row r="17" spans="1:29" ht="21" customHeight="1" x14ac:dyDescent="0.2">
      <c r="A17" s="34" t="s">
        <v>3146</v>
      </c>
      <c r="B17" s="37"/>
      <c r="C17" s="37"/>
      <c r="D17" s="37"/>
      <c r="E17" s="37"/>
      <c r="F17" s="37"/>
      <c r="G17" s="37"/>
      <c r="H17" s="37"/>
      <c r="I17" s="37"/>
      <c r="J17" s="37"/>
      <c r="K17" s="37"/>
      <c r="L17" s="37"/>
      <c r="M17" s="37"/>
      <c r="N17" s="37"/>
      <c r="O17" s="38"/>
      <c r="P17" s="37"/>
      <c r="Q17" s="37"/>
      <c r="R17" s="37"/>
      <c r="S17" s="37"/>
      <c r="T17" s="37"/>
      <c r="U17" s="37"/>
      <c r="V17" s="37"/>
      <c r="W17" s="37"/>
      <c r="X17" s="37"/>
      <c r="Y17" s="37"/>
    </row>
    <row r="18" spans="1:29" ht="21" customHeight="1" x14ac:dyDescent="0.2">
      <c r="A18" s="34" t="s">
        <v>3147</v>
      </c>
      <c r="B18" s="37"/>
      <c r="C18" s="37"/>
      <c r="D18" s="37"/>
      <c r="E18" s="37"/>
      <c r="F18" s="37"/>
      <c r="G18" s="37"/>
      <c r="H18" s="37"/>
      <c r="I18" s="37"/>
      <c r="J18" s="37"/>
      <c r="K18" s="37"/>
      <c r="L18" s="37"/>
      <c r="M18" s="37"/>
      <c r="N18" s="37"/>
      <c r="O18" s="38"/>
      <c r="P18" s="37"/>
      <c r="Q18" s="37"/>
      <c r="R18" s="37"/>
      <c r="S18" s="37"/>
      <c r="T18" s="37"/>
      <c r="U18" s="37"/>
      <c r="V18" s="37"/>
      <c r="W18" s="37"/>
      <c r="X18" s="37"/>
      <c r="Y18" s="37"/>
    </row>
    <row r="20" spans="1:29" s="51" customFormat="1" ht="21" customHeight="1" x14ac:dyDescent="0.2">
      <c r="A20" s="51" t="s">
        <v>3119</v>
      </c>
    </row>
    <row r="22" spans="1:29" ht="21" customHeight="1" x14ac:dyDescent="0.2">
      <c r="C22" s="34">
        <v>2</v>
      </c>
      <c r="G22" s="34">
        <v>6</v>
      </c>
      <c r="H22" s="34">
        <v>7</v>
      </c>
      <c r="I22" s="34">
        <v>8</v>
      </c>
      <c r="J22" s="34">
        <v>9</v>
      </c>
      <c r="K22" s="34">
        <v>10</v>
      </c>
      <c r="L22" s="34">
        <v>11</v>
      </c>
      <c r="M22" s="34">
        <v>12</v>
      </c>
      <c r="N22" s="34">
        <v>13</v>
      </c>
      <c r="O22" s="34">
        <v>14</v>
      </c>
      <c r="P22" s="34">
        <v>15</v>
      </c>
      <c r="Q22" s="34">
        <v>16</v>
      </c>
      <c r="R22" s="34">
        <v>17</v>
      </c>
      <c r="S22" s="34">
        <v>18</v>
      </c>
      <c r="T22" s="34">
        <v>19</v>
      </c>
      <c r="U22" s="34">
        <v>20</v>
      </c>
      <c r="V22" s="34">
        <v>21</v>
      </c>
      <c r="W22" s="34">
        <v>22</v>
      </c>
      <c r="X22" s="34">
        <v>23</v>
      </c>
      <c r="Y22" s="34">
        <v>24</v>
      </c>
    </row>
    <row r="23" spans="1:29" ht="21" customHeight="1" x14ac:dyDescent="0.2">
      <c r="B23" s="35"/>
      <c r="C23" s="35" t="s">
        <v>3111</v>
      </c>
      <c r="D23" s="35"/>
      <c r="E23" s="35"/>
      <c r="F23" s="35"/>
      <c r="G23" s="35" t="s">
        <v>3118</v>
      </c>
      <c r="H23" s="35"/>
      <c r="I23" s="35"/>
      <c r="J23" s="35"/>
      <c r="K23" s="35"/>
      <c r="L23" s="35"/>
      <c r="M23" s="35"/>
      <c r="N23" s="35"/>
      <c r="O23" s="35"/>
      <c r="P23" s="35"/>
      <c r="Q23" s="35"/>
      <c r="R23" s="35"/>
      <c r="S23" s="35"/>
      <c r="T23" s="35"/>
      <c r="U23" s="35"/>
      <c r="V23" s="35"/>
      <c r="W23" s="35"/>
      <c r="X23" s="35"/>
      <c r="Y23" s="35"/>
    </row>
    <row r="24" spans="1:29" ht="21" customHeight="1" x14ac:dyDescent="0.2">
      <c r="A24" s="34" t="s">
        <v>3098</v>
      </c>
      <c r="B24" s="39"/>
      <c r="C24" s="39">
        <f t="shared" ref="C24:C32" si="0">AVERAGE(D4:E4)</f>
        <v>25.65519183799665</v>
      </c>
      <c r="D24" s="39"/>
      <c r="E24" s="39"/>
      <c r="F24" s="39"/>
      <c r="G24" s="39">
        <f t="shared" ref="G24:G32" si="1">AVERAGE(L4:M4)</f>
        <v>17.831043887646352</v>
      </c>
      <c r="H24" s="39"/>
      <c r="I24" s="39"/>
      <c r="J24" s="39"/>
      <c r="K24" s="39"/>
      <c r="L24" s="39"/>
      <c r="M24" s="39"/>
      <c r="N24" s="39"/>
      <c r="O24" s="39"/>
      <c r="P24" s="39"/>
      <c r="Q24" s="39"/>
      <c r="R24" s="39"/>
      <c r="S24" s="39"/>
      <c r="T24" s="39"/>
      <c r="U24" s="39"/>
      <c r="V24" s="39"/>
      <c r="W24" s="39"/>
      <c r="X24" s="39"/>
      <c r="Y24" s="39"/>
    </row>
    <row r="25" spans="1:29" ht="21" customHeight="1" x14ac:dyDescent="0.2">
      <c r="A25" s="34" t="s">
        <v>3099</v>
      </c>
      <c r="B25" s="39"/>
      <c r="C25" s="39">
        <f t="shared" si="0"/>
        <v>23.13934094902605</v>
      </c>
      <c r="D25" s="39"/>
      <c r="E25" s="39"/>
      <c r="F25" s="39"/>
      <c r="G25" s="39">
        <f t="shared" si="1"/>
        <v>16.194544866495953</v>
      </c>
      <c r="H25" s="39"/>
      <c r="I25" s="39"/>
      <c r="J25" s="39"/>
      <c r="K25" s="39"/>
      <c r="L25" s="39"/>
      <c r="M25" s="39"/>
      <c r="N25" s="39"/>
      <c r="O25" s="39"/>
      <c r="P25" s="39"/>
      <c r="Q25" s="39"/>
      <c r="R25" s="39"/>
      <c r="S25" s="39"/>
      <c r="T25" s="39"/>
      <c r="U25" s="39"/>
      <c r="V25" s="39"/>
      <c r="W25" s="39"/>
      <c r="X25" s="39"/>
      <c r="Y25" s="39"/>
    </row>
    <row r="26" spans="1:29" ht="21" customHeight="1" x14ac:dyDescent="0.2">
      <c r="A26" s="40" t="s">
        <v>3100</v>
      </c>
      <c r="B26" s="39"/>
      <c r="C26" s="39">
        <f t="shared" si="0"/>
        <v>24.1827252865282</v>
      </c>
      <c r="D26" s="39"/>
      <c r="E26" s="39"/>
      <c r="F26" s="39"/>
      <c r="G26" s="39">
        <f t="shared" si="1"/>
        <v>18.926088711176398</v>
      </c>
      <c r="H26" s="39"/>
      <c r="I26" s="39"/>
      <c r="J26" s="39"/>
      <c r="K26" s="39"/>
      <c r="L26" s="39"/>
      <c r="M26" s="39"/>
      <c r="N26" s="39"/>
      <c r="O26" s="39"/>
      <c r="P26" s="39"/>
      <c r="Q26" s="39"/>
      <c r="R26" s="39"/>
      <c r="S26" s="39"/>
      <c r="T26" s="39"/>
      <c r="U26" s="39"/>
      <c r="V26" s="39"/>
      <c r="W26" s="39"/>
      <c r="X26" s="39"/>
      <c r="Y26" s="39"/>
    </row>
    <row r="27" spans="1:29" ht="21" customHeight="1" x14ac:dyDescent="0.2">
      <c r="A27" s="34" t="s">
        <v>3148</v>
      </c>
      <c r="B27" s="39"/>
      <c r="C27" s="39">
        <f t="shared" si="0"/>
        <v>21.409359335742099</v>
      </c>
      <c r="D27" s="39"/>
      <c r="E27" s="39"/>
      <c r="F27" s="39"/>
      <c r="G27" s="39">
        <f t="shared" si="1"/>
        <v>20.459272930556399</v>
      </c>
      <c r="H27" s="39"/>
      <c r="I27" s="39"/>
      <c r="J27" s="39"/>
      <c r="K27" s="39"/>
      <c r="L27" s="39"/>
      <c r="M27" s="39"/>
      <c r="N27" s="39"/>
      <c r="O27" s="39"/>
      <c r="P27" s="39"/>
      <c r="Q27" s="39"/>
      <c r="R27" s="39"/>
      <c r="S27" s="39"/>
      <c r="T27" s="39"/>
      <c r="U27" s="39"/>
      <c r="V27" s="39"/>
      <c r="W27" s="39"/>
      <c r="X27" s="39"/>
      <c r="Y27" s="39"/>
      <c r="AC27" s="40"/>
    </row>
    <row r="28" spans="1:29" ht="21" customHeight="1" x14ac:dyDescent="0.2">
      <c r="A28" s="34" t="s">
        <v>3149</v>
      </c>
      <c r="B28" s="39"/>
      <c r="C28" s="39">
        <f t="shared" si="0"/>
        <v>28.252930686338651</v>
      </c>
      <c r="D28" s="39"/>
      <c r="E28" s="39"/>
      <c r="F28" s="39"/>
      <c r="G28" s="39">
        <f t="shared" si="1"/>
        <v>24.921225004841549</v>
      </c>
      <c r="H28" s="39"/>
      <c r="I28" s="39"/>
      <c r="J28" s="39"/>
      <c r="K28" s="39"/>
      <c r="L28" s="39"/>
      <c r="M28" s="39"/>
      <c r="N28" s="39"/>
      <c r="O28" s="39"/>
      <c r="P28" s="39"/>
      <c r="Q28" s="39"/>
      <c r="R28" s="39"/>
      <c r="S28" s="39"/>
      <c r="T28" s="39"/>
      <c r="U28" s="39"/>
      <c r="V28" s="39"/>
      <c r="W28" s="39"/>
      <c r="X28" s="39"/>
      <c r="Y28" s="39"/>
    </row>
    <row r="29" spans="1:29" ht="21" customHeight="1" x14ac:dyDescent="0.2">
      <c r="A29" s="34" t="s">
        <v>3149</v>
      </c>
      <c r="B29" s="39"/>
      <c r="C29" s="39">
        <f t="shared" si="0"/>
        <v>27.2151828256779</v>
      </c>
      <c r="D29" s="39"/>
      <c r="E29" s="39"/>
      <c r="F29" s="39"/>
      <c r="G29" s="39">
        <f t="shared" si="1"/>
        <v>23.705772341114852</v>
      </c>
      <c r="H29" s="39"/>
      <c r="I29" s="39"/>
      <c r="J29" s="39"/>
      <c r="K29" s="39"/>
      <c r="L29" s="39"/>
      <c r="M29" s="39"/>
      <c r="N29" s="39"/>
      <c r="O29" s="39"/>
      <c r="P29" s="39"/>
      <c r="Q29" s="39"/>
      <c r="R29" s="39"/>
      <c r="S29" s="39"/>
      <c r="T29" s="39"/>
      <c r="U29" s="39"/>
      <c r="V29" s="39"/>
      <c r="W29" s="39"/>
      <c r="X29" s="39"/>
      <c r="Y29" s="39"/>
    </row>
    <row r="30" spans="1:29" ht="21" customHeight="1" x14ac:dyDescent="0.2">
      <c r="A30" s="34" t="s">
        <v>3150</v>
      </c>
      <c r="B30" s="39"/>
      <c r="C30" s="39">
        <f t="shared" si="0"/>
        <v>27.53877076441945</v>
      </c>
      <c r="D30" s="39"/>
      <c r="E30" s="39"/>
      <c r="F30" s="39"/>
      <c r="G30" s="39">
        <f t="shared" si="1"/>
        <v>23.222472003329848</v>
      </c>
      <c r="H30" s="39"/>
      <c r="I30" s="39"/>
      <c r="J30" s="39"/>
      <c r="K30" s="39"/>
      <c r="L30" s="39"/>
      <c r="M30" s="39"/>
      <c r="N30" s="39"/>
      <c r="O30" s="39"/>
      <c r="P30" s="39"/>
      <c r="Q30" s="39"/>
      <c r="R30" s="39"/>
      <c r="S30" s="39"/>
      <c r="T30" s="39"/>
      <c r="U30" s="39"/>
      <c r="V30" s="39"/>
      <c r="W30" s="39"/>
      <c r="X30" s="39"/>
      <c r="Y30" s="39"/>
    </row>
    <row r="31" spans="1:29" ht="21" customHeight="1" x14ac:dyDescent="0.2">
      <c r="A31" s="34" t="s">
        <v>3151</v>
      </c>
      <c r="B31" s="39"/>
      <c r="C31" s="39">
        <f t="shared" si="0"/>
        <v>24.1130896374939</v>
      </c>
      <c r="D31" s="39"/>
      <c r="E31" s="39"/>
      <c r="F31" s="39"/>
      <c r="G31" s="39">
        <f t="shared" si="1"/>
        <v>19.692803144339003</v>
      </c>
      <c r="H31" s="39"/>
      <c r="I31" s="39"/>
      <c r="J31" s="39"/>
      <c r="K31" s="39"/>
      <c r="L31" s="39"/>
      <c r="M31" s="39"/>
      <c r="N31" s="39"/>
      <c r="O31" s="39"/>
      <c r="P31" s="39"/>
      <c r="Q31" s="39"/>
      <c r="R31" s="39"/>
      <c r="S31" s="39"/>
      <c r="T31" s="39"/>
      <c r="U31" s="39"/>
      <c r="V31" s="39"/>
      <c r="W31" s="39"/>
      <c r="X31" s="39"/>
      <c r="Y31" s="39"/>
    </row>
    <row r="32" spans="1:29" ht="21" customHeight="1" x14ac:dyDescent="0.2">
      <c r="A32" s="34" t="s">
        <v>3152</v>
      </c>
      <c r="B32" s="39"/>
      <c r="C32" s="39">
        <f t="shared" si="0"/>
        <v>21.687062678255351</v>
      </c>
      <c r="D32" s="39"/>
      <c r="E32" s="39"/>
      <c r="F32" s="39"/>
      <c r="G32" s="39">
        <f t="shared" si="1"/>
        <v>16.962206958802749</v>
      </c>
      <c r="H32" s="39"/>
      <c r="I32" s="39"/>
      <c r="J32" s="39"/>
      <c r="K32" s="39"/>
      <c r="L32" s="39"/>
      <c r="M32" s="39"/>
      <c r="N32" s="39"/>
      <c r="O32" s="39"/>
      <c r="P32" s="39"/>
      <c r="Q32" s="39"/>
      <c r="R32" s="39"/>
      <c r="S32" s="39"/>
      <c r="T32" s="39"/>
      <c r="U32" s="39"/>
      <c r="V32" s="39"/>
      <c r="W32" s="39"/>
      <c r="X32" s="39"/>
      <c r="Y32" s="39"/>
    </row>
    <row r="34" spans="1:25" s="51" customFormat="1" ht="21" customHeight="1" x14ac:dyDescent="0.2">
      <c r="A34" s="51" t="s">
        <v>3123</v>
      </c>
    </row>
    <row r="36" spans="1:25" ht="21" customHeight="1" x14ac:dyDescent="0.2">
      <c r="B36" s="34">
        <v>1</v>
      </c>
      <c r="C36" s="34">
        <v>2</v>
      </c>
      <c r="D36" s="34">
        <v>3</v>
      </c>
      <c r="E36" s="34">
        <v>4</v>
      </c>
      <c r="F36" s="34">
        <v>5</v>
      </c>
      <c r="G36" s="34">
        <v>6</v>
      </c>
      <c r="H36" s="34">
        <v>7</v>
      </c>
      <c r="I36" s="34">
        <v>8</v>
      </c>
      <c r="J36" s="34">
        <v>9</v>
      </c>
      <c r="K36" s="34">
        <v>10</v>
      </c>
      <c r="L36" s="34">
        <v>11</v>
      </c>
      <c r="M36" s="34">
        <v>12</v>
      </c>
      <c r="N36" s="34">
        <v>13</v>
      </c>
      <c r="O36" s="34">
        <v>14</v>
      </c>
      <c r="P36" s="34">
        <v>15</v>
      </c>
      <c r="Q36" s="34">
        <v>16</v>
      </c>
      <c r="R36" s="34">
        <v>17</v>
      </c>
      <c r="S36" s="34">
        <v>18</v>
      </c>
      <c r="T36" s="34">
        <v>19</v>
      </c>
      <c r="U36" s="34">
        <v>20</v>
      </c>
      <c r="V36" s="34">
        <v>21</v>
      </c>
      <c r="W36" s="34">
        <v>22</v>
      </c>
      <c r="X36" s="34">
        <v>23</v>
      </c>
      <c r="Y36" s="34">
        <v>24</v>
      </c>
    </row>
    <row r="37" spans="1:25" ht="21" customHeight="1" x14ac:dyDescent="0.2">
      <c r="B37" s="35"/>
      <c r="C37" s="35" t="s">
        <v>3111</v>
      </c>
      <c r="D37" s="35"/>
      <c r="E37" s="35"/>
      <c r="F37" s="35"/>
      <c r="G37" s="35" t="s">
        <v>3118</v>
      </c>
      <c r="H37" s="35"/>
      <c r="I37" s="35"/>
      <c r="J37" s="35"/>
      <c r="K37" s="35"/>
      <c r="L37" s="35"/>
      <c r="M37" s="35"/>
      <c r="N37" s="35"/>
      <c r="O37" s="35"/>
      <c r="P37" s="35"/>
      <c r="Q37" s="35"/>
      <c r="R37" s="35"/>
      <c r="S37" s="35"/>
      <c r="T37" s="35"/>
      <c r="U37" s="35"/>
      <c r="V37" s="35"/>
      <c r="W37" s="35"/>
      <c r="X37" s="35"/>
      <c r="Y37" s="35"/>
    </row>
    <row r="38" spans="1:25" ht="21" customHeight="1" x14ac:dyDescent="0.2">
      <c r="A38" s="34" t="s">
        <v>3098</v>
      </c>
      <c r="B38" s="39"/>
      <c r="C38" s="39">
        <f t="shared" ref="C38:G38" si="2">C24-$G$24</f>
        <v>7.824147950350298</v>
      </c>
      <c r="D38" s="39"/>
      <c r="E38" s="39"/>
      <c r="F38" s="39"/>
      <c r="G38" s="39">
        <f t="shared" si="2"/>
        <v>0</v>
      </c>
      <c r="H38" s="39"/>
      <c r="I38" s="39"/>
      <c r="J38" s="39"/>
      <c r="K38" s="39"/>
      <c r="L38" s="39"/>
      <c r="M38" s="39"/>
      <c r="N38" s="39"/>
      <c r="O38" s="39"/>
      <c r="P38" s="39"/>
      <c r="Q38" s="39"/>
      <c r="R38" s="39"/>
      <c r="S38" s="39"/>
      <c r="T38" s="39"/>
      <c r="U38" s="39"/>
      <c r="V38" s="39"/>
      <c r="W38" s="39"/>
      <c r="X38" s="39"/>
      <c r="Y38" s="39"/>
    </row>
    <row r="39" spans="1:25" ht="21" customHeight="1" x14ac:dyDescent="0.2">
      <c r="A39" s="34" t="s">
        <v>3099</v>
      </c>
      <c r="B39" s="39"/>
      <c r="C39" s="39">
        <f t="shared" ref="C39:G39" si="3">C25-$G$25</f>
        <v>6.9447960825300967</v>
      </c>
      <c r="D39" s="39"/>
      <c r="E39" s="39"/>
      <c r="F39" s="39"/>
      <c r="G39" s="39">
        <f t="shared" si="3"/>
        <v>0</v>
      </c>
      <c r="H39" s="39"/>
      <c r="I39" s="39"/>
      <c r="J39" s="39"/>
      <c r="K39" s="39"/>
      <c r="L39" s="39"/>
      <c r="M39" s="39"/>
      <c r="N39" s="39"/>
      <c r="O39" s="39"/>
      <c r="P39" s="39"/>
      <c r="Q39" s="39"/>
      <c r="R39" s="39"/>
      <c r="S39" s="39"/>
      <c r="T39" s="39"/>
      <c r="U39" s="39"/>
      <c r="V39" s="39"/>
      <c r="W39" s="39"/>
      <c r="X39" s="39"/>
      <c r="Y39" s="39"/>
    </row>
    <row r="40" spans="1:25" ht="21" customHeight="1" x14ac:dyDescent="0.2">
      <c r="A40" s="40" t="s">
        <v>3100</v>
      </c>
      <c r="B40" s="39"/>
      <c r="C40" s="39">
        <f t="shared" ref="C40:G40" si="4">C26-$G$26</f>
        <v>5.2566365753518021</v>
      </c>
      <c r="D40" s="39"/>
      <c r="E40" s="39"/>
      <c r="F40" s="39"/>
      <c r="G40" s="39">
        <f t="shared" si="4"/>
        <v>0</v>
      </c>
      <c r="H40" s="39"/>
      <c r="I40" s="39"/>
      <c r="J40" s="39"/>
      <c r="K40" s="39"/>
      <c r="L40" s="39"/>
      <c r="M40" s="39"/>
      <c r="N40" s="39"/>
      <c r="O40" s="39"/>
      <c r="P40" s="39"/>
      <c r="Q40" s="39"/>
      <c r="R40" s="39"/>
      <c r="S40" s="39"/>
      <c r="T40" s="39"/>
      <c r="U40" s="39"/>
      <c r="V40" s="39"/>
      <c r="W40" s="39"/>
      <c r="X40" s="39"/>
      <c r="Y40" s="39"/>
    </row>
    <row r="41" spans="1:25" ht="21" customHeight="1" x14ac:dyDescent="0.2">
      <c r="A41" s="34" t="s">
        <v>3148</v>
      </c>
      <c r="B41" s="39"/>
      <c r="C41" s="39">
        <f t="shared" ref="C41:G41" si="5">C27-$G$27</f>
        <v>0.95008640518570076</v>
      </c>
      <c r="D41" s="39"/>
      <c r="E41" s="39"/>
      <c r="F41" s="39"/>
      <c r="G41" s="39">
        <f t="shared" si="5"/>
        <v>0</v>
      </c>
      <c r="H41" s="39"/>
      <c r="I41" s="39"/>
      <c r="J41" s="39"/>
      <c r="K41" s="39"/>
      <c r="L41" s="39"/>
      <c r="M41" s="39"/>
      <c r="N41" s="39"/>
      <c r="O41" s="39"/>
      <c r="P41" s="39"/>
      <c r="Q41" s="39"/>
      <c r="R41" s="39"/>
      <c r="S41" s="39"/>
      <c r="T41" s="39"/>
      <c r="U41" s="39"/>
      <c r="V41" s="39"/>
      <c r="W41" s="39"/>
      <c r="X41" s="39"/>
      <c r="Y41" s="39"/>
    </row>
    <row r="42" spans="1:25" ht="21" customHeight="1" x14ac:dyDescent="0.2">
      <c r="A42" s="34" t="s">
        <v>3149</v>
      </c>
      <c r="B42" s="39"/>
      <c r="C42" s="39">
        <f t="shared" ref="C42:G42" si="6">C28-$G$28</f>
        <v>3.3317056814971018</v>
      </c>
      <c r="D42" s="39"/>
      <c r="E42" s="39"/>
      <c r="F42" s="39"/>
      <c r="G42" s="39">
        <f t="shared" si="6"/>
        <v>0</v>
      </c>
      <c r="H42" s="39"/>
      <c r="I42" s="39"/>
      <c r="J42" s="39"/>
      <c r="K42" s="39"/>
      <c r="L42" s="39"/>
      <c r="M42" s="39"/>
      <c r="N42" s="39"/>
      <c r="O42" s="39"/>
      <c r="P42" s="39"/>
      <c r="Q42" s="39"/>
      <c r="R42" s="39"/>
      <c r="S42" s="39"/>
      <c r="T42" s="39"/>
      <c r="U42" s="39"/>
      <c r="V42" s="39"/>
      <c r="W42" s="39"/>
      <c r="X42" s="39"/>
      <c r="Y42" s="39"/>
    </row>
    <row r="43" spans="1:25" ht="21" customHeight="1" x14ac:dyDescent="0.2">
      <c r="A43" s="34" t="s">
        <v>3149</v>
      </c>
      <c r="B43" s="39"/>
      <c r="C43" s="39">
        <f t="shared" ref="C43:G43" si="7">C29-$G$29</f>
        <v>3.5094104845630483</v>
      </c>
      <c r="D43" s="39"/>
      <c r="E43" s="39"/>
      <c r="F43" s="39"/>
      <c r="G43" s="39">
        <f t="shared" si="7"/>
        <v>0</v>
      </c>
      <c r="H43" s="39"/>
      <c r="I43" s="39"/>
      <c r="J43" s="39"/>
      <c r="K43" s="39"/>
      <c r="L43" s="39"/>
      <c r="M43" s="39"/>
      <c r="N43" s="39"/>
      <c r="O43" s="39"/>
      <c r="P43" s="39"/>
      <c r="Q43" s="39"/>
      <c r="R43" s="39"/>
      <c r="S43" s="39"/>
      <c r="T43" s="39"/>
      <c r="U43" s="39"/>
      <c r="V43" s="39"/>
      <c r="W43" s="39"/>
      <c r="X43" s="39"/>
      <c r="Y43" s="39"/>
    </row>
    <row r="44" spans="1:25" ht="21" customHeight="1" x14ac:dyDescent="0.2">
      <c r="A44" s="34" t="s">
        <v>3150</v>
      </c>
      <c r="B44" s="39"/>
      <c r="C44" s="39">
        <f t="shared" ref="C44:G44" si="8">C30-$G$30</f>
        <v>4.3162987610896018</v>
      </c>
      <c r="D44" s="39"/>
      <c r="E44" s="39"/>
      <c r="F44" s="39"/>
      <c r="G44" s="39">
        <f t="shared" si="8"/>
        <v>0</v>
      </c>
      <c r="H44" s="39"/>
      <c r="I44" s="39"/>
      <c r="J44" s="39"/>
      <c r="K44" s="39"/>
      <c r="L44" s="39"/>
      <c r="M44" s="39"/>
      <c r="N44" s="39"/>
      <c r="O44" s="39"/>
      <c r="P44" s="39"/>
      <c r="Q44" s="39"/>
      <c r="R44" s="39"/>
      <c r="S44" s="39"/>
      <c r="T44" s="39"/>
      <c r="U44" s="39"/>
      <c r="V44" s="39"/>
      <c r="W44" s="39"/>
      <c r="X44" s="39"/>
      <c r="Y44" s="39"/>
    </row>
    <row r="45" spans="1:25" ht="21" customHeight="1" x14ac:dyDescent="0.2">
      <c r="A45" s="34" t="s">
        <v>3151</v>
      </c>
      <c r="B45" s="39"/>
      <c r="C45" s="39">
        <f t="shared" ref="C45:G45" si="9">C31-$G$31</f>
        <v>4.4202864931548973</v>
      </c>
      <c r="D45" s="39"/>
      <c r="E45" s="39"/>
      <c r="F45" s="39"/>
      <c r="G45" s="39">
        <f t="shared" si="9"/>
        <v>0</v>
      </c>
      <c r="H45" s="39"/>
      <c r="I45" s="39"/>
      <c r="J45" s="39"/>
      <c r="K45" s="39"/>
      <c r="L45" s="39"/>
      <c r="M45" s="39"/>
      <c r="N45" s="39"/>
      <c r="O45" s="39"/>
      <c r="P45" s="39"/>
      <c r="Q45" s="39"/>
      <c r="R45" s="39"/>
      <c r="S45" s="39"/>
      <c r="T45" s="39"/>
      <c r="U45" s="39"/>
      <c r="V45" s="39"/>
      <c r="W45" s="39"/>
      <c r="X45" s="39"/>
      <c r="Y45" s="39"/>
    </row>
    <row r="46" spans="1:25" ht="21" customHeight="1" x14ac:dyDescent="0.2">
      <c r="A46" s="34" t="s">
        <v>3152</v>
      </c>
      <c r="B46" s="39"/>
      <c r="C46" s="39">
        <f t="shared" ref="C46:G46" si="10">C32-$G$32</f>
        <v>4.7248557194526022</v>
      </c>
      <c r="D46" s="39"/>
      <c r="E46" s="39"/>
      <c r="F46" s="39"/>
      <c r="G46" s="39">
        <f t="shared" si="10"/>
        <v>0</v>
      </c>
      <c r="H46" s="39"/>
      <c r="I46" s="39"/>
      <c r="J46" s="39"/>
      <c r="K46" s="39"/>
      <c r="L46" s="39"/>
      <c r="M46" s="39"/>
      <c r="N46" s="39"/>
      <c r="O46" s="39"/>
      <c r="P46" s="39"/>
      <c r="Q46" s="39"/>
      <c r="R46" s="39"/>
      <c r="S46" s="39"/>
      <c r="T46" s="39"/>
      <c r="U46" s="39"/>
      <c r="V46" s="39"/>
      <c r="W46" s="39"/>
      <c r="X46" s="39"/>
      <c r="Y46" s="39"/>
    </row>
    <row r="47" spans="1:25" ht="21" customHeight="1" x14ac:dyDescent="0.2">
      <c r="B47" s="39"/>
      <c r="C47" s="39"/>
      <c r="D47" s="39"/>
      <c r="E47" s="39"/>
      <c r="F47" s="39"/>
      <c r="G47" s="39"/>
      <c r="H47" s="39"/>
      <c r="I47" s="39"/>
      <c r="J47" s="39"/>
      <c r="K47" s="39"/>
      <c r="L47" s="39"/>
      <c r="M47" s="39"/>
      <c r="N47" s="39"/>
      <c r="O47" s="39"/>
      <c r="P47" s="39"/>
      <c r="Q47" s="39"/>
      <c r="R47" s="39"/>
      <c r="S47" s="39"/>
      <c r="T47" s="39"/>
      <c r="U47" s="39"/>
      <c r="V47" s="39"/>
      <c r="W47" s="39"/>
      <c r="X47" s="39"/>
      <c r="Y47" s="39"/>
    </row>
    <row r="48" spans="1:25" ht="21" customHeight="1" x14ac:dyDescent="0.2">
      <c r="B48" s="39"/>
      <c r="C48" s="39"/>
      <c r="D48" s="39"/>
      <c r="E48" s="39"/>
      <c r="F48" s="39"/>
      <c r="G48" s="39"/>
      <c r="H48" s="39"/>
      <c r="I48" s="39"/>
      <c r="J48" s="39"/>
      <c r="K48" s="39"/>
      <c r="L48" s="39"/>
      <c r="M48" s="39"/>
      <c r="N48" s="39"/>
      <c r="O48" s="39"/>
      <c r="P48" s="39"/>
      <c r="Q48" s="39"/>
      <c r="R48" s="39"/>
      <c r="S48" s="39"/>
      <c r="T48" s="39"/>
      <c r="U48" s="39"/>
      <c r="V48" s="39"/>
      <c r="W48" s="39"/>
      <c r="X48" s="39"/>
      <c r="Y48" s="39"/>
    </row>
    <row r="50" spans="1:25" s="51" customFormat="1" ht="21" customHeight="1" x14ac:dyDescent="0.2">
      <c r="A50" s="51" t="s">
        <v>3124</v>
      </c>
    </row>
    <row r="52" spans="1:25" ht="21" customHeight="1" x14ac:dyDescent="0.2">
      <c r="B52" s="34">
        <v>1</v>
      </c>
      <c r="C52" s="34">
        <v>2</v>
      </c>
      <c r="D52" s="34">
        <v>3</v>
      </c>
      <c r="E52" s="34">
        <v>4</v>
      </c>
      <c r="F52" s="34">
        <v>5</v>
      </c>
      <c r="G52" s="34">
        <v>6</v>
      </c>
      <c r="H52" s="34">
        <v>7</v>
      </c>
      <c r="I52" s="34">
        <v>8</v>
      </c>
      <c r="J52" s="34">
        <v>9</v>
      </c>
      <c r="K52" s="34">
        <v>10</v>
      </c>
      <c r="L52" s="34">
        <v>11</v>
      </c>
      <c r="M52" s="34">
        <v>12</v>
      </c>
      <c r="N52" s="34">
        <v>13</v>
      </c>
      <c r="O52" s="34">
        <v>14</v>
      </c>
      <c r="P52" s="34">
        <v>15</v>
      </c>
      <c r="Q52" s="34">
        <v>16</v>
      </c>
      <c r="R52" s="34">
        <v>17</v>
      </c>
      <c r="S52" s="34">
        <v>18</v>
      </c>
      <c r="T52" s="34">
        <v>19</v>
      </c>
      <c r="U52" s="34">
        <v>20</v>
      </c>
      <c r="V52" s="34">
        <v>21</v>
      </c>
      <c r="W52" s="34">
        <v>22</v>
      </c>
      <c r="X52" s="34">
        <v>23</v>
      </c>
      <c r="Y52" s="34">
        <v>24</v>
      </c>
    </row>
    <row r="53" spans="1:25" ht="21" customHeight="1" x14ac:dyDescent="0.2">
      <c r="B53" s="35"/>
      <c r="C53" s="35" t="s">
        <v>3111</v>
      </c>
      <c r="D53" s="35"/>
      <c r="E53" s="35"/>
      <c r="F53" s="35"/>
      <c r="G53" s="35" t="s">
        <v>3118</v>
      </c>
      <c r="H53" s="35"/>
      <c r="I53" s="35"/>
      <c r="J53" s="35"/>
      <c r="K53" s="35"/>
      <c r="L53" s="35"/>
      <c r="M53" s="35"/>
      <c r="N53" s="35"/>
      <c r="O53" s="35"/>
      <c r="P53" s="35"/>
      <c r="Q53" s="35"/>
      <c r="R53" s="35"/>
      <c r="S53" s="35"/>
      <c r="T53" s="35"/>
      <c r="U53" s="35"/>
      <c r="V53" s="35"/>
      <c r="W53" s="35"/>
      <c r="X53" s="35"/>
      <c r="Y53" s="35"/>
    </row>
    <row r="54" spans="1:25" ht="21" customHeight="1" x14ac:dyDescent="0.2">
      <c r="A54" s="34" t="s">
        <v>3098</v>
      </c>
      <c r="B54" s="39"/>
      <c r="C54" s="39">
        <f t="shared" ref="C54:G56" si="11">C38-C38</f>
        <v>0</v>
      </c>
      <c r="D54" s="39"/>
      <c r="E54" s="39"/>
      <c r="F54" s="39"/>
      <c r="G54" s="39">
        <f t="shared" si="11"/>
        <v>0</v>
      </c>
      <c r="H54" s="39"/>
      <c r="I54" s="39"/>
      <c r="J54" s="39"/>
      <c r="K54" s="39"/>
      <c r="L54" s="39"/>
      <c r="M54" s="39"/>
      <c r="N54" s="39"/>
      <c r="O54" s="39"/>
      <c r="P54" s="39"/>
      <c r="Q54" s="39"/>
      <c r="R54" s="39"/>
      <c r="S54" s="39"/>
      <c r="T54" s="39"/>
      <c r="U54" s="39"/>
      <c r="V54" s="39"/>
      <c r="W54" s="39"/>
      <c r="X54" s="39"/>
      <c r="Y54" s="39"/>
    </row>
    <row r="55" spans="1:25" ht="21" customHeight="1" x14ac:dyDescent="0.2">
      <c r="A55" s="34" t="s">
        <v>3099</v>
      </c>
      <c r="B55" s="39"/>
      <c r="C55" s="39">
        <f t="shared" si="11"/>
        <v>0</v>
      </c>
      <c r="D55" s="39"/>
      <c r="E55" s="39"/>
      <c r="F55" s="39"/>
      <c r="G55" s="39">
        <f t="shared" si="11"/>
        <v>0</v>
      </c>
      <c r="H55" s="39"/>
      <c r="I55" s="39"/>
      <c r="J55" s="39"/>
      <c r="K55" s="39"/>
      <c r="L55" s="39"/>
      <c r="M55" s="39"/>
      <c r="N55" s="39"/>
      <c r="O55" s="39"/>
      <c r="P55" s="39"/>
      <c r="Q55" s="39"/>
      <c r="R55" s="39"/>
      <c r="S55" s="39"/>
      <c r="T55" s="39"/>
      <c r="U55" s="39"/>
      <c r="V55" s="39"/>
      <c r="W55" s="39"/>
      <c r="X55" s="39"/>
      <c r="Y55" s="39"/>
    </row>
    <row r="56" spans="1:25" ht="21" customHeight="1" x14ac:dyDescent="0.2">
      <c r="A56" s="40" t="s">
        <v>3100</v>
      </c>
      <c r="B56" s="39"/>
      <c r="C56" s="39">
        <f t="shared" si="11"/>
        <v>0</v>
      </c>
      <c r="D56" s="39"/>
      <c r="E56" s="39"/>
      <c r="F56" s="39"/>
      <c r="G56" s="39">
        <f t="shared" si="11"/>
        <v>0</v>
      </c>
      <c r="H56" s="39"/>
      <c r="I56" s="39"/>
      <c r="J56" s="39"/>
      <c r="K56" s="39"/>
      <c r="L56" s="39"/>
      <c r="M56" s="39"/>
      <c r="N56" s="39"/>
      <c r="O56" s="39"/>
      <c r="P56" s="39"/>
      <c r="Q56" s="39"/>
      <c r="R56" s="39"/>
      <c r="S56" s="39"/>
      <c r="T56" s="39"/>
      <c r="U56" s="39"/>
      <c r="V56" s="39"/>
      <c r="W56" s="39"/>
      <c r="X56" s="39"/>
      <c r="Y56" s="39"/>
    </row>
    <row r="57" spans="1:25" ht="21" customHeight="1" x14ac:dyDescent="0.2">
      <c r="A57" s="34" t="s">
        <v>3148</v>
      </c>
      <c r="B57" s="39"/>
      <c r="C57" s="39">
        <f t="shared" ref="C57:G59" si="12">C41-C38</f>
        <v>-6.8740615451645972</v>
      </c>
      <c r="D57" s="39"/>
      <c r="E57" s="39"/>
      <c r="F57" s="39"/>
      <c r="G57" s="39">
        <f t="shared" si="12"/>
        <v>0</v>
      </c>
      <c r="H57" s="39"/>
      <c r="I57" s="39"/>
      <c r="J57" s="39"/>
      <c r="K57" s="39"/>
      <c r="L57" s="39"/>
      <c r="M57" s="39"/>
      <c r="N57" s="39"/>
      <c r="O57" s="39"/>
      <c r="P57" s="39"/>
      <c r="Q57" s="39"/>
      <c r="R57" s="39"/>
      <c r="S57" s="39"/>
      <c r="T57" s="39"/>
      <c r="U57" s="39"/>
      <c r="V57" s="39"/>
      <c r="W57" s="39"/>
      <c r="X57" s="39"/>
      <c r="Y57" s="39"/>
    </row>
    <row r="58" spans="1:25" ht="21" customHeight="1" x14ac:dyDescent="0.2">
      <c r="A58" s="34" t="s">
        <v>3149</v>
      </c>
      <c r="B58" s="39"/>
      <c r="C58" s="39">
        <f t="shared" si="12"/>
        <v>-3.6130904010329949</v>
      </c>
      <c r="D58" s="39"/>
      <c r="E58" s="39"/>
      <c r="F58" s="39"/>
      <c r="G58" s="39">
        <f t="shared" si="12"/>
        <v>0</v>
      </c>
      <c r="H58" s="39"/>
      <c r="I58" s="39"/>
      <c r="J58" s="39"/>
      <c r="K58" s="39"/>
      <c r="L58" s="39"/>
      <c r="M58" s="39"/>
      <c r="N58" s="39"/>
      <c r="O58" s="39"/>
      <c r="P58" s="39"/>
      <c r="Q58" s="39"/>
      <c r="R58" s="39"/>
      <c r="S58" s="39"/>
      <c r="T58" s="39"/>
      <c r="U58" s="39"/>
      <c r="V58" s="39"/>
      <c r="W58" s="39"/>
      <c r="X58" s="39"/>
      <c r="Y58" s="39"/>
    </row>
    <row r="59" spans="1:25" ht="21" customHeight="1" x14ac:dyDescent="0.2">
      <c r="A59" s="34" t="s">
        <v>3149</v>
      </c>
      <c r="B59" s="39"/>
      <c r="C59" s="39">
        <f t="shared" si="12"/>
        <v>-1.7472260907887538</v>
      </c>
      <c r="D59" s="39"/>
      <c r="E59" s="39"/>
      <c r="F59" s="39"/>
      <c r="G59" s="39">
        <f t="shared" si="12"/>
        <v>0</v>
      </c>
      <c r="H59" s="39"/>
      <c r="I59" s="39"/>
      <c r="J59" s="39"/>
      <c r="K59" s="39"/>
      <c r="L59" s="39"/>
      <c r="M59" s="39"/>
      <c r="N59" s="39"/>
      <c r="O59" s="39"/>
      <c r="P59" s="39"/>
      <c r="Q59" s="39"/>
      <c r="R59" s="39"/>
      <c r="S59" s="39"/>
      <c r="T59" s="39"/>
      <c r="U59" s="39"/>
      <c r="V59" s="39"/>
      <c r="W59" s="39"/>
      <c r="X59" s="39"/>
      <c r="Y59" s="39"/>
    </row>
    <row r="60" spans="1:25" ht="21" customHeight="1" x14ac:dyDescent="0.2">
      <c r="A60" s="34" t="s">
        <v>3150</v>
      </c>
      <c r="B60" s="39"/>
      <c r="C60" s="39">
        <f t="shared" ref="C60:G62" si="13">C44-C38</f>
        <v>-3.5078491892606962</v>
      </c>
      <c r="D60" s="39"/>
      <c r="E60" s="39"/>
      <c r="F60" s="39"/>
      <c r="G60" s="39">
        <f t="shared" si="13"/>
        <v>0</v>
      </c>
      <c r="H60" s="39"/>
      <c r="I60" s="39"/>
      <c r="J60" s="39"/>
      <c r="K60" s="39"/>
      <c r="L60" s="39"/>
      <c r="M60" s="39"/>
      <c r="N60" s="39"/>
      <c r="O60" s="39"/>
      <c r="P60" s="39"/>
      <c r="Q60" s="39"/>
      <c r="R60" s="39"/>
      <c r="S60" s="39"/>
      <c r="T60" s="39"/>
      <c r="U60" s="39"/>
      <c r="V60" s="39"/>
      <c r="W60" s="39"/>
      <c r="X60" s="39"/>
      <c r="Y60" s="39"/>
    </row>
    <row r="61" spans="1:25" ht="21" customHeight="1" x14ac:dyDescent="0.2">
      <c r="A61" s="34" t="s">
        <v>3151</v>
      </c>
      <c r="B61" s="39"/>
      <c r="C61" s="39">
        <f t="shared" si="13"/>
        <v>-2.5245095893751994</v>
      </c>
      <c r="D61" s="39"/>
      <c r="E61" s="39"/>
      <c r="F61" s="39"/>
      <c r="G61" s="39">
        <f t="shared" si="13"/>
        <v>0</v>
      </c>
      <c r="H61" s="39"/>
      <c r="I61" s="39"/>
      <c r="J61" s="39"/>
      <c r="K61" s="39"/>
      <c r="L61" s="39"/>
      <c r="M61" s="39"/>
      <c r="N61" s="39"/>
      <c r="O61" s="39"/>
      <c r="P61" s="39"/>
      <c r="Q61" s="39"/>
      <c r="R61" s="39"/>
      <c r="S61" s="39"/>
      <c r="T61" s="39"/>
      <c r="U61" s="39"/>
      <c r="V61" s="39"/>
      <c r="W61" s="39"/>
      <c r="X61" s="39"/>
      <c r="Y61" s="39"/>
    </row>
    <row r="62" spans="1:25" ht="21" customHeight="1" x14ac:dyDescent="0.2">
      <c r="A62" s="34" t="s">
        <v>3152</v>
      </c>
      <c r="B62" s="39"/>
      <c r="C62" s="39">
        <f t="shared" si="13"/>
        <v>-0.53178085589919988</v>
      </c>
      <c r="D62" s="39"/>
      <c r="E62" s="39"/>
      <c r="F62" s="39"/>
      <c r="G62" s="39">
        <f t="shared" si="13"/>
        <v>0</v>
      </c>
      <c r="H62" s="39"/>
      <c r="I62" s="39"/>
      <c r="J62" s="39"/>
      <c r="K62" s="39"/>
      <c r="L62" s="39"/>
      <c r="M62" s="39"/>
      <c r="N62" s="39"/>
      <c r="O62" s="39"/>
      <c r="P62" s="39"/>
      <c r="Q62" s="39"/>
      <c r="R62" s="39"/>
      <c r="S62" s="39"/>
      <c r="T62" s="39"/>
      <c r="U62" s="39"/>
      <c r="V62" s="39"/>
      <c r="W62" s="39"/>
      <c r="X62" s="39"/>
      <c r="Y62" s="39"/>
    </row>
    <row r="63" spans="1:25" ht="21" customHeight="1" x14ac:dyDescent="0.2">
      <c r="B63" s="39"/>
      <c r="C63" s="39"/>
      <c r="D63" s="39"/>
      <c r="E63" s="39"/>
      <c r="F63" s="39"/>
      <c r="G63" s="39"/>
      <c r="H63" s="39"/>
      <c r="I63" s="39"/>
      <c r="J63" s="39"/>
      <c r="K63" s="39"/>
      <c r="L63" s="39"/>
      <c r="M63" s="39"/>
      <c r="N63" s="39"/>
      <c r="O63" s="39"/>
      <c r="P63" s="39"/>
      <c r="Q63" s="39"/>
      <c r="R63" s="39"/>
      <c r="S63" s="39"/>
      <c r="T63" s="39"/>
      <c r="U63" s="39"/>
      <c r="V63" s="39"/>
      <c r="W63" s="39"/>
      <c r="X63" s="39"/>
      <c r="Y63" s="39"/>
    </row>
    <row r="65" spans="1:25" s="51" customFormat="1" ht="21" customHeight="1" x14ac:dyDescent="0.2">
      <c r="A65" s="51" t="s">
        <v>3125</v>
      </c>
    </row>
    <row r="67" spans="1:25" ht="21" customHeight="1" x14ac:dyDescent="0.2">
      <c r="B67" s="34">
        <v>1</v>
      </c>
      <c r="C67" s="34">
        <v>2</v>
      </c>
      <c r="D67" s="34">
        <v>3</v>
      </c>
      <c r="E67" s="34">
        <v>4</v>
      </c>
      <c r="F67" s="34">
        <v>5</v>
      </c>
      <c r="G67" s="34">
        <v>6</v>
      </c>
      <c r="H67" s="34">
        <v>7</v>
      </c>
      <c r="I67" s="34">
        <v>8</v>
      </c>
      <c r="J67" s="34">
        <v>9</v>
      </c>
      <c r="K67" s="34">
        <v>10</v>
      </c>
      <c r="L67" s="34">
        <v>11</v>
      </c>
      <c r="M67" s="34">
        <v>12</v>
      </c>
      <c r="N67" s="34">
        <v>13</v>
      </c>
      <c r="O67" s="34">
        <v>14</v>
      </c>
      <c r="P67" s="34">
        <v>15</v>
      </c>
      <c r="Q67" s="34">
        <v>16</v>
      </c>
      <c r="R67" s="34">
        <v>17</v>
      </c>
      <c r="S67" s="34">
        <v>18</v>
      </c>
      <c r="T67" s="34">
        <v>19</v>
      </c>
      <c r="U67" s="34">
        <v>20</v>
      </c>
      <c r="V67" s="34">
        <v>21</v>
      </c>
      <c r="W67" s="34">
        <v>22</v>
      </c>
      <c r="X67" s="34">
        <v>23</v>
      </c>
      <c r="Y67" s="34">
        <v>24</v>
      </c>
    </row>
    <row r="68" spans="1:25" ht="21" customHeight="1" x14ac:dyDescent="0.2">
      <c r="B68" s="35"/>
      <c r="C68" s="35" t="s">
        <v>3111</v>
      </c>
      <c r="D68" s="35"/>
      <c r="E68" s="35"/>
      <c r="F68" s="35"/>
      <c r="G68" s="35" t="s">
        <v>3118</v>
      </c>
      <c r="H68" s="35"/>
      <c r="I68" s="35"/>
      <c r="J68" s="35"/>
      <c r="K68" s="35"/>
      <c r="L68" s="35"/>
      <c r="M68" s="35"/>
      <c r="N68" s="35"/>
      <c r="O68" s="35"/>
      <c r="P68" s="35"/>
      <c r="Q68" s="35"/>
      <c r="R68" s="35"/>
      <c r="S68" s="35"/>
      <c r="T68" s="35"/>
      <c r="U68" s="35"/>
      <c r="V68" s="35"/>
      <c r="W68" s="35"/>
      <c r="X68" s="35"/>
      <c r="Y68" s="35"/>
    </row>
    <row r="69" spans="1:25" ht="21" customHeight="1" x14ac:dyDescent="0.2">
      <c r="A69" s="34" t="s">
        <v>3098</v>
      </c>
      <c r="B69" s="39"/>
      <c r="C69" s="39">
        <f t="shared" ref="C69:G77" si="14">2^(-C54)</f>
        <v>1</v>
      </c>
      <c r="D69" s="39"/>
      <c r="E69" s="39"/>
      <c r="F69" s="39"/>
      <c r="G69" s="39">
        <f t="shared" si="14"/>
        <v>1</v>
      </c>
      <c r="H69" s="39"/>
      <c r="I69" s="39"/>
      <c r="J69" s="39"/>
      <c r="K69" s="39"/>
      <c r="L69" s="39"/>
      <c r="M69" s="39"/>
      <c r="N69" s="39"/>
      <c r="O69" s="39"/>
      <c r="P69" s="39"/>
      <c r="Q69" s="39"/>
      <c r="R69" s="39"/>
      <c r="S69" s="39"/>
      <c r="T69" s="39"/>
      <c r="U69" s="39"/>
      <c r="V69" s="39"/>
      <c r="W69" s="39"/>
      <c r="X69" s="39"/>
      <c r="Y69" s="39"/>
    </row>
    <row r="70" spans="1:25" ht="21" customHeight="1" x14ac:dyDescent="0.2">
      <c r="A70" s="34" t="s">
        <v>3099</v>
      </c>
      <c r="B70" s="39"/>
      <c r="C70" s="39">
        <f t="shared" si="14"/>
        <v>1</v>
      </c>
      <c r="D70" s="39"/>
      <c r="E70" s="39"/>
      <c r="F70" s="39"/>
      <c r="G70" s="39">
        <f t="shared" si="14"/>
        <v>1</v>
      </c>
      <c r="H70" s="39"/>
      <c r="I70" s="39"/>
      <c r="J70" s="39"/>
      <c r="K70" s="39"/>
      <c r="L70" s="39"/>
      <c r="M70" s="39"/>
      <c r="N70" s="39"/>
      <c r="O70" s="39"/>
      <c r="P70" s="39"/>
      <c r="Q70" s="39"/>
      <c r="R70" s="39"/>
      <c r="S70" s="39"/>
      <c r="T70" s="39"/>
      <c r="U70" s="39"/>
      <c r="V70" s="39"/>
      <c r="W70" s="39"/>
      <c r="X70" s="39"/>
      <c r="Y70" s="39"/>
    </row>
    <row r="71" spans="1:25" ht="21" customHeight="1" x14ac:dyDescent="0.2">
      <c r="A71" s="40" t="s">
        <v>3100</v>
      </c>
      <c r="B71" s="39"/>
      <c r="C71" s="39">
        <f t="shared" si="14"/>
        <v>1</v>
      </c>
      <c r="D71" s="39"/>
      <c r="E71" s="39"/>
      <c r="F71" s="39"/>
      <c r="G71" s="39">
        <f t="shared" si="14"/>
        <v>1</v>
      </c>
      <c r="H71" s="39"/>
      <c r="I71" s="39"/>
      <c r="J71" s="39"/>
      <c r="K71" s="39"/>
      <c r="L71" s="39"/>
      <c r="M71" s="39"/>
      <c r="N71" s="39"/>
      <c r="O71" s="39"/>
      <c r="P71" s="39"/>
      <c r="Q71" s="39"/>
      <c r="R71" s="39"/>
      <c r="S71" s="39"/>
      <c r="T71" s="39"/>
      <c r="U71" s="39"/>
      <c r="V71" s="39"/>
      <c r="W71" s="39"/>
      <c r="X71" s="39"/>
      <c r="Y71" s="39"/>
    </row>
    <row r="72" spans="1:25" ht="21" customHeight="1" x14ac:dyDescent="0.2">
      <c r="A72" s="34" t="s">
        <v>3148</v>
      </c>
      <c r="B72" s="39"/>
      <c r="C72" s="39">
        <f t="shared" si="14"/>
        <v>117.30019042109805</v>
      </c>
      <c r="D72" s="39"/>
      <c r="E72" s="39"/>
      <c r="F72" s="39"/>
      <c r="G72" s="39">
        <f t="shared" si="14"/>
        <v>1</v>
      </c>
      <c r="H72" s="39"/>
      <c r="I72" s="39"/>
      <c r="J72" s="39"/>
      <c r="K72" s="39"/>
      <c r="L72" s="39"/>
      <c r="M72" s="39"/>
      <c r="N72" s="39"/>
      <c r="O72" s="39"/>
      <c r="P72" s="39"/>
      <c r="Q72" s="39"/>
      <c r="R72" s="39"/>
      <c r="S72" s="39"/>
      <c r="T72" s="39"/>
      <c r="U72" s="39"/>
      <c r="V72" s="39"/>
      <c r="W72" s="39"/>
      <c r="X72" s="39"/>
      <c r="Y72" s="39"/>
    </row>
    <row r="73" spans="1:25" ht="21" customHeight="1" x14ac:dyDescent="0.2">
      <c r="A73" s="34" t="s">
        <v>3149</v>
      </c>
      <c r="B73" s="39"/>
      <c r="C73" s="39">
        <f t="shared" si="14"/>
        <v>12.236256937842157</v>
      </c>
      <c r="D73" s="39"/>
      <c r="E73" s="39"/>
      <c r="F73" s="39"/>
      <c r="G73" s="39">
        <f t="shared" si="14"/>
        <v>1</v>
      </c>
      <c r="H73" s="39"/>
      <c r="I73" s="39"/>
      <c r="J73" s="39"/>
      <c r="K73" s="39"/>
      <c r="L73" s="39"/>
      <c r="M73" s="39"/>
      <c r="N73" s="39"/>
      <c r="O73" s="39"/>
      <c r="P73" s="39"/>
      <c r="Q73" s="39"/>
      <c r="R73" s="39"/>
      <c r="S73" s="39"/>
      <c r="T73" s="39"/>
      <c r="U73" s="39"/>
      <c r="V73" s="39"/>
      <c r="W73" s="39"/>
      <c r="X73" s="39"/>
      <c r="Y73" s="39"/>
    </row>
    <row r="74" spans="1:25" ht="21" customHeight="1" x14ac:dyDescent="0.2">
      <c r="A74" s="34" t="s">
        <v>3149</v>
      </c>
      <c r="B74" s="39"/>
      <c r="C74" s="39">
        <f t="shared" si="14"/>
        <v>3.3571246162782256</v>
      </c>
      <c r="D74" s="39"/>
      <c r="E74" s="39"/>
      <c r="F74" s="39"/>
      <c r="G74" s="39">
        <f t="shared" si="14"/>
        <v>1</v>
      </c>
    </row>
    <row r="75" spans="1:25" ht="21" customHeight="1" x14ac:dyDescent="0.2">
      <c r="A75" s="34" t="s">
        <v>3150</v>
      </c>
      <c r="B75" s="39"/>
      <c r="C75" s="39">
        <f t="shared" si="14"/>
        <v>11.375430102893159</v>
      </c>
      <c r="D75" s="39"/>
      <c r="E75" s="39"/>
      <c r="F75" s="39"/>
      <c r="G75" s="39">
        <f t="shared" si="14"/>
        <v>1</v>
      </c>
    </row>
    <row r="76" spans="1:25" ht="21" customHeight="1" x14ac:dyDescent="0.2">
      <c r="A76" s="34" t="s">
        <v>3151</v>
      </c>
      <c r="B76" s="39"/>
      <c r="C76" s="39">
        <f t="shared" si="14"/>
        <v>5.7537781245290613</v>
      </c>
      <c r="D76" s="39"/>
      <c r="E76" s="39"/>
      <c r="F76" s="39"/>
      <c r="G76" s="39">
        <f t="shared" si="14"/>
        <v>1</v>
      </c>
    </row>
    <row r="77" spans="1:25" ht="21" customHeight="1" x14ac:dyDescent="0.2">
      <c r="A77" s="34" t="s">
        <v>3152</v>
      </c>
      <c r="B77" s="39"/>
      <c r="C77" s="39">
        <f t="shared" si="14"/>
        <v>1.4457126753893799</v>
      </c>
      <c r="D77" s="39"/>
      <c r="E77" s="39"/>
      <c r="F77" s="39"/>
      <c r="G77" s="39">
        <f t="shared" si="14"/>
        <v>1</v>
      </c>
    </row>
  </sheetData>
  <mergeCells count="4">
    <mergeCell ref="A20:XFD20"/>
    <mergeCell ref="A34:XFD34"/>
    <mergeCell ref="A50:XFD50"/>
    <mergeCell ref="A65:XFD65"/>
  </mergeCells>
  <conditionalFormatting sqref="B70:G77 B69:W69 H70:W70">
    <cfRule type="colorScale" priority="2">
      <colorScale>
        <cfvo type="min"/>
        <cfvo type="percentile" val="50"/>
        <cfvo type="max"/>
        <color rgb="FFF8696B"/>
        <color rgb="FFFCFCFF"/>
        <color rgb="FF63BE7B"/>
      </colorScale>
    </cfRule>
  </conditionalFormatting>
  <conditionalFormatting sqref="H71:W73">
    <cfRule type="colorScale" priority="1">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7a</vt:lpstr>
      <vt:lpstr>7b</vt:lpstr>
      <vt:lpstr>7c - Overlap</vt:lpstr>
      <vt:lpstr>7d - IOX5 Up</vt:lpstr>
      <vt:lpstr>7d - IOX5 Down</vt:lpstr>
      <vt:lpstr>7e - MOLM 13</vt:lpstr>
      <vt:lpstr>7e - THP-1</vt:lpstr>
      <vt:lpstr>7e - MV411</vt:lpstr>
      <vt:lpstr>7e - OCI AML3</vt:lpstr>
      <vt:lpstr>7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 Lawson</dc:creator>
  <cp:lastModifiedBy>Hannah Lawson</cp:lastModifiedBy>
  <dcterms:created xsi:type="dcterms:W3CDTF">2023-11-07T11:36:20Z</dcterms:created>
  <dcterms:modified xsi:type="dcterms:W3CDTF">2024-02-19T11:48:23Z</dcterms:modified>
</cp:coreProperties>
</file>